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vica/Library/Mobile Documents/com~apple~CloudDocs/manuscripts/Cxcr3_Tlr2_mouse/Manuscript_proofs/"/>
    </mc:Choice>
  </mc:AlternateContent>
  <xr:revisionPtr revIDLastSave="0" documentId="8_{7D822902-476E-F04B-9B05-B66D5D195027}" xr6:coauthVersionLast="47" xr6:coauthVersionMax="47" xr10:uidLastSave="{00000000-0000-0000-0000-000000000000}"/>
  <bookViews>
    <workbookView xWindow="51200" yWindow="0" windowWidth="51200" windowHeight="28800" firstSheet="1" activeTab="3" xr2:uid="{345A4AC3-7028-E24B-9D61-62EB357AD440}"/>
  </bookViews>
  <sheets>
    <sheet name="Fig.7d-g" sheetId="4" r:id="rId1"/>
    <sheet name="Fig.7j" sheetId="1" r:id="rId2"/>
    <sheet name="Fig.8j" sheetId="2" r:id="rId3"/>
    <sheet name="Fig.8k" sheetId="3" r:id="rId4"/>
    <sheet name="Suppl. Fig. 8b" sheetId="13" r:id="rId5"/>
    <sheet name="Suppl. Fig. 13j" sheetId="6" r:id="rId6"/>
    <sheet name="Suppl. Fig.13k" sheetId="7" r:id="rId7"/>
    <sheet name="Suppl. Fig.14d-e" sheetId="5" r:id="rId8"/>
    <sheet name="Suppl. Fig.14h" sheetId="8" r:id="rId9"/>
    <sheet name="Suppl. Fig.14l" sheetId="9" r:id="rId10"/>
    <sheet name="Suppl. Fig.15k" sheetId="10" r:id="rId11"/>
    <sheet name="Suppl. Fig.15l " sheetId="11" r:id="rId12"/>
    <sheet name="Suppl. Fig.15o" sheetId="12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2" i="9" l="1"/>
  <c r="J15" i="9"/>
  <c r="J104" i="3"/>
  <c r="J95" i="3"/>
  <c r="J84" i="3"/>
  <c r="J75" i="3"/>
  <c r="J67" i="3"/>
  <c r="J57" i="3"/>
  <c r="J49" i="3"/>
  <c r="J39" i="3"/>
  <c r="J29" i="3"/>
  <c r="J21" i="3"/>
  <c r="J12" i="3"/>
  <c r="I104" i="3"/>
  <c r="G104" i="3"/>
  <c r="I95" i="3"/>
  <c r="G95" i="3"/>
  <c r="I84" i="3"/>
  <c r="G84" i="3"/>
  <c r="I75" i="3"/>
  <c r="G75" i="3"/>
  <c r="I67" i="3"/>
  <c r="G67" i="3"/>
  <c r="I57" i="3"/>
  <c r="G57" i="3"/>
  <c r="I49" i="3"/>
  <c r="G49" i="3"/>
  <c r="I39" i="3"/>
  <c r="G39" i="3"/>
  <c r="I29" i="3"/>
  <c r="G29" i="3"/>
  <c r="I21" i="3"/>
  <c r="G21" i="3"/>
  <c r="I12" i="3"/>
  <c r="G12" i="3"/>
  <c r="BW35" i="13" l="1"/>
  <c r="BV35" i="13"/>
  <c r="BU35" i="13"/>
  <c r="BT35" i="13"/>
  <c r="BJ35" i="13"/>
  <c r="BI35" i="13"/>
  <c r="BH35" i="13"/>
  <c r="BG35" i="13"/>
  <c r="AW35" i="13"/>
  <c r="AV35" i="13"/>
  <c r="AU35" i="13"/>
  <c r="AT35" i="13"/>
  <c r="AJ35" i="13"/>
  <c r="AI35" i="13"/>
  <c r="AH35" i="13"/>
  <c r="AG35" i="13"/>
  <c r="W35" i="13"/>
  <c r="V35" i="13"/>
  <c r="U35" i="13"/>
  <c r="T35" i="13"/>
  <c r="J35" i="13"/>
  <c r="I35" i="13"/>
  <c r="H35" i="13"/>
  <c r="G35" i="13"/>
  <c r="BR34" i="13"/>
  <c r="BS34" i="13" s="1"/>
  <c r="BE34" i="13"/>
  <c r="BF34" i="13" s="1"/>
  <c r="AE34" i="13"/>
  <c r="AF34" i="13" s="1"/>
  <c r="R34" i="13"/>
  <c r="S34" i="13" s="1"/>
  <c r="E34" i="13"/>
  <c r="F34" i="13" s="1"/>
  <c r="BR33" i="13"/>
  <c r="BS33" i="13" s="1"/>
  <c r="BE33" i="13"/>
  <c r="BF33" i="13" s="1"/>
  <c r="AS33" i="13"/>
  <c r="AR33" i="13"/>
  <c r="AE33" i="13"/>
  <c r="AF33" i="13" s="1"/>
  <c r="R33" i="13"/>
  <c r="S33" i="13" s="1"/>
  <c r="E33" i="13"/>
  <c r="F33" i="13" s="1"/>
  <c r="BR32" i="13"/>
  <c r="BS32" i="13" s="1"/>
  <c r="BE32" i="13"/>
  <c r="BF32" i="13" s="1"/>
  <c r="AR32" i="13"/>
  <c r="AS32" i="13" s="1"/>
  <c r="AE32" i="13"/>
  <c r="AF32" i="13" s="1"/>
  <c r="S32" i="13"/>
  <c r="R32" i="13"/>
  <c r="E32" i="13"/>
  <c r="F32" i="13" s="1"/>
  <c r="BR31" i="13"/>
  <c r="BS31" i="13" s="1"/>
  <c r="BE31" i="13"/>
  <c r="BF31" i="13" s="1"/>
  <c r="AR31" i="13"/>
  <c r="AS31" i="13" s="1"/>
  <c r="AE31" i="13"/>
  <c r="AF31" i="13" s="1"/>
  <c r="R31" i="13"/>
  <c r="S31" i="13" s="1"/>
  <c r="E31" i="13"/>
  <c r="F31" i="13" s="1"/>
  <c r="BS30" i="13"/>
  <c r="BR30" i="13"/>
  <c r="BE30" i="13"/>
  <c r="BF30" i="13" s="1"/>
  <c r="AR30" i="13"/>
  <c r="AS30" i="13" s="1"/>
  <c r="AE30" i="13"/>
  <c r="AF30" i="13" s="1"/>
  <c r="R30" i="13"/>
  <c r="S30" i="13" s="1"/>
  <c r="E30" i="13"/>
  <c r="F30" i="13" s="1"/>
  <c r="BR29" i="13"/>
  <c r="BS29" i="13" s="1"/>
  <c r="BE29" i="13"/>
  <c r="BF29" i="13" s="1"/>
  <c r="AS29" i="13"/>
  <c r="AR29" i="13"/>
  <c r="AE29" i="13"/>
  <c r="AF29" i="13" s="1"/>
  <c r="R29" i="13"/>
  <c r="S29" i="13" s="1"/>
  <c r="E29" i="13"/>
  <c r="F29" i="13" s="1"/>
  <c r="BR28" i="13"/>
  <c r="BS28" i="13" s="1"/>
  <c r="BE28" i="13"/>
  <c r="BF28" i="13" s="1"/>
  <c r="AR28" i="13"/>
  <c r="AS28" i="13" s="1"/>
  <c r="AE28" i="13"/>
  <c r="AF28" i="13" s="1"/>
  <c r="S28" i="13"/>
  <c r="R28" i="13"/>
  <c r="E28" i="13"/>
  <c r="F28" i="13" s="1"/>
  <c r="BR27" i="13"/>
  <c r="BS27" i="13" s="1"/>
  <c r="BE27" i="13"/>
  <c r="BF27" i="13" s="1"/>
  <c r="AR27" i="13"/>
  <c r="AS27" i="13" s="1"/>
  <c r="AE27" i="13"/>
  <c r="AF27" i="13" s="1"/>
  <c r="R27" i="13"/>
  <c r="S27" i="13" s="1"/>
  <c r="E27" i="13"/>
  <c r="F27" i="13" s="1"/>
  <c r="BS26" i="13"/>
  <c r="BR26" i="13"/>
  <c r="BE26" i="13"/>
  <c r="BF26" i="13" s="1"/>
  <c r="BF35" i="13" s="1"/>
  <c r="AR26" i="13"/>
  <c r="AS26" i="13" s="1"/>
  <c r="AS35" i="13" s="1"/>
  <c r="AE26" i="13"/>
  <c r="AF26" i="13" s="1"/>
  <c r="R26" i="13"/>
  <c r="S26" i="13" s="1"/>
  <c r="E26" i="13"/>
  <c r="F26" i="13" s="1"/>
  <c r="BW25" i="13"/>
  <c r="BV25" i="13"/>
  <c r="BU25" i="13"/>
  <c r="BT25" i="13"/>
  <c r="BJ25" i="13"/>
  <c r="BI25" i="13"/>
  <c r="BH25" i="13"/>
  <c r="BG25" i="13"/>
  <c r="AW25" i="13"/>
  <c r="AV25" i="13"/>
  <c r="AU25" i="13"/>
  <c r="AT25" i="13"/>
  <c r="AJ25" i="13"/>
  <c r="AI25" i="13"/>
  <c r="AH25" i="13"/>
  <c r="AG25" i="13"/>
  <c r="W25" i="13"/>
  <c r="V25" i="13"/>
  <c r="U25" i="13"/>
  <c r="T25" i="13"/>
  <c r="J25" i="13"/>
  <c r="I25" i="13"/>
  <c r="H25" i="13"/>
  <c r="G25" i="13"/>
  <c r="AE24" i="13"/>
  <c r="AF24" i="13" s="1"/>
  <c r="AE23" i="13"/>
  <c r="AF23" i="13" s="1"/>
  <c r="AR22" i="13"/>
  <c r="AS22" i="13" s="1"/>
  <c r="AE22" i="13"/>
  <c r="AF22" i="13" s="1"/>
  <c r="BR21" i="13"/>
  <c r="BS21" i="13" s="1"/>
  <c r="BE21" i="13"/>
  <c r="BF21" i="13" s="1"/>
  <c r="AR21" i="13"/>
  <c r="AS21" i="13" s="1"/>
  <c r="AF21" i="13"/>
  <c r="AE21" i="13"/>
  <c r="R21" i="13"/>
  <c r="S21" i="13" s="1"/>
  <c r="E21" i="13"/>
  <c r="F21" i="13" s="1"/>
  <c r="BR20" i="13"/>
  <c r="BS20" i="13" s="1"/>
  <c r="BE20" i="13"/>
  <c r="BF20" i="13" s="1"/>
  <c r="AR20" i="13"/>
  <c r="AS20" i="13" s="1"/>
  <c r="AE20" i="13"/>
  <c r="AF20" i="13" s="1"/>
  <c r="R20" i="13"/>
  <c r="S20" i="13" s="1"/>
  <c r="F20" i="13"/>
  <c r="E20" i="13"/>
  <c r="BR19" i="13"/>
  <c r="BS19" i="13" s="1"/>
  <c r="BE19" i="13"/>
  <c r="BF19" i="13" s="1"/>
  <c r="AR19" i="13"/>
  <c r="AS19" i="13" s="1"/>
  <c r="AE19" i="13"/>
  <c r="AF19" i="13" s="1"/>
  <c r="R19" i="13"/>
  <c r="S19" i="13" s="1"/>
  <c r="E19" i="13"/>
  <c r="F19" i="13" s="1"/>
  <c r="BR18" i="13"/>
  <c r="BS18" i="13" s="1"/>
  <c r="BF18" i="13"/>
  <c r="BE18" i="13"/>
  <c r="AR18" i="13"/>
  <c r="AS18" i="13" s="1"/>
  <c r="AF18" i="13"/>
  <c r="AE18" i="13"/>
  <c r="R18" i="13"/>
  <c r="S18" i="13" s="1"/>
  <c r="E18" i="13"/>
  <c r="F18" i="13" s="1"/>
  <c r="BR17" i="13"/>
  <c r="BS17" i="13" s="1"/>
  <c r="BE17" i="13"/>
  <c r="BF17" i="13" s="1"/>
  <c r="AR17" i="13"/>
  <c r="AS17" i="13" s="1"/>
  <c r="AF17" i="13"/>
  <c r="AE17" i="13"/>
  <c r="R17" i="13"/>
  <c r="S17" i="13" s="1"/>
  <c r="E17" i="13"/>
  <c r="F17" i="13" s="1"/>
  <c r="BR16" i="13"/>
  <c r="BS16" i="13" s="1"/>
  <c r="BE16" i="13"/>
  <c r="BF16" i="13" s="1"/>
  <c r="AR16" i="13"/>
  <c r="AS16" i="13" s="1"/>
  <c r="AE16" i="13"/>
  <c r="AF16" i="13" s="1"/>
  <c r="R16" i="13"/>
  <c r="S16" i="13" s="1"/>
  <c r="F16" i="13"/>
  <c r="E16" i="13"/>
  <c r="BR15" i="13"/>
  <c r="BS15" i="13" s="1"/>
  <c r="BE15" i="13"/>
  <c r="BF15" i="13" s="1"/>
  <c r="AR15" i="13"/>
  <c r="AS15" i="13" s="1"/>
  <c r="AE15" i="13"/>
  <c r="AF15" i="13" s="1"/>
  <c r="R15" i="13"/>
  <c r="S15" i="13" s="1"/>
  <c r="E15" i="13"/>
  <c r="F15" i="13" s="1"/>
  <c r="BR14" i="13"/>
  <c r="BS14" i="13" s="1"/>
  <c r="BF14" i="13"/>
  <c r="BE14" i="13"/>
  <c r="AR14" i="13"/>
  <c r="AS14" i="13" s="1"/>
  <c r="AE14" i="13"/>
  <c r="AF14" i="13" s="1"/>
  <c r="R14" i="13"/>
  <c r="S14" i="13" s="1"/>
  <c r="E14" i="13"/>
  <c r="F14" i="13" s="1"/>
  <c r="BR13" i="13"/>
  <c r="BS13" i="13" s="1"/>
  <c r="BE13" i="13"/>
  <c r="BF13" i="13" s="1"/>
  <c r="AR13" i="13"/>
  <c r="AS13" i="13" s="1"/>
  <c r="AF13" i="13"/>
  <c r="AE13" i="13"/>
  <c r="R13" i="13"/>
  <c r="S13" i="13" s="1"/>
  <c r="E13" i="13"/>
  <c r="F13" i="13" s="1"/>
  <c r="BW12" i="13"/>
  <c r="BV12" i="13"/>
  <c r="BU12" i="13"/>
  <c r="BT12" i="13"/>
  <c r="BJ12" i="13"/>
  <c r="BI12" i="13"/>
  <c r="BH12" i="13"/>
  <c r="BG12" i="13"/>
  <c r="AW12" i="13"/>
  <c r="AV12" i="13"/>
  <c r="AU12" i="13"/>
  <c r="AT12" i="13"/>
  <c r="AJ12" i="13"/>
  <c r="AI12" i="13"/>
  <c r="AH12" i="13"/>
  <c r="AG12" i="13"/>
  <c r="W12" i="13"/>
  <c r="V12" i="13"/>
  <c r="U12" i="13"/>
  <c r="T12" i="13"/>
  <c r="J12" i="13"/>
  <c r="I12" i="13"/>
  <c r="H12" i="13"/>
  <c r="G12" i="13"/>
  <c r="BR11" i="13"/>
  <c r="BS11" i="13" s="1"/>
  <c r="BE11" i="13"/>
  <c r="BF11" i="13" s="1"/>
  <c r="AS11" i="13"/>
  <c r="AR11" i="13"/>
  <c r="AE11" i="13"/>
  <c r="AF11" i="13" s="1"/>
  <c r="R11" i="13"/>
  <c r="S11" i="13" s="1"/>
  <c r="E11" i="13"/>
  <c r="F11" i="13" s="1"/>
  <c r="BR10" i="13"/>
  <c r="BS10" i="13" s="1"/>
  <c r="BE10" i="13"/>
  <c r="BF10" i="13" s="1"/>
  <c r="AR10" i="13"/>
  <c r="AS10" i="13" s="1"/>
  <c r="AE10" i="13"/>
  <c r="AF10" i="13" s="1"/>
  <c r="S10" i="13"/>
  <c r="R10" i="13"/>
  <c r="E10" i="13"/>
  <c r="F10" i="13" s="1"/>
  <c r="BR9" i="13"/>
  <c r="BS9" i="13" s="1"/>
  <c r="BE9" i="13"/>
  <c r="BF9" i="13" s="1"/>
  <c r="AR9" i="13"/>
  <c r="AS9" i="13" s="1"/>
  <c r="AE9" i="13"/>
  <c r="AF9" i="13" s="1"/>
  <c r="R9" i="13"/>
  <c r="S9" i="13" s="1"/>
  <c r="E9" i="13"/>
  <c r="F9" i="13" s="1"/>
  <c r="BS8" i="13"/>
  <c r="BR8" i="13"/>
  <c r="BE8" i="13"/>
  <c r="BF8" i="13" s="1"/>
  <c r="AR8" i="13"/>
  <c r="AS8" i="13" s="1"/>
  <c r="AE8" i="13"/>
  <c r="AF8" i="13" s="1"/>
  <c r="R8" i="13"/>
  <c r="S8" i="13" s="1"/>
  <c r="E8" i="13"/>
  <c r="F8" i="13" s="1"/>
  <c r="BR7" i="13"/>
  <c r="BS7" i="13" s="1"/>
  <c r="BE7" i="13"/>
  <c r="BF7" i="13" s="1"/>
  <c r="AS7" i="13"/>
  <c r="AR7" i="13"/>
  <c r="AE7" i="13"/>
  <c r="AF7" i="13" s="1"/>
  <c r="R7" i="13"/>
  <c r="S7" i="13" s="1"/>
  <c r="E7" i="13"/>
  <c r="F7" i="13" s="1"/>
  <c r="BR6" i="13"/>
  <c r="BS6" i="13" s="1"/>
  <c r="BE6" i="13"/>
  <c r="BF6" i="13" s="1"/>
  <c r="AR6" i="13"/>
  <c r="AS6" i="13" s="1"/>
  <c r="AE6" i="13"/>
  <c r="AF6" i="13" s="1"/>
  <c r="S6" i="13"/>
  <c r="R6" i="13"/>
  <c r="E6" i="13"/>
  <c r="F6" i="13" s="1"/>
  <c r="BR5" i="13"/>
  <c r="BS5" i="13" s="1"/>
  <c r="BE5" i="13"/>
  <c r="BF5" i="13" s="1"/>
  <c r="AR5" i="13"/>
  <c r="AS5" i="13" s="1"/>
  <c r="AE5" i="13"/>
  <c r="AF5" i="13" s="1"/>
  <c r="R5" i="13"/>
  <c r="S5" i="13" s="1"/>
  <c r="E5" i="13"/>
  <c r="F5" i="13" s="1"/>
  <c r="BS4" i="13"/>
  <c r="BR4" i="13"/>
  <c r="BE4" i="13"/>
  <c r="BF4" i="13" s="1"/>
  <c r="AR4" i="13"/>
  <c r="AS4" i="13" s="1"/>
  <c r="AE4" i="13"/>
  <c r="AF4" i="13" s="1"/>
  <c r="R4" i="13"/>
  <c r="S4" i="13" s="1"/>
  <c r="E4" i="13"/>
  <c r="F4" i="13" s="1"/>
  <c r="BR3" i="13"/>
  <c r="BS3" i="13" s="1"/>
  <c r="BE3" i="13"/>
  <c r="BF3" i="13" s="1"/>
  <c r="AS3" i="13"/>
  <c r="AR3" i="13"/>
  <c r="AE3" i="13"/>
  <c r="AF3" i="13" s="1"/>
  <c r="AF12" i="13" s="1"/>
  <c r="R3" i="13"/>
  <c r="S3" i="13" s="1"/>
  <c r="E3" i="13"/>
  <c r="F3" i="13" s="1"/>
  <c r="BS35" i="13" l="1"/>
  <c r="S25" i="13"/>
  <c r="AA25" i="13" s="1"/>
  <c r="F25" i="13"/>
  <c r="AN25" i="13"/>
  <c r="AK35" i="13"/>
  <c r="AL35" i="13"/>
  <c r="AA12" i="13"/>
  <c r="AM35" i="13"/>
  <c r="BS12" i="13"/>
  <c r="BX12" i="13" s="1"/>
  <c r="AL12" i="13"/>
  <c r="AM12" i="13"/>
  <c r="AN12" i="13"/>
  <c r="B41" i="13" s="1"/>
  <c r="AF25" i="13"/>
  <c r="AL25" i="13" s="1"/>
  <c r="AS25" i="13"/>
  <c r="AY12" i="13"/>
  <c r="N25" i="13"/>
  <c r="BS25" i="13"/>
  <c r="X25" i="13"/>
  <c r="BL35" i="13"/>
  <c r="Y25" i="13"/>
  <c r="BA35" i="13"/>
  <c r="D48" i="13" s="1"/>
  <c r="AY35" i="13"/>
  <c r="AZ35" i="13"/>
  <c r="AS12" i="13"/>
  <c r="BA12" i="13" s="1"/>
  <c r="B48" i="13" s="1"/>
  <c r="BF12" i="13"/>
  <c r="AK12" i="13"/>
  <c r="AX35" i="13"/>
  <c r="K25" i="13"/>
  <c r="L25" i="13"/>
  <c r="AX12" i="13"/>
  <c r="M25" i="13"/>
  <c r="BF25" i="13"/>
  <c r="BL25" i="13" s="1"/>
  <c r="BN25" i="13"/>
  <c r="BK35" i="13"/>
  <c r="AZ12" i="13"/>
  <c r="BM35" i="13"/>
  <c r="Z25" i="13"/>
  <c r="BN35" i="13"/>
  <c r="BL12" i="13"/>
  <c r="CA25" i="13"/>
  <c r="X35" i="13"/>
  <c r="AK25" i="13"/>
  <c r="F35" i="13"/>
  <c r="L35" i="13" s="1"/>
  <c r="Y35" i="13"/>
  <c r="F12" i="13"/>
  <c r="N12" i="13" s="1"/>
  <c r="S35" i="13"/>
  <c r="AA35" i="13" s="1"/>
  <c r="Z35" i="13"/>
  <c r="S12" i="13"/>
  <c r="X12" i="13" s="1"/>
  <c r="AM25" i="13"/>
  <c r="AF35" i="13"/>
  <c r="AN35" i="13" s="1"/>
  <c r="D41" i="13" s="1"/>
  <c r="CA35" i="13"/>
  <c r="K12" i="13" l="1"/>
  <c r="M35" i="13"/>
  <c r="M12" i="13"/>
  <c r="B46" i="13" s="1"/>
  <c r="C42" i="13"/>
  <c r="K35" i="13"/>
  <c r="C47" i="13"/>
  <c r="BA25" i="13"/>
  <c r="AY25" i="13"/>
  <c r="AZ25" i="13"/>
  <c r="D40" i="13"/>
  <c r="C45" i="13"/>
  <c r="CA12" i="13"/>
  <c r="B42" i="13" s="1"/>
  <c r="C46" i="13"/>
  <c r="BZ12" i="13"/>
  <c r="B40" i="13" s="1"/>
  <c r="BZ25" i="13"/>
  <c r="BX25" i="13"/>
  <c r="BY25" i="13"/>
  <c r="C41" i="13"/>
  <c r="L12" i="13"/>
  <c r="B47" i="13" s="1"/>
  <c r="BY12" i="13"/>
  <c r="C40" i="13"/>
  <c r="D45" i="13"/>
  <c r="BM25" i="13"/>
  <c r="N35" i="13"/>
  <c r="D47" i="13" s="1"/>
  <c r="BK25" i="13"/>
  <c r="C43" i="13"/>
  <c r="BN12" i="13"/>
  <c r="B45" i="13" s="1"/>
  <c r="BM12" i="13"/>
  <c r="D43" i="13"/>
  <c r="BK12" i="13"/>
  <c r="Z12" i="13"/>
  <c r="D44" i="13"/>
  <c r="AX25" i="13"/>
  <c r="C44" i="13"/>
  <c r="BX35" i="13"/>
  <c r="BY35" i="13"/>
  <c r="D42" i="13" s="1"/>
  <c r="BZ35" i="13"/>
  <c r="Y12" i="13"/>
  <c r="B44" i="13" s="1"/>
  <c r="C48" i="13" l="1"/>
  <c r="D46" i="13"/>
  <c r="B43" i="13"/>
  <c r="J73" i="8" l="1"/>
  <c r="J76" i="12"/>
  <c r="J70" i="12"/>
  <c r="G68" i="12"/>
  <c r="G67" i="12"/>
  <c r="J65" i="12"/>
  <c r="G63" i="12"/>
  <c r="G62" i="12"/>
  <c r="J60" i="12"/>
  <c r="G58" i="12"/>
  <c r="G57" i="12"/>
  <c r="G56" i="12"/>
  <c r="J54" i="12"/>
  <c r="G52" i="12"/>
  <c r="G51" i="12"/>
  <c r="G50" i="12"/>
  <c r="J48" i="12"/>
  <c r="G46" i="12"/>
  <c r="G45" i="12"/>
  <c r="G44" i="12"/>
  <c r="J42" i="12"/>
  <c r="G40" i="12"/>
  <c r="G39" i="12"/>
  <c r="G38" i="12"/>
  <c r="J36" i="12"/>
  <c r="G34" i="12"/>
  <c r="G33" i="12"/>
  <c r="J31" i="12"/>
  <c r="G29" i="12"/>
  <c r="G28" i="12"/>
  <c r="G27" i="12"/>
  <c r="J25" i="12"/>
  <c r="G23" i="12"/>
  <c r="G22" i="12"/>
  <c r="J20" i="12"/>
  <c r="G18" i="12"/>
  <c r="G17" i="12"/>
  <c r="J15" i="12"/>
  <c r="G13" i="12"/>
  <c r="G12" i="12"/>
  <c r="G11" i="12"/>
  <c r="J9" i="12"/>
  <c r="G7" i="12"/>
  <c r="G6" i="12"/>
  <c r="G5" i="12"/>
  <c r="G45" i="11"/>
  <c r="I45" i="11"/>
  <c r="J45" i="11" s="1"/>
  <c r="G43" i="11"/>
  <c r="G42" i="11"/>
  <c r="G41" i="11"/>
  <c r="G39" i="11"/>
  <c r="I39" i="11"/>
  <c r="J39" i="11" s="1"/>
  <c r="G37" i="11"/>
  <c r="G36" i="11"/>
  <c r="J34" i="11"/>
  <c r="G34" i="11"/>
  <c r="I34" i="11"/>
  <c r="G32" i="11"/>
  <c r="G31" i="11"/>
  <c r="J29" i="11"/>
  <c r="G29" i="11"/>
  <c r="I29" i="11"/>
  <c r="G27" i="11"/>
  <c r="G26" i="11"/>
  <c r="G25" i="11"/>
  <c r="J23" i="11"/>
  <c r="G23" i="11"/>
  <c r="I23" i="11"/>
  <c r="G21" i="11"/>
  <c r="G20" i="11"/>
  <c r="J18" i="11"/>
  <c r="I18" i="11"/>
  <c r="G18" i="11"/>
  <c r="G16" i="11"/>
  <c r="G15" i="11"/>
  <c r="J13" i="11"/>
  <c r="I13" i="11"/>
  <c r="G13" i="11"/>
  <c r="G11" i="11"/>
  <c r="G10" i="11"/>
  <c r="J8" i="11"/>
  <c r="G5" i="11"/>
  <c r="G8" i="11"/>
  <c r="I8" i="11"/>
  <c r="G6" i="11"/>
  <c r="J45" i="10"/>
  <c r="G43" i="10"/>
  <c r="G42" i="10"/>
  <c r="G41" i="10"/>
  <c r="J39" i="10"/>
  <c r="G37" i="10"/>
  <c r="G36" i="10"/>
  <c r="J34" i="10"/>
  <c r="G32" i="10"/>
  <c r="G31" i="10"/>
  <c r="J29" i="10"/>
  <c r="G27" i="10"/>
  <c r="G26" i="10"/>
  <c r="G25" i="10"/>
  <c r="J23" i="10"/>
  <c r="G21" i="10"/>
  <c r="G20" i="10"/>
  <c r="J18" i="10"/>
  <c r="G16" i="10"/>
  <c r="G15" i="10"/>
  <c r="J13" i="10"/>
  <c r="G11" i="10"/>
  <c r="G10" i="10"/>
  <c r="J8" i="10"/>
  <c r="G6" i="10"/>
  <c r="G5" i="10"/>
  <c r="J74" i="9"/>
  <c r="G72" i="9"/>
  <c r="G71" i="9"/>
  <c r="G70" i="9"/>
  <c r="J68" i="9"/>
  <c r="G66" i="9"/>
  <c r="G65" i="9"/>
  <c r="J63" i="9"/>
  <c r="G61" i="9"/>
  <c r="G60" i="9"/>
  <c r="J58" i="9"/>
  <c r="G56" i="9"/>
  <c r="G55" i="9"/>
  <c r="G54" i="9"/>
  <c r="G50" i="9"/>
  <c r="J47" i="9"/>
  <c r="G45" i="9"/>
  <c r="G44" i="9"/>
  <c r="J42" i="9"/>
  <c r="G40" i="9"/>
  <c r="G39" i="9"/>
  <c r="G38" i="9"/>
  <c r="J36" i="9"/>
  <c r="G34" i="9"/>
  <c r="G33" i="9"/>
  <c r="J31" i="9"/>
  <c r="G29" i="9"/>
  <c r="G28" i="9"/>
  <c r="G27" i="9"/>
  <c r="J25" i="9"/>
  <c r="G23" i="9"/>
  <c r="G22" i="9"/>
  <c r="J20" i="9"/>
  <c r="G18" i="9"/>
  <c r="G17" i="9"/>
  <c r="G13" i="9"/>
  <c r="G12" i="9"/>
  <c r="G11" i="9"/>
  <c r="J9" i="9"/>
  <c r="G7" i="9"/>
  <c r="G6" i="9"/>
  <c r="G5" i="9"/>
  <c r="J67" i="8"/>
  <c r="G65" i="8"/>
  <c r="G64" i="8"/>
  <c r="G63" i="8"/>
  <c r="G62" i="8"/>
  <c r="J59" i="8"/>
  <c r="G57" i="8"/>
  <c r="G56" i="8"/>
  <c r="G55" i="8"/>
  <c r="G54" i="8"/>
  <c r="G53" i="8"/>
  <c r="J51" i="8"/>
  <c r="G49" i="8"/>
  <c r="G48" i="8"/>
  <c r="G47" i="8"/>
  <c r="G46" i="8"/>
  <c r="G45" i="8"/>
  <c r="G44" i="8"/>
  <c r="J42" i="8"/>
  <c r="G40" i="8"/>
  <c r="G39" i="8"/>
  <c r="J37" i="8"/>
  <c r="G35" i="8"/>
  <c r="G34" i="8"/>
  <c r="G33" i="8"/>
  <c r="J90" i="8"/>
  <c r="G88" i="8"/>
  <c r="G87" i="8"/>
  <c r="G86" i="8"/>
  <c r="J84" i="8"/>
  <c r="G82" i="8"/>
  <c r="G81" i="8"/>
  <c r="J79" i="8"/>
  <c r="G77" i="8"/>
  <c r="G76" i="8"/>
  <c r="G75" i="8"/>
  <c r="G71" i="8"/>
  <c r="G70" i="8"/>
  <c r="G69" i="8"/>
  <c r="J31" i="8"/>
  <c r="G29" i="8"/>
  <c r="G28" i="8"/>
  <c r="J26" i="8"/>
  <c r="G24" i="8"/>
  <c r="G23" i="8"/>
  <c r="J21" i="8"/>
  <c r="G19" i="8"/>
  <c r="G18" i="8"/>
  <c r="G17" i="8"/>
  <c r="G16" i="8"/>
  <c r="G15" i="8"/>
  <c r="G14" i="8"/>
  <c r="J12" i="8"/>
  <c r="G10" i="8"/>
  <c r="G9" i="8"/>
  <c r="G8" i="8"/>
  <c r="G7" i="8"/>
  <c r="G6" i="8"/>
  <c r="G5" i="8"/>
  <c r="I69" i="7"/>
  <c r="J69" i="7" s="1"/>
  <c r="G69" i="7"/>
  <c r="G67" i="7"/>
  <c r="G66" i="7"/>
  <c r="G65" i="7"/>
  <c r="I63" i="7"/>
  <c r="J63" i="7" s="1"/>
  <c r="G63" i="7"/>
  <c r="G61" i="7"/>
  <c r="G60" i="7"/>
  <c r="G59" i="7"/>
  <c r="G58" i="7"/>
  <c r="J56" i="7"/>
  <c r="I56" i="7"/>
  <c r="G56" i="7"/>
  <c r="G54" i="7"/>
  <c r="G53" i="7"/>
  <c r="G52" i="7"/>
  <c r="I50" i="7"/>
  <c r="J50" i="7" s="1"/>
  <c r="G50" i="7"/>
  <c r="G48" i="7"/>
  <c r="G47" i="7"/>
  <c r="I45" i="7"/>
  <c r="J45" i="7" s="1"/>
  <c r="G45" i="7"/>
  <c r="G43" i="7"/>
  <c r="G42" i="7"/>
  <c r="G41" i="7"/>
  <c r="J39" i="7"/>
  <c r="I39" i="7"/>
  <c r="G39" i="7"/>
  <c r="G37" i="7"/>
  <c r="G36" i="7"/>
  <c r="G35" i="7"/>
  <c r="I33" i="7"/>
  <c r="J33" i="7" s="1"/>
  <c r="G33" i="7"/>
  <c r="G31" i="7"/>
  <c r="G30" i="7"/>
  <c r="G29" i="7"/>
  <c r="G28" i="7"/>
  <c r="G26" i="7"/>
  <c r="I26" i="7"/>
  <c r="J26" i="7" s="1"/>
  <c r="G24" i="7"/>
  <c r="G23" i="7"/>
  <c r="G22" i="7"/>
  <c r="G21" i="7"/>
  <c r="I19" i="7"/>
  <c r="J19" i="7" s="1"/>
  <c r="G19" i="7"/>
  <c r="G17" i="7"/>
  <c r="G16" i="7"/>
  <c r="J14" i="7"/>
  <c r="I14" i="7"/>
  <c r="G14" i="7"/>
  <c r="G12" i="7"/>
  <c r="G11" i="7"/>
  <c r="G10" i="7"/>
  <c r="J8" i="7"/>
  <c r="I8" i="7"/>
  <c r="G8" i="7"/>
  <c r="G6" i="7"/>
  <c r="G5" i="7"/>
  <c r="G4" i="7"/>
  <c r="J69" i="6"/>
  <c r="I69" i="6"/>
  <c r="G69" i="6"/>
  <c r="G67" i="6"/>
  <c r="G66" i="6"/>
  <c r="G65" i="6"/>
  <c r="J63" i="6"/>
  <c r="I63" i="6"/>
  <c r="G63" i="6"/>
  <c r="G61" i="6"/>
  <c r="G60" i="6"/>
  <c r="G59" i="6"/>
  <c r="G58" i="6"/>
  <c r="J56" i="6"/>
  <c r="I56" i="6"/>
  <c r="G56" i="6"/>
  <c r="G54" i="6"/>
  <c r="G53" i="6"/>
  <c r="G52" i="6"/>
  <c r="I50" i="6"/>
  <c r="J50" i="6" s="1"/>
  <c r="G50" i="6"/>
  <c r="G48" i="6"/>
  <c r="G47" i="6"/>
  <c r="J45" i="6"/>
  <c r="I45" i="6"/>
  <c r="G45" i="6"/>
  <c r="G43" i="6"/>
  <c r="G42" i="6"/>
  <c r="G41" i="6"/>
  <c r="J39" i="6"/>
  <c r="I39" i="6"/>
  <c r="G39" i="6"/>
  <c r="G37" i="6"/>
  <c r="G36" i="6"/>
  <c r="G35" i="6"/>
  <c r="J33" i="6"/>
  <c r="I33" i="6"/>
  <c r="G33" i="6"/>
  <c r="G31" i="6"/>
  <c r="G30" i="6"/>
  <c r="G29" i="6"/>
  <c r="G28" i="6"/>
  <c r="I26" i="6"/>
  <c r="J26" i="6" s="1"/>
  <c r="G26" i="6"/>
  <c r="G24" i="6"/>
  <c r="G23" i="6"/>
  <c r="G22" i="6"/>
  <c r="G21" i="6"/>
  <c r="J19" i="6"/>
  <c r="I19" i="6"/>
  <c r="G19" i="6"/>
  <c r="G17" i="6"/>
  <c r="G16" i="6"/>
  <c r="J14" i="6"/>
  <c r="I14" i="6"/>
  <c r="G14" i="6"/>
  <c r="G12" i="6"/>
  <c r="G11" i="6"/>
  <c r="G10" i="6"/>
  <c r="G5" i="6"/>
  <c r="G6" i="6"/>
  <c r="G4" i="6"/>
  <c r="G8" i="6"/>
  <c r="J8" i="6" s="1"/>
  <c r="I8" i="6"/>
  <c r="J77" i="1"/>
  <c r="G75" i="1"/>
  <c r="G74" i="1"/>
  <c r="G73" i="1"/>
  <c r="J71" i="1"/>
  <c r="G69" i="1"/>
  <c r="G68" i="1"/>
  <c r="J66" i="1"/>
  <c r="G64" i="1"/>
  <c r="G63" i="1"/>
  <c r="G62" i="1"/>
  <c r="J60" i="1"/>
  <c r="G58" i="1"/>
  <c r="G57" i="1"/>
  <c r="G56" i="1"/>
  <c r="J54" i="1"/>
  <c r="G52" i="1"/>
  <c r="G51" i="1"/>
  <c r="G50" i="1"/>
  <c r="J48" i="1"/>
  <c r="G46" i="1"/>
  <c r="G45" i="1"/>
  <c r="G44" i="1"/>
  <c r="J42" i="1"/>
  <c r="G40" i="1"/>
  <c r="G39" i="1"/>
  <c r="G38" i="1"/>
  <c r="J36" i="1"/>
  <c r="G34" i="1"/>
  <c r="G33" i="1"/>
  <c r="J31" i="1"/>
  <c r="G29" i="1"/>
  <c r="G28" i="1"/>
  <c r="G27" i="1"/>
  <c r="J25" i="1"/>
  <c r="J20" i="1"/>
  <c r="G23" i="1"/>
  <c r="G22" i="1"/>
  <c r="G18" i="1"/>
  <c r="G17" i="1"/>
  <c r="J15" i="1"/>
  <c r="G13" i="1"/>
  <c r="G12" i="1"/>
  <c r="G11" i="1"/>
  <c r="J9" i="1"/>
  <c r="G7" i="1"/>
  <c r="G6" i="1"/>
  <c r="G5" i="1"/>
  <c r="I88" i="2" l="1"/>
  <c r="G86" i="2"/>
  <c r="G85" i="2"/>
  <c r="G84" i="2"/>
  <c r="G83" i="2"/>
  <c r="G82" i="2"/>
  <c r="G81" i="2"/>
  <c r="G88" i="2" s="1"/>
  <c r="I79" i="2"/>
  <c r="G77" i="2"/>
  <c r="G76" i="2"/>
  <c r="G75" i="2"/>
  <c r="G74" i="2"/>
  <c r="G73" i="2"/>
  <c r="G72" i="2"/>
  <c r="G71" i="2"/>
  <c r="G70" i="2"/>
  <c r="G79" i="2" s="1"/>
  <c r="I68" i="2"/>
  <c r="G66" i="2"/>
  <c r="G68" i="2" s="1"/>
  <c r="G65" i="2"/>
  <c r="G64" i="2"/>
  <c r="I62" i="2"/>
  <c r="G60" i="2"/>
  <c r="G59" i="2"/>
  <c r="G58" i="2"/>
  <c r="I56" i="2"/>
  <c r="G54" i="2"/>
  <c r="G53" i="2"/>
  <c r="G52" i="2"/>
  <c r="G51" i="2"/>
  <c r="I49" i="2"/>
  <c r="G47" i="2"/>
  <c r="G46" i="2"/>
  <c r="G45" i="2"/>
  <c r="G44" i="2"/>
  <c r="G43" i="2"/>
  <c r="I41" i="2"/>
  <c r="G39" i="2"/>
  <c r="G38" i="2"/>
  <c r="G37" i="2"/>
  <c r="G36" i="2"/>
  <c r="G35" i="2"/>
  <c r="G34" i="2"/>
  <c r="G33" i="2"/>
  <c r="I31" i="2"/>
  <c r="G29" i="2"/>
  <c r="G28" i="2"/>
  <c r="G27" i="2"/>
  <c r="G26" i="2"/>
  <c r="G25" i="2"/>
  <c r="G24" i="2"/>
  <c r="G23" i="2"/>
  <c r="I21" i="2"/>
  <c r="G19" i="2"/>
  <c r="G18" i="2"/>
  <c r="G17" i="2"/>
  <c r="I15" i="2"/>
  <c r="G13" i="2"/>
  <c r="G12" i="2"/>
  <c r="G11" i="2"/>
  <c r="I9" i="2"/>
  <c r="G7" i="2"/>
  <c r="G6" i="2"/>
  <c r="G5" i="2"/>
  <c r="J79" i="2" l="1"/>
  <c r="J68" i="2"/>
  <c r="G62" i="2"/>
  <c r="J62" i="2"/>
  <c r="J88" i="2"/>
  <c r="G56" i="2"/>
  <c r="J56" i="2" s="1"/>
  <c r="G49" i="2"/>
  <c r="J49" i="2" s="1"/>
  <c r="G31" i="2"/>
  <c r="J31" i="2" s="1"/>
  <c r="G21" i="2"/>
  <c r="J21" i="2" s="1"/>
  <c r="G41" i="2"/>
  <c r="J41" i="2" s="1"/>
  <c r="G15" i="2"/>
  <c r="J15" i="2" s="1"/>
  <c r="G9" i="2"/>
  <c r="J9" i="2" s="1"/>
  <c r="G102" i="3" l="1"/>
  <c r="G101" i="3"/>
  <c r="G100" i="3"/>
  <c r="G99" i="3"/>
  <c r="G98" i="3"/>
  <c r="G97" i="3"/>
  <c r="G93" i="3"/>
  <c r="G92" i="3"/>
  <c r="G91" i="3"/>
  <c r="G90" i="3"/>
  <c r="G89" i="3"/>
  <c r="G88" i="3"/>
  <c r="G87" i="3"/>
  <c r="G86" i="3"/>
  <c r="G78" i="3"/>
  <c r="G79" i="3"/>
  <c r="G80" i="3"/>
  <c r="G81" i="3"/>
  <c r="G82" i="3"/>
  <c r="G77" i="3"/>
  <c r="G70" i="3"/>
  <c r="G71" i="3"/>
  <c r="G72" i="3"/>
  <c r="G73" i="3"/>
  <c r="G69" i="3"/>
  <c r="G60" i="3"/>
  <c r="G61" i="3"/>
  <c r="G62" i="3"/>
  <c r="G63" i="3"/>
  <c r="G64" i="3"/>
  <c r="G65" i="3"/>
  <c r="G59" i="3"/>
  <c r="G55" i="3"/>
  <c r="G54" i="3"/>
  <c r="G53" i="3"/>
  <c r="G52" i="3"/>
  <c r="G51" i="3"/>
  <c r="G47" i="3"/>
  <c r="G46" i="3"/>
  <c r="G45" i="3"/>
  <c r="G44" i="3"/>
  <c r="G43" i="3"/>
  <c r="G42" i="3"/>
  <c r="G41" i="3"/>
  <c r="G37" i="3"/>
  <c r="G36" i="3"/>
  <c r="G35" i="3"/>
  <c r="G34" i="3"/>
  <c r="G33" i="3"/>
  <c r="G32" i="3"/>
  <c r="G31" i="3"/>
  <c r="G24" i="3"/>
  <c r="G25" i="3"/>
  <c r="G26" i="3"/>
  <c r="G27" i="3"/>
  <c r="G23" i="3"/>
  <c r="G5" i="3"/>
  <c r="G15" i="3"/>
  <c r="G16" i="3"/>
  <c r="G17" i="3"/>
  <c r="G18" i="3"/>
  <c r="G19" i="3"/>
  <c r="G14" i="3"/>
  <c r="G6" i="3"/>
  <c r="G7" i="3"/>
  <c r="G8" i="3"/>
  <c r="G9" i="3"/>
  <c r="G10" i="3"/>
</calcChain>
</file>

<file path=xl/sharedStrings.xml><?xml version="1.0" encoding="utf-8"?>
<sst xmlns="http://schemas.openxmlformats.org/spreadsheetml/2006/main" count="8006" uniqueCount="296">
  <si>
    <t>INH</t>
  </si>
  <si>
    <t>Image</t>
  </si>
  <si>
    <t>Slide</t>
  </si>
  <si>
    <t>Section</t>
  </si>
  <si>
    <t>Depth (μm)</t>
  </si>
  <si>
    <r>
      <t>Volume (mm</t>
    </r>
    <r>
      <rPr>
        <vertAlign val="superscript"/>
        <sz val="14"/>
        <color theme="0"/>
        <rFont val="Calibri Light"/>
        <family val="2"/>
        <scheme val="major"/>
      </rPr>
      <t>3</t>
    </r>
    <r>
      <rPr>
        <sz val="14"/>
        <color theme="0"/>
        <rFont val="Calibri Light"/>
        <family val="2"/>
        <scheme val="major"/>
      </rPr>
      <t>)</t>
    </r>
  </si>
  <si>
    <t>size of injury (μm)</t>
  </si>
  <si>
    <r>
      <t>GFAP</t>
    </r>
    <r>
      <rPr>
        <vertAlign val="superscript"/>
        <sz val="14"/>
        <color theme="0"/>
        <rFont val="Calibri Light"/>
        <family val="2"/>
        <scheme val="major"/>
      </rPr>
      <t>+</t>
    </r>
    <r>
      <rPr>
        <sz val="14"/>
        <color theme="0"/>
        <rFont val="Calibri Light (Headings)"/>
      </rPr>
      <t>/EdU</t>
    </r>
    <r>
      <rPr>
        <vertAlign val="superscript"/>
        <sz val="14"/>
        <color theme="0"/>
        <rFont val="Calibri Light"/>
        <family val="2"/>
        <scheme val="major"/>
      </rPr>
      <t>+</t>
    </r>
  </si>
  <si>
    <t>Normalized to depth</t>
  </si>
  <si>
    <r>
      <t xml:space="preserve"> GFAP </t>
    </r>
    <r>
      <rPr>
        <b/>
        <vertAlign val="superscript"/>
        <sz val="14"/>
        <color theme="0"/>
        <rFont val="Calibri Light (Headings)"/>
      </rPr>
      <t>+</t>
    </r>
    <r>
      <rPr>
        <b/>
        <sz val="14"/>
        <color theme="0"/>
        <rFont val="Calibri Light"/>
        <family val="2"/>
        <scheme val="major"/>
      </rPr>
      <t xml:space="preserve">/EdU </t>
    </r>
    <r>
      <rPr>
        <b/>
        <vertAlign val="superscript"/>
        <sz val="14"/>
        <color theme="0"/>
        <rFont val="Calibri Light (Headings)"/>
      </rPr>
      <t>+</t>
    </r>
    <r>
      <rPr>
        <b/>
        <sz val="14"/>
        <color theme="0"/>
        <rFont val="Calibri Light"/>
        <family val="2"/>
        <scheme val="major"/>
      </rPr>
      <t xml:space="preserve"> -  3 dpi</t>
    </r>
  </si>
  <si>
    <r>
      <t xml:space="preserve">EdU </t>
    </r>
    <r>
      <rPr>
        <b/>
        <vertAlign val="superscript"/>
        <sz val="14"/>
        <color theme="0"/>
        <rFont val="Calibri Light (Headings)"/>
      </rPr>
      <t>+</t>
    </r>
    <r>
      <rPr>
        <b/>
        <sz val="14"/>
        <color theme="0"/>
        <rFont val="Calibri Light"/>
        <family val="2"/>
        <scheme val="major"/>
      </rPr>
      <t xml:space="preserve"> -  3 dpi</t>
    </r>
  </si>
  <si>
    <r>
      <rPr>
        <sz val="14"/>
        <color theme="0"/>
        <rFont val="Calibri Light (Headings)"/>
      </rPr>
      <t>EdU</t>
    </r>
    <r>
      <rPr>
        <vertAlign val="superscript"/>
        <sz val="14"/>
        <color theme="0"/>
        <rFont val="Calibri Light"/>
        <family val="2"/>
        <scheme val="major"/>
      </rPr>
      <t>+</t>
    </r>
  </si>
  <si>
    <t># 11890</t>
  </si>
  <si>
    <t># 11898</t>
  </si>
  <si>
    <t># 11900</t>
  </si>
  <si>
    <t># 12492</t>
  </si>
  <si>
    <t># 12494</t>
  </si>
  <si>
    <t># 12496</t>
  </si>
  <si>
    <t># 11892</t>
  </si>
  <si>
    <t># 11894</t>
  </si>
  <si>
    <t># 11896</t>
  </si>
  <si>
    <t># 12488</t>
  </si>
  <si>
    <t># 12490</t>
  </si>
  <si>
    <t>P2Y12 -  5 dpi</t>
  </si>
  <si>
    <t># 14370</t>
  </si>
  <si>
    <t>P2Y12  - Mean Grey Value</t>
  </si>
  <si>
    <t># 14386</t>
  </si>
  <si>
    <t># 448</t>
  </si>
  <si>
    <t>Number of sections (step size 1.41 μm)</t>
  </si>
  <si>
    <t># 462</t>
  </si>
  <si>
    <t># 452</t>
  </si>
  <si>
    <t># 450</t>
  </si>
  <si>
    <t># 14380</t>
  </si>
  <si>
    <t># 14382</t>
  </si>
  <si>
    <t># 14384</t>
  </si>
  <si>
    <t># 460</t>
  </si>
  <si>
    <t># 458</t>
  </si>
  <si>
    <t># 456</t>
  </si>
  <si>
    <t># 454</t>
  </si>
  <si>
    <r>
      <t>Area (μm</t>
    </r>
    <r>
      <rPr>
        <vertAlign val="superscript"/>
        <sz val="14"/>
        <color theme="0"/>
        <rFont val="Calibri Light"/>
        <family val="2"/>
        <scheme val="major"/>
      </rPr>
      <t>2</t>
    </r>
    <r>
      <rPr>
        <sz val="14"/>
        <color theme="0"/>
        <rFont val="Calibri Light"/>
        <family val="2"/>
        <scheme val="major"/>
      </rPr>
      <t>)</t>
    </r>
  </si>
  <si>
    <t>Condition</t>
  </si>
  <si>
    <t>Animal #</t>
  </si>
  <si>
    <t>Slide_Section</t>
  </si>
  <si>
    <t>circularity</t>
  </si>
  <si>
    <t>somaVol</t>
  </si>
  <si>
    <t>1142_10</t>
  </si>
  <si>
    <t>1142_4</t>
  </si>
  <si>
    <t>1142_7</t>
  </si>
  <si>
    <t>1144_2</t>
  </si>
  <si>
    <t>1144_6</t>
  </si>
  <si>
    <t>1144_7</t>
  </si>
  <si>
    <t>1145_2</t>
  </si>
  <si>
    <t>1145_4</t>
  </si>
  <si>
    <t>1145_9</t>
  </si>
  <si>
    <t>816_2</t>
  </si>
  <si>
    <t>816_5</t>
  </si>
  <si>
    <t>816_7</t>
  </si>
  <si>
    <t>818_2</t>
  </si>
  <si>
    <t>818_3</t>
  </si>
  <si>
    <t>818_6</t>
  </si>
  <si>
    <t>819_3</t>
  </si>
  <si>
    <t>819_6</t>
  </si>
  <si>
    <t>819_7</t>
  </si>
  <si>
    <t>INHIBITOR</t>
  </si>
  <si>
    <t>1141_4</t>
  </si>
  <si>
    <t>1141_5</t>
  </si>
  <si>
    <t>1141_7</t>
  </si>
  <si>
    <t>1143_9</t>
  </si>
  <si>
    <t>1143_4</t>
  </si>
  <si>
    <t>1143_8</t>
  </si>
  <si>
    <t>1146_2</t>
  </si>
  <si>
    <t>1146_9</t>
  </si>
  <si>
    <t>1146_11</t>
  </si>
  <si>
    <t>817_5</t>
  </si>
  <si>
    <t>817_8</t>
  </si>
  <si>
    <t>817_4</t>
  </si>
  <si>
    <t>815_1</t>
  </si>
  <si>
    <t>815_5</t>
  </si>
  <si>
    <t>815_6</t>
  </si>
  <si>
    <t>branchVol</t>
  </si>
  <si>
    <t>branchNodesPerBranch</t>
  </si>
  <si>
    <t>branchLengthSkel_3</t>
  </si>
  <si>
    <t>branchN</t>
  </si>
  <si>
    <r>
      <t xml:space="preserve">Olig2 </t>
    </r>
    <r>
      <rPr>
        <b/>
        <vertAlign val="superscript"/>
        <sz val="14"/>
        <color theme="0"/>
        <rFont val="Calibri Light (Headings)"/>
      </rPr>
      <t>+</t>
    </r>
    <r>
      <rPr>
        <b/>
        <sz val="14"/>
        <color theme="0"/>
        <rFont val="Calibri Light"/>
        <family val="2"/>
        <scheme val="major"/>
      </rPr>
      <t xml:space="preserve"> -  3 dpi</t>
    </r>
  </si>
  <si>
    <r>
      <t xml:space="preserve"> Olig2 </t>
    </r>
    <r>
      <rPr>
        <b/>
        <vertAlign val="superscript"/>
        <sz val="14"/>
        <color theme="0"/>
        <rFont val="Calibri Light (Headings)"/>
      </rPr>
      <t>+</t>
    </r>
    <r>
      <rPr>
        <b/>
        <sz val="14"/>
        <color theme="0"/>
        <rFont val="Calibri Light"/>
        <family val="2"/>
        <scheme val="major"/>
      </rPr>
      <t xml:space="preserve">/EdU </t>
    </r>
    <r>
      <rPr>
        <b/>
        <vertAlign val="superscript"/>
        <sz val="14"/>
        <color theme="0"/>
        <rFont val="Calibri Light (Headings)"/>
      </rPr>
      <t>+</t>
    </r>
    <r>
      <rPr>
        <b/>
        <sz val="14"/>
        <color theme="0"/>
        <rFont val="Calibri Light"/>
        <family val="2"/>
        <scheme val="major"/>
      </rPr>
      <t xml:space="preserve"> -  3 dpi</t>
    </r>
  </si>
  <si>
    <r>
      <rPr>
        <sz val="14"/>
        <color theme="0"/>
        <rFont val="Calibri Light (Headings)"/>
      </rPr>
      <t>Olig2</t>
    </r>
    <r>
      <rPr>
        <vertAlign val="superscript"/>
        <sz val="14"/>
        <color theme="0"/>
        <rFont val="Calibri Light"/>
        <family val="2"/>
        <scheme val="major"/>
      </rPr>
      <t>+</t>
    </r>
  </si>
  <si>
    <r>
      <t>Olig2</t>
    </r>
    <r>
      <rPr>
        <vertAlign val="superscript"/>
        <sz val="14"/>
        <color theme="0"/>
        <rFont val="Calibri Light"/>
        <family val="2"/>
        <scheme val="major"/>
      </rPr>
      <t>+</t>
    </r>
    <r>
      <rPr>
        <sz val="14"/>
        <color theme="0"/>
        <rFont val="Calibri Light (Headings)"/>
      </rPr>
      <t>/EdU</t>
    </r>
    <r>
      <rPr>
        <vertAlign val="superscript"/>
        <sz val="14"/>
        <color theme="0"/>
        <rFont val="Calibri Light"/>
        <family val="2"/>
        <scheme val="major"/>
      </rPr>
      <t>+</t>
    </r>
  </si>
  <si>
    <t>IBA1 -  5 dpi</t>
  </si>
  <si>
    <t>IBA1  - Mean Grey Value</t>
  </si>
  <si>
    <t>CD68 -  5 dpi</t>
  </si>
  <si>
    <t>CD68  - Mean Grey Value</t>
  </si>
  <si>
    <r>
      <t>GFAP</t>
    </r>
    <r>
      <rPr>
        <vertAlign val="superscript"/>
        <sz val="14"/>
        <color theme="0"/>
        <rFont val="Calibri Light"/>
        <family val="2"/>
        <scheme val="major"/>
      </rPr>
      <t>+</t>
    </r>
    <r>
      <rPr>
        <sz val="14"/>
        <color theme="0"/>
        <rFont val="Calibri Light (Headings)"/>
      </rPr>
      <t>/NGAL</t>
    </r>
    <r>
      <rPr>
        <vertAlign val="superscript"/>
        <sz val="14"/>
        <color theme="0"/>
        <rFont val="Calibri Light"/>
        <family val="2"/>
        <scheme val="major"/>
      </rPr>
      <t>+</t>
    </r>
  </si>
  <si>
    <t>NGAL -  5 dpi</t>
  </si>
  <si>
    <t>NGAL  - Mean Grey Value</t>
  </si>
  <si>
    <t>GFAP -  5 dpi</t>
  </si>
  <si>
    <t>GFAP  - Coverage</t>
  </si>
  <si>
    <r>
      <t xml:space="preserve"> GFAP </t>
    </r>
    <r>
      <rPr>
        <b/>
        <vertAlign val="superscript"/>
        <sz val="14"/>
        <color theme="0"/>
        <rFont val="Calibri Light (Headings)"/>
      </rPr>
      <t>+</t>
    </r>
    <r>
      <rPr>
        <b/>
        <sz val="14"/>
        <color theme="0"/>
        <rFont val="Calibri Light"/>
        <family val="2"/>
        <scheme val="major"/>
      </rPr>
      <t xml:space="preserve">/ NGAL </t>
    </r>
    <r>
      <rPr>
        <b/>
        <vertAlign val="superscript"/>
        <sz val="14"/>
        <color theme="0"/>
        <rFont val="Calibri Light (Headings)"/>
      </rPr>
      <t>+</t>
    </r>
    <r>
      <rPr>
        <b/>
        <sz val="14"/>
        <color theme="0"/>
        <rFont val="Calibri Light"/>
        <family val="2"/>
        <scheme val="major"/>
      </rPr>
      <t xml:space="preserve"> -  3 dpi</t>
    </r>
  </si>
  <si>
    <t>c</t>
  </si>
  <si>
    <t>Normalised to volume</t>
  </si>
  <si>
    <t>Normalised</t>
  </si>
  <si>
    <t>Animal</t>
  </si>
  <si>
    <t>Area(µm)</t>
  </si>
  <si>
    <t>Distance(μm)</t>
  </si>
  <si>
    <r>
      <t>Volume(mm</t>
    </r>
    <r>
      <rPr>
        <vertAlign val="superscript"/>
        <sz val="12"/>
        <color theme="0"/>
        <rFont val="Calibri"/>
        <family val="2"/>
        <scheme val="minor"/>
      </rPr>
      <t>3</t>
    </r>
    <r>
      <rPr>
        <sz val="12"/>
        <color theme="0"/>
        <rFont val="Calibri"/>
        <family val="2"/>
        <scheme val="minor"/>
      </rPr>
      <t>)</t>
    </r>
  </si>
  <si>
    <t>GFP-NG2</t>
  </si>
  <si>
    <t>Iba1</t>
  </si>
  <si>
    <t>GFP-NG2/Oasl2</t>
  </si>
  <si>
    <t>Iba1/Oasl2</t>
  </si>
  <si>
    <t>GFP-NG2/Cxcl10</t>
  </si>
  <si>
    <t>Iba1/Cxcl10</t>
  </si>
  <si>
    <t>GFAP</t>
  </si>
  <si>
    <t>GFAP/Oasl2</t>
  </si>
  <si>
    <t>GFAP/Cxcl10</t>
  </si>
  <si>
    <t>GFP-NG2/Ifi27l2a</t>
  </si>
  <si>
    <t>GFAP/Ifi27l2a</t>
  </si>
  <si>
    <t>219-1945</t>
  </si>
  <si>
    <t>2885_004</t>
  </si>
  <si>
    <t>2867_001</t>
  </si>
  <si>
    <t>2894_001</t>
  </si>
  <si>
    <t>2781_001</t>
  </si>
  <si>
    <t>2965_001</t>
  </si>
  <si>
    <t>2950_001</t>
  </si>
  <si>
    <t>2885_003</t>
  </si>
  <si>
    <t>2867_003</t>
  </si>
  <si>
    <t>2894_002</t>
  </si>
  <si>
    <t>2781_002</t>
  </si>
  <si>
    <t>2965_002</t>
  </si>
  <si>
    <t>2950_002</t>
  </si>
  <si>
    <t>2885_001</t>
  </si>
  <si>
    <t>2867_004</t>
  </si>
  <si>
    <t>2894_003</t>
  </si>
  <si>
    <t>2781_003</t>
  </si>
  <si>
    <t>2965_003</t>
  </si>
  <si>
    <t>2950_003</t>
  </si>
  <si>
    <t>2886_001</t>
  </si>
  <si>
    <t>2868_001</t>
  </si>
  <si>
    <t>2895_001</t>
  </si>
  <si>
    <t>2782_001</t>
  </si>
  <si>
    <t>2966_001</t>
  </si>
  <si>
    <t>2951_001</t>
  </si>
  <si>
    <t>2886_002</t>
  </si>
  <si>
    <t>2868_002</t>
  </si>
  <si>
    <t>2895_002</t>
  </si>
  <si>
    <t>2782_002</t>
  </si>
  <si>
    <t>2966_002</t>
  </si>
  <si>
    <t>2951_002</t>
  </si>
  <si>
    <t>2886_003</t>
  </si>
  <si>
    <t>2868_003</t>
  </si>
  <si>
    <t>2895_003</t>
  </si>
  <si>
    <t>2782_003</t>
  </si>
  <si>
    <t>2966_003</t>
  </si>
  <si>
    <t>2951_003</t>
  </si>
  <si>
    <t>2887_001</t>
  </si>
  <si>
    <t>2869_002</t>
  </si>
  <si>
    <t>2896_001</t>
  </si>
  <si>
    <t>2783_001</t>
  </si>
  <si>
    <t>2967_001</t>
  </si>
  <si>
    <t>2952_001</t>
  </si>
  <si>
    <t>2887_002</t>
  </si>
  <si>
    <t>2869_003</t>
  </si>
  <si>
    <t>2896_002</t>
  </si>
  <si>
    <t>2783_002</t>
  </si>
  <si>
    <t>2967_002</t>
  </si>
  <si>
    <t>2952_002</t>
  </si>
  <si>
    <t>2887_003</t>
  </si>
  <si>
    <t>2869_004</t>
  </si>
  <si>
    <t>2896_003</t>
  </si>
  <si>
    <t>2783_003</t>
  </si>
  <si>
    <t>2967_003</t>
  </si>
  <si>
    <t>2952_003</t>
  </si>
  <si>
    <t>Sum</t>
  </si>
  <si>
    <t>219-1943</t>
  </si>
  <si>
    <t>2888_001</t>
  </si>
  <si>
    <t>2872_003</t>
  </si>
  <si>
    <t>2900_001</t>
  </si>
  <si>
    <t>2788_001</t>
  </si>
  <si>
    <t>2962_001</t>
  </si>
  <si>
    <t>2956_001</t>
  </si>
  <si>
    <t>2888_002</t>
  </si>
  <si>
    <t>2872_002</t>
  </si>
  <si>
    <t>2900_002</t>
  </si>
  <si>
    <t>2788_004</t>
  </si>
  <si>
    <t>2962_002</t>
  </si>
  <si>
    <t>2956_002</t>
  </si>
  <si>
    <t>2888_003</t>
  </si>
  <si>
    <t>2872_001</t>
  </si>
  <si>
    <t>2900_003</t>
  </si>
  <si>
    <t>2788_003</t>
  </si>
  <si>
    <t>2962_003</t>
  </si>
  <si>
    <t>2956_003</t>
  </si>
  <si>
    <t>2889_001</t>
  </si>
  <si>
    <t>2871_001</t>
  </si>
  <si>
    <t>2901_001</t>
  </si>
  <si>
    <t>2789_002</t>
  </si>
  <si>
    <t>2963_001</t>
  </si>
  <si>
    <t>2957_004</t>
  </si>
  <si>
    <t>2889_002</t>
  </si>
  <si>
    <t>2871_002</t>
  </si>
  <si>
    <t>2901_002</t>
  </si>
  <si>
    <t>2789_001</t>
  </si>
  <si>
    <t>2963_002</t>
  </si>
  <si>
    <t>2957_005</t>
  </si>
  <si>
    <t>2889_003</t>
  </si>
  <si>
    <t>2871_003</t>
  </si>
  <si>
    <t>2901_003</t>
  </si>
  <si>
    <t>2789_003</t>
  </si>
  <si>
    <t>2963_003</t>
  </si>
  <si>
    <t>2957_006</t>
  </si>
  <si>
    <t>2890_003</t>
  </si>
  <si>
    <t>2870_005</t>
  </si>
  <si>
    <t>2902_001</t>
  </si>
  <si>
    <t>2789_4</t>
  </si>
  <si>
    <t>2964_001</t>
  </si>
  <si>
    <t>2958_007</t>
  </si>
  <si>
    <t>2890_002</t>
  </si>
  <si>
    <t>2870_006</t>
  </si>
  <si>
    <t>2902_002</t>
  </si>
  <si>
    <t>2790_001</t>
  </si>
  <si>
    <t>2964_002</t>
  </si>
  <si>
    <t>2958_008</t>
  </si>
  <si>
    <t>2890_001</t>
  </si>
  <si>
    <t>2870_007</t>
  </si>
  <si>
    <t>2902_003</t>
  </si>
  <si>
    <t>2790_002</t>
  </si>
  <si>
    <t>2964_003</t>
  </si>
  <si>
    <t>2958_009</t>
  </si>
  <si>
    <t>2903_001</t>
  </si>
  <si>
    <t>2790_003</t>
  </si>
  <si>
    <t>2903_002</t>
  </si>
  <si>
    <t>2903_004</t>
  </si>
  <si>
    <t>219-1941</t>
  </si>
  <si>
    <t>2873_001</t>
  </si>
  <si>
    <t>2845_001</t>
  </si>
  <si>
    <t>2906_006</t>
  </si>
  <si>
    <t>2784_002</t>
  </si>
  <si>
    <t>2960_001</t>
  </si>
  <si>
    <t>2953_001</t>
  </si>
  <si>
    <t>2873_002</t>
  </si>
  <si>
    <t>2845_002</t>
  </si>
  <si>
    <t>2906_005</t>
  </si>
  <si>
    <t>2784_003</t>
  </si>
  <si>
    <t>2960_002</t>
  </si>
  <si>
    <t>2953_002</t>
  </si>
  <si>
    <t>2873_003</t>
  </si>
  <si>
    <t>2845_003</t>
  </si>
  <si>
    <t>2906_004</t>
  </si>
  <si>
    <t>2785_001</t>
  </si>
  <si>
    <t>2960_003</t>
  </si>
  <si>
    <t>2953_003</t>
  </si>
  <si>
    <t>2874_001</t>
  </si>
  <si>
    <t>2843_001</t>
  </si>
  <si>
    <t>2905_003</t>
  </si>
  <si>
    <t>2785_002</t>
  </si>
  <si>
    <t>2959_001</t>
  </si>
  <si>
    <t>2954_001</t>
  </si>
  <si>
    <t>2874_002</t>
  </si>
  <si>
    <t>2843_004</t>
  </si>
  <si>
    <t>2905_002</t>
  </si>
  <si>
    <t>2785_003</t>
  </si>
  <si>
    <t>2959_002</t>
  </si>
  <si>
    <t>2954_002</t>
  </si>
  <si>
    <t>2874_003</t>
  </si>
  <si>
    <t>2843_003</t>
  </si>
  <si>
    <t>2905_001</t>
  </si>
  <si>
    <t>2786_002</t>
  </si>
  <si>
    <t>2959_003</t>
  </si>
  <si>
    <t>2954_003</t>
  </si>
  <si>
    <t>2875_001</t>
  </si>
  <si>
    <t>2844_001</t>
  </si>
  <si>
    <t>2904_001</t>
  </si>
  <si>
    <t>2786_003</t>
  </si>
  <si>
    <t>2961_001</t>
  </si>
  <si>
    <t>2955_004</t>
  </si>
  <si>
    <t>2875_002</t>
  </si>
  <si>
    <t>2844_002</t>
  </si>
  <si>
    <t>2904_002</t>
  </si>
  <si>
    <t>2786_005</t>
  </si>
  <si>
    <t>2961_002</t>
  </si>
  <si>
    <t>2955_005</t>
  </si>
  <si>
    <t>2875_003</t>
  </si>
  <si>
    <t>2844_004</t>
  </si>
  <si>
    <t>2904_003</t>
  </si>
  <si>
    <t>2961_003</t>
  </si>
  <si>
    <t>2955_006</t>
  </si>
  <si>
    <t>%NG2+Ifi27l2a+/NG2</t>
  </si>
  <si>
    <t>%Iba1+Ifi27l2a+/Iba1</t>
  </si>
  <si>
    <t>%GFAP+Ifi27l2a+/GFAP</t>
  </si>
  <si>
    <t>%NG2+Cxcl10+/NG2</t>
  </si>
  <si>
    <t>%Iba1+Cxcl10+/Iba1</t>
  </si>
  <si>
    <t>%GFAP+Cxcl10+/GFAP</t>
  </si>
  <si>
    <t>%NG2+Oasl2+/NG2</t>
  </si>
  <si>
    <t>%Iba1+Oasl2+/Iba1</t>
  </si>
  <si>
    <t>%GFAP+Oasl2+/GFAP</t>
  </si>
  <si>
    <t xml:space="preserve">Proportions </t>
  </si>
  <si>
    <t>CTRL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0"/>
    <numFmt numFmtId="166" formatCode="0.0%"/>
    <numFmt numFmtId="167" formatCode="0.000%"/>
  </numFmts>
  <fonts count="28" x14ac:knownFonts="1">
    <font>
      <sz val="12"/>
      <color theme="1"/>
      <name val="Calibri"/>
      <family val="2"/>
      <scheme val="minor"/>
    </font>
    <font>
      <sz val="12"/>
      <color theme="1"/>
      <name val="Calibri Light"/>
      <family val="2"/>
      <scheme val="major"/>
    </font>
    <font>
      <b/>
      <sz val="14"/>
      <color theme="0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b/>
      <i/>
      <sz val="11"/>
      <color theme="0"/>
      <name val="Calibri Light"/>
      <family val="2"/>
      <scheme val="major"/>
    </font>
    <font>
      <sz val="14"/>
      <color theme="0"/>
      <name val="Calibri Light"/>
      <family val="2"/>
      <scheme val="major"/>
    </font>
    <font>
      <vertAlign val="superscript"/>
      <sz val="14"/>
      <color theme="0"/>
      <name val="Calibri Light"/>
      <family val="2"/>
      <scheme val="major"/>
    </font>
    <font>
      <sz val="14"/>
      <color theme="0"/>
      <name val="Calibri Light (Headings)"/>
    </font>
    <font>
      <sz val="12"/>
      <color theme="0"/>
      <name val="Calibri Light"/>
      <family val="2"/>
      <scheme val="major"/>
    </font>
    <font>
      <b/>
      <sz val="11"/>
      <color theme="0"/>
      <name val="Calibri Light"/>
      <family val="2"/>
      <scheme val="major"/>
    </font>
    <font>
      <sz val="12"/>
      <color rgb="FF000000"/>
      <name val="Calibri Light"/>
      <family val="2"/>
      <scheme val="major"/>
    </font>
    <font>
      <b/>
      <vertAlign val="superscript"/>
      <sz val="14"/>
      <color theme="0"/>
      <name val="Calibri Light (Headings)"/>
    </font>
    <font>
      <sz val="11"/>
      <color theme="0"/>
      <name val="Calibri Light"/>
      <family val="2"/>
      <scheme val="major"/>
    </font>
    <font>
      <sz val="11"/>
      <color rgb="FFFFFFFF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sz val="11"/>
      <color rgb="FFFFFFFF"/>
      <name val="Calibri Light"/>
      <family val="2"/>
    </font>
    <font>
      <b/>
      <i/>
      <sz val="11"/>
      <color rgb="FFFFFFFF"/>
      <name val="Calibri Light"/>
      <family val="2"/>
    </font>
    <font>
      <sz val="11"/>
      <color rgb="FF000000"/>
      <name val="Calibri Light"/>
      <family val="2"/>
    </font>
    <font>
      <b/>
      <i/>
      <sz val="11"/>
      <color rgb="FFFFFFFF"/>
      <name val="Calibri Light"/>
      <family val="2"/>
      <scheme val="major"/>
    </font>
    <font>
      <sz val="11"/>
      <color rgb="FF000000"/>
      <name val="Calibri Light"/>
      <family val="2"/>
      <scheme val="maj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vertAlign val="superscript"/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3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B4C6E7"/>
        <bgColor rgb="FF000000"/>
      </patternFill>
    </fill>
    <fill>
      <patternFill patternType="solid">
        <fgColor rgb="FF305496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333F4F"/>
        <bgColor rgb="FF000000"/>
      </patternFill>
    </fill>
    <fill>
      <patternFill patternType="solid">
        <fgColor theme="0" tint="-0.14999847407452621"/>
        <bgColor indexed="64"/>
      </patternFill>
    </fill>
  </fills>
  <borders count="6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/>
      <right/>
      <top style="dashDotDot">
        <color auto="1"/>
      </top>
      <bottom/>
      <diagonal/>
    </border>
    <border>
      <left/>
      <right/>
      <top style="slantDashDot">
        <color auto="1"/>
      </top>
      <bottom/>
      <diagonal/>
    </border>
    <border>
      <left/>
      <right/>
      <top style="dashDot">
        <color auto="1"/>
      </top>
      <bottom/>
      <diagonal/>
    </border>
    <border>
      <left/>
      <right/>
      <top style="thick">
        <color auto="1"/>
      </top>
      <bottom style="dashDotDot">
        <color auto="1"/>
      </bottom>
      <diagonal/>
    </border>
    <border>
      <left style="thick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/>
      <right style="medium">
        <color theme="0"/>
      </right>
      <top style="thin">
        <color theme="0"/>
      </top>
      <bottom/>
      <diagonal/>
    </border>
    <border>
      <left style="medium">
        <color theme="0"/>
      </left>
      <right/>
      <top/>
      <bottom/>
      <diagonal/>
    </border>
    <border>
      <left/>
      <right style="thick">
        <color theme="0"/>
      </right>
      <top/>
      <bottom/>
      <diagonal/>
    </border>
    <border>
      <left style="thick">
        <color theme="0"/>
      </left>
      <right/>
      <top/>
      <bottom style="thin">
        <color theme="0" tint="-0.14999847407452621"/>
      </bottom>
      <diagonal/>
    </border>
    <border>
      <left/>
      <right/>
      <top/>
      <bottom style="thin">
        <color theme="0" tint="-0.14999847407452621"/>
      </bottom>
      <diagonal/>
    </border>
    <border>
      <left/>
      <right style="medium">
        <color theme="0"/>
      </right>
      <top/>
      <bottom style="thin">
        <color theme="0" tint="-0.14999847407452621"/>
      </bottom>
      <diagonal/>
    </border>
    <border>
      <left style="thick">
        <color theme="0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ck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ck">
        <color theme="0"/>
      </right>
      <top style="thin">
        <color theme="0"/>
      </top>
      <bottom/>
      <diagonal/>
    </border>
    <border>
      <left style="thin">
        <color theme="0" tint="-0.14999847407452621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ck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ck">
        <color theme="0"/>
      </right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ck">
        <color theme="0"/>
      </left>
      <right/>
      <top/>
      <bottom/>
      <diagonal/>
    </border>
    <border>
      <left/>
      <right style="thin">
        <color theme="0"/>
      </right>
      <top/>
      <bottom/>
      <diagonal/>
    </border>
    <border>
      <left/>
      <right style="thin">
        <color theme="0"/>
      </right>
      <top/>
      <bottom style="medium">
        <color theme="0"/>
      </bottom>
      <diagonal/>
    </border>
    <border>
      <left style="thin">
        <color theme="0"/>
      </left>
      <right style="thin">
        <color theme="0"/>
      </right>
      <top/>
      <bottom style="medium">
        <color theme="0"/>
      </bottom>
      <diagonal/>
    </border>
    <border>
      <left style="thin">
        <color theme="0"/>
      </left>
      <right style="thick">
        <color theme="0"/>
      </right>
      <top/>
      <bottom style="medium">
        <color theme="0"/>
      </bottom>
      <diagonal/>
    </border>
    <border>
      <left/>
      <right style="thick">
        <color theme="0"/>
      </right>
      <top/>
      <bottom style="medium">
        <color theme="0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 style="medium">
        <color theme="0"/>
      </top>
      <bottom style="medium">
        <color theme="0"/>
      </bottom>
      <diagonal/>
    </border>
    <border>
      <left style="thin">
        <color theme="0"/>
      </left>
      <right style="thin">
        <color theme="0"/>
      </right>
      <top style="medium">
        <color theme="0"/>
      </top>
      <bottom style="medium">
        <color theme="0"/>
      </bottom>
      <diagonal/>
    </border>
    <border>
      <left style="thin">
        <color theme="0"/>
      </left>
      <right style="thick">
        <color theme="0"/>
      </right>
      <top style="medium">
        <color theme="0"/>
      </top>
      <bottom style="medium">
        <color theme="0"/>
      </bottom>
      <diagonal/>
    </border>
    <border>
      <left/>
      <right/>
      <top style="medium">
        <color theme="0"/>
      </top>
      <bottom style="thin">
        <color theme="0"/>
      </bottom>
      <diagonal/>
    </border>
    <border>
      <left style="thin">
        <color theme="0"/>
      </left>
      <right/>
      <top style="medium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theme="0"/>
      </top>
      <bottom style="thin">
        <color theme="0"/>
      </bottom>
      <diagonal/>
    </border>
    <border>
      <left/>
      <right style="thick">
        <color theme="0"/>
      </right>
      <top style="medium">
        <color theme="0"/>
      </top>
      <bottom style="thin">
        <color theme="0"/>
      </bottom>
      <diagonal/>
    </border>
    <border>
      <left/>
      <right style="thick">
        <color theme="0"/>
      </right>
      <top style="medium">
        <color theme="0"/>
      </top>
      <bottom style="medium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 style="medium">
        <color theme="0"/>
      </top>
      <bottom style="thin">
        <color theme="0"/>
      </bottom>
      <diagonal/>
    </border>
    <border>
      <left style="thick">
        <color theme="0"/>
      </left>
      <right style="thin">
        <color theme="0" tint="-0.14999847407452621"/>
      </right>
      <top style="thin">
        <color theme="0" tint="-0.14999847407452621"/>
      </top>
      <bottom style="thick">
        <color theme="0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ck">
        <color theme="0"/>
      </bottom>
      <diagonal/>
    </border>
    <border>
      <left/>
      <right style="thin">
        <color theme="0"/>
      </right>
      <top style="medium">
        <color theme="0"/>
      </top>
      <bottom style="thick">
        <color theme="0"/>
      </bottom>
      <diagonal/>
    </border>
    <border>
      <left style="thin">
        <color theme="0"/>
      </left>
      <right style="thin">
        <color theme="0"/>
      </right>
      <top style="medium">
        <color theme="0"/>
      </top>
      <bottom style="thick">
        <color theme="0"/>
      </bottom>
      <diagonal/>
    </border>
    <border>
      <left style="thin">
        <color theme="0"/>
      </left>
      <right style="thick">
        <color theme="0"/>
      </right>
      <top style="medium">
        <color theme="0"/>
      </top>
      <bottom style="thick">
        <color theme="0"/>
      </bottom>
      <diagonal/>
    </border>
    <border>
      <left/>
      <right/>
      <top style="medium">
        <color theme="0"/>
      </top>
      <bottom style="thick">
        <color theme="0"/>
      </bottom>
      <diagonal/>
    </border>
    <border>
      <left/>
      <right style="thick">
        <color theme="0"/>
      </right>
      <top style="medium">
        <color theme="0"/>
      </top>
      <bottom style="thick">
        <color theme="0"/>
      </bottom>
      <diagonal/>
    </border>
    <border>
      <left style="thick">
        <color theme="0"/>
      </left>
      <right/>
      <top/>
      <bottom style="thick">
        <color theme="0"/>
      </bottom>
      <diagonal/>
    </border>
    <border>
      <left/>
      <right/>
      <top/>
      <bottom style="thick">
        <color theme="0"/>
      </bottom>
      <diagonal/>
    </border>
    <border>
      <left/>
      <right style="thin">
        <color theme="0"/>
      </right>
      <top/>
      <bottom style="thick">
        <color theme="0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</borders>
  <cellStyleXfs count="2">
    <xf numFmtId="0" fontId="0" fillId="0" borderId="0"/>
    <xf numFmtId="9" fontId="22" fillId="0" borderId="0" applyFont="0" applyFill="0" applyBorder="0" applyAlignment="0" applyProtection="0"/>
  </cellStyleXfs>
  <cellXfs count="237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0" borderId="0" xfId="0" applyFont="1"/>
    <xf numFmtId="0" fontId="4" fillId="2" borderId="4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1" fontId="5" fillId="4" borderId="1" xfId="0" applyNumberFormat="1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1" fontId="1" fillId="4" borderId="1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/>
    </xf>
    <xf numFmtId="1" fontId="5" fillId="4" borderId="7" xfId="0" applyNumberFormat="1" applyFont="1" applyFill="1" applyBorder="1" applyAlignment="1">
      <alignment horizontal="center"/>
    </xf>
    <xf numFmtId="1" fontId="1" fillId="4" borderId="7" xfId="0" applyNumberFormat="1" applyFont="1" applyFill="1" applyBorder="1" applyAlignment="1">
      <alignment horizontal="center"/>
    </xf>
    <xf numFmtId="0" fontId="12" fillId="4" borderId="1" xfId="0" applyFont="1" applyFill="1" applyBorder="1" applyAlignment="1">
      <alignment horizontal="center"/>
    </xf>
    <xf numFmtId="0" fontId="13" fillId="8" borderId="9" xfId="0" applyFont="1" applyFill="1" applyBorder="1" applyAlignment="1">
      <alignment horizontal="center"/>
    </xf>
    <xf numFmtId="0" fontId="13" fillId="8" borderId="6" xfId="0" applyFont="1" applyFill="1" applyBorder="1" applyAlignment="1">
      <alignment horizontal="center"/>
    </xf>
    <xf numFmtId="0" fontId="14" fillId="3" borderId="1" xfId="0" applyFont="1" applyFill="1" applyBorder="1" applyAlignment="1">
      <alignment horizontal="center"/>
    </xf>
    <xf numFmtId="0" fontId="14" fillId="9" borderId="1" xfId="0" applyFont="1" applyFill="1" applyBorder="1" applyAlignment="1">
      <alignment horizontal="center"/>
    </xf>
    <xf numFmtId="164" fontId="14" fillId="9" borderId="1" xfId="0" applyNumberFormat="1" applyFont="1" applyFill="1" applyBorder="1" applyAlignment="1">
      <alignment horizontal="center"/>
    </xf>
    <xf numFmtId="1" fontId="14" fillId="9" borderId="7" xfId="0" applyNumberFormat="1" applyFont="1" applyFill="1" applyBorder="1" applyAlignment="1">
      <alignment horizontal="center"/>
    </xf>
    <xf numFmtId="0" fontId="12" fillId="4" borderId="6" xfId="0" applyFont="1" applyFill="1" applyBorder="1" applyAlignment="1">
      <alignment horizontal="center"/>
    </xf>
    <xf numFmtId="164" fontId="14" fillId="3" borderId="1" xfId="0" applyNumberFormat="1" applyFont="1" applyFill="1" applyBorder="1" applyAlignment="1">
      <alignment horizontal="center"/>
    </xf>
    <xf numFmtId="0" fontId="14" fillId="3" borderId="7" xfId="0" applyFont="1" applyFill="1" applyBorder="1" applyAlignment="1">
      <alignment horizontal="center"/>
    </xf>
    <xf numFmtId="1" fontId="14" fillId="3" borderId="7" xfId="0" applyNumberFormat="1" applyFont="1" applyFill="1" applyBorder="1" applyAlignment="1">
      <alignment horizontal="center"/>
    </xf>
    <xf numFmtId="0" fontId="13" fillId="8" borderId="1" xfId="0" applyFont="1" applyFill="1" applyBorder="1" applyAlignment="1">
      <alignment horizontal="center"/>
    </xf>
    <xf numFmtId="2" fontId="14" fillId="9" borderId="1" xfId="0" applyNumberFormat="1" applyFont="1" applyFill="1" applyBorder="1" applyAlignment="1">
      <alignment horizontal="center"/>
    </xf>
    <xf numFmtId="2" fontId="14" fillId="3" borderId="1" xfId="0" applyNumberFormat="1" applyFont="1" applyFill="1" applyBorder="1" applyAlignment="1">
      <alignment horizontal="center"/>
    </xf>
    <xf numFmtId="1" fontId="14" fillId="3" borderId="1" xfId="0" applyNumberFormat="1" applyFont="1" applyFill="1" applyBorder="1" applyAlignment="1">
      <alignment horizontal="center"/>
    </xf>
    <xf numFmtId="0" fontId="15" fillId="6" borderId="1" xfId="0" applyFont="1" applyFill="1" applyBorder="1" applyAlignment="1">
      <alignment horizontal="center"/>
    </xf>
    <xf numFmtId="0" fontId="15" fillId="2" borderId="4" xfId="0" applyFont="1" applyFill="1" applyBorder="1" applyAlignment="1">
      <alignment horizontal="center"/>
    </xf>
    <xf numFmtId="2" fontId="15" fillId="6" borderId="5" xfId="0" applyNumberFormat="1" applyFont="1" applyFill="1" applyBorder="1" applyAlignment="1">
      <alignment horizontal="center"/>
    </xf>
    <xf numFmtId="0" fontId="14" fillId="5" borderId="1" xfId="0" applyFont="1" applyFill="1" applyBorder="1" applyAlignment="1">
      <alignment horizontal="center"/>
    </xf>
    <xf numFmtId="2" fontId="14" fillId="5" borderId="1" xfId="0" applyNumberFormat="1" applyFont="1" applyFill="1" applyBorder="1" applyAlignment="1">
      <alignment horizontal="center"/>
    </xf>
    <xf numFmtId="2" fontId="15" fillId="6" borderId="1" xfId="0" applyNumberFormat="1" applyFont="1" applyFill="1" applyBorder="1" applyAlignment="1">
      <alignment horizontal="center"/>
    </xf>
    <xf numFmtId="0" fontId="5" fillId="4" borderId="5" xfId="0" applyFont="1" applyFill="1" applyBorder="1" applyAlignment="1">
      <alignment horizontal="center"/>
    </xf>
    <xf numFmtId="0" fontId="16" fillId="8" borderId="1" xfId="0" applyFont="1" applyFill="1" applyBorder="1" applyAlignment="1">
      <alignment horizontal="center"/>
    </xf>
    <xf numFmtId="2" fontId="5" fillId="4" borderId="1" xfId="0" applyNumberFormat="1" applyFont="1" applyFill="1" applyBorder="1" applyAlignment="1">
      <alignment horizontal="center"/>
    </xf>
    <xf numFmtId="2" fontId="1" fillId="0" borderId="0" xfId="0" applyNumberFormat="1" applyFont="1"/>
    <xf numFmtId="1" fontId="15" fillId="6" borderId="1" xfId="0" applyNumberFormat="1" applyFont="1" applyFill="1" applyBorder="1" applyAlignment="1">
      <alignment horizontal="center"/>
    </xf>
    <xf numFmtId="1" fontId="14" fillId="5" borderId="1" xfId="0" applyNumberFormat="1" applyFont="1" applyFill="1" applyBorder="1" applyAlignment="1">
      <alignment horizontal="center"/>
    </xf>
    <xf numFmtId="1" fontId="1" fillId="0" borderId="0" xfId="0" applyNumberFormat="1" applyFont="1"/>
    <xf numFmtId="164" fontId="5" fillId="4" borderId="1" xfId="0" applyNumberFormat="1" applyFont="1" applyFill="1" applyBorder="1" applyAlignment="1">
      <alignment horizontal="center"/>
    </xf>
    <xf numFmtId="164" fontId="1" fillId="4" borderId="1" xfId="0" applyNumberFormat="1" applyFont="1" applyFill="1" applyBorder="1" applyAlignment="1">
      <alignment horizontal="center"/>
    </xf>
    <xf numFmtId="164" fontId="0" fillId="0" borderId="0" xfId="0" applyNumberFormat="1"/>
    <xf numFmtId="164" fontId="15" fillId="6" borderId="1" xfId="0" applyNumberFormat="1" applyFont="1" applyFill="1" applyBorder="1" applyAlignment="1">
      <alignment horizontal="center"/>
    </xf>
    <xf numFmtId="164" fontId="14" fillId="5" borderId="1" xfId="0" applyNumberFormat="1" applyFont="1" applyFill="1" applyBorder="1" applyAlignment="1">
      <alignment horizontal="center"/>
    </xf>
    <xf numFmtId="164" fontId="1" fillId="0" borderId="0" xfId="0" applyNumberFormat="1" applyFont="1"/>
    <xf numFmtId="0" fontId="1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5" fillId="0" borderId="14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5" fillId="0" borderId="12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2" fontId="10" fillId="0" borderId="14" xfId="0" applyNumberFormat="1" applyFont="1" applyBorder="1" applyAlignment="1">
      <alignment horizontal="center"/>
    </xf>
    <xf numFmtId="2" fontId="10" fillId="0" borderId="11" xfId="0" applyNumberFormat="1" applyFont="1" applyBorder="1" applyAlignment="1">
      <alignment horizontal="center"/>
    </xf>
    <xf numFmtId="2" fontId="10" fillId="0" borderId="0" xfId="0" applyNumberFormat="1" applyFont="1" applyAlignment="1">
      <alignment horizontal="center"/>
    </xf>
    <xf numFmtId="2" fontId="10" fillId="0" borderId="12" xfId="0" applyNumberFormat="1" applyFont="1" applyBorder="1" applyAlignment="1">
      <alignment horizontal="center"/>
    </xf>
    <xf numFmtId="2" fontId="10" fillId="0" borderId="13" xfId="0" applyNumberFormat="1" applyFont="1" applyBorder="1" applyAlignment="1">
      <alignment horizontal="center"/>
    </xf>
    <xf numFmtId="2" fontId="0" fillId="0" borderId="0" xfId="0" applyNumberFormat="1"/>
    <xf numFmtId="0" fontId="15" fillId="5" borderId="1" xfId="0" applyFont="1" applyFill="1" applyBorder="1" applyAlignment="1">
      <alignment horizontal="center"/>
    </xf>
    <xf numFmtId="0" fontId="17" fillId="10" borderId="4" xfId="0" applyFont="1" applyFill="1" applyBorder="1" applyAlignment="1">
      <alignment horizontal="center"/>
    </xf>
    <xf numFmtId="0" fontId="15" fillId="3" borderId="1" xfId="0" applyFont="1" applyFill="1" applyBorder="1" applyAlignment="1">
      <alignment horizontal="center"/>
    </xf>
    <xf numFmtId="0" fontId="18" fillId="7" borderId="6" xfId="0" applyFont="1" applyFill="1" applyBorder="1" applyAlignment="1">
      <alignment horizontal="center"/>
    </xf>
    <xf numFmtId="0" fontId="15" fillId="6" borderId="5" xfId="0" applyFont="1" applyFill="1" applyBorder="1" applyAlignment="1">
      <alignment horizontal="center"/>
    </xf>
    <xf numFmtId="0" fontId="15" fillId="6" borderId="6" xfId="0" applyFont="1" applyFill="1" applyBorder="1" applyAlignment="1">
      <alignment horizontal="center"/>
    </xf>
    <xf numFmtId="1" fontId="15" fillId="6" borderId="7" xfId="0" applyNumberFormat="1" applyFont="1" applyFill="1" applyBorder="1" applyAlignment="1">
      <alignment horizontal="center"/>
    </xf>
    <xf numFmtId="1" fontId="14" fillId="5" borderId="7" xfId="0" applyNumberFormat="1" applyFont="1" applyFill="1" applyBorder="1" applyAlignment="1">
      <alignment horizontal="center"/>
    </xf>
    <xf numFmtId="0" fontId="16" fillId="8" borderId="6" xfId="0" applyFont="1" applyFill="1" applyBorder="1" applyAlignment="1">
      <alignment horizontal="center"/>
    </xf>
    <xf numFmtId="0" fontId="16" fillId="8" borderId="9" xfId="0" applyFont="1" applyFill="1" applyBorder="1" applyAlignment="1">
      <alignment horizontal="center"/>
    </xf>
    <xf numFmtId="0" fontId="18" fillId="7" borderId="9" xfId="0" applyFont="1" applyFill="1" applyBorder="1" applyAlignment="1">
      <alignment horizontal="center"/>
    </xf>
    <xf numFmtId="165" fontId="2" fillId="2" borderId="0" xfId="0" applyNumberFormat="1" applyFont="1" applyFill="1" applyAlignment="1">
      <alignment horizontal="center"/>
    </xf>
    <xf numFmtId="165" fontId="5" fillId="4" borderId="8" xfId="0" applyNumberFormat="1" applyFont="1" applyFill="1" applyBorder="1" applyAlignment="1">
      <alignment horizontal="center"/>
    </xf>
    <xf numFmtId="165" fontId="1" fillId="4" borderId="6" xfId="0" applyNumberFormat="1" applyFont="1" applyFill="1" applyBorder="1" applyAlignment="1">
      <alignment horizontal="center"/>
    </xf>
    <xf numFmtId="165" fontId="14" fillId="9" borderId="6" xfId="0" applyNumberFormat="1" applyFont="1" applyFill="1" applyBorder="1" applyAlignment="1">
      <alignment horizontal="center"/>
    </xf>
    <xf numFmtId="165" fontId="14" fillId="3" borderId="6" xfId="0" applyNumberFormat="1" applyFont="1" applyFill="1" applyBorder="1" applyAlignment="1">
      <alignment horizontal="center"/>
    </xf>
    <xf numFmtId="165" fontId="0" fillId="0" borderId="0" xfId="0" applyNumberFormat="1"/>
    <xf numFmtId="2" fontId="15" fillId="5" borderId="1" xfId="0" applyNumberFormat="1" applyFont="1" applyFill="1" applyBorder="1" applyAlignment="1">
      <alignment horizontal="center"/>
    </xf>
    <xf numFmtId="2" fontId="15" fillId="3" borderId="1" xfId="0" applyNumberFormat="1" applyFont="1" applyFill="1" applyBorder="1" applyAlignment="1">
      <alignment horizontal="center"/>
    </xf>
    <xf numFmtId="2" fontId="18" fillId="7" borderId="6" xfId="0" applyNumberFormat="1" applyFont="1" applyFill="1" applyBorder="1" applyAlignment="1">
      <alignment horizontal="center"/>
    </xf>
    <xf numFmtId="164" fontId="15" fillId="5" borderId="1" xfId="0" applyNumberFormat="1" applyFont="1" applyFill="1" applyBorder="1" applyAlignment="1">
      <alignment horizontal="center"/>
    </xf>
    <xf numFmtId="164" fontId="15" fillId="3" borderId="1" xfId="0" applyNumberFormat="1" applyFont="1" applyFill="1" applyBorder="1" applyAlignment="1">
      <alignment horizontal="center"/>
    </xf>
    <xf numFmtId="164" fontId="18" fillId="7" borderId="6" xfId="0" applyNumberFormat="1" applyFont="1" applyFill="1" applyBorder="1" applyAlignment="1">
      <alignment horizontal="center"/>
    </xf>
    <xf numFmtId="0" fontId="19" fillId="10" borderId="4" xfId="0" applyFont="1" applyFill="1" applyBorder="1" applyAlignment="1">
      <alignment horizontal="center"/>
    </xf>
    <xf numFmtId="0" fontId="20" fillId="7" borderId="6" xfId="0" applyFont="1" applyFill="1" applyBorder="1" applyAlignment="1">
      <alignment horizontal="center"/>
    </xf>
    <xf numFmtId="2" fontId="20" fillId="7" borderId="6" xfId="0" applyNumberFormat="1" applyFont="1" applyFill="1" applyBorder="1" applyAlignment="1">
      <alignment horizontal="center"/>
    </xf>
    <xf numFmtId="164" fontId="20" fillId="7" borderId="6" xfId="0" applyNumberFormat="1" applyFont="1" applyFill="1" applyBorder="1" applyAlignment="1">
      <alignment horizontal="center"/>
    </xf>
    <xf numFmtId="0" fontId="15" fillId="4" borderId="1" xfId="0" applyFont="1" applyFill="1" applyBorder="1" applyAlignment="1">
      <alignment horizontal="center"/>
    </xf>
    <xf numFmtId="2" fontId="15" fillId="4" borderId="1" xfId="0" applyNumberFormat="1" applyFont="1" applyFill="1" applyBorder="1" applyAlignment="1">
      <alignment horizontal="center"/>
    </xf>
    <xf numFmtId="164" fontId="15" fillId="4" borderId="1" xfId="0" applyNumberFormat="1" applyFont="1" applyFill="1" applyBorder="1" applyAlignment="1">
      <alignment horizontal="center"/>
    </xf>
    <xf numFmtId="1" fontId="15" fillId="4" borderId="7" xfId="0" applyNumberFormat="1" applyFont="1" applyFill="1" applyBorder="1" applyAlignment="1">
      <alignment horizontal="center"/>
    </xf>
    <xf numFmtId="165" fontId="15" fillId="4" borderId="6" xfId="0" applyNumberFormat="1" applyFont="1" applyFill="1" applyBorder="1" applyAlignment="1">
      <alignment horizontal="center"/>
    </xf>
    <xf numFmtId="0" fontId="15" fillId="0" borderId="0" xfId="0" applyFont="1"/>
    <xf numFmtId="0" fontId="15" fillId="6" borderId="7" xfId="0" applyFont="1" applyFill="1" applyBorder="1" applyAlignment="1">
      <alignment horizontal="center"/>
    </xf>
    <xf numFmtId="165" fontId="20" fillId="7" borderId="6" xfId="0" applyNumberFormat="1" applyFont="1" applyFill="1" applyBorder="1" applyAlignment="1">
      <alignment horizontal="center"/>
    </xf>
    <xf numFmtId="165" fontId="15" fillId="6" borderId="6" xfId="0" applyNumberFormat="1" applyFont="1" applyFill="1" applyBorder="1" applyAlignment="1">
      <alignment horizontal="center"/>
    </xf>
    <xf numFmtId="0" fontId="21" fillId="0" borderId="0" xfId="0" applyFont="1"/>
    <xf numFmtId="1" fontId="20" fillId="7" borderId="6" xfId="0" applyNumberFormat="1" applyFont="1" applyFill="1" applyBorder="1" applyAlignment="1">
      <alignment horizontal="center"/>
    </xf>
    <xf numFmtId="1" fontId="20" fillId="7" borderId="7" xfId="0" applyNumberFormat="1" applyFont="1" applyFill="1" applyBorder="1" applyAlignment="1">
      <alignment horizontal="center"/>
    </xf>
    <xf numFmtId="0" fontId="20" fillId="7" borderId="7" xfId="0" applyFont="1" applyFill="1" applyBorder="1" applyAlignment="1">
      <alignment horizontal="center"/>
    </xf>
    <xf numFmtId="2" fontId="15" fillId="6" borderId="6" xfId="0" applyNumberFormat="1" applyFont="1" applyFill="1" applyBorder="1" applyAlignment="1">
      <alignment horizontal="center"/>
    </xf>
    <xf numFmtId="1" fontId="15" fillId="6" borderId="6" xfId="0" applyNumberFormat="1" applyFont="1" applyFill="1" applyBorder="1" applyAlignment="1">
      <alignment horizontal="center"/>
    </xf>
    <xf numFmtId="0" fontId="20" fillId="7" borderId="9" xfId="0" applyFont="1" applyFill="1" applyBorder="1" applyAlignment="1">
      <alignment horizontal="center"/>
    </xf>
    <xf numFmtId="1" fontId="20" fillId="7" borderId="9" xfId="0" applyNumberFormat="1" applyFont="1" applyFill="1" applyBorder="1" applyAlignment="1">
      <alignment horizontal="center"/>
    </xf>
    <xf numFmtId="165" fontId="20" fillId="7" borderId="9" xfId="0" applyNumberFormat="1" applyFont="1" applyFill="1" applyBorder="1" applyAlignment="1">
      <alignment horizontal="center"/>
    </xf>
    <xf numFmtId="165" fontId="5" fillId="4" borderId="6" xfId="0" applyNumberFormat="1" applyFont="1" applyFill="1" applyBorder="1" applyAlignment="1">
      <alignment horizontal="center"/>
    </xf>
    <xf numFmtId="165" fontId="14" fillId="5" borderId="6" xfId="0" applyNumberFormat="1" applyFont="1" applyFill="1" applyBorder="1" applyAlignment="1">
      <alignment horizontal="center"/>
    </xf>
    <xf numFmtId="2" fontId="18" fillId="7" borderId="9" xfId="0" applyNumberFormat="1" applyFont="1" applyFill="1" applyBorder="1" applyAlignment="1">
      <alignment horizontal="center"/>
    </xf>
    <xf numFmtId="164" fontId="18" fillId="7" borderId="9" xfId="0" applyNumberFormat="1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24" fillId="4" borderId="16" xfId="0" applyFont="1" applyFill="1" applyBorder="1" applyAlignment="1">
      <alignment horizontal="center" vertical="center"/>
    </xf>
    <xf numFmtId="0" fontId="24" fillId="4" borderId="0" xfId="0" applyFont="1" applyFill="1" applyAlignment="1">
      <alignment horizontal="center" vertical="center"/>
    </xf>
    <xf numFmtId="0" fontId="24" fillId="4" borderId="23" xfId="0" applyFont="1" applyFill="1" applyBorder="1" applyAlignment="1">
      <alignment horizontal="center" vertical="center"/>
    </xf>
    <xf numFmtId="0" fontId="24" fillId="4" borderId="24" xfId="0" applyFont="1" applyFill="1" applyBorder="1" applyAlignment="1">
      <alignment horizontal="center" vertical="center"/>
    </xf>
    <xf numFmtId="0" fontId="24" fillId="4" borderId="25" xfId="0" applyFont="1" applyFill="1" applyBorder="1" applyAlignment="1">
      <alignment horizontal="center" vertical="center"/>
    </xf>
    <xf numFmtId="0" fontId="24" fillId="4" borderId="26" xfId="0" applyFont="1" applyFill="1" applyBorder="1" applyAlignment="1">
      <alignment horizontal="center" vertical="center"/>
    </xf>
    <xf numFmtId="0" fontId="24" fillId="4" borderId="27" xfId="0" applyFont="1" applyFill="1" applyBorder="1" applyAlignment="1">
      <alignment horizontal="center" vertical="center"/>
    </xf>
    <xf numFmtId="0" fontId="24" fillId="4" borderId="28" xfId="0" applyFont="1" applyFill="1" applyBorder="1" applyAlignment="1">
      <alignment horizontal="center" vertical="center"/>
    </xf>
    <xf numFmtId="0" fontId="24" fillId="4" borderId="29" xfId="0" applyFont="1" applyFill="1" applyBorder="1" applyAlignment="1">
      <alignment horizontal="center" vertical="center"/>
    </xf>
    <xf numFmtId="0" fontId="24" fillId="4" borderId="23" xfId="0" applyFont="1" applyFill="1" applyBorder="1"/>
    <xf numFmtId="0" fontId="24" fillId="4" borderId="24" xfId="0" applyFont="1" applyFill="1" applyBorder="1"/>
    <xf numFmtId="0" fontId="24" fillId="4" borderId="30" xfId="0" applyFont="1" applyFill="1" applyBorder="1"/>
    <xf numFmtId="0" fontId="24" fillId="4" borderId="25" xfId="0" applyFont="1" applyFill="1" applyBorder="1"/>
    <xf numFmtId="0" fontId="24" fillId="4" borderId="31" xfId="0" applyFont="1" applyFill="1" applyBorder="1"/>
    <xf numFmtId="0" fontId="22" fillId="0" borderId="23" xfId="0" applyFont="1" applyBorder="1" applyAlignment="1">
      <alignment horizontal="center" vertical="center"/>
    </xf>
    <xf numFmtId="0" fontId="22" fillId="0" borderId="24" xfId="0" applyFont="1" applyBorder="1" applyAlignment="1">
      <alignment horizontal="center" vertical="center"/>
    </xf>
    <xf numFmtId="165" fontId="26" fillId="0" borderId="24" xfId="0" applyNumberFormat="1" applyFont="1" applyBorder="1" applyAlignment="1">
      <alignment horizontal="center" vertical="center"/>
    </xf>
    <xf numFmtId="0" fontId="22" fillId="11" borderId="26" xfId="0" applyFont="1" applyFill="1" applyBorder="1" applyAlignment="1">
      <alignment vertical="center"/>
    </xf>
    <xf numFmtId="0" fontId="22" fillId="11" borderId="32" xfId="0" applyFont="1" applyFill="1" applyBorder="1" applyAlignment="1">
      <alignment vertical="center"/>
    </xf>
    <xf numFmtId="0" fontId="22" fillId="11" borderId="33" xfId="0" applyFont="1" applyFill="1" applyBorder="1" applyAlignment="1">
      <alignment vertical="center"/>
    </xf>
    <xf numFmtId="0" fontId="22" fillId="11" borderId="34" xfId="0" applyFont="1" applyFill="1" applyBorder="1" applyAlignment="1">
      <alignment vertical="center"/>
    </xf>
    <xf numFmtId="0" fontId="22" fillId="11" borderId="29" xfId="0" applyFont="1" applyFill="1" applyBorder="1" applyAlignment="1">
      <alignment vertical="center"/>
    </xf>
    <xf numFmtId="0" fontId="22" fillId="0" borderId="35" xfId="0" applyFont="1" applyBorder="1"/>
    <xf numFmtId="0" fontId="22" fillId="0" borderId="0" xfId="0" applyFont="1"/>
    <xf numFmtId="165" fontId="26" fillId="0" borderId="0" xfId="0" applyNumberFormat="1" applyFont="1"/>
    <xf numFmtId="0" fontId="22" fillId="0" borderId="36" xfId="0" applyFont="1" applyBorder="1"/>
    <xf numFmtId="0" fontId="22" fillId="11" borderId="36" xfId="0" applyFont="1" applyFill="1" applyBorder="1"/>
    <xf numFmtId="0" fontId="22" fillId="11" borderId="34" xfId="0" applyFont="1" applyFill="1" applyBorder="1"/>
    <xf numFmtId="0" fontId="22" fillId="11" borderId="19" xfId="0" applyFont="1" applyFill="1" applyBorder="1"/>
    <xf numFmtId="0" fontId="22" fillId="11" borderId="36" xfId="0" applyFont="1" applyFill="1" applyBorder="1" applyAlignment="1">
      <alignment vertical="center"/>
    </xf>
    <xf numFmtId="0" fontId="22" fillId="11" borderId="19" xfId="0" applyFont="1" applyFill="1" applyBorder="1" applyAlignment="1">
      <alignment vertical="center"/>
    </xf>
    <xf numFmtId="0" fontId="22" fillId="11" borderId="32" xfId="0" applyFont="1" applyFill="1" applyBorder="1"/>
    <xf numFmtId="0" fontId="22" fillId="11" borderId="37" xfId="0" applyFont="1" applyFill="1" applyBorder="1" applyAlignment="1">
      <alignment vertical="center"/>
    </xf>
    <xf numFmtId="0" fontId="22" fillId="11" borderId="38" xfId="0" applyFont="1" applyFill="1" applyBorder="1" applyAlignment="1">
      <alignment vertical="center"/>
    </xf>
    <xf numFmtId="0" fontId="22" fillId="11" borderId="39" xfId="0" applyFont="1" applyFill="1" applyBorder="1" applyAlignment="1">
      <alignment vertical="center"/>
    </xf>
    <xf numFmtId="0" fontId="22" fillId="11" borderId="40" xfId="0" applyFont="1" applyFill="1" applyBorder="1" applyAlignment="1">
      <alignment vertical="center"/>
    </xf>
    <xf numFmtId="0" fontId="22" fillId="11" borderId="37" xfId="0" applyFont="1" applyFill="1" applyBorder="1"/>
    <xf numFmtId="0" fontId="22" fillId="11" borderId="38" xfId="0" applyFont="1" applyFill="1" applyBorder="1"/>
    <xf numFmtId="0" fontId="22" fillId="11" borderId="40" xfId="0" applyFont="1" applyFill="1" applyBorder="1"/>
    <xf numFmtId="0" fontId="22" fillId="6" borderId="23" xfId="0" applyFont="1" applyFill="1" applyBorder="1" applyAlignment="1">
      <alignment horizontal="center" vertical="center"/>
    </xf>
    <xf numFmtId="0" fontId="22" fillId="6" borderId="24" xfId="0" applyFont="1" applyFill="1" applyBorder="1" applyAlignment="1">
      <alignment horizontal="center" vertical="center"/>
    </xf>
    <xf numFmtId="165" fontId="22" fillId="6" borderId="24" xfId="0" applyNumberFormat="1" applyFont="1" applyFill="1" applyBorder="1" applyAlignment="1">
      <alignment horizontal="center" vertical="center"/>
    </xf>
    <xf numFmtId="2" fontId="27" fillId="11" borderId="42" xfId="0" applyNumberFormat="1" applyFont="1" applyFill="1" applyBorder="1" applyAlignment="1">
      <alignment horizontal="center" vertical="center"/>
    </xf>
    <xf numFmtId="2" fontId="27" fillId="11" borderId="43" xfId="0" applyNumberFormat="1" applyFont="1" applyFill="1" applyBorder="1" applyAlignment="1">
      <alignment horizontal="center" vertical="center"/>
    </xf>
    <xf numFmtId="2" fontId="27" fillId="11" borderId="44" xfId="0" applyNumberFormat="1" applyFont="1" applyFill="1" applyBorder="1" applyAlignment="1">
      <alignment horizontal="center" vertical="center"/>
    </xf>
    <xf numFmtId="2" fontId="27" fillId="11" borderId="45" xfId="0" applyNumberFormat="1" applyFont="1" applyFill="1" applyBorder="1" applyAlignment="1">
      <alignment horizontal="center" vertical="center"/>
    </xf>
    <xf numFmtId="2" fontId="27" fillId="11" borderId="46" xfId="0" applyNumberFormat="1" applyFont="1" applyFill="1" applyBorder="1" applyAlignment="1">
      <alignment horizontal="center" vertical="center"/>
    </xf>
    <xf numFmtId="2" fontId="27" fillId="11" borderId="47" xfId="0" applyNumberFormat="1" applyFont="1" applyFill="1" applyBorder="1" applyAlignment="1">
      <alignment horizontal="center" vertical="center"/>
    </xf>
    <xf numFmtId="2" fontId="27" fillId="11" borderId="48" xfId="0" applyNumberFormat="1" applyFont="1" applyFill="1" applyBorder="1" applyAlignment="1">
      <alignment horizontal="center" vertical="center"/>
    </xf>
    <xf numFmtId="0" fontId="22" fillId="6" borderId="35" xfId="0" applyFont="1" applyFill="1" applyBorder="1"/>
    <xf numFmtId="0" fontId="22" fillId="6" borderId="0" xfId="0" applyFont="1" applyFill="1"/>
    <xf numFmtId="165" fontId="22" fillId="6" borderId="0" xfId="0" applyNumberFormat="1" applyFont="1" applyFill="1"/>
    <xf numFmtId="0" fontId="22" fillId="6" borderId="36" xfId="0" applyFont="1" applyFill="1" applyBorder="1"/>
    <xf numFmtId="2" fontId="27" fillId="11" borderId="42" xfId="0" applyNumberFormat="1" applyFont="1" applyFill="1" applyBorder="1"/>
    <xf numFmtId="2" fontId="27" fillId="11" borderId="43" xfId="0" applyNumberFormat="1" applyFont="1" applyFill="1" applyBorder="1"/>
    <xf numFmtId="2" fontId="27" fillId="11" borderId="49" xfId="0" applyNumberFormat="1" applyFont="1" applyFill="1" applyBorder="1"/>
    <xf numFmtId="0" fontId="22" fillId="0" borderId="23" xfId="0" applyFont="1" applyBorder="1"/>
    <xf numFmtId="0" fontId="22" fillId="0" borderId="24" xfId="0" applyFont="1" applyBorder="1"/>
    <xf numFmtId="165" fontId="26" fillId="0" borderId="24" xfId="0" applyNumberFormat="1" applyFont="1" applyBorder="1"/>
    <xf numFmtId="0" fontId="22" fillId="11" borderId="0" xfId="0" applyFont="1" applyFill="1" applyAlignment="1">
      <alignment vertical="center"/>
    </xf>
    <xf numFmtId="0" fontId="22" fillId="11" borderId="51" xfId="0" applyFont="1" applyFill="1" applyBorder="1" applyAlignment="1">
      <alignment vertical="center"/>
    </xf>
    <xf numFmtId="2" fontId="27" fillId="11" borderId="53" xfId="0" applyNumberFormat="1" applyFont="1" applyFill="1" applyBorder="1" applyAlignment="1">
      <alignment horizontal="center" vertical="center"/>
    </xf>
    <xf numFmtId="2" fontId="27" fillId="11" borderId="37" xfId="0" applyNumberFormat="1" applyFont="1" applyFill="1" applyBorder="1" applyAlignment="1">
      <alignment horizontal="center" vertical="center"/>
    </xf>
    <xf numFmtId="2" fontId="27" fillId="11" borderId="38" xfId="0" applyNumberFormat="1" applyFont="1" applyFill="1" applyBorder="1" applyAlignment="1">
      <alignment horizontal="center" vertical="center"/>
    </xf>
    <xf numFmtId="2" fontId="27" fillId="11" borderId="40" xfId="0" applyNumberFormat="1" applyFont="1" applyFill="1" applyBorder="1" applyAlignment="1">
      <alignment horizontal="center" vertical="center"/>
    </xf>
    <xf numFmtId="0" fontId="22" fillId="6" borderId="23" xfId="0" applyFont="1" applyFill="1" applyBorder="1"/>
    <xf numFmtId="0" fontId="22" fillId="6" borderId="24" xfId="0" applyFont="1" applyFill="1" applyBorder="1"/>
    <xf numFmtId="0" fontId="22" fillId="6" borderId="24" xfId="0" applyFont="1" applyFill="1" applyBorder="1" applyAlignment="1">
      <alignment horizontal="center"/>
    </xf>
    <xf numFmtId="165" fontId="22" fillId="6" borderId="24" xfId="0" applyNumberFormat="1" applyFont="1" applyFill="1" applyBorder="1"/>
    <xf numFmtId="0" fontId="22" fillId="6" borderId="54" xfId="0" applyFont="1" applyFill="1" applyBorder="1" applyAlignment="1">
      <alignment horizontal="center" vertical="center"/>
    </xf>
    <xf numFmtId="0" fontId="22" fillId="6" borderId="55" xfId="0" applyFont="1" applyFill="1" applyBorder="1" applyAlignment="1">
      <alignment horizontal="center" vertical="center"/>
    </xf>
    <xf numFmtId="165" fontId="22" fillId="6" borderId="55" xfId="0" applyNumberFormat="1" applyFont="1" applyFill="1" applyBorder="1" applyAlignment="1">
      <alignment horizontal="center" vertical="center"/>
    </xf>
    <xf numFmtId="2" fontId="27" fillId="11" borderId="56" xfId="0" applyNumberFormat="1" applyFont="1" applyFill="1" applyBorder="1" applyAlignment="1">
      <alignment horizontal="center" vertical="center"/>
    </xf>
    <xf numFmtId="2" fontId="27" fillId="11" borderId="57" xfId="0" applyNumberFormat="1" applyFont="1" applyFill="1" applyBorder="1" applyAlignment="1">
      <alignment horizontal="center" vertical="center"/>
    </xf>
    <xf numFmtId="2" fontId="27" fillId="11" borderId="58" xfId="0" applyNumberFormat="1" applyFont="1" applyFill="1" applyBorder="1" applyAlignment="1">
      <alignment horizontal="center" vertical="center"/>
    </xf>
    <xf numFmtId="2" fontId="27" fillId="11" borderId="59" xfId="0" applyNumberFormat="1" applyFont="1" applyFill="1" applyBorder="1" applyAlignment="1">
      <alignment horizontal="center" vertical="center"/>
    </xf>
    <xf numFmtId="2" fontId="27" fillId="11" borderId="60" xfId="0" applyNumberFormat="1" applyFont="1" applyFill="1" applyBorder="1" applyAlignment="1">
      <alignment horizontal="center" vertical="center"/>
    </xf>
    <xf numFmtId="0" fontId="22" fillId="6" borderId="61" xfId="0" applyFont="1" applyFill="1" applyBorder="1"/>
    <xf numFmtId="0" fontId="22" fillId="6" borderId="62" xfId="0" applyFont="1" applyFill="1" applyBorder="1"/>
    <xf numFmtId="165" fontId="22" fillId="6" borderId="62" xfId="0" applyNumberFormat="1" applyFont="1" applyFill="1" applyBorder="1"/>
    <xf numFmtId="0" fontId="22" fillId="6" borderId="63" xfId="0" applyFont="1" applyFill="1" applyBorder="1"/>
    <xf numFmtId="2" fontId="27" fillId="11" borderId="59" xfId="0" applyNumberFormat="1" applyFont="1" applyFill="1" applyBorder="1"/>
    <xf numFmtId="2" fontId="27" fillId="11" borderId="56" xfId="0" applyNumberFormat="1" applyFont="1" applyFill="1" applyBorder="1"/>
    <xf numFmtId="2" fontId="27" fillId="11" borderId="60" xfId="0" applyNumberFormat="1" applyFont="1" applyFill="1" applyBorder="1"/>
    <xf numFmtId="0" fontId="0" fillId="0" borderId="36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23" fillId="4" borderId="64" xfId="0" applyFont="1" applyFill="1" applyBorder="1" applyAlignment="1">
      <alignment horizontal="center" vertical="center"/>
    </xf>
    <xf numFmtId="0" fontId="24" fillId="4" borderId="64" xfId="0" applyFont="1" applyFill="1" applyBorder="1" applyAlignment="1">
      <alignment vertical="center"/>
    </xf>
    <xf numFmtId="0" fontId="24" fillId="4" borderId="64" xfId="0" applyFont="1" applyFill="1" applyBorder="1"/>
    <xf numFmtId="166" fontId="0" fillId="0" borderId="64" xfId="1" applyNumberFormat="1" applyFont="1" applyBorder="1" applyAlignment="1">
      <alignment horizontal="center" vertical="center"/>
    </xf>
    <xf numFmtId="167" fontId="0" fillId="0" borderId="0" xfId="1" applyNumberFormat="1" applyFont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4" fillId="4" borderId="20" xfId="0" applyFont="1" applyFill="1" applyBorder="1" applyAlignment="1">
      <alignment horizontal="center"/>
    </xf>
    <xf numFmtId="0" fontId="24" fillId="4" borderId="21" xfId="0" applyFont="1" applyFill="1" applyBorder="1" applyAlignment="1">
      <alignment horizontal="center"/>
    </xf>
    <xf numFmtId="0" fontId="24" fillId="4" borderId="22" xfId="0" applyFont="1" applyFill="1" applyBorder="1" applyAlignment="1">
      <alignment horizontal="center"/>
    </xf>
    <xf numFmtId="0" fontId="24" fillId="4" borderId="18" xfId="0" applyFont="1" applyFill="1" applyBorder="1" applyAlignment="1">
      <alignment horizontal="center"/>
    </xf>
    <xf numFmtId="0" fontId="24" fillId="4" borderId="0" xfId="0" applyFont="1" applyFill="1" applyAlignment="1">
      <alignment horizontal="center"/>
    </xf>
    <xf numFmtId="0" fontId="24" fillId="4" borderId="19" xfId="0" applyFont="1" applyFill="1" applyBorder="1" applyAlignment="1">
      <alignment horizontal="center"/>
    </xf>
    <xf numFmtId="0" fontId="24" fillId="4" borderId="15" xfId="0" applyFont="1" applyFill="1" applyBorder="1" applyAlignment="1">
      <alignment horizontal="center" vertical="center"/>
    </xf>
    <xf numFmtId="0" fontId="24" fillId="4" borderId="16" xfId="0" applyFont="1" applyFill="1" applyBorder="1" applyAlignment="1">
      <alignment horizontal="center" vertical="center"/>
    </xf>
    <xf numFmtId="0" fontId="24" fillId="4" borderId="17" xfId="0" applyFont="1" applyFill="1" applyBorder="1" applyAlignment="1">
      <alignment horizontal="center" vertical="center"/>
    </xf>
    <xf numFmtId="0" fontId="24" fillId="4" borderId="18" xfId="0" applyFont="1" applyFill="1" applyBorder="1" applyAlignment="1">
      <alignment horizontal="center" vertical="center"/>
    </xf>
    <xf numFmtId="0" fontId="24" fillId="4" borderId="0" xfId="0" applyFont="1" applyFill="1" applyAlignment="1">
      <alignment horizontal="center" vertical="center"/>
    </xf>
    <xf numFmtId="0" fontId="24" fillId="4" borderId="19" xfId="0" applyFont="1" applyFill="1" applyBorder="1" applyAlignment="1">
      <alignment horizontal="center" vertical="center"/>
    </xf>
    <xf numFmtId="0" fontId="24" fillId="4" borderId="0" xfId="0" applyFont="1" applyFill="1" applyAlignment="1">
      <alignment horizontal="center" vertical="center" textRotation="90"/>
    </xf>
    <xf numFmtId="0" fontId="24" fillId="4" borderId="41" xfId="0" applyFont="1" applyFill="1" applyBorder="1" applyAlignment="1">
      <alignment horizontal="center" vertical="center" textRotation="90"/>
    </xf>
    <xf numFmtId="0" fontId="24" fillId="4" borderId="50" xfId="0" applyFont="1" applyFill="1" applyBorder="1" applyAlignment="1">
      <alignment horizontal="center" vertical="center" textRotation="90"/>
    </xf>
    <xf numFmtId="0" fontId="24" fillId="4" borderId="51" xfId="0" applyFont="1" applyFill="1" applyBorder="1" applyAlignment="1">
      <alignment horizontal="center" vertical="center" textRotation="90"/>
    </xf>
    <xf numFmtId="0" fontId="24" fillId="4" borderId="52" xfId="0" applyFont="1" applyFill="1" applyBorder="1" applyAlignment="1">
      <alignment horizontal="center" vertical="center" textRotation="90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A81F5-7DC1-A145-8750-B37FCCDE93B1}">
  <dimension ref="A1:G1846"/>
  <sheetViews>
    <sheetView workbookViewId="0">
      <selection activeCell="A2" sqref="A2"/>
    </sheetView>
  </sheetViews>
  <sheetFormatPr baseColWidth="10" defaultRowHeight="16" x14ac:dyDescent="0.2"/>
  <cols>
    <col min="3" max="3" width="11.83203125" bestFit="1" customWidth="1"/>
    <col min="5" max="5" width="11.1640625" bestFit="1" customWidth="1"/>
    <col min="6" max="6" width="12.1640625" bestFit="1" customWidth="1"/>
    <col min="7" max="7" width="20.1640625" style="74" bestFit="1" customWidth="1"/>
  </cols>
  <sheetData>
    <row r="1" spans="1:7" x14ac:dyDescent="0.2">
      <c r="A1" s="48" t="s">
        <v>40</v>
      </c>
      <c r="B1" s="49" t="s">
        <v>41</v>
      </c>
      <c r="C1" s="49" t="s">
        <v>42</v>
      </c>
      <c r="D1" s="49" t="s">
        <v>43</v>
      </c>
      <c r="E1" s="49" t="s">
        <v>44</v>
      </c>
      <c r="F1" s="49" t="s">
        <v>79</v>
      </c>
      <c r="G1" s="64" t="s">
        <v>80</v>
      </c>
    </row>
    <row r="2" spans="1:7" x14ac:dyDescent="0.2">
      <c r="A2" s="50" t="s">
        <v>295</v>
      </c>
      <c r="B2" s="51">
        <v>14364</v>
      </c>
      <c r="C2" s="51" t="s">
        <v>45</v>
      </c>
      <c r="D2" s="51">
        <v>8.3007711999999997E-2</v>
      </c>
      <c r="E2" s="51">
        <v>410.87871999999999</v>
      </c>
      <c r="F2" s="51">
        <v>835.74400000000003</v>
      </c>
      <c r="G2" s="65">
        <v>14</v>
      </c>
    </row>
    <row r="3" spans="1:7" x14ac:dyDescent="0.2">
      <c r="A3" s="50" t="s">
        <v>295</v>
      </c>
      <c r="B3" s="51">
        <v>14364</v>
      </c>
      <c r="C3" s="51" t="s">
        <v>45</v>
      </c>
      <c r="D3" s="51">
        <v>2.6433492999999999E-2</v>
      </c>
      <c r="E3" s="51">
        <v>152.25280000000001</v>
      </c>
      <c r="F3" s="51">
        <v>763.52192000000002</v>
      </c>
      <c r="G3" s="65">
        <v>48</v>
      </c>
    </row>
    <row r="4" spans="1:7" x14ac:dyDescent="0.2">
      <c r="A4" s="50" t="s">
        <v>295</v>
      </c>
      <c r="B4" s="51">
        <v>14364</v>
      </c>
      <c r="C4" s="51" t="s">
        <v>45</v>
      </c>
      <c r="D4" s="51">
        <v>8.8666817999999994E-2</v>
      </c>
      <c r="E4" s="51">
        <v>257.90463999999997</v>
      </c>
      <c r="F4" s="51">
        <v>660.94335999999998</v>
      </c>
      <c r="G4" s="65">
        <v>7</v>
      </c>
    </row>
    <row r="5" spans="1:7" x14ac:dyDescent="0.2">
      <c r="A5" s="50" t="s">
        <v>295</v>
      </c>
      <c r="B5" s="51">
        <v>14364</v>
      </c>
      <c r="C5" s="51" t="s">
        <v>45</v>
      </c>
      <c r="D5" s="51">
        <v>0.148972878</v>
      </c>
      <c r="E5" s="51">
        <v>970.18431999999996</v>
      </c>
      <c r="F5" s="51">
        <v>985.39391999999998</v>
      </c>
      <c r="G5" s="65">
        <v>7.125</v>
      </c>
    </row>
    <row r="6" spans="1:7" x14ac:dyDescent="0.2">
      <c r="A6" s="50" t="s">
        <v>295</v>
      </c>
      <c r="B6" s="51">
        <v>14364</v>
      </c>
      <c r="C6" s="51" t="s">
        <v>45</v>
      </c>
      <c r="D6" s="51">
        <v>0.136787088</v>
      </c>
      <c r="E6" s="51">
        <v>404.13632000000001</v>
      </c>
      <c r="F6" s="51">
        <v>255.11359999999999</v>
      </c>
      <c r="G6" s="65">
        <v>6.25</v>
      </c>
    </row>
    <row r="7" spans="1:7" x14ac:dyDescent="0.2">
      <c r="A7" s="50" t="s">
        <v>295</v>
      </c>
      <c r="B7" s="51">
        <v>14364</v>
      </c>
      <c r="C7" s="51" t="s">
        <v>45</v>
      </c>
      <c r="D7" s="51">
        <v>5.4786534999999997E-2</v>
      </c>
      <c r="E7" s="51">
        <v>763.23968000000002</v>
      </c>
      <c r="F7" s="51">
        <v>868.42111999999997</v>
      </c>
      <c r="G7" s="65">
        <v>10</v>
      </c>
    </row>
    <row r="8" spans="1:7" x14ac:dyDescent="0.2">
      <c r="A8" s="50" t="s">
        <v>295</v>
      </c>
      <c r="B8" s="51">
        <v>14364</v>
      </c>
      <c r="C8" s="51" t="s">
        <v>45</v>
      </c>
      <c r="D8" s="51">
        <v>5.2660811000000002E-2</v>
      </c>
      <c r="E8" s="51">
        <v>477.29919999999998</v>
      </c>
      <c r="F8" s="51">
        <v>1105.5340799999999</v>
      </c>
      <c r="G8" s="65">
        <v>8.7272727270000008</v>
      </c>
    </row>
    <row r="9" spans="1:7" x14ac:dyDescent="0.2">
      <c r="A9" s="50" t="s">
        <v>295</v>
      </c>
      <c r="B9" s="51">
        <v>14364</v>
      </c>
      <c r="C9" s="51" t="s">
        <v>45</v>
      </c>
      <c r="D9" s="51">
        <v>8.9881369000000003E-2</v>
      </c>
      <c r="E9" s="51">
        <v>760.29183999999998</v>
      </c>
      <c r="F9" s="51">
        <v>999.09824000000003</v>
      </c>
      <c r="G9" s="65">
        <v>5</v>
      </c>
    </row>
    <row r="10" spans="1:7" x14ac:dyDescent="0.2">
      <c r="A10" s="50" t="s">
        <v>295</v>
      </c>
      <c r="B10" s="51">
        <v>14364</v>
      </c>
      <c r="C10" s="51" t="s">
        <v>45</v>
      </c>
      <c r="D10" s="51">
        <v>0.10067520100000001</v>
      </c>
      <c r="E10" s="51">
        <v>152.34688</v>
      </c>
      <c r="F10" s="51">
        <v>521.64224000000002</v>
      </c>
      <c r="G10" s="65">
        <v>30.666666670000001</v>
      </c>
    </row>
    <row r="11" spans="1:7" x14ac:dyDescent="0.2">
      <c r="A11" s="50" t="s">
        <v>295</v>
      </c>
      <c r="B11" s="51">
        <v>14364</v>
      </c>
      <c r="C11" s="51" t="s">
        <v>45</v>
      </c>
      <c r="D11" s="51">
        <v>9.0735209999999997E-2</v>
      </c>
      <c r="E11" s="51">
        <v>312.53375999999997</v>
      </c>
      <c r="F11" s="51">
        <v>1162.42112</v>
      </c>
      <c r="G11" s="65">
        <v>20.399999999999999</v>
      </c>
    </row>
    <row r="12" spans="1:7" x14ac:dyDescent="0.2">
      <c r="A12" s="50" t="s">
        <v>295</v>
      </c>
      <c r="B12" s="51">
        <v>14364</v>
      </c>
      <c r="C12" s="51" t="s">
        <v>45</v>
      </c>
      <c r="D12" s="51">
        <v>3.4771415E-2</v>
      </c>
      <c r="E12" s="51">
        <v>263.54944</v>
      </c>
      <c r="F12" s="51">
        <v>615.56543999999997</v>
      </c>
      <c r="G12" s="65">
        <v>11.375</v>
      </c>
    </row>
    <row r="13" spans="1:7" x14ac:dyDescent="0.2">
      <c r="A13" s="50" t="s">
        <v>295</v>
      </c>
      <c r="B13" s="51">
        <v>14364</v>
      </c>
      <c r="C13" s="51" t="s">
        <v>45</v>
      </c>
      <c r="D13" s="51">
        <v>8.0253888999999995E-2</v>
      </c>
      <c r="E13" s="51">
        <v>402.09791999999999</v>
      </c>
      <c r="F13" s="51">
        <v>605.84384</v>
      </c>
      <c r="G13" s="65">
        <v>6.3333333329999997</v>
      </c>
    </row>
    <row r="14" spans="1:7" x14ac:dyDescent="0.2">
      <c r="A14" s="50" t="s">
        <v>295</v>
      </c>
      <c r="B14" s="51">
        <v>14364</v>
      </c>
      <c r="C14" s="51" t="s">
        <v>45</v>
      </c>
      <c r="D14" s="51">
        <v>7.4025244000000004E-2</v>
      </c>
      <c r="E14" s="51">
        <v>274.21184</v>
      </c>
      <c r="F14" s="51">
        <v>743.38879999999995</v>
      </c>
      <c r="G14" s="65">
        <v>6.8181818180000002</v>
      </c>
    </row>
    <row r="15" spans="1:7" x14ac:dyDescent="0.2">
      <c r="A15" s="50" t="s">
        <v>295</v>
      </c>
      <c r="B15" s="51">
        <v>14364</v>
      </c>
      <c r="C15" s="51" t="s">
        <v>45</v>
      </c>
      <c r="D15" s="51">
        <v>0.10061305700000001</v>
      </c>
      <c r="E15" s="51">
        <v>955.16287999999997</v>
      </c>
      <c r="F15" s="51">
        <v>499.69024000000002</v>
      </c>
      <c r="G15" s="65">
        <v>9.3333333330000006</v>
      </c>
    </row>
    <row r="16" spans="1:7" x14ac:dyDescent="0.2">
      <c r="A16" s="50" t="s">
        <v>295</v>
      </c>
      <c r="B16" s="51">
        <v>14364</v>
      </c>
      <c r="C16" s="51" t="s">
        <v>45</v>
      </c>
      <c r="D16" s="51">
        <v>9.0090647999999995E-2</v>
      </c>
      <c r="E16" s="51">
        <v>249.50015999999999</v>
      </c>
      <c r="F16" s="51">
        <v>731.09568000000002</v>
      </c>
      <c r="G16" s="65">
        <v>8.1428571430000005</v>
      </c>
    </row>
    <row r="17" spans="1:7" x14ac:dyDescent="0.2">
      <c r="A17" s="50" t="s">
        <v>295</v>
      </c>
      <c r="B17" s="51">
        <v>14364</v>
      </c>
      <c r="C17" s="51" t="s">
        <v>45</v>
      </c>
      <c r="D17" s="51">
        <v>7.6654509999999995E-2</v>
      </c>
      <c r="E17" s="51">
        <v>962.81471999999997</v>
      </c>
      <c r="F17" s="51">
        <v>1559.376</v>
      </c>
      <c r="G17" s="65">
        <v>19</v>
      </c>
    </row>
    <row r="18" spans="1:7" x14ac:dyDescent="0.2">
      <c r="A18" s="50" t="s">
        <v>295</v>
      </c>
      <c r="B18" s="51">
        <v>14364</v>
      </c>
      <c r="C18" s="51" t="s">
        <v>45</v>
      </c>
      <c r="D18" s="51">
        <v>8.0754346000000005E-2</v>
      </c>
      <c r="E18" s="51">
        <v>439.47904</v>
      </c>
      <c r="F18" s="51">
        <v>789.36256000000003</v>
      </c>
      <c r="G18" s="65">
        <v>7.75</v>
      </c>
    </row>
    <row r="19" spans="1:7" x14ac:dyDescent="0.2">
      <c r="A19" s="50" t="s">
        <v>295</v>
      </c>
      <c r="B19" s="51">
        <v>14364</v>
      </c>
      <c r="C19" s="51" t="s">
        <v>45</v>
      </c>
      <c r="D19" s="51">
        <v>7.5194181999999998E-2</v>
      </c>
      <c r="E19" s="51">
        <v>368.26047999999997</v>
      </c>
      <c r="F19" s="51">
        <v>636.51391999999998</v>
      </c>
      <c r="G19" s="65">
        <v>9.7777777780000008</v>
      </c>
    </row>
    <row r="20" spans="1:7" x14ac:dyDescent="0.2">
      <c r="A20" s="50" t="s">
        <v>295</v>
      </c>
      <c r="B20" s="51">
        <v>14364</v>
      </c>
      <c r="C20" s="51" t="s">
        <v>45</v>
      </c>
      <c r="D20" s="51">
        <v>0.109858542</v>
      </c>
      <c r="E20" s="51">
        <v>211.05279999999999</v>
      </c>
      <c r="F20" s="51">
        <v>1320.5696</v>
      </c>
      <c r="G20" s="65">
        <v>22.25</v>
      </c>
    </row>
    <row r="21" spans="1:7" x14ac:dyDescent="0.2">
      <c r="A21" s="50" t="s">
        <v>295</v>
      </c>
      <c r="B21" s="51">
        <v>14364</v>
      </c>
      <c r="C21" s="51" t="s">
        <v>45</v>
      </c>
      <c r="D21" s="51">
        <v>0.10802674800000001</v>
      </c>
      <c r="E21" s="51">
        <v>873.94047999999998</v>
      </c>
      <c r="F21" s="51">
        <v>1468.9337599999999</v>
      </c>
      <c r="G21" s="65">
        <v>6.1428571429999996</v>
      </c>
    </row>
    <row r="22" spans="1:7" x14ac:dyDescent="0.2">
      <c r="A22" s="50" t="s">
        <v>295</v>
      </c>
      <c r="B22" s="51">
        <v>14364</v>
      </c>
      <c r="C22" s="51" t="s">
        <v>45</v>
      </c>
      <c r="D22" s="51">
        <v>0.10598257799999999</v>
      </c>
      <c r="E22" s="51">
        <v>145.32223999999999</v>
      </c>
      <c r="F22" s="51">
        <v>338.43711999999999</v>
      </c>
      <c r="G22" s="65">
        <v>10.5</v>
      </c>
    </row>
    <row r="23" spans="1:7" x14ac:dyDescent="0.2">
      <c r="A23" s="50" t="s">
        <v>295</v>
      </c>
      <c r="B23" s="51">
        <v>14364</v>
      </c>
      <c r="C23" s="51" t="s">
        <v>45</v>
      </c>
      <c r="D23" s="51">
        <v>4.8118903999999997E-2</v>
      </c>
      <c r="E23" s="51">
        <v>468.01664</v>
      </c>
      <c r="F23" s="51">
        <v>787.26143999999999</v>
      </c>
      <c r="G23" s="65">
        <v>9.153846154</v>
      </c>
    </row>
    <row r="24" spans="1:7" x14ac:dyDescent="0.2">
      <c r="A24" s="50" t="s">
        <v>295</v>
      </c>
      <c r="B24" s="51">
        <v>14364</v>
      </c>
      <c r="C24" s="51" t="s">
        <v>45</v>
      </c>
      <c r="D24" s="51">
        <v>0.115811073</v>
      </c>
      <c r="E24" s="51">
        <v>1902.07808</v>
      </c>
      <c r="F24" s="51">
        <v>725.88991999999996</v>
      </c>
      <c r="G24" s="65">
        <v>5.5555555559999998</v>
      </c>
    </row>
    <row r="25" spans="1:7" x14ac:dyDescent="0.2">
      <c r="A25" s="50" t="s">
        <v>295</v>
      </c>
      <c r="B25" s="51">
        <v>14364</v>
      </c>
      <c r="C25" s="51" t="s">
        <v>45</v>
      </c>
      <c r="D25" s="51">
        <v>4.7822689000000002E-2</v>
      </c>
      <c r="E25" s="51">
        <v>514.99392</v>
      </c>
      <c r="F25" s="51">
        <v>857.8528</v>
      </c>
      <c r="G25" s="65">
        <v>9.5</v>
      </c>
    </row>
    <row r="26" spans="1:7" x14ac:dyDescent="0.2">
      <c r="A26" s="50" t="s">
        <v>295</v>
      </c>
      <c r="B26" s="51">
        <v>14364</v>
      </c>
      <c r="C26" s="51" t="s">
        <v>45</v>
      </c>
      <c r="D26" s="51">
        <v>0.121647424</v>
      </c>
      <c r="E26" s="51">
        <v>223.91040000000001</v>
      </c>
      <c r="F26" s="51">
        <v>442.58368000000002</v>
      </c>
      <c r="G26" s="65">
        <v>7.125</v>
      </c>
    </row>
    <row r="27" spans="1:7" x14ac:dyDescent="0.2">
      <c r="A27" s="50" t="s">
        <v>295</v>
      </c>
      <c r="B27" s="51">
        <v>14364</v>
      </c>
      <c r="C27" s="51" t="s">
        <v>45</v>
      </c>
      <c r="D27" s="51">
        <v>3.7277262999999998E-2</v>
      </c>
      <c r="E27" s="51">
        <v>192.73856000000001</v>
      </c>
      <c r="F27" s="51">
        <v>431.60768000000002</v>
      </c>
      <c r="G27" s="65">
        <v>12.5</v>
      </c>
    </row>
    <row r="28" spans="1:7" x14ac:dyDescent="0.2">
      <c r="A28" s="50" t="s">
        <v>295</v>
      </c>
      <c r="B28" s="51">
        <v>14364</v>
      </c>
      <c r="C28" s="51" t="s">
        <v>45</v>
      </c>
      <c r="D28" s="51">
        <v>4.6950899999999997E-2</v>
      </c>
      <c r="E28" s="51">
        <v>210.08063999999999</v>
      </c>
      <c r="F28" s="51">
        <v>325.92448000000002</v>
      </c>
      <c r="G28" s="65">
        <v>14.5</v>
      </c>
    </row>
    <row r="29" spans="1:7" x14ac:dyDescent="0.2">
      <c r="A29" s="50" t="s">
        <v>295</v>
      </c>
      <c r="B29" s="51">
        <v>14364</v>
      </c>
      <c r="C29" s="51" t="s">
        <v>45</v>
      </c>
      <c r="D29" s="51">
        <v>9.5777260000000003E-2</v>
      </c>
      <c r="E29" s="51">
        <v>81.943680000000001</v>
      </c>
      <c r="F29" s="51">
        <v>342.26303999999999</v>
      </c>
      <c r="G29" s="65">
        <v>13.25</v>
      </c>
    </row>
    <row r="30" spans="1:7" x14ac:dyDescent="0.2">
      <c r="A30" s="50" t="s">
        <v>295</v>
      </c>
      <c r="B30" s="51">
        <v>14364</v>
      </c>
      <c r="C30" s="51" t="s">
        <v>45</v>
      </c>
      <c r="D30" s="51">
        <v>6.9492566000000006E-2</v>
      </c>
      <c r="E30" s="51">
        <v>256.33663999999999</v>
      </c>
      <c r="F30" s="51">
        <v>478.52224000000001</v>
      </c>
      <c r="G30" s="65">
        <v>9.6999999999999993</v>
      </c>
    </row>
    <row r="31" spans="1:7" x14ac:dyDescent="0.2">
      <c r="A31" s="50" t="s">
        <v>295</v>
      </c>
      <c r="B31" s="51">
        <v>14364</v>
      </c>
      <c r="C31" s="51" t="s">
        <v>45</v>
      </c>
      <c r="D31" s="51">
        <v>3.4061989000000001E-2</v>
      </c>
      <c r="E31" s="51">
        <v>67.768960000000007</v>
      </c>
      <c r="F31" s="51">
        <v>415.67680000000001</v>
      </c>
      <c r="G31" s="65">
        <v>18</v>
      </c>
    </row>
    <row r="32" spans="1:7" x14ac:dyDescent="0.2">
      <c r="A32" s="50" t="s">
        <v>295</v>
      </c>
      <c r="B32" s="51">
        <v>14364</v>
      </c>
      <c r="C32" s="51" t="s">
        <v>45</v>
      </c>
      <c r="D32" s="51">
        <v>5.8236075999999998E-2</v>
      </c>
      <c r="E32" s="51">
        <v>123.872</v>
      </c>
      <c r="F32" s="51">
        <v>704.97280000000001</v>
      </c>
      <c r="G32" s="65">
        <v>10</v>
      </c>
    </row>
    <row r="33" spans="1:7" x14ac:dyDescent="0.2">
      <c r="A33" s="50" t="s">
        <v>295</v>
      </c>
      <c r="B33" s="51">
        <v>14364</v>
      </c>
      <c r="C33" s="51" t="s">
        <v>45</v>
      </c>
      <c r="D33" s="51">
        <v>5.2853255000000002E-2</v>
      </c>
      <c r="E33" s="51">
        <v>129.39135999999999</v>
      </c>
      <c r="F33" s="51">
        <v>1307.9315200000001</v>
      </c>
      <c r="G33" s="65">
        <v>19.571428569999998</v>
      </c>
    </row>
    <row r="34" spans="1:7" x14ac:dyDescent="0.2">
      <c r="A34" s="50" t="s">
        <v>295</v>
      </c>
      <c r="B34" s="51">
        <v>14364</v>
      </c>
      <c r="C34" s="51" t="s">
        <v>45</v>
      </c>
      <c r="D34" s="51">
        <v>0.11192181299999999</v>
      </c>
      <c r="E34" s="51">
        <v>444.05759999999998</v>
      </c>
      <c r="F34" s="51">
        <v>654.98496</v>
      </c>
      <c r="G34" s="65">
        <v>8.8000000000000007</v>
      </c>
    </row>
    <row r="35" spans="1:7" x14ac:dyDescent="0.2">
      <c r="A35" s="50" t="s">
        <v>295</v>
      </c>
      <c r="B35" s="51">
        <v>14364</v>
      </c>
      <c r="C35" s="51" t="s">
        <v>45</v>
      </c>
      <c r="D35" s="51">
        <v>7.3334732999999999E-2</v>
      </c>
      <c r="E35" s="51">
        <v>178.65791999999999</v>
      </c>
      <c r="F35" s="51">
        <v>715.19615999999996</v>
      </c>
      <c r="G35" s="65">
        <v>8.1111111109999996</v>
      </c>
    </row>
    <row r="36" spans="1:7" x14ac:dyDescent="0.2">
      <c r="A36" s="50" t="s">
        <v>295</v>
      </c>
      <c r="B36" s="51">
        <v>14364</v>
      </c>
      <c r="C36" s="51" t="s">
        <v>45</v>
      </c>
      <c r="D36" s="51">
        <v>8.4628900000000007E-2</v>
      </c>
      <c r="E36" s="51">
        <v>447.91487999999998</v>
      </c>
      <c r="F36" s="51">
        <v>405.79840000000002</v>
      </c>
      <c r="G36" s="65">
        <v>6.2</v>
      </c>
    </row>
    <row r="37" spans="1:7" x14ac:dyDescent="0.2">
      <c r="A37" s="50" t="s">
        <v>295</v>
      </c>
      <c r="B37" s="51">
        <v>14364</v>
      </c>
      <c r="C37" s="51" t="s">
        <v>45</v>
      </c>
      <c r="D37" s="51">
        <v>4.4292062E-2</v>
      </c>
      <c r="E37" s="51">
        <v>274.2432</v>
      </c>
      <c r="F37" s="51">
        <v>560.02688000000001</v>
      </c>
      <c r="G37" s="65">
        <v>9.6363636360000005</v>
      </c>
    </row>
    <row r="38" spans="1:7" x14ac:dyDescent="0.2">
      <c r="A38" s="50" t="s">
        <v>295</v>
      </c>
      <c r="B38" s="51">
        <v>14364</v>
      </c>
      <c r="C38" s="51" t="s">
        <v>45</v>
      </c>
      <c r="D38" s="51">
        <v>6.7419710999999993E-2</v>
      </c>
      <c r="E38" s="51">
        <v>297.38688000000002</v>
      </c>
      <c r="F38" s="51">
        <v>536.97727999999995</v>
      </c>
      <c r="G38" s="65">
        <v>5.75</v>
      </c>
    </row>
    <row r="39" spans="1:7" x14ac:dyDescent="0.2">
      <c r="A39" s="50" t="s">
        <v>295</v>
      </c>
      <c r="B39" s="51">
        <v>14364</v>
      </c>
      <c r="C39" s="51" t="s">
        <v>45</v>
      </c>
      <c r="D39" s="51">
        <v>7.3454235000000007E-2</v>
      </c>
      <c r="E39" s="51">
        <v>63.817599999999999</v>
      </c>
      <c r="F39" s="51">
        <v>541.24224000000004</v>
      </c>
      <c r="G39" s="65">
        <v>6.0714285710000002</v>
      </c>
    </row>
    <row r="40" spans="1:7" x14ac:dyDescent="0.2">
      <c r="A40" s="50" t="s">
        <v>295</v>
      </c>
      <c r="B40" s="51">
        <v>14364</v>
      </c>
      <c r="C40" s="51" t="s">
        <v>45</v>
      </c>
      <c r="D40" s="51">
        <v>0.108041079</v>
      </c>
      <c r="E40" s="51">
        <v>216.25855999999999</v>
      </c>
      <c r="F40" s="51">
        <v>364.90496000000002</v>
      </c>
      <c r="G40" s="65">
        <v>4.3333333329999997</v>
      </c>
    </row>
    <row r="41" spans="1:7" x14ac:dyDescent="0.2">
      <c r="A41" s="50" t="s">
        <v>295</v>
      </c>
      <c r="B41" s="51">
        <v>14364</v>
      </c>
      <c r="C41" s="51" t="s">
        <v>45</v>
      </c>
      <c r="D41" s="51">
        <v>5.3402339E-2</v>
      </c>
      <c r="E41" s="51">
        <v>252.82432</v>
      </c>
      <c r="F41" s="51">
        <v>915.74336000000005</v>
      </c>
      <c r="G41" s="65">
        <v>30</v>
      </c>
    </row>
    <row r="42" spans="1:7" x14ac:dyDescent="0.2">
      <c r="A42" s="50" t="s">
        <v>295</v>
      </c>
      <c r="B42" s="51">
        <v>14364</v>
      </c>
      <c r="C42" s="51" t="s">
        <v>45</v>
      </c>
      <c r="D42" s="51">
        <v>0.116269447</v>
      </c>
      <c r="E42" s="51">
        <v>220.61760000000001</v>
      </c>
      <c r="F42" s="51">
        <v>369.82848000000001</v>
      </c>
      <c r="G42" s="65">
        <v>4.8571428570000004</v>
      </c>
    </row>
    <row r="43" spans="1:7" x14ac:dyDescent="0.2">
      <c r="A43" s="50" t="s">
        <v>295</v>
      </c>
      <c r="B43" s="51">
        <v>14364</v>
      </c>
      <c r="C43" s="51" t="s">
        <v>45</v>
      </c>
      <c r="D43" s="51">
        <v>8.6948605999999998E-2</v>
      </c>
      <c r="E43" s="51">
        <v>415.26911999999999</v>
      </c>
      <c r="F43" s="51">
        <v>600.82623999999998</v>
      </c>
      <c r="G43" s="65">
        <v>8.75</v>
      </c>
    </row>
    <row r="44" spans="1:7" x14ac:dyDescent="0.2">
      <c r="A44" s="50" t="s">
        <v>295</v>
      </c>
      <c r="B44" s="51">
        <v>14364</v>
      </c>
      <c r="C44" s="51" t="s">
        <v>45</v>
      </c>
      <c r="D44" s="51">
        <v>8.9082399000000007E-2</v>
      </c>
      <c r="E44" s="51">
        <v>688.72832000000005</v>
      </c>
      <c r="F44" s="51">
        <v>1447.32672</v>
      </c>
      <c r="G44" s="65">
        <v>13.33333333</v>
      </c>
    </row>
    <row r="45" spans="1:7" x14ac:dyDescent="0.2">
      <c r="A45" s="50" t="s">
        <v>295</v>
      </c>
      <c r="B45" s="51">
        <v>14364</v>
      </c>
      <c r="C45" s="51" t="s">
        <v>45</v>
      </c>
      <c r="D45" s="51">
        <v>8.7365439000000003E-2</v>
      </c>
      <c r="E45" s="51">
        <v>509.97631999999999</v>
      </c>
      <c r="F45" s="51">
        <v>496.49151999999998</v>
      </c>
      <c r="G45" s="65">
        <v>4.9000000000000004</v>
      </c>
    </row>
    <row r="46" spans="1:7" x14ac:dyDescent="0.2">
      <c r="A46" s="50" t="s">
        <v>295</v>
      </c>
      <c r="B46" s="51">
        <v>14364</v>
      </c>
      <c r="C46" s="51" t="s">
        <v>45</v>
      </c>
      <c r="D46" s="51">
        <v>3.2393307000000003E-2</v>
      </c>
      <c r="E46" s="51">
        <v>459.48671999999999</v>
      </c>
      <c r="F46" s="51">
        <v>842.8</v>
      </c>
      <c r="G46" s="65">
        <v>10.06666667</v>
      </c>
    </row>
    <row r="47" spans="1:7" x14ac:dyDescent="0.2">
      <c r="A47" s="50" t="s">
        <v>295</v>
      </c>
      <c r="B47" s="51">
        <v>14364</v>
      </c>
      <c r="C47" s="51" t="s">
        <v>45</v>
      </c>
      <c r="D47" s="51">
        <v>8.8959602999999998E-2</v>
      </c>
      <c r="E47" s="51">
        <v>209.76704000000001</v>
      </c>
      <c r="F47" s="51">
        <v>831.82399999999996</v>
      </c>
      <c r="G47" s="65">
        <v>4.0909090910000003</v>
      </c>
    </row>
    <row r="48" spans="1:7" x14ac:dyDescent="0.2">
      <c r="A48" s="50" t="s">
        <v>295</v>
      </c>
      <c r="B48" s="51">
        <v>14364</v>
      </c>
      <c r="C48" s="51" t="s">
        <v>45</v>
      </c>
      <c r="D48" s="51">
        <v>0.123837238</v>
      </c>
      <c r="E48" s="51">
        <v>440.38848000000002</v>
      </c>
      <c r="F48" s="51">
        <v>642.47231999999997</v>
      </c>
      <c r="G48" s="65">
        <v>4.2727272730000001</v>
      </c>
    </row>
    <row r="49" spans="1:7" x14ac:dyDescent="0.2">
      <c r="A49" s="50" t="s">
        <v>295</v>
      </c>
      <c r="B49" s="52">
        <v>14364</v>
      </c>
      <c r="C49" s="52" t="s">
        <v>46</v>
      </c>
      <c r="D49" s="52">
        <v>8.4851858000000002E-2</v>
      </c>
      <c r="E49" s="52">
        <v>58.486400000000003</v>
      </c>
      <c r="F49" s="52">
        <v>185.024</v>
      </c>
      <c r="G49" s="66">
        <v>5.75</v>
      </c>
    </row>
    <row r="50" spans="1:7" x14ac:dyDescent="0.2">
      <c r="A50" s="50" t="s">
        <v>295</v>
      </c>
      <c r="B50" s="51">
        <v>14364</v>
      </c>
      <c r="C50" s="51" t="s">
        <v>46</v>
      </c>
      <c r="D50" s="51">
        <v>2.5380693999999999E-2</v>
      </c>
      <c r="E50" s="51">
        <v>235.29408000000001</v>
      </c>
      <c r="F50" s="51">
        <v>1030.8032000000001</v>
      </c>
      <c r="G50" s="65">
        <v>27</v>
      </c>
    </row>
    <row r="51" spans="1:7" x14ac:dyDescent="0.2">
      <c r="A51" s="50" t="s">
        <v>295</v>
      </c>
      <c r="B51" s="51">
        <v>14364</v>
      </c>
      <c r="C51" s="51" t="s">
        <v>46</v>
      </c>
      <c r="D51" s="51">
        <v>7.7725666999999998E-2</v>
      </c>
      <c r="E51" s="51">
        <v>364.81088</v>
      </c>
      <c r="F51" s="51">
        <v>532.43007999999998</v>
      </c>
      <c r="G51" s="65">
        <v>6.75</v>
      </c>
    </row>
    <row r="52" spans="1:7" x14ac:dyDescent="0.2">
      <c r="A52" s="50" t="s">
        <v>295</v>
      </c>
      <c r="B52" s="51">
        <v>14364</v>
      </c>
      <c r="C52" s="51" t="s">
        <v>46</v>
      </c>
      <c r="D52" s="51">
        <v>6.6851004000000006E-2</v>
      </c>
      <c r="E52" s="51">
        <v>365.75168000000002</v>
      </c>
      <c r="F52" s="51">
        <v>821.03616</v>
      </c>
      <c r="G52" s="65">
        <v>10.57142857</v>
      </c>
    </row>
    <row r="53" spans="1:7" x14ac:dyDescent="0.2">
      <c r="A53" s="50" t="s">
        <v>295</v>
      </c>
      <c r="B53" s="51">
        <v>14364</v>
      </c>
      <c r="C53" s="51" t="s">
        <v>46</v>
      </c>
      <c r="D53" s="51">
        <v>8.7529579999999996E-2</v>
      </c>
      <c r="E53" s="51">
        <v>213.18528000000001</v>
      </c>
      <c r="F53" s="51">
        <v>1238.18688</v>
      </c>
      <c r="G53" s="65">
        <v>14.66666667</v>
      </c>
    </row>
    <row r="54" spans="1:7" x14ac:dyDescent="0.2">
      <c r="A54" s="50" t="s">
        <v>295</v>
      </c>
      <c r="B54" s="51">
        <v>14364</v>
      </c>
      <c r="C54" s="51" t="s">
        <v>46</v>
      </c>
      <c r="D54" s="51">
        <v>5.9769412000000001E-2</v>
      </c>
      <c r="E54" s="51">
        <v>560.05823999999996</v>
      </c>
      <c r="F54" s="51">
        <v>2600.7161599999999</v>
      </c>
      <c r="G54" s="65">
        <v>9.076923077</v>
      </c>
    </row>
    <row r="55" spans="1:7" x14ac:dyDescent="0.2">
      <c r="A55" s="50" t="s">
        <v>295</v>
      </c>
      <c r="B55" s="51">
        <v>14364</v>
      </c>
      <c r="C55" s="51" t="s">
        <v>46</v>
      </c>
      <c r="D55" s="51">
        <v>7.1554898000000006E-2</v>
      </c>
      <c r="E55" s="51">
        <v>118.60352</v>
      </c>
      <c r="F55" s="51">
        <v>3854.1753600000002</v>
      </c>
      <c r="G55" s="65">
        <v>26.875</v>
      </c>
    </row>
    <row r="56" spans="1:7" x14ac:dyDescent="0.2">
      <c r="A56" s="50" t="s">
        <v>295</v>
      </c>
      <c r="B56" s="51">
        <v>14364</v>
      </c>
      <c r="C56" s="51" t="s">
        <v>46</v>
      </c>
      <c r="D56" s="51">
        <v>5.1688784000000002E-2</v>
      </c>
      <c r="E56" s="51">
        <v>96.400639999999996</v>
      </c>
      <c r="F56" s="51">
        <v>488.40064000000001</v>
      </c>
      <c r="G56" s="65">
        <v>9.5714285710000002</v>
      </c>
    </row>
    <row r="57" spans="1:7" x14ac:dyDescent="0.2">
      <c r="A57" s="50" t="s">
        <v>295</v>
      </c>
      <c r="B57" s="51">
        <v>14364</v>
      </c>
      <c r="C57" s="51" t="s">
        <v>46</v>
      </c>
      <c r="D57" s="51">
        <v>4.5177508999999998E-2</v>
      </c>
      <c r="E57" s="51">
        <v>68.803839999999994</v>
      </c>
      <c r="F57" s="51">
        <v>379.07968</v>
      </c>
      <c r="G57" s="65">
        <v>10.57142857</v>
      </c>
    </row>
    <row r="58" spans="1:7" x14ac:dyDescent="0.2">
      <c r="A58" s="50" t="s">
        <v>295</v>
      </c>
      <c r="B58" s="51">
        <v>14364</v>
      </c>
      <c r="C58" s="51" t="s">
        <v>46</v>
      </c>
      <c r="D58" s="51">
        <v>7.6821619999999993E-2</v>
      </c>
      <c r="E58" s="51">
        <v>1066.0518400000001</v>
      </c>
      <c r="F58" s="51">
        <v>2765.6697600000002</v>
      </c>
      <c r="G58" s="65">
        <v>12.78947368</v>
      </c>
    </row>
    <row r="59" spans="1:7" x14ac:dyDescent="0.2">
      <c r="A59" s="50" t="s">
        <v>295</v>
      </c>
      <c r="B59" s="51">
        <v>14364</v>
      </c>
      <c r="C59" s="51" t="s">
        <v>46</v>
      </c>
      <c r="D59" s="51">
        <v>2.4452181E-2</v>
      </c>
      <c r="E59" s="51">
        <v>225.07071999999999</v>
      </c>
      <c r="F59" s="51">
        <v>1109.0463999999999</v>
      </c>
      <c r="G59" s="65">
        <v>28.166666670000001</v>
      </c>
    </row>
    <row r="60" spans="1:7" x14ac:dyDescent="0.2">
      <c r="A60" s="50" t="s">
        <v>295</v>
      </c>
      <c r="B60" s="51">
        <v>14364</v>
      </c>
      <c r="C60" s="51" t="s">
        <v>46</v>
      </c>
      <c r="D60" s="51">
        <v>3.7893999999999997E-2</v>
      </c>
      <c r="E60" s="51">
        <v>60.963839999999998</v>
      </c>
      <c r="F60" s="51">
        <v>2709.0336000000002</v>
      </c>
      <c r="G60" s="65">
        <v>77</v>
      </c>
    </row>
    <row r="61" spans="1:7" x14ac:dyDescent="0.2">
      <c r="A61" s="50" t="s">
        <v>295</v>
      </c>
      <c r="B61" s="51">
        <v>14364</v>
      </c>
      <c r="C61" s="51" t="s">
        <v>46</v>
      </c>
      <c r="D61" s="51">
        <v>8.1735606000000002E-2</v>
      </c>
      <c r="E61" s="51">
        <v>184.61632</v>
      </c>
      <c r="F61" s="51">
        <v>1028.4825599999999</v>
      </c>
      <c r="G61" s="65">
        <v>10.55555556</v>
      </c>
    </row>
    <row r="62" spans="1:7" x14ac:dyDescent="0.2">
      <c r="A62" s="50" t="s">
        <v>295</v>
      </c>
      <c r="B62" s="51">
        <v>14364</v>
      </c>
      <c r="C62" s="51" t="s">
        <v>46</v>
      </c>
      <c r="D62" s="51">
        <v>5.5571181999999997E-2</v>
      </c>
      <c r="E62" s="51">
        <v>450.61183999999997</v>
      </c>
      <c r="F62" s="51">
        <v>546.57344000000001</v>
      </c>
      <c r="G62" s="65">
        <v>6.7</v>
      </c>
    </row>
    <row r="63" spans="1:7" x14ac:dyDescent="0.2">
      <c r="A63" s="50" t="s">
        <v>295</v>
      </c>
      <c r="B63" s="51">
        <v>14364</v>
      </c>
      <c r="C63" s="51" t="s">
        <v>46</v>
      </c>
      <c r="D63" s="51">
        <v>6.6064327000000006E-2</v>
      </c>
      <c r="E63" s="51">
        <v>548.39232000000004</v>
      </c>
      <c r="F63" s="51">
        <v>945.40992000000006</v>
      </c>
      <c r="G63" s="65">
        <v>10.09090909</v>
      </c>
    </row>
    <row r="64" spans="1:7" x14ac:dyDescent="0.2">
      <c r="A64" s="50" t="s">
        <v>295</v>
      </c>
      <c r="B64" s="51">
        <v>14364</v>
      </c>
      <c r="C64" s="51" t="s">
        <v>46</v>
      </c>
      <c r="D64" s="51">
        <v>3.3382638999999999E-2</v>
      </c>
      <c r="E64" s="51">
        <v>333.07456000000002</v>
      </c>
      <c r="F64" s="51">
        <v>875.63391999999999</v>
      </c>
      <c r="G64" s="65">
        <v>20.25</v>
      </c>
    </row>
    <row r="65" spans="1:7" x14ac:dyDescent="0.2">
      <c r="A65" s="50" t="s">
        <v>295</v>
      </c>
      <c r="B65" s="51">
        <v>14364</v>
      </c>
      <c r="C65" s="51" t="s">
        <v>46</v>
      </c>
      <c r="D65" s="51">
        <v>8.2824170000000003E-2</v>
      </c>
      <c r="E65" s="51">
        <v>281.48736000000002</v>
      </c>
      <c r="F65" s="51">
        <v>1088.1292800000001</v>
      </c>
      <c r="G65" s="65">
        <v>7.7142857139999998</v>
      </c>
    </row>
    <row r="66" spans="1:7" x14ac:dyDescent="0.2">
      <c r="A66" s="50" t="s">
        <v>295</v>
      </c>
      <c r="B66" s="51">
        <v>14364</v>
      </c>
      <c r="C66" s="51" t="s">
        <v>46</v>
      </c>
      <c r="D66" s="51">
        <v>7.5036798000000002E-2</v>
      </c>
      <c r="E66" s="51">
        <v>170.69247999999999</v>
      </c>
      <c r="F66" s="51">
        <v>244.07488000000001</v>
      </c>
      <c r="G66" s="65">
        <v>9</v>
      </c>
    </row>
    <row r="67" spans="1:7" x14ac:dyDescent="0.2">
      <c r="A67" s="50" t="s">
        <v>295</v>
      </c>
      <c r="B67" s="51">
        <v>14364</v>
      </c>
      <c r="C67" s="51" t="s">
        <v>46</v>
      </c>
      <c r="D67" s="51">
        <v>4.0482425000000002E-2</v>
      </c>
      <c r="E67" s="51">
        <v>206.56832</v>
      </c>
      <c r="F67" s="51">
        <v>569.46623999999997</v>
      </c>
      <c r="G67" s="65">
        <v>11.42857143</v>
      </c>
    </row>
    <row r="68" spans="1:7" x14ac:dyDescent="0.2">
      <c r="A68" s="50" t="s">
        <v>295</v>
      </c>
      <c r="B68" s="51">
        <v>14364</v>
      </c>
      <c r="C68" s="51" t="s">
        <v>46</v>
      </c>
      <c r="D68" s="51">
        <v>3.6671189999999999E-2</v>
      </c>
      <c r="E68" s="51">
        <v>88.968320000000006</v>
      </c>
      <c r="F68" s="51">
        <v>403.79136</v>
      </c>
      <c r="G68" s="65">
        <v>10.88888889</v>
      </c>
    </row>
    <row r="69" spans="1:7" x14ac:dyDescent="0.2">
      <c r="A69" s="50" t="s">
        <v>295</v>
      </c>
      <c r="B69" s="51">
        <v>14364</v>
      </c>
      <c r="C69" s="51" t="s">
        <v>46</v>
      </c>
      <c r="D69" s="51">
        <v>6.3433917000000006E-2</v>
      </c>
      <c r="E69" s="51">
        <v>181.32352</v>
      </c>
      <c r="F69" s="51">
        <v>584.11135999999999</v>
      </c>
      <c r="G69" s="65">
        <v>18.666666670000001</v>
      </c>
    </row>
    <row r="70" spans="1:7" x14ac:dyDescent="0.2">
      <c r="A70" s="50" t="s">
        <v>295</v>
      </c>
      <c r="B70" s="51">
        <v>14364</v>
      </c>
      <c r="C70" s="51" t="s">
        <v>46</v>
      </c>
      <c r="D70" s="51">
        <v>4.0508452E-2</v>
      </c>
      <c r="E70" s="51">
        <v>177.59168</v>
      </c>
      <c r="F70" s="51">
        <v>318.74304000000001</v>
      </c>
      <c r="G70" s="65">
        <v>11.16666667</v>
      </c>
    </row>
    <row r="71" spans="1:7" x14ac:dyDescent="0.2">
      <c r="A71" s="50" t="s">
        <v>295</v>
      </c>
      <c r="B71" s="51">
        <v>14364</v>
      </c>
      <c r="C71" s="51" t="s">
        <v>46</v>
      </c>
      <c r="D71" s="51">
        <v>0.114370683</v>
      </c>
      <c r="E71" s="51">
        <v>302.31040000000002</v>
      </c>
      <c r="F71" s="51">
        <v>597.43935999999997</v>
      </c>
      <c r="G71" s="65">
        <v>4.8</v>
      </c>
    </row>
    <row r="72" spans="1:7" x14ac:dyDescent="0.2">
      <c r="A72" s="50" t="s">
        <v>295</v>
      </c>
      <c r="B72" s="51">
        <v>14364</v>
      </c>
      <c r="C72" s="51" t="s">
        <v>46</v>
      </c>
      <c r="D72" s="51">
        <v>4.1821035999999999E-2</v>
      </c>
      <c r="E72" s="51">
        <v>281.42464000000001</v>
      </c>
      <c r="F72" s="51">
        <v>1146.27072</v>
      </c>
      <c r="G72" s="65">
        <v>16.399999999999999</v>
      </c>
    </row>
    <row r="73" spans="1:7" x14ac:dyDescent="0.2">
      <c r="A73" s="50" t="s">
        <v>295</v>
      </c>
      <c r="B73" s="51">
        <v>14364</v>
      </c>
      <c r="C73" s="51" t="s">
        <v>46</v>
      </c>
      <c r="D73" s="51">
        <v>9.5453290999999996E-2</v>
      </c>
      <c r="E73" s="51">
        <v>507.53023999999999</v>
      </c>
      <c r="F73" s="51">
        <v>897.49184000000002</v>
      </c>
      <c r="G73" s="65">
        <v>5.692307692</v>
      </c>
    </row>
    <row r="74" spans="1:7" x14ac:dyDescent="0.2">
      <c r="A74" s="50" t="s">
        <v>295</v>
      </c>
      <c r="B74" s="51">
        <v>14364</v>
      </c>
      <c r="C74" s="51" t="s">
        <v>46</v>
      </c>
      <c r="D74" s="51">
        <v>4.9901082999999999E-2</v>
      </c>
      <c r="E74" s="51">
        <v>52.590719999999997</v>
      </c>
      <c r="F74" s="51">
        <v>357.72352000000001</v>
      </c>
      <c r="G74" s="65">
        <v>14</v>
      </c>
    </row>
    <row r="75" spans="1:7" x14ac:dyDescent="0.2">
      <c r="A75" s="50" t="s">
        <v>295</v>
      </c>
      <c r="B75" s="51">
        <v>14364</v>
      </c>
      <c r="C75" s="51" t="s">
        <v>46</v>
      </c>
      <c r="D75" s="51">
        <v>6.4333884999999993E-2</v>
      </c>
      <c r="E75" s="51">
        <v>834.83456000000001</v>
      </c>
      <c r="F75" s="51">
        <v>2465.7113599999998</v>
      </c>
      <c r="G75" s="65">
        <v>9.4</v>
      </c>
    </row>
    <row r="76" spans="1:7" x14ac:dyDescent="0.2">
      <c r="A76" s="50" t="s">
        <v>295</v>
      </c>
      <c r="B76" s="51">
        <v>14364</v>
      </c>
      <c r="C76" s="51" t="s">
        <v>46</v>
      </c>
      <c r="D76" s="51">
        <v>3.9815568000000003E-2</v>
      </c>
      <c r="E76" s="51">
        <v>141.96672000000001</v>
      </c>
      <c r="F76" s="51">
        <v>428.78528</v>
      </c>
      <c r="G76" s="65">
        <v>12.71428571</v>
      </c>
    </row>
    <row r="77" spans="1:7" x14ac:dyDescent="0.2">
      <c r="A77" s="50" t="s">
        <v>295</v>
      </c>
      <c r="B77" s="51">
        <v>14364</v>
      </c>
      <c r="C77" s="51" t="s">
        <v>46</v>
      </c>
      <c r="D77" s="51">
        <v>0.117253705</v>
      </c>
      <c r="E77" s="51">
        <v>370.29888</v>
      </c>
      <c r="F77" s="51">
        <v>2877.3113600000001</v>
      </c>
      <c r="G77" s="65">
        <v>16.61538462</v>
      </c>
    </row>
    <row r="78" spans="1:7" x14ac:dyDescent="0.2">
      <c r="A78" s="50" t="s">
        <v>295</v>
      </c>
      <c r="B78" s="51">
        <v>14364</v>
      </c>
      <c r="C78" s="51" t="s">
        <v>46</v>
      </c>
      <c r="D78" s="51">
        <v>3.8954958999999997E-2</v>
      </c>
      <c r="E78" s="51">
        <v>267.18720000000002</v>
      </c>
      <c r="F78" s="51">
        <v>515.02527999999995</v>
      </c>
      <c r="G78" s="65">
        <v>10.6</v>
      </c>
    </row>
    <row r="79" spans="1:7" x14ac:dyDescent="0.2">
      <c r="A79" s="50" t="s">
        <v>295</v>
      </c>
      <c r="B79" s="51">
        <v>14364</v>
      </c>
      <c r="C79" s="51" t="s">
        <v>46</v>
      </c>
      <c r="D79" s="51">
        <v>6.6230796999999994E-2</v>
      </c>
      <c r="E79" s="51">
        <v>214.84736000000001</v>
      </c>
      <c r="F79" s="51">
        <v>424.64576</v>
      </c>
      <c r="G79" s="65">
        <v>25</v>
      </c>
    </row>
    <row r="80" spans="1:7" x14ac:dyDescent="0.2">
      <c r="A80" s="50" t="s">
        <v>295</v>
      </c>
      <c r="B80" s="51">
        <v>14364</v>
      </c>
      <c r="C80" s="51" t="s">
        <v>46</v>
      </c>
      <c r="D80" s="51">
        <v>6.4908544999999998E-2</v>
      </c>
      <c r="E80" s="51">
        <v>322.38080000000002</v>
      </c>
      <c r="F80" s="51">
        <v>629.95968000000005</v>
      </c>
      <c r="G80" s="65">
        <v>7.7272727269999999</v>
      </c>
    </row>
    <row r="81" spans="1:7" x14ac:dyDescent="0.2">
      <c r="A81" s="50" t="s">
        <v>295</v>
      </c>
      <c r="B81" s="51">
        <v>14364</v>
      </c>
      <c r="C81" s="51" t="s">
        <v>46</v>
      </c>
      <c r="D81" s="51">
        <v>9.6670696E-2</v>
      </c>
      <c r="E81" s="51">
        <v>135.13023999999999</v>
      </c>
      <c r="F81" s="51">
        <v>1305.73632</v>
      </c>
      <c r="G81" s="65">
        <v>13.42857143</v>
      </c>
    </row>
    <row r="82" spans="1:7" x14ac:dyDescent="0.2">
      <c r="A82" s="50" t="s">
        <v>295</v>
      </c>
      <c r="B82" s="51">
        <v>14364</v>
      </c>
      <c r="C82" s="51" t="s">
        <v>46</v>
      </c>
      <c r="D82" s="51">
        <v>6.6107201000000004E-2</v>
      </c>
      <c r="E82" s="51">
        <v>167.21152000000001</v>
      </c>
      <c r="F82" s="51">
        <v>570.62656000000004</v>
      </c>
      <c r="G82" s="65">
        <v>17.8</v>
      </c>
    </row>
    <row r="83" spans="1:7" x14ac:dyDescent="0.2">
      <c r="A83" s="50" t="s">
        <v>295</v>
      </c>
      <c r="B83" s="51">
        <v>14364</v>
      </c>
      <c r="C83" s="51" t="s">
        <v>46</v>
      </c>
      <c r="D83" s="51">
        <v>4.9156435999999998E-2</v>
      </c>
      <c r="E83" s="51">
        <v>274.68223999999998</v>
      </c>
      <c r="F83" s="51">
        <v>967.45600000000002</v>
      </c>
      <c r="G83" s="65">
        <v>7.6875</v>
      </c>
    </row>
    <row r="84" spans="1:7" x14ac:dyDescent="0.2">
      <c r="A84" s="50" t="s">
        <v>295</v>
      </c>
      <c r="B84" s="51">
        <v>14364</v>
      </c>
      <c r="C84" s="51" t="s">
        <v>46</v>
      </c>
      <c r="D84" s="51">
        <v>3.0154271999999999E-2</v>
      </c>
      <c r="E84" s="51">
        <v>105.6832</v>
      </c>
      <c r="F84" s="51">
        <v>776.44223999999997</v>
      </c>
      <c r="G84" s="65">
        <v>24</v>
      </c>
    </row>
    <row r="85" spans="1:7" x14ac:dyDescent="0.2">
      <c r="A85" s="50" t="s">
        <v>295</v>
      </c>
      <c r="B85" s="51">
        <v>14364</v>
      </c>
      <c r="C85" s="51" t="s">
        <v>46</v>
      </c>
      <c r="D85" s="51">
        <v>4.9174477000000001E-2</v>
      </c>
      <c r="E85" s="51">
        <v>133.68768</v>
      </c>
      <c r="F85" s="51">
        <v>275.96800000000002</v>
      </c>
      <c r="G85" s="65">
        <v>11.16666667</v>
      </c>
    </row>
    <row r="86" spans="1:7" x14ac:dyDescent="0.2">
      <c r="A86" s="50" t="s">
        <v>295</v>
      </c>
      <c r="B86" s="51">
        <v>14364</v>
      </c>
      <c r="C86" s="51" t="s">
        <v>46</v>
      </c>
      <c r="D86" s="51">
        <v>6.8477618000000004E-2</v>
      </c>
      <c r="E86" s="51">
        <v>493.66912000000002</v>
      </c>
      <c r="F86" s="51">
        <v>1117.7017599999999</v>
      </c>
      <c r="G86" s="65">
        <v>5.8</v>
      </c>
    </row>
    <row r="87" spans="1:7" x14ac:dyDescent="0.2">
      <c r="A87" s="50" t="s">
        <v>295</v>
      </c>
      <c r="B87" s="51">
        <v>14364</v>
      </c>
      <c r="C87" s="51" t="s">
        <v>46</v>
      </c>
      <c r="D87" s="51">
        <v>4.5876412999999998E-2</v>
      </c>
      <c r="E87" s="51">
        <v>67.079040000000006</v>
      </c>
      <c r="F87" s="51">
        <v>382.74880000000002</v>
      </c>
      <c r="G87" s="65">
        <v>18.75</v>
      </c>
    </row>
    <row r="88" spans="1:7" x14ac:dyDescent="0.2">
      <c r="A88" s="50" t="s">
        <v>295</v>
      </c>
      <c r="B88" s="51">
        <v>14364</v>
      </c>
      <c r="C88" s="51" t="s">
        <v>46</v>
      </c>
      <c r="D88" s="51">
        <v>9.1379957999999997E-2</v>
      </c>
      <c r="E88" s="51">
        <v>638.33280000000002</v>
      </c>
      <c r="F88" s="51">
        <v>862.99584000000004</v>
      </c>
      <c r="G88" s="65">
        <v>9.8000000000000007</v>
      </c>
    </row>
    <row r="89" spans="1:7" x14ac:dyDescent="0.2">
      <c r="A89" s="50" t="s">
        <v>295</v>
      </c>
      <c r="B89" s="51">
        <v>14364</v>
      </c>
      <c r="C89" s="51" t="s">
        <v>46</v>
      </c>
      <c r="D89" s="51">
        <v>5.3833527999999999E-2</v>
      </c>
      <c r="E89" s="51">
        <v>85.518720000000002</v>
      </c>
      <c r="F89" s="51">
        <v>658.77952000000005</v>
      </c>
      <c r="G89" s="65">
        <v>10.44444444</v>
      </c>
    </row>
    <row r="90" spans="1:7" x14ac:dyDescent="0.2">
      <c r="A90" s="50" t="s">
        <v>295</v>
      </c>
      <c r="B90" s="51">
        <v>14364</v>
      </c>
      <c r="C90" s="51" t="s">
        <v>46</v>
      </c>
      <c r="D90" s="51">
        <v>3.6372285999999997E-2</v>
      </c>
      <c r="E90" s="51">
        <v>355.90463999999997</v>
      </c>
      <c r="F90" s="51">
        <v>7301.2038400000001</v>
      </c>
      <c r="G90" s="65">
        <v>43.8</v>
      </c>
    </row>
    <row r="91" spans="1:7" x14ac:dyDescent="0.2">
      <c r="A91" s="50" t="s">
        <v>295</v>
      </c>
      <c r="B91" s="51">
        <v>14364</v>
      </c>
      <c r="C91" s="51" t="s">
        <v>46</v>
      </c>
      <c r="D91" s="51">
        <v>3.8777329999999999E-2</v>
      </c>
      <c r="E91" s="51">
        <v>564.19776000000002</v>
      </c>
      <c r="F91" s="51">
        <v>2887.8483200000001</v>
      </c>
      <c r="G91" s="65">
        <v>20.61538462</v>
      </c>
    </row>
    <row r="92" spans="1:7" x14ac:dyDescent="0.2">
      <c r="A92" s="50" t="s">
        <v>295</v>
      </c>
      <c r="B92" s="52">
        <v>14364</v>
      </c>
      <c r="C92" s="52" t="s">
        <v>47</v>
      </c>
      <c r="D92" s="52">
        <v>2.9689231E-2</v>
      </c>
      <c r="E92" s="52">
        <v>273.30239999999998</v>
      </c>
      <c r="F92" s="52">
        <v>1430.1100799999999</v>
      </c>
      <c r="G92" s="66">
        <v>26.375</v>
      </c>
    </row>
    <row r="93" spans="1:7" x14ac:dyDescent="0.2">
      <c r="A93" s="50" t="s">
        <v>295</v>
      </c>
      <c r="B93" s="51">
        <v>14364</v>
      </c>
      <c r="C93" s="51" t="s">
        <v>47</v>
      </c>
      <c r="D93" s="51">
        <v>9.5979968999999998E-2</v>
      </c>
      <c r="E93" s="51">
        <v>395.38688000000002</v>
      </c>
      <c r="F93" s="51">
        <v>770.57791999999995</v>
      </c>
      <c r="G93" s="65">
        <v>11.28571429</v>
      </c>
    </row>
    <row r="94" spans="1:7" x14ac:dyDescent="0.2">
      <c r="A94" s="50" t="s">
        <v>295</v>
      </c>
      <c r="B94" s="51">
        <v>14364</v>
      </c>
      <c r="C94" s="51" t="s">
        <v>47</v>
      </c>
      <c r="D94" s="51">
        <v>0.10431570699999999</v>
      </c>
      <c r="E94" s="51">
        <v>610.61055999999996</v>
      </c>
      <c r="F94" s="51">
        <v>1636.0512000000001</v>
      </c>
      <c r="G94" s="65">
        <v>9.1818181820000007</v>
      </c>
    </row>
    <row r="95" spans="1:7" x14ac:dyDescent="0.2">
      <c r="A95" s="50" t="s">
        <v>295</v>
      </c>
      <c r="B95" s="51">
        <v>14364</v>
      </c>
      <c r="C95" s="51" t="s">
        <v>47</v>
      </c>
      <c r="D95" s="51">
        <v>6.4199308999999996E-2</v>
      </c>
      <c r="E95" s="51">
        <v>263.95711999999997</v>
      </c>
      <c r="F95" s="51">
        <v>932.23871999999994</v>
      </c>
      <c r="G95" s="65">
        <v>14.4</v>
      </c>
    </row>
    <row r="96" spans="1:7" x14ac:dyDescent="0.2">
      <c r="A96" s="50" t="s">
        <v>295</v>
      </c>
      <c r="B96" s="51">
        <v>14364</v>
      </c>
      <c r="C96" s="51" t="s">
        <v>47</v>
      </c>
      <c r="D96" s="51">
        <v>6.8806362999999995E-2</v>
      </c>
      <c r="E96" s="51">
        <v>257.71647999999999</v>
      </c>
      <c r="F96" s="51">
        <v>1096.816</v>
      </c>
      <c r="G96" s="65">
        <v>17.100000000000001</v>
      </c>
    </row>
    <row r="97" spans="1:7" x14ac:dyDescent="0.2">
      <c r="A97" s="50" t="s">
        <v>295</v>
      </c>
      <c r="B97" s="51">
        <v>14364</v>
      </c>
      <c r="C97" s="51" t="s">
        <v>47</v>
      </c>
      <c r="D97" s="51">
        <v>9.3668217999999998E-2</v>
      </c>
      <c r="E97" s="51">
        <v>484.38655999999997</v>
      </c>
      <c r="F97" s="51">
        <v>1005.68384</v>
      </c>
      <c r="G97" s="65">
        <v>8.538461538</v>
      </c>
    </row>
    <row r="98" spans="1:7" x14ac:dyDescent="0.2">
      <c r="A98" s="50" t="s">
        <v>295</v>
      </c>
      <c r="B98" s="51">
        <v>14364</v>
      </c>
      <c r="C98" s="51" t="s">
        <v>47</v>
      </c>
      <c r="D98" s="51">
        <v>5.0802998000000002E-2</v>
      </c>
      <c r="E98" s="51">
        <v>583.45280000000002</v>
      </c>
      <c r="F98" s="51">
        <v>621.52383999999995</v>
      </c>
      <c r="G98" s="65">
        <v>5.1875</v>
      </c>
    </row>
    <row r="99" spans="1:7" x14ac:dyDescent="0.2">
      <c r="A99" s="50" t="s">
        <v>295</v>
      </c>
      <c r="B99" s="51">
        <v>14364</v>
      </c>
      <c r="C99" s="51" t="s">
        <v>47</v>
      </c>
      <c r="D99" s="51">
        <v>3.4617739000000002E-2</v>
      </c>
      <c r="E99" s="51">
        <v>57.57696</v>
      </c>
      <c r="F99" s="51">
        <v>383.28192000000001</v>
      </c>
      <c r="G99" s="65">
        <v>25.333333329999999</v>
      </c>
    </row>
    <row r="100" spans="1:7" x14ac:dyDescent="0.2">
      <c r="A100" s="50" t="s">
        <v>295</v>
      </c>
      <c r="B100" s="51">
        <v>14364</v>
      </c>
      <c r="C100" s="51" t="s">
        <v>47</v>
      </c>
      <c r="D100" s="51">
        <v>0.13144038899999999</v>
      </c>
      <c r="E100" s="51">
        <v>640.46528000000001</v>
      </c>
      <c r="F100" s="51">
        <v>571.59871999999996</v>
      </c>
      <c r="G100" s="65">
        <v>3.5</v>
      </c>
    </row>
    <row r="101" spans="1:7" x14ac:dyDescent="0.2">
      <c r="A101" s="50" t="s">
        <v>295</v>
      </c>
      <c r="B101" s="51">
        <v>14364</v>
      </c>
      <c r="C101" s="51" t="s">
        <v>47</v>
      </c>
      <c r="D101" s="51">
        <v>6.2775440000000002E-2</v>
      </c>
      <c r="E101" s="51">
        <v>643.94623999999999</v>
      </c>
      <c r="F101" s="51">
        <v>1408.7852800000001</v>
      </c>
      <c r="G101" s="65">
        <v>9.384615385</v>
      </c>
    </row>
    <row r="102" spans="1:7" x14ac:dyDescent="0.2">
      <c r="A102" s="50" t="s">
        <v>295</v>
      </c>
      <c r="B102" s="51">
        <v>14364</v>
      </c>
      <c r="C102" s="51" t="s">
        <v>47</v>
      </c>
      <c r="D102" s="51">
        <v>2.7832105999999999E-2</v>
      </c>
      <c r="E102" s="51">
        <v>202.86784</v>
      </c>
      <c r="F102" s="51">
        <v>2019.5840000000001</v>
      </c>
      <c r="G102" s="65">
        <v>53.2</v>
      </c>
    </row>
    <row r="103" spans="1:7" x14ac:dyDescent="0.2">
      <c r="A103" s="50" t="s">
        <v>295</v>
      </c>
      <c r="B103" s="51">
        <v>14364</v>
      </c>
      <c r="C103" s="51" t="s">
        <v>47</v>
      </c>
      <c r="D103" s="51">
        <v>5.4739363999999999E-2</v>
      </c>
      <c r="E103" s="51">
        <v>254.14143999999999</v>
      </c>
      <c r="F103" s="51">
        <v>600.51264000000003</v>
      </c>
      <c r="G103" s="65">
        <v>34</v>
      </c>
    </row>
    <row r="104" spans="1:7" x14ac:dyDescent="0.2">
      <c r="A104" s="50" t="s">
        <v>295</v>
      </c>
      <c r="B104" s="51">
        <v>14364</v>
      </c>
      <c r="C104" s="51" t="s">
        <v>47</v>
      </c>
      <c r="D104" s="51">
        <v>5.9348707000000001E-2</v>
      </c>
      <c r="E104" s="51">
        <v>531.64607999999998</v>
      </c>
      <c r="F104" s="51">
        <v>837.37472000000002</v>
      </c>
      <c r="G104" s="65">
        <v>9</v>
      </c>
    </row>
    <row r="105" spans="1:7" x14ac:dyDescent="0.2">
      <c r="A105" s="50" t="s">
        <v>295</v>
      </c>
      <c r="B105" s="51">
        <v>14364</v>
      </c>
      <c r="C105" s="51" t="s">
        <v>47</v>
      </c>
      <c r="D105" s="51">
        <v>8.0642824000000002E-2</v>
      </c>
      <c r="E105" s="51">
        <v>191.70367999999999</v>
      </c>
      <c r="F105" s="51">
        <v>422.29376000000002</v>
      </c>
      <c r="G105" s="65">
        <v>9.1428571430000005</v>
      </c>
    </row>
    <row r="106" spans="1:7" x14ac:dyDescent="0.2">
      <c r="A106" s="50" t="s">
        <v>295</v>
      </c>
      <c r="B106" s="51">
        <v>14364</v>
      </c>
      <c r="C106" s="51" t="s">
        <v>47</v>
      </c>
      <c r="D106" s="51">
        <v>6.0192487000000003E-2</v>
      </c>
      <c r="E106" s="51">
        <v>339.37792000000002</v>
      </c>
      <c r="F106" s="51">
        <v>580.47360000000003</v>
      </c>
      <c r="G106" s="65">
        <v>13.33333333</v>
      </c>
    </row>
    <row r="107" spans="1:7" x14ac:dyDescent="0.2">
      <c r="A107" s="50" t="s">
        <v>295</v>
      </c>
      <c r="B107" s="51">
        <v>14364</v>
      </c>
      <c r="C107" s="51" t="s">
        <v>47</v>
      </c>
      <c r="D107" s="51">
        <v>7.7215693000000002E-2</v>
      </c>
      <c r="E107" s="51">
        <v>351.67104</v>
      </c>
      <c r="F107" s="51">
        <v>723.97695999999996</v>
      </c>
      <c r="G107" s="65">
        <v>4.2857142860000002</v>
      </c>
    </row>
    <row r="108" spans="1:7" x14ac:dyDescent="0.2">
      <c r="A108" s="50" t="s">
        <v>295</v>
      </c>
      <c r="B108" s="51">
        <v>14364</v>
      </c>
      <c r="C108" s="51" t="s">
        <v>47</v>
      </c>
      <c r="D108" s="51">
        <v>9.4794818000000003E-2</v>
      </c>
      <c r="E108" s="51">
        <v>545.41312000000005</v>
      </c>
      <c r="F108" s="51">
        <v>2765.1993600000001</v>
      </c>
      <c r="G108" s="65">
        <v>15.4</v>
      </c>
    </row>
    <row r="109" spans="1:7" x14ac:dyDescent="0.2">
      <c r="A109" s="50" t="s">
        <v>295</v>
      </c>
      <c r="B109" s="51">
        <v>14364</v>
      </c>
      <c r="C109" s="51" t="s">
        <v>47</v>
      </c>
      <c r="D109" s="51">
        <v>5.6308664000000001E-2</v>
      </c>
      <c r="E109" s="51">
        <v>53.061120000000003</v>
      </c>
      <c r="F109" s="51">
        <v>3897.8598400000001</v>
      </c>
      <c r="G109" s="65">
        <v>113</v>
      </c>
    </row>
    <row r="110" spans="1:7" x14ac:dyDescent="0.2">
      <c r="A110" s="50" t="s">
        <v>295</v>
      </c>
      <c r="B110" s="51">
        <v>14364</v>
      </c>
      <c r="C110" s="51" t="s">
        <v>47</v>
      </c>
      <c r="D110" s="51">
        <v>5.2127541999999999E-2</v>
      </c>
      <c r="E110" s="51">
        <v>190.41792000000001</v>
      </c>
      <c r="F110" s="51">
        <v>319.52704</v>
      </c>
      <c r="G110" s="65">
        <v>9.1999999999999993</v>
      </c>
    </row>
    <row r="111" spans="1:7" x14ac:dyDescent="0.2">
      <c r="A111" s="50" t="s">
        <v>295</v>
      </c>
      <c r="B111" s="51">
        <v>14364</v>
      </c>
      <c r="C111" s="51" t="s">
        <v>47</v>
      </c>
      <c r="D111" s="51">
        <v>2.9997024000000001E-2</v>
      </c>
      <c r="E111" s="51">
        <v>130.26944</v>
      </c>
      <c r="F111" s="51">
        <v>603.02143999999998</v>
      </c>
      <c r="G111" s="65">
        <v>44.333333330000002</v>
      </c>
    </row>
    <row r="112" spans="1:7" x14ac:dyDescent="0.2">
      <c r="A112" s="50" t="s">
        <v>295</v>
      </c>
      <c r="B112" s="51">
        <v>14364</v>
      </c>
      <c r="C112" s="51" t="s">
        <v>47</v>
      </c>
      <c r="D112" s="51">
        <v>4.9004879000000001E-2</v>
      </c>
      <c r="E112" s="51">
        <v>432.01535999999999</v>
      </c>
      <c r="F112" s="51">
        <v>1230.78592</v>
      </c>
      <c r="G112" s="65">
        <v>9</v>
      </c>
    </row>
    <row r="113" spans="1:7" x14ac:dyDescent="0.2">
      <c r="A113" s="50" t="s">
        <v>295</v>
      </c>
      <c r="B113" s="51">
        <v>14364</v>
      </c>
      <c r="C113" s="51" t="s">
        <v>47</v>
      </c>
      <c r="D113" s="51">
        <v>4.7431117000000002E-2</v>
      </c>
      <c r="E113" s="51">
        <v>256.39936</v>
      </c>
      <c r="F113" s="51">
        <v>422.67007999999998</v>
      </c>
      <c r="G113" s="65">
        <v>14.85714286</v>
      </c>
    </row>
    <row r="114" spans="1:7" x14ac:dyDescent="0.2">
      <c r="A114" s="50" t="s">
        <v>295</v>
      </c>
      <c r="B114" s="51">
        <v>14364</v>
      </c>
      <c r="C114" s="51" t="s">
        <v>47</v>
      </c>
      <c r="D114" s="51">
        <v>4.0635288999999998E-2</v>
      </c>
      <c r="E114" s="51">
        <v>126.50624000000001</v>
      </c>
      <c r="F114" s="51">
        <v>400.37311999999997</v>
      </c>
      <c r="G114" s="65">
        <v>18.600000000000001</v>
      </c>
    </row>
    <row r="115" spans="1:7" x14ac:dyDescent="0.2">
      <c r="A115" s="50" t="s">
        <v>295</v>
      </c>
      <c r="B115" s="51">
        <v>14364</v>
      </c>
      <c r="C115" s="51" t="s">
        <v>47</v>
      </c>
      <c r="D115" s="51">
        <v>4.6070681000000002E-2</v>
      </c>
      <c r="E115" s="51">
        <v>546.16575999999998</v>
      </c>
      <c r="F115" s="51">
        <v>1064.8288</v>
      </c>
      <c r="G115" s="65">
        <v>12.76923077</v>
      </c>
    </row>
    <row r="116" spans="1:7" x14ac:dyDescent="0.2">
      <c r="A116" s="50" t="s">
        <v>295</v>
      </c>
      <c r="B116" s="51">
        <v>14364</v>
      </c>
      <c r="C116" s="51" t="s">
        <v>47</v>
      </c>
      <c r="D116" s="51">
        <v>3.9152047000000002E-2</v>
      </c>
      <c r="E116" s="51">
        <v>228.52032</v>
      </c>
      <c r="F116" s="51">
        <v>787.88864000000001</v>
      </c>
      <c r="G116" s="65">
        <v>14.11111111</v>
      </c>
    </row>
    <row r="117" spans="1:7" x14ac:dyDescent="0.2">
      <c r="A117" s="50" t="s">
        <v>295</v>
      </c>
      <c r="B117" s="51">
        <v>14364</v>
      </c>
      <c r="C117" s="51" t="s">
        <v>47</v>
      </c>
      <c r="D117" s="51">
        <v>4.8187196000000002E-2</v>
      </c>
      <c r="E117" s="51">
        <v>186.05887999999999</v>
      </c>
      <c r="F117" s="51">
        <v>788.98623999999995</v>
      </c>
      <c r="G117" s="65">
        <v>17.5</v>
      </c>
    </row>
    <row r="118" spans="1:7" x14ac:dyDescent="0.2">
      <c r="A118" s="50" t="s">
        <v>295</v>
      </c>
      <c r="B118" s="51">
        <v>14364</v>
      </c>
      <c r="C118" s="51" t="s">
        <v>47</v>
      </c>
      <c r="D118" s="51">
        <v>5.7909502000000002E-2</v>
      </c>
      <c r="E118" s="51">
        <v>234.22783999999999</v>
      </c>
      <c r="F118" s="51">
        <v>639.55583999999999</v>
      </c>
      <c r="G118" s="65">
        <v>8.3000000000000007</v>
      </c>
    </row>
    <row r="119" spans="1:7" x14ac:dyDescent="0.2">
      <c r="A119" s="50" t="s">
        <v>295</v>
      </c>
      <c r="B119" s="51">
        <v>14364</v>
      </c>
      <c r="C119" s="51" t="s">
        <v>47</v>
      </c>
      <c r="D119" s="51">
        <v>4.5908300999999999E-2</v>
      </c>
      <c r="E119" s="51">
        <v>545.53855999999996</v>
      </c>
      <c r="F119" s="51">
        <v>1260.5152</v>
      </c>
      <c r="G119" s="65">
        <v>14.9</v>
      </c>
    </row>
    <row r="120" spans="1:7" x14ac:dyDescent="0.2">
      <c r="A120" s="50" t="s">
        <v>295</v>
      </c>
      <c r="B120" s="51">
        <v>14364</v>
      </c>
      <c r="C120" s="51" t="s">
        <v>47</v>
      </c>
      <c r="D120" s="51">
        <v>4.2106255000000002E-2</v>
      </c>
      <c r="E120" s="51">
        <v>371.86687999999998</v>
      </c>
      <c r="F120" s="51">
        <v>1006.84416</v>
      </c>
      <c r="G120" s="65">
        <v>15.11111111</v>
      </c>
    </row>
    <row r="121" spans="1:7" x14ac:dyDescent="0.2">
      <c r="A121" s="50" t="s">
        <v>295</v>
      </c>
      <c r="B121" s="51">
        <v>14364</v>
      </c>
      <c r="C121" s="51" t="s">
        <v>47</v>
      </c>
      <c r="D121" s="51">
        <v>5.3537981999999998E-2</v>
      </c>
      <c r="E121" s="51">
        <v>278.19456000000002</v>
      </c>
      <c r="F121" s="51">
        <v>696.72511999999995</v>
      </c>
      <c r="G121" s="65">
        <v>16.571428569999998</v>
      </c>
    </row>
    <row r="122" spans="1:7" x14ac:dyDescent="0.2">
      <c r="A122" s="50" t="s">
        <v>295</v>
      </c>
      <c r="B122" s="51">
        <v>14364</v>
      </c>
      <c r="C122" s="51" t="s">
        <v>47</v>
      </c>
      <c r="D122" s="51">
        <v>0.104795817</v>
      </c>
      <c r="E122" s="51">
        <v>629.42655999999999</v>
      </c>
      <c r="F122" s="51">
        <v>2912.0895999999998</v>
      </c>
      <c r="G122" s="65">
        <v>23.571428569999998</v>
      </c>
    </row>
    <row r="123" spans="1:7" x14ac:dyDescent="0.2">
      <c r="A123" s="50" t="s">
        <v>295</v>
      </c>
      <c r="B123" s="51">
        <v>14364</v>
      </c>
      <c r="C123" s="51" t="s">
        <v>47</v>
      </c>
      <c r="D123" s="51">
        <v>3.1766835E-2</v>
      </c>
      <c r="E123" s="51">
        <v>272.80063999999999</v>
      </c>
      <c r="F123" s="51">
        <v>736.96</v>
      </c>
      <c r="G123" s="65">
        <v>17.5</v>
      </c>
    </row>
    <row r="124" spans="1:7" x14ac:dyDescent="0.2">
      <c r="A124" s="50" t="s">
        <v>295</v>
      </c>
      <c r="B124" s="51">
        <v>14364</v>
      </c>
      <c r="C124" s="51" t="s">
        <v>47</v>
      </c>
      <c r="D124" s="51">
        <v>3.6046749000000003E-2</v>
      </c>
      <c r="E124" s="51">
        <v>173.32671999999999</v>
      </c>
      <c r="F124" s="51">
        <v>870.17728</v>
      </c>
      <c r="G124" s="65">
        <v>23.166666670000001</v>
      </c>
    </row>
    <row r="125" spans="1:7" x14ac:dyDescent="0.2">
      <c r="A125" s="50" t="s">
        <v>295</v>
      </c>
      <c r="B125" s="51">
        <v>14364</v>
      </c>
      <c r="C125" s="51" t="s">
        <v>47</v>
      </c>
      <c r="D125" s="51">
        <v>0.13236708799999999</v>
      </c>
      <c r="E125" s="51">
        <v>294.81536</v>
      </c>
      <c r="F125" s="51">
        <v>511.38751999999999</v>
      </c>
      <c r="G125" s="65">
        <v>8.5</v>
      </c>
    </row>
    <row r="126" spans="1:7" x14ac:dyDescent="0.2">
      <c r="A126" s="50" t="s">
        <v>295</v>
      </c>
      <c r="B126" s="51">
        <v>14364</v>
      </c>
      <c r="C126" s="51" t="s">
        <v>47</v>
      </c>
      <c r="D126" s="51">
        <v>8.5103310000000001E-2</v>
      </c>
      <c r="E126" s="51">
        <v>114.43264000000001</v>
      </c>
      <c r="F126" s="51">
        <v>1321.44768</v>
      </c>
      <c r="G126" s="65">
        <v>39.75</v>
      </c>
    </row>
    <row r="127" spans="1:7" x14ac:dyDescent="0.2">
      <c r="A127" s="50" t="s">
        <v>295</v>
      </c>
      <c r="B127" s="51">
        <v>14364</v>
      </c>
      <c r="C127" s="51" t="s">
        <v>47</v>
      </c>
      <c r="D127" s="51">
        <v>5.1895073E-2</v>
      </c>
      <c r="E127" s="51">
        <v>799.20960000000002</v>
      </c>
      <c r="F127" s="51">
        <v>1720.94272</v>
      </c>
      <c r="G127" s="65">
        <v>8.2105263159999993</v>
      </c>
    </row>
    <row r="128" spans="1:7" x14ac:dyDescent="0.2">
      <c r="A128" s="50" t="s">
        <v>295</v>
      </c>
      <c r="B128" s="51">
        <v>14364</v>
      </c>
      <c r="C128" s="51" t="s">
        <v>47</v>
      </c>
      <c r="D128" s="51">
        <v>5.2785360000000003E-2</v>
      </c>
      <c r="E128" s="51">
        <v>353.80351999999999</v>
      </c>
      <c r="F128" s="51">
        <v>1334.6502399999999</v>
      </c>
      <c r="G128" s="65">
        <v>16.5</v>
      </c>
    </row>
    <row r="129" spans="1:7" x14ac:dyDescent="0.2">
      <c r="A129" s="50" t="s">
        <v>295</v>
      </c>
      <c r="B129" s="51">
        <v>14364</v>
      </c>
      <c r="C129" s="51" t="s">
        <v>47</v>
      </c>
      <c r="D129" s="51">
        <v>3.1495888E-2</v>
      </c>
      <c r="E129" s="51">
        <v>269.82144</v>
      </c>
      <c r="F129" s="51">
        <v>1934.6924799999999</v>
      </c>
      <c r="G129" s="65">
        <v>29.5</v>
      </c>
    </row>
    <row r="130" spans="1:7" x14ac:dyDescent="0.2">
      <c r="A130" s="50" t="s">
        <v>295</v>
      </c>
      <c r="B130" s="51">
        <v>14364</v>
      </c>
      <c r="C130" s="51" t="s">
        <v>47</v>
      </c>
      <c r="D130" s="51">
        <v>0.107025671</v>
      </c>
      <c r="E130" s="51">
        <v>159.08928</v>
      </c>
      <c r="F130" s="51">
        <v>413.98336</v>
      </c>
      <c r="G130" s="65">
        <v>15.5</v>
      </c>
    </row>
    <row r="131" spans="1:7" x14ac:dyDescent="0.2">
      <c r="A131" s="50" t="s">
        <v>295</v>
      </c>
      <c r="B131" s="51">
        <v>14364</v>
      </c>
      <c r="C131" s="51" t="s">
        <v>47</v>
      </c>
      <c r="D131" s="51">
        <v>9.9273517000000006E-2</v>
      </c>
      <c r="E131" s="51">
        <v>1455.1980799999999</v>
      </c>
      <c r="F131" s="51">
        <v>1148.0896</v>
      </c>
      <c r="G131" s="65">
        <v>6</v>
      </c>
    </row>
    <row r="132" spans="1:7" x14ac:dyDescent="0.2">
      <c r="A132" s="50" t="s">
        <v>295</v>
      </c>
      <c r="B132" s="51">
        <v>14364</v>
      </c>
      <c r="C132" s="51" t="s">
        <v>47</v>
      </c>
      <c r="D132" s="51">
        <v>0.160492306</v>
      </c>
      <c r="E132" s="51">
        <v>502.32447999999999</v>
      </c>
      <c r="F132" s="51">
        <v>863.05856000000006</v>
      </c>
      <c r="G132" s="65">
        <v>6.7142857139999998</v>
      </c>
    </row>
    <row r="133" spans="1:7" x14ac:dyDescent="0.2">
      <c r="A133" s="50" t="s">
        <v>295</v>
      </c>
      <c r="B133" s="51">
        <v>14364</v>
      </c>
      <c r="C133" s="51" t="s">
        <v>47</v>
      </c>
      <c r="D133" s="51">
        <v>6.2822449000000002E-2</v>
      </c>
      <c r="E133" s="51">
        <v>1062.1632</v>
      </c>
      <c r="F133" s="51">
        <v>712.18560000000002</v>
      </c>
      <c r="G133" s="65">
        <v>4.9090909089999997</v>
      </c>
    </row>
    <row r="134" spans="1:7" x14ac:dyDescent="0.2">
      <c r="A134" s="50" t="s">
        <v>295</v>
      </c>
      <c r="B134" s="51">
        <v>14364</v>
      </c>
      <c r="C134" s="51" t="s">
        <v>47</v>
      </c>
      <c r="D134" s="51">
        <v>2.7068242999999999E-2</v>
      </c>
      <c r="E134" s="51">
        <v>228.80256</v>
      </c>
      <c r="F134" s="51">
        <v>304.31743999999998</v>
      </c>
      <c r="G134" s="65">
        <v>16.2</v>
      </c>
    </row>
    <row r="135" spans="1:7" x14ac:dyDescent="0.2">
      <c r="A135" s="50" t="s">
        <v>295</v>
      </c>
      <c r="B135" s="51">
        <v>14364</v>
      </c>
      <c r="C135" s="51" t="s">
        <v>47</v>
      </c>
      <c r="D135" s="51">
        <v>0.17153112600000001</v>
      </c>
      <c r="E135" s="51">
        <v>1234.2668799999999</v>
      </c>
      <c r="F135" s="51">
        <v>708.10879999999997</v>
      </c>
      <c r="G135" s="65">
        <v>4.5</v>
      </c>
    </row>
    <row r="136" spans="1:7" x14ac:dyDescent="0.2">
      <c r="A136" s="50" t="s">
        <v>295</v>
      </c>
      <c r="B136" s="51">
        <v>14364</v>
      </c>
      <c r="C136" s="51" t="s">
        <v>47</v>
      </c>
      <c r="D136" s="51">
        <v>8.0867981000000005E-2</v>
      </c>
      <c r="E136" s="51">
        <v>339.28384</v>
      </c>
      <c r="F136" s="51">
        <v>1246.77952</v>
      </c>
      <c r="G136" s="65">
        <v>16.166666670000001</v>
      </c>
    </row>
    <row r="137" spans="1:7" x14ac:dyDescent="0.2">
      <c r="A137" s="50" t="s">
        <v>295</v>
      </c>
      <c r="B137" s="51">
        <v>14364</v>
      </c>
      <c r="C137" s="51" t="s">
        <v>47</v>
      </c>
      <c r="D137" s="51">
        <v>7.5348981999999995E-2</v>
      </c>
      <c r="E137" s="51">
        <v>932.74048000000005</v>
      </c>
      <c r="F137" s="51">
        <v>1196.5408</v>
      </c>
      <c r="G137" s="65">
        <v>6.7272727269999999</v>
      </c>
    </row>
    <row r="138" spans="1:7" x14ac:dyDescent="0.2">
      <c r="A138" s="50" t="s">
        <v>295</v>
      </c>
      <c r="B138" s="51">
        <v>14364</v>
      </c>
      <c r="C138" s="51" t="s">
        <v>47</v>
      </c>
      <c r="D138" s="51">
        <v>5.0249217999999998E-2</v>
      </c>
      <c r="E138" s="51">
        <v>575.42463999999995</v>
      </c>
      <c r="F138" s="51">
        <v>991.00735999999995</v>
      </c>
      <c r="G138" s="65">
        <v>8.6363636360000005</v>
      </c>
    </row>
    <row r="139" spans="1:7" x14ac:dyDescent="0.2">
      <c r="A139" s="50" t="s">
        <v>295</v>
      </c>
      <c r="B139" s="51">
        <v>14364</v>
      </c>
      <c r="C139" s="51" t="s">
        <v>47</v>
      </c>
      <c r="D139" s="51">
        <v>2.8606092999999999E-2</v>
      </c>
      <c r="E139" s="51">
        <v>231.93856</v>
      </c>
      <c r="F139" s="51">
        <v>787.60640000000001</v>
      </c>
      <c r="G139" s="65">
        <v>25</v>
      </c>
    </row>
    <row r="140" spans="1:7" x14ac:dyDescent="0.2">
      <c r="A140" s="50" t="s">
        <v>295</v>
      </c>
      <c r="B140" s="51">
        <v>14364</v>
      </c>
      <c r="C140" s="51" t="s">
        <v>47</v>
      </c>
      <c r="D140" s="51">
        <v>4.5918833999999999E-2</v>
      </c>
      <c r="E140" s="51">
        <v>96.933760000000007</v>
      </c>
      <c r="F140" s="51">
        <v>2059.0976000000001</v>
      </c>
      <c r="G140" s="65">
        <v>59</v>
      </c>
    </row>
    <row r="141" spans="1:7" x14ac:dyDescent="0.2">
      <c r="A141" s="50" t="s">
        <v>295</v>
      </c>
      <c r="B141" s="51">
        <v>14364</v>
      </c>
      <c r="C141" s="51" t="s">
        <v>47</v>
      </c>
      <c r="D141" s="51">
        <v>5.1242494E-2</v>
      </c>
      <c r="E141" s="51">
        <v>1001.73248</v>
      </c>
      <c r="F141" s="51">
        <v>2409.7024000000001</v>
      </c>
      <c r="G141" s="65">
        <v>12.64285714</v>
      </c>
    </row>
    <row r="142" spans="1:7" x14ac:dyDescent="0.2">
      <c r="A142" s="50" t="s">
        <v>295</v>
      </c>
      <c r="B142" s="51">
        <v>14364</v>
      </c>
      <c r="C142" s="51" t="s">
        <v>47</v>
      </c>
      <c r="D142" s="51">
        <v>6.6466704000000001E-2</v>
      </c>
      <c r="E142" s="51">
        <v>565.48352</v>
      </c>
      <c r="F142" s="51">
        <v>942.08576000000005</v>
      </c>
      <c r="G142" s="65">
        <v>7.461538462</v>
      </c>
    </row>
    <row r="143" spans="1:7" x14ac:dyDescent="0.2">
      <c r="A143" s="50" t="s">
        <v>295</v>
      </c>
      <c r="B143" s="51">
        <v>14364</v>
      </c>
      <c r="C143" s="51" t="s">
        <v>47</v>
      </c>
      <c r="D143" s="51">
        <v>1.6602183999999999E-2</v>
      </c>
      <c r="E143" s="51">
        <v>233.94560000000001</v>
      </c>
      <c r="F143" s="51">
        <v>839.13088000000005</v>
      </c>
      <c r="G143" s="65">
        <v>22</v>
      </c>
    </row>
    <row r="144" spans="1:7" x14ac:dyDescent="0.2">
      <c r="A144" s="50" t="s">
        <v>295</v>
      </c>
      <c r="B144" s="51">
        <v>14364</v>
      </c>
      <c r="C144" s="51" t="s">
        <v>47</v>
      </c>
      <c r="D144" s="51">
        <v>0.148844593</v>
      </c>
      <c r="E144" s="51">
        <v>328.08832000000001</v>
      </c>
      <c r="F144" s="51">
        <v>700.48832000000004</v>
      </c>
      <c r="G144" s="65">
        <v>7</v>
      </c>
    </row>
    <row r="145" spans="1:7" x14ac:dyDescent="0.2">
      <c r="A145" s="50" t="s">
        <v>295</v>
      </c>
      <c r="B145" s="51">
        <v>14364</v>
      </c>
      <c r="C145" s="51" t="s">
        <v>47</v>
      </c>
      <c r="D145" s="51">
        <v>6.4640277999999995E-2</v>
      </c>
      <c r="E145" s="51">
        <v>1282.1536000000001</v>
      </c>
      <c r="F145" s="51">
        <v>868.29567999999995</v>
      </c>
      <c r="G145" s="65">
        <v>7.2857142860000002</v>
      </c>
    </row>
    <row r="146" spans="1:7" x14ac:dyDescent="0.2">
      <c r="A146" s="50" t="s">
        <v>295</v>
      </c>
      <c r="B146" s="51">
        <v>14364</v>
      </c>
      <c r="C146" s="51" t="s">
        <v>47</v>
      </c>
      <c r="D146" s="51">
        <v>6.5477402000000004E-2</v>
      </c>
      <c r="E146" s="51">
        <v>570.75199999999995</v>
      </c>
      <c r="F146" s="51">
        <v>1188.29312</v>
      </c>
      <c r="G146" s="65">
        <v>8.4285714289999998</v>
      </c>
    </row>
    <row r="147" spans="1:7" x14ac:dyDescent="0.2">
      <c r="A147" s="50" t="s">
        <v>295</v>
      </c>
      <c r="B147" s="51">
        <v>14364</v>
      </c>
      <c r="C147" s="51" t="s">
        <v>47</v>
      </c>
      <c r="D147" s="51">
        <v>9.2981470999999996E-2</v>
      </c>
      <c r="E147" s="51">
        <v>995.20960000000002</v>
      </c>
      <c r="F147" s="51">
        <v>1353.184</v>
      </c>
      <c r="G147" s="65">
        <v>4.1578947370000003</v>
      </c>
    </row>
    <row r="148" spans="1:7" x14ac:dyDescent="0.2">
      <c r="A148" s="50" t="s">
        <v>295</v>
      </c>
      <c r="B148" s="51">
        <v>14364</v>
      </c>
      <c r="C148" s="51" t="s">
        <v>47</v>
      </c>
      <c r="D148" s="51">
        <v>5.2255280000000001E-2</v>
      </c>
      <c r="E148" s="51">
        <v>127.03936</v>
      </c>
      <c r="F148" s="51">
        <v>489.24736000000001</v>
      </c>
      <c r="G148" s="65">
        <v>21.2</v>
      </c>
    </row>
    <row r="149" spans="1:7" x14ac:dyDescent="0.2">
      <c r="A149" s="50" t="s">
        <v>295</v>
      </c>
      <c r="B149" s="51">
        <v>14364</v>
      </c>
      <c r="C149" s="51" t="s">
        <v>47</v>
      </c>
      <c r="D149" s="51">
        <v>8.9636151999999997E-2</v>
      </c>
      <c r="E149" s="51">
        <v>292.46336000000002</v>
      </c>
      <c r="F149" s="51">
        <v>865.47328000000005</v>
      </c>
      <c r="G149" s="65">
        <v>4.8181818180000002</v>
      </c>
    </row>
    <row r="150" spans="1:7" ht="17" thickBot="1" x14ac:dyDescent="0.25">
      <c r="A150" s="50" t="s">
        <v>295</v>
      </c>
      <c r="B150" s="51">
        <v>14364</v>
      </c>
      <c r="C150" s="51" t="s">
        <v>47</v>
      </c>
      <c r="D150" s="51">
        <v>4.6204702E-2</v>
      </c>
      <c r="E150" s="51">
        <v>308.11200000000002</v>
      </c>
      <c r="F150" s="51">
        <v>530.54848000000004</v>
      </c>
      <c r="G150" s="65">
        <v>13.636363640000001</v>
      </c>
    </row>
    <row r="151" spans="1:7" x14ac:dyDescent="0.2">
      <c r="A151" s="50" t="s">
        <v>295</v>
      </c>
      <c r="B151" s="53">
        <v>14368</v>
      </c>
      <c r="C151" s="53" t="s">
        <v>48</v>
      </c>
      <c r="D151" s="53">
        <v>5.6336410000000003E-2</v>
      </c>
      <c r="E151" s="53">
        <v>212.55807999999999</v>
      </c>
      <c r="F151" s="53">
        <v>427.62495999999999</v>
      </c>
      <c r="G151" s="67">
        <v>5.3</v>
      </c>
    </row>
    <row r="152" spans="1:7" x14ac:dyDescent="0.2">
      <c r="A152" s="50" t="s">
        <v>295</v>
      </c>
      <c r="B152" s="51">
        <v>14368</v>
      </c>
      <c r="C152" s="51" t="s">
        <v>48</v>
      </c>
      <c r="D152" s="51">
        <v>2.4089871999999998E-2</v>
      </c>
      <c r="E152" s="51">
        <v>68.803839999999994</v>
      </c>
      <c r="F152" s="51">
        <v>435.30815999999999</v>
      </c>
      <c r="G152" s="65">
        <v>12</v>
      </c>
    </row>
    <row r="153" spans="1:7" x14ac:dyDescent="0.2">
      <c r="A153" s="50" t="s">
        <v>295</v>
      </c>
      <c r="B153" s="51">
        <v>14368</v>
      </c>
      <c r="C153" s="51" t="s">
        <v>48</v>
      </c>
      <c r="D153" s="51">
        <v>9.9161373999999997E-2</v>
      </c>
      <c r="E153" s="51">
        <v>506.30720000000002</v>
      </c>
      <c r="F153" s="51">
        <v>525.37408000000005</v>
      </c>
      <c r="G153" s="65">
        <v>10.66666667</v>
      </c>
    </row>
    <row r="154" spans="1:7" x14ac:dyDescent="0.2">
      <c r="A154" s="50" t="s">
        <v>295</v>
      </c>
      <c r="B154" s="51">
        <v>14368</v>
      </c>
      <c r="C154" s="51" t="s">
        <v>48</v>
      </c>
      <c r="D154" s="51">
        <v>7.8324663000000003E-2</v>
      </c>
      <c r="E154" s="51">
        <v>261.51103999999998</v>
      </c>
      <c r="F154" s="51">
        <v>689.32416000000001</v>
      </c>
      <c r="G154" s="65">
        <v>10.33333333</v>
      </c>
    </row>
    <row r="155" spans="1:7" x14ac:dyDescent="0.2">
      <c r="A155" s="50" t="s">
        <v>295</v>
      </c>
      <c r="B155" s="51">
        <v>14368</v>
      </c>
      <c r="C155" s="51" t="s">
        <v>48</v>
      </c>
      <c r="D155" s="51">
        <v>0.245664985</v>
      </c>
      <c r="E155" s="51">
        <v>155.85919999999999</v>
      </c>
      <c r="F155" s="51">
        <v>370.67520000000002</v>
      </c>
      <c r="G155" s="65">
        <v>3.6666666669999999</v>
      </c>
    </row>
    <row r="156" spans="1:7" x14ac:dyDescent="0.2">
      <c r="A156" s="50" t="s">
        <v>295</v>
      </c>
      <c r="B156" s="51">
        <v>14368</v>
      </c>
      <c r="C156" s="51" t="s">
        <v>48</v>
      </c>
      <c r="D156" s="51">
        <v>5.1537627000000003E-2</v>
      </c>
      <c r="E156" s="51">
        <v>232.84800000000001</v>
      </c>
      <c r="F156" s="51">
        <v>558.30208000000005</v>
      </c>
      <c r="G156" s="65">
        <v>8.5454545450000001</v>
      </c>
    </row>
    <row r="157" spans="1:7" x14ac:dyDescent="0.2">
      <c r="A157" s="50" t="s">
        <v>295</v>
      </c>
      <c r="B157" s="51">
        <v>14368</v>
      </c>
      <c r="C157" s="51" t="s">
        <v>48</v>
      </c>
      <c r="D157" s="51">
        <v>6.6590780000000002E-2</v>
      </c>
      <c r="E157" s="51">
        <v>195.93727999999999</v>
      </c>
      <c r="F157" s="51">
        <v>1779.8368</v>
      </c>
      <c r="G157" s="65">
        <v>39.25</v>
      </c>
    </row>
    <row r="158" spans="1:7" x14ac:dyDescent="0.2">
      <c r="A158" s="50" t="s">
        <v>295</v>
      </c>
      <c r="B158" s="51">
        <v>14368</v>
      </c>
      <c r="C158" s="51" t="s">
        <v>48</v>
      </c>
      <c r="D158" s="51">
        <v>0.15782738199999999</v>
      </c>
      <c r="E158" s="51">
        <v>273.39648</v>
      </c>
      <c r="F158" s="51">
        <v>131.58655999999999</v>
      </c>
      <c r="G158" s="65">
        <v>5.3333333329999997</v>
      </c>
    </row>
    <row r="159" spans="1:7" x14ac:dyDescent="0.2">
      <c r="A159" s="50" t="s">
        <v>295</v>
      </c>
      <c r="B159" s="51">
        <v>14368</v>
      </c>
      <c r="C159" s="51" t="s">
        <v>48</v>
      </c>
      <c r="D159" s="51">
        <v>3.7104301999999999E-2</v>
      </c>
      <c r="E159" s="51">
        <v>65.19744</v>
      </c>
      <c r="F159" s="51">
        <v>528.16512</v>
      </c>
      <c r="G159" s="65">
        <v>31.5</v>
      </c>
    </row>
    <row r="160" spans="1:7" x14ac:dyDescent="0.2">
      <c r="A160" s="50" t="s">
        <v>295</v>
      </c>
      <c r="B160" s="51">
        <v>14368</v>
      </c>
      <c r="C160" s="51" t="s">
        <v>48</v>
      </c>
      <c r="D160" s="51">
        <v>3.5338855000000002E-2</v>
      </c>
      <c r="E160" s="51">
        <v>257.05792000000002</v>
      </c>
      <c r="F160" s="51">
        <v>1112.55872</v>
      </c>
      <c r="G160" s="65">
        <v>22.2</v>
      </c>
    </row>
    <row r="161" spans="1:7" x14ac:dyDescent="0.2">
      <c r="A161" s="50" t="s">
        <v>295</v>
      </c>
      <c r="B161" s="51">
        <v>14368</v>
      </c>
      <c r="C161" s="51" t="s">
        <v>48</v>
      </c>
      <c r="D161" s="51">
        <v>4.3972000999999997E-2</v>
      </c>
      <c r="E161" s="51">
        <v>126.31807999999999</v>
      </c>
      <c r="F161" s="51">
        <v>506.55808000000002</v>
      </c>
      <c r="G161" s="65">
        <v>20</v>
      </c>
    </row>
    <row r="162" spans="1:7" x14ac:dyDescent="0.2">
      <c r="A162" s="50" t="s">
        <v>295</v>
      </c>
      <c r="B162" s="51">
        <v>14368</v>
      </c>
      <c r="C162" s="51" t="s">
        <v>48</v>
      </c>
      <c r="D162" s="51">
        <v>2.8794925999999998E-2</v>
      </c>
      <c r="E162" s="51">
        <v>215.63136</v>
      </c>
      <c r="F162" s="51">
        <v>681.04512</v>
      </c>
      <c r="G162" s="65">
        <v>23.2</v>
      </c>
    </row>
    <row r="163" spans="1:7" x14ac:dyDescent="0.2">
      <c r="A163" s="50" t="s">
        <v>295</v>
      </c>
      <c r="B163" s="51">
        <v>14368</v>
      </c>
      <c r="C163" s="51" t="s">
        <v>48</v>
      </c>
      <c r="D163" s="51">
        <v>3.6128347999999998E-2</v>
      </c>
      <c r="E163" s="51">
        <v>277.56736000000001</v>
      </c>
      <c r="F163" s="51">
        <v>636.20032000000003</v>
      </c>
      <c r="G163" s="65">
        <v>13.875</v>
      </c>
    </row>
    <row r="164" spans="1:7" x14ac:dyDescent="0.2">
      <c r="A164" s="50" t="s">
        <v>295</v>
      </c>
      <c r="B164" s="51">
        <v>14368</v>
      </c>
      <c r="C164" s="51" t="s">
        <v>48</v>
      </c>
      <c r="D164" s="51">
        <v>4.1920734000000001E-2</v>
      </c>
      <c r="E164" s="51">
        <v>188.34816000000001</v>
      </c>
      <c r="F164" s="51">
        <v>462.65408000000002</v>
      </c>
      <c r="G164" s="65">
        <v>9</v>
      </c>
    </row>
    <row r="165" spans="1:7" x14ac:dyDescent="0.2">
      <c r="A165" s="50" t="s">
        <v>295</v>
      </c>
      <c r="B165" s="51">
        <v>14368</v>
      </c>
      <c r="C165" s="51" t="s">
        <v>48</v>
      </c>
      <c r="D165" s="51">
        <v>4.0687335999999998E-2</v>
      </c>
      <c r="E165" s="51">
        <v>437.03296</v>
      </c>
      <c r="F165" s="51">
        <v>812.16128000000003</v>
      </c>
      <c r="G165" s="65">
        <v>20.166666670000001</v>
      </c>
    </row>
    <row r="166" spans="1:7" x14ac:dyDescent="0.2">
      <c r="A166" s="50" t="s">
        <v>295</v>
      </c>
      <c r="B166" s="51">
        <v>14368</v>
      </c>
      <c r="C166" s="51" t="s">
        <v>48</v>
      </c>
      <c r="D166" s="51">
        <v>4.5779819999999999E-2</v>
      </c>
      <c r="E166" s="51">
        <v>240.81344000000001</v>
      </c>
      <c r="F166" s="51">
        <v>665.14559999999994</v>
      </c>
      <c r="G166" s="65">
        <v>13.55555556</v>
      </c>
    </row>
    <row r="167" spans="1:7" x14ac:dyDescent="0.2">
      <c r="A167" s="50" t="s">
        <v>295</v>
      </c>
      <c r="B167" s="51">
        <v>14368</v>
      </c>
      <c r="C167" s="51" t="s">
        <v>48</v>
      </c>
      <c r="D167" s="51">
        <v>0.10601566699999999</v>
      </c>
      <c r="E167" s="51">
        <v>271.01312000000001</v>
      </c>
      <c r="F167" s="51">
        <v>373.68576000000002</v>
      </c>
      <c r="G167" s="65">
        <v>6.8888888890000004</v>
      </c>
    </row>
    <row r="168" spans="1:7" x14ac:dyDescent="0.2">
      <c r="A168" s="50" t="s">
        <v>295</v>
      </c>
      <c r="B168" s="51">
        <v>14368</v>
      </c>
      <c r="C168" s="51" t="s">
        <v>48</v>
      </c>
      <c r="D168" s="51">
        <v>4.1840771999999998E-2</v>
      </c>
      <c r="E168" s="51">
        <v>242.66368</v>
      </c>
      <c r="F168" s="51">
        <v>772.20863999999995</v>
      </c>
      <c r="G168" s="65">
        <v>21.285714290000001</v>
      </c>
    </row>
    <row r="169" spans="1:7" x14ac:dyDescent="0.2">
      <c r="A169" s="50" t="s">
        <v>295</v>
      </c>
      <c r="B169" s="51">
        <v>14368</v>
      </c>
      <c r="C169" s="51" t="s">
        <v>48</v>
      </c>
      <c r="D169" s="51">
        <v>8.5139942999999996E-2</v>
      </c>
      <c r="E169" s="51">
        <v>226.67008000000001</v>
      </c>
      <c r="F169" s="51">
        <v>658.15232000000003</v>
      </c>
      <c r="G169" s="65">
        <v>6.6666666670000003</v>
      </c>
    </row>
    <row r="170" spans="1:7" x14ac:dyDescent="0.2">
      <c r="A170" s="50" t="s">
        <v>295</v>
      </c>
      <c r="B170" s="51">
        <v>14368</v>
      </c>
      <c r="C170" s="51" t="s">
        <v>48</v>
      </c>
      <c r="D170" s="51">
        <v>4.2142936999999998E-2</v>
      </c>
      <c r="E170" s="51">
        <v>110.95168</v>
      </c>
      <c r="F170" s="51">
        <v>417.21343999999999</v>
      </c>
      <c r="G170" s="65">
        <v>16.333333329999999</v>
      </c>
    </row>
    <row r="171" spans="1:7" x14ac:dyDescent="0.2">
      <c r="A171" s="50" t="s">
        <v>295</v>
      </c>
      <c r="B171" s="51">
        <v>14368</v>
      </c>
      <c r="C171" s="51" t="s">
        <v>48</v>
      </c>
      <c r="D171" s="51">
        <v>3.895502E-2</v>
      </c>
      <c r="E171" s="51">
        <v>186.68608</v>
      </c>
      <c r="F171" s="51">
        <v>772.33407999999997</v>
      </c>
      <c r="G171" s="65">
        <v>21.666666670000001</v>
      </c>
    </row>
    <row r="172" spans="1:7" x14ac:dyDescent="0.2">
      <c r="A172" s="50" t="s">
        <v>295</v>
      </c>
      <c r="B172" s="51">
        <v>14368</v>
      </c>
      <c r="C172" s="51" t="s">
        <v>48</v>
      </c>
      <c r="D172" s="51">
        <v>9.9938589999999994E-2</v>
      </c>
      <c r="E172" s="51">
        <v>396.92352</v>
      </c>
      <c r="F172" s="51">
        <v>1050.12096</v>
      </c>
      <c r="G172" s="65">
        <v>8.6</v>
      </c>
    </row>
    <row r="173" spans="1:7" x14ac:dyDescent="0.2">
      <c r="A173" s="50" t="s">
        <v>295</v>
      </c>
      <c r="B173" s="51">
        <v>14368</v>
      </c>
      <c r="C173" s="51" t="s">
        <v>48</v>
      </c>
      <c r="D173" s="51">
        <v>4.8552028999999997E-2</v>
      </c>
      <c r="E173" s="51">
        <v>215.12960000000001</v>
      </c>
      <c r="F173" s="51">
        <v>286.03456</v>
      </c>
      <c r="G173" s="65">
        <v>8.3333333330000006</v>
      </c>
    </row>
    <row r="174" spans="1:7" x14ac:dyDescent="0.2">
      <c r="A174" s="50" t="s">
        <v>295</v>
      </c>
      <c r="B174" s="51">
        <v>14368</v>
      </c>
      <c r="C174" s="51" t="s">
        <v>48</v>
      </c>
      <c r="D174" s="51">
        <v>7.0458506000000004E-2</v>
      </c>
      <c r="E174" s="51">
        <v>335.36383999999998</v>
      </c>
      <c r="F174" s="51">
        <v>1478.9689599999999</v>
      </c>
      <c r="G174" s="65">
        <v>22.8</v>
      </c>
    </row>
    <row r="175" spans="1:7" x14ac:dyDescent="0.2">
      <c r="A175" s="50" t="s">
        <v>295</v>
      </c>
      <c r="B175" s="51">
        <v>14368</v>
      </c>
      <c r="C175" s="51" t="s">
        <v>48</v>
      </c>
      <c r="D175" s="51">
        <v>0.28068501200000001</v>
      </c>
      <c r="E175" s="51">
        <v>362.11392000000001</v>
      </c>
      <c r="F175" s="51">
        <v>289.32736</v>
      </c>
      <c r="G175" s="65">
        <v>7.5</v>
      </c>
    </row>
    <row r="176" spans="1:7" x14ac:dyDescent="0.2">
      <c r="A176" s="50" t="s">
        <v>295</v>
      </c>
      <c r="B176" s="51">
        <v>14368</v>
      </c>
      <c r="C176" s="51" t="s">
        <v>48</v>
      </c>
      <c r="D176" s="51">
        <v>6.0850302000000002E-2</v>
      </c>
      <c r="E176" s="51">
        <v>193.24032</v>
      </c>
      <c r="F176" s="51">
        <v>834.74048000000005</v>
      </c>
      <c r="G176" s="65">
        <v>16.166666670000001</v>
      </c>
    </row>
    <row r="177" spans="1:7" x14ac:dyDescent="0.2">
      <c r="A177" s="50" t="s">
        <v>295</v>
      </c>
      <c r="B177" s="51">
        <v>14368</v>
      </c>
      <c r="C177" s="51" t="s">
        <v>48</v>
      </c>
      <c r="D177" s="51">
        <v>8.3853784000000001E-2</v>
      </c>
      <c r="E177" s="51">
        <v>90.442239999999998</v>
      </c>
      <c r="F177" s="51">
        <v>238.11648</v>
      </c>
      <c r="G177" s="65">
        <v>11</v>
      </c>
    </row>
    <row r="178" spans="1:7" x14ac:dyDescent="0.2">
      <c r="A178" s="50" t="s">
        <v>295</v>
      </c>
      <c r="B178" s="51">
        <v>14368</v>
      </c>
      <c r="C178" s="51" t="s">
        <v>48</v>
      </c>
      <c r="D178" s="51">
        <v>6.8195555000000005E-2</v>
      </c>
      <c r="E178" s="51">
        <v>439.00864000000001</v>
      </c>
      <c r="F178" s="51">
        <v>554.38207999999997</v>
      </c>
      <c r="G178" s="65">
        <v>9.1111111109999996</v>
      </c>
    </row>
    <row r="179" spans="1:7" x14ac:dyDescent="0.2">
      <c r="A179" s="50" t="s">
        <v>295</v>
      </c>
      <c r="B179" s="51">
        <v>14368</v>
      </c>
      <c r="C179" s="51" t="s">
        <v>48</v>
      </c>
      <c r="D179" s="51">
        <v>7.5223209999999999E-2</v>
      </c>
      <c r="E179" s="51">
        <v>323.85471999999999</v>
      </c>
      <c r="F179" s="51">
        <v>1096.56512</v>
      </c>
      <c r="G179" s="65">
        <v>17.375</v>
      </c>
    </row>
    <row r="180" spans="1:7" x14ac:dyDescent="0.2">
      <c r="A180" s="50" t="s">
        <v>295</v>
      </c>
      <c r="B180" s="51">
        <v>14368</v>
      </c>
      <c r="C180" s="51" t="s">
        <v>48</v>
      </c>
      <c r="D180" s="51">
        <v>3.3390003000000001E-2</v>
      </c>
      <c r="E180" s="51">
        <v>213.93791999999999</v>
      </c>
      <c r="F180" s="51">
        <v>723.94560000000001</v>
      </c>
      <c r="G180" s="65">
        <v>19.166666670000001</v>
      </c>
    </row>
    <row r="181" spans="1:7" x14ac:dyDescent="0.2">
      <c r="A181" s="50" t="s">
        <v>295</v>
      </c>
      <c r="B181" s="51">
        <v>14368</v>
      </c>
      <c r="C181" s="51" t="s">
        <v>48</v>
      </c>
      <c r="D181" s="51">
        <v>0.104729236</v>
      </c>
      <c r="E181" s="51">
        <v>402.85055999999997</v>
      </c>
      <c r="F181" s="51">
        <v>533.21407999999997</v>
      </c>
      <c r="G181" s="65">
        <v>7</v>
      </c>
    </row>
    <row r="182" spans="1:7" x14ac:dyDescent="0.2">
      <c r="A182" s="50" t="s">
        <v>295</v>
      </c>
      <c r="B182" s="51">
        <v>14368</v>
      </c>
      <c r="C182" s="51" t="s">
        <v>48</v>
      </c>
      <c r="D182" s="51">
        <v>4.8383687000000002E-2</v>
      </c>
      <c r="E182" s="51">
        <v>74.605440000000002</v>
      </c>
      <c r="F182" s="51">
        <v>480.62335999999999</v>
      </c>
      <c r="G182" s="65">
        <v>14</v>
      </c>
    </row>
    <row r="183" spans="1:7" x14ac:dyDescent="0.2">
      <c r="A183" s="50" t="s">
        <v>295</v>
      </c>
      <c r="B183" s="51">
        <v>14368</v>
      </c>
      <c r="C183" s="51" t="s">
        <v>48</v>
      </c>
      <c r="D183" s="51">
        <v>5.9827735999999999E-2</v>
      </c>
      <c r="E183" s="51">
        <v>246.77184</v>
      </c>
      <c r="F183" s="51">
        <v>422.7328</v>
      </c>
      <c r="G183" s="65">
        <v>7.3333333329999997</v>
      </c>
    </row>
    <row r="184" spans="1:7" x14ac:dyDescent="0.2">
      <c r="A184" s="50" t="s">
        <v>295</v>
      </c>
      <c r="B184" s="51">
        <v>14368</v>
      </c>
      <c r="C184" s="51" t="s">
        <v>48</v>
      </c>
      <c r="D184" s="51">
        <v>7.4294534999999995E-2</v>
      </c>
      <c r="E184" s="51">
        <v>283.77663999999999</v>
      </c>
      <c r="F184" s="51">
        <v>1394.23424</v>
      </c>
      <c r="G184" s="65">
        <v>16.81818182</v>
      </c>
    </row>
    <row r="185" spans="1:7" x14ac:dyDescent="0.2">
      <c r="A185" s="50" t="s">
        <v>295</v>
      </c>
      <c r="B185" s="51">
        <v>14368</v>
      </c>
      <c r="C185" s="51" t="s">
        <v>48</v>
      </c>
      <c r="D185" s="51">
        <v>4.3794672E-2</v>
      </c>
      <c r="E185" s="51">
        <v>340.38144</v>
      </c>
      <c r="F185" s="51">
        <v>983.19871999999998</v>
      </c>
      <c r="G185" s="65">
        <v>16.75</v>
      </c>
    </row>
    <row r="186" spans="1:7" x14ac:dyDescent="0.2">
      <c r="A186" s="50" t="s">
        <v>295</v>
      </c>
      <c r="B186" s="51">
        <v>14368</v>
      </c>
      <c r="C186" s="51" t="s">
        <v>48</v>
      </c>
      <c r="D186" s="51">
        <v>4.3963961000000003E-2</v>
      </c>
      <c r="E186" s="51">
        <v>244.41983999999999</v>
      </c>
      <c r="F186" s="51">
        <v>432.67392000000001</v>
      </c>
      <c r="G186" s="65">
        <v>11.71428571</v>
      </c>
    </row>
    <row r="187" spans="1:7" x14ac:dyDescent="0.2">
      <c r="A187" s="50" t="s">
        <v>295</v>
      </c>
      <c r="B187" s="51">
        <v>14368</v>
      </c>
      <c r="C187" s="51" t="s">
        <v>48</v>
      </c>
      <c r="D187" s="51">
        <v>4.6071054E-2</v>
      </c>
      <c r="E187" s="51">
        <v>223.91040000000001</v>
      </c>
      <c r="F187" s="51">
        <v>519.44704000000002</v>
      </c>
      <c r="G187" s="65">
        <v>11.5</v>
      </c>
    </row>
    <row r="188" spans="1:7" x14ac:dyDescent="0.2">
      <c r="A188" s="50" t="s">
        <v>295</v>
      </c>
      <c r="B188" s="51">
        <v>14368</v>
      </c>
      <c r="C188" s="51" t="s">
        <v>48</v>
      </c>
      <c r="D188" s="51">
        <v>2.7510508999999999E-2</v>
      </c>
      <c r="E188" s="51">
        <v>169.72031999999999</v>
      </c>
      <c r="F188" s="51">
        <v>866.32</v>
      </c>
      <c r="G188" s="65">
        <v>24.85714286</v>
      </c>
    </row>
    <row r="189" spans="1:7" x14ac:dyDescent="0.2">
      <c r="A189" s="50" t="s">
        <v>295</v>
      </c>
      <c r="B189" s="51">
        <v>14368</v>
      </c>
      <c r="C189" s="51" t="s">
        <v>48</v>
      </c>
      <c r="D189" s="51">
        <v>0.12000543800000001</v>
      </c>
      <c r="E189" s="51">
        <v>585.8048</v>
      </c>
      <c r="F189" s="51">
        <v>697.10144000000003</v>
      </c>
      <c r="G189" s="65">
        <v>5.0999999999999996</v>
      </c>
    </row>
    <row r="190" spans="1:7" x14ac:dyDescent="0.2">
      <c r="A190" s="50" t="s">
        <v>295</v>
      </c>
      <c r="B190" s="51">
        <v>14368</v>
      </c>
      <c r="C190" s="51" t="s">
        <v>48</v>
      </c>
      <c r="D190" s="51">
        <v>0.29133002600000002</v>
      </c>
      <c r="E190" s="51">
        <v>202.71104</v>
      </c>
      <c r="F190" s="51">
        <v>412.10176000000001</v>
      </c>
      <c r="G190" s="65">
        <v>5</v>
      </c>
    </row>
    <row r="191" spans="1:7" x14ac:dyDescent="0.2">
      <c r="A191" s="50" t="s">
        <v>295</v>
      </c>
      <c r="B191" s="51">
        <v>14368</v>
      </c>
      <c r="C191" s="51" t="s">
        <v>48</v>
      </c>
      <c r="D191" s="51">
        <v>7.0080402999999999E-2</v>
      </c>
      <c r="E191" s="51">
        <v>264.61568</v>
      </c>
      <c r="F191" s="51">
        <v>877.20191999999997</v>
      </c>
      <c r="G191" s="65">
        <v>9.6666666669999994</v>
      </c>
    </row>
    <row r="192" spans="1:7" x14ac:dyDescent="0.2">
      <c r="A192" s="50" t="s">
        <v>295</v>
      </c>
      <c r="B192" s="51">
        <v>14368</v>
      </c>
      <c r="C192" s="51" t="s">
        <v>48</v>
      </c>
      <c r="D192" s="51">
        <v>4.002708E-2</v>
      </c>
      <c r="E192" s="51">
        <v>195.21600000000001</v>
      </c>
      <c r="F192" s="51">
        <v>553.25311999999997</v>
      </c>
      <c r="G192" s="65">
        <v>19.333333329999999</v>
      </c>
    </row>
    <row r="193" spans="1:7" x14ac:dyDescent="0.2">
      <c r="A193" s="50" t="s">
        <v>295</v>
      </c>
      <c r="B193" s="51">
        <v>14368</v>
      </c>
      <c r="C193" s="51" t="s">
        <v>48</v>
      </c>
      <c r="D193" s="51">
        <v>7.5524408000000001E-2</v>
      </c>
      <c r="E193" s="51">
        <v>257.08927999999997</v>
      </c>
      <c r="F193" s="51">
        <v>385.32031999999998</v>
      </c>
      <c r="G193" s="65">
        <v>22.666666670000001</v>
      </c>
    </row>
    <row r="194" spans="1:7" x14ac:dyDescent="0.2">
      <c r="A194" s="50" t="s">
        <v>295</v>
      </c>
      <c r="B194" s="51">
        <v>14368</v>
      </c>
      <c r="C194" s="51" t="s">
        <v>48</v>
      </c>
      <c r="D194" s="51">
        <v>4.4713848E-2</v>
      </c>
      <c r="E194" s="51">
        <v>283.40032000000002</v>
      </c>
      <c r="F194" s="51">
        <v>951.14880000000005</v>
      </c>
      <c r="G194" s="65">
        <v>30.666666670000001</v>
      </c>
    </row>
    <row r="195" spans="1:7" x14ac:dyDescent="0.2">
      <c r="A195" s="50" t="s">
        <v>295</v>
      </c>
      <c r="B195" s="51">
        <v>14368</v>
      </c>
      <c r="C195" s="51" t="s">
        <v>48</v>
      </c>
      <c r="D195" s="51">
        <v>6.4030060999999999E-2</v>
      </c>
      <c r="E195" s="51">
        <v>380.11455999999998</v>
      </c>
      <c r="F195" s="51">
        <v>496.89920000000001</v>
      </c>
      <c r="G195" s="65">
        <v>5.7142857139999998</v>
      </c>
    </row>
    <row r="196" spans="1:7" x14ac:dyDescent="0.2">
      <c r="A196" s="50" t="s">
        <v>295</v>
      </c>
      <c r="B196" s="51">
        <v>14368</v>
      </c>
      <c r="C196" s="51" t="s">
        <v>48</v>
      </c>
      <c r="D196" s="51">
        <v>4.8163375000000001E-2</v>
      </c>
      <c r="E196" s="51">
        <v>203.71456000000001</v>
      </c>
      <c r="F196" s="51">
        <v>839.53855999999996</v>
      </c>
      <c r="G196" s="65">
        <v>22.14285714</v>
      </c>
    </row>
    <row r="197" spans="1:7" x14ac:dyDescent="0.2">
      <c r="A197" s="50" t="s">
        <v>295</v>
      </c>
      <c r="B197" s="51">
        <v>14368</v>
      </c>
      <c r="C197" s="51" t="s">
        <v>48</v>
      </c>
      <c r="D197" s="51">
        <v>4.8753060000000001E-2</v>
      </c>
      <c r="E197" s="51">
        <v>215.34912</v>
      </c>
      <c r="F197" s="51">
        <v>708.61055999999996</v>
      </c>
      <c r="G197" s="65">
        <v>8.2727272729999992</v>
      </c>
    </row>
    <row r="198" spans="1:7" x14ac:dyDescent="0.2">
      <c r="A198" s="50" t="s">
        <v>295</v>
      </c>
      <c r="B198" s="51">
        <v>14368</v>
      </c>
      <c r="C198" s="51" t="s">
        <v>48</v>
      </c>
      <c r="D198" s="51">
        <v>2.9933978999999999E-2</v>
      </c>
      <c r="E198" s="51">
        <v>228.77119999999999</v>
      </c>
      <c r="F198" s="51">
        <v>1209.3670400000001</v>
      </c>
      <c r="G198" s="65">
        <v>24.2</v>
      </c>
    </row>
    <row r="199" spans="1:7" x14ac:dyDescent="0.2">
      <c r="A199" s="50" t="s">
        <v>295</v>
      </c>
      <c r="B199" s="51">
        <v>14368</v>
      </c>
      <c r="C199" s="51" t="s">
        <v>48</v>
      </c>
      <c r="D199" s="51">
        <v>3.4202125999999999E-2</v>
      </c>
      <c r="E199" s="51">
        <v>275.59168</v>
      </c>
      <c r="F199" s="51">
        <v>739.06111999999996</v>
      </c>
      <c r="G199" s="65">
        <v>16</v>
      </c>
    </row>
    <row r="200" spans="1:7" x14ac:dyDescent="0.2">
      <c r="A200" s="50" t="s">
        <v>295</v>
      </c>
      <c r="B200" s="51">
        <v>14368</v>
      </c>
      <c r="C200" s="51" t="s">
        <v>48</v>
      </c>
      <c r="D200" s="51">
        <v>5.7823296000000003E-2</v>
      </c>
      <c r="E200" s="51">
        <v>682.20543999999995</v>
      </c>
      <c r="F200" s="51">
        <v>849.072</v>
      </c>
      <c r="G200" s="65">
        <v>8.6666666669999994</v>
      </c>
    </row>
    <row r="201" spans="1:7" x14ac:dyDescent="0.2">
      <c r="A201" s="50" t="s">
        <v>295</v>
      </c>
      <c r="B201" s="51">
        <v>14368</v>
      </c>
      <c r="C201" s="51" t="s">
        <v>48</v>
      </c>
      <c r="D201" s="51">
        <v>9.6937042000000001E-2</v>
      </c>
      <c r="E201" s="51">
        <v>457.76191999999998</v>
      </c>
      <c r="F201" s="51">
        <v>595.77728000000002</v>
      </c>
      <c r="G201" s="65">
        <v>8</v>
      </c>
    </row>
    <row r="202" spans="1:7" x14ac:dyDescent="0.2">
      <c r="A202" s="50" t="s">
        <v>295</v>
      </c>
      <c r="B202" s="51">
        <v>14368</v>
      </c>
      <c r="C202" s="51" t="s">
        <v>48</v>
      </c>
      <c r="D202" s="51">
        <v>2.8280629000000002E-2</v>
      </c>
      <c r="E202" s="51">
        <v>265.43104</v>
      </c>
      <c r="F202" s="51">
        <v>601.86112000000003</v>
      </c>
      <c r="G202" s="65">
        <v>14.88888889</v>
      </c>
    </row>
    <row r="203" spans="1:7" x14ac:dyDescent="0.2">
      <c r="A203" s="50" t="s">
        <v>295</v>
      </c>
      <c r="B203" s="51">
        <v>14368</v>
      </c>
      <c r="C203" s="51" t="s">
        <v>48</v>
      </c>
      <c r="D203" s="51">
        <v>5.0812350999999999E-2</v>
      </c>
      <c r="E203" s="51">
        <v>258.75135999999998</v>
      </c>
      <c r="F203" s="51">
        <v>1234.2982400000001</v>
      </c>
      <c r="G203" s="65">
        <v>24.444444440000002</v>
      </c>
    </row>
    <row r="204" spans="1:7" x14ac:dyDescent="0.2">
      <c r="A204" s="50" t="s">
        <v>295</v>
      </c>
      <c r="B204" s="51">
        <v>14368</v>
      </c>
      <c r="C204" s="51" t="s">
        <v>48</v>
      </c>
      <c r="D204" s="51">
        <v>0.11619486</v>
      </c>
      <c r="E204" s="51">
        <v>350.94976000000003</v>
      </c>
      <c r="F204" s="51">
        <v>620.17535999999996</v>
      </c>
      <c r="G204" s="65">
        <v>5</v>
      </c>
    </row>
    <row r="205" spans="1:7" x14ac:dyDescent="0.2">
      <c r="A205" s="50" t="s">
        <v>295</v>
      </c>
      <c r="B205" s="51">
        <v>14368</v>
      </c>
      <c r="C205" s="51" t="s">
        <v>48</v>
      </c>
      <c r="D205" s="51">
        <v>6.7895187999999995E-2</v>
      </c>
      <c r="E205" s="51">
        <v>427.37407999999999</v>
      </c>
      <c r="F205" s="51">
        <v>456.06848000000002</v>
      </c>
      <c r="G205" s="65">
        <v>7.2727272730000001</v>
      </c>
    </row>
    <row r="206" spans="1:7" x14ac:dyDescent="0.2">
      <c r="A206" s="50" t="s">
        <v>295</v>
      </c>
      <c r="B206" s="51">
        <v>14368</v>
      </c>
      <c r="C206" s="51" t="s">
        <v>48</v>
      </c>
      <c r="D206" s="51">
        <v>5.4189804000000001E-2</v>
      </c>
      <c r="E206" s="51">
        <v>300.5856</v>
      </c>
      <c r="F206" s="51">
        <v>786.00703999999996</v>
      </c>
      <c r="G206" s="65">
        <v>9.8000000000000007</v>
      </c>
    </row>
    <row r="207" spans="1:7" x14ac:dyDescent="0.2">
      <c r="A207" s="50" t="s">
        <v>295</v>
      </c>
      <c r="B207" s="51">
        <v>14368</v>
      </c>
      <c r="C207" s="51" t="s">
        <v>48</v>
      </c>
      <c r="D207" s="51">
        <v>5.5080209999999998E-2</v>
      </c>
      <c r="E207" s="51">
        <v>625.34975999999995</v>
      </c>
      <c r="F207" s="51">
        <v>824.10943999999995</v>
      </c>
      <c r="G207" s="65">
        <v>14.6</v>
      </c>
    </row>
    <row r="208" spans="1:7" x14ac:dyDescent="0.2">
      <c r="A208" s="50" t="s">
        <v>295</v>
      </c>
      <c r="B208" s="51">
        <v>14368</v>
      </c>
      <c r="C208" s="51" t="s">
        <v>48</v>
      </c>
      <c r="D208" s="51">
        <v>0.14056855600000001</v>
      </c>
      <c r="E208" s="51">
        <v>635.88671999999997</v>
      </c>
      <c r="F208" s="51">
        <v>850.45183999999995</v>
      </c>
      <c r="G208" s="65">
        <v>4.7777777779999999</v>
      </c>
    </row>
    <row r="209" spans="1:7" x14ac:dyDescent="0.2">
      <c r="A209" s="50" t="s">
        <v>295</v>
      </c>
      <c r="B209" s="51">
        <v>14368</v>
      </c>
      <c r="C209" s="51" t="s">
        <v>48</v>
      </c>
      <c r="D209" s="51">
        <v>0.11169485799999999</v>
      </c>
      <c r="E209" s="51">
        <v>412.8544</v>
      </c>
      <c r="F209" s="51">
        <v>592.48447999999996</v>
      </c>
      <c r="G209" s="65">
        <v>9.625</v>
      </c>
    </row>
    <row r="210" spans="1:7" x14ac:dyDescent="0.2">
      <c r="A210" s="50" t="s">
        <v>295</v>
      </c>
      <c r="B210" s="51">
        <v>14368</v>
      </c>
      <c r="C210" s="51" t="s">
        <v>48</v>
      </c>
      <c r="D210" s="51">
        <v>5.0818426E-2</v>
      </c>
      <c r="E210" s="51">
        <v>601.54751999999996</v>
      </c>
      <c r="F210" s="51">
        <v>948.64</v>
      </c>
      <c r="G210" s="65">
        <v>8.1666666669999994</v>
      </c>
    </row>
    <row r="211" spans="1:7" x14ac:dyDescent="0.2">
      <c r="A211" s="50" t="s">
        <v>295</v>
      </c>
      <c r="B211" s="52">
        <v>14368</v>
      </c>
      <c r="C211" s="52" t="s">
        <v>49</v>
      </c>
      <c r="D211" s="52">
        <v>7.0754487000000005E-2</v>
      </c>
      <c r="E211" s="52">
        <v>285.97183999999999</v>
      </c>
      <c r="F211" s="52">
        <v>798.95871999999997</v>
      </c>
      <c r="G211" s="66">
        <v>9.5714285710000002</v>
      </c>
    </row>
    <row r="212" spans="1:7" x14ac:dyDescent="0.2">
      <c r="A212" s="50" t="s">
        <v>295</v>
      </c>
      <c r="B212" s="51">
        <v>14368</v>
      </c>
      <c r="C212" s="51" t="s">
        <v>49</v>
      </c>
      <c r="D212" s="51">
        <v>2.4255545E-2</v>
      </c>
      <c r="E212" s="51">
        <v>221.58976000000001</v>
      </c>
      <c r="F212" s="51">
        <v>618.67007999999998</v>
      </c>
      <c r="G212" s="65">
        <v>13.272727270000001</v>
      </c>
    </row>
    <row r="213" spans="1:7" x14ac:dyDescent="0.2">
      <c r="A213" s="50" t="s">
        <v>295</v>
      </c>
      <c r="B213" s="51">
        <v>14368</v>
      </c>
      <c r="C213" s="51" t="s">
        <v>49</v>
      </c>
      <c r="D213" s="51">
        <v>3.6992327999999998E-2</v>
      </c>
      <c r="E213" s="51">
        <v>237.99104</v>
      </c>
      <c r="F213" s="51">
        <v>723.44384000000002</v>
      </c>
      <c r="G213" s="65">
        <v>17.11111111</v>
      </c>
    </row>
    <row r="214" spans="1:7" x14ac:dyDescent="0.2">
      <c r="A214" s="50" t="s">
        <v>295</v>
      </c>
      <c r="B214" s="51">
        <v>14368</v>
      </c>
      <c r="C214" s="51" t="s">
        <v>49</v>
      </c>
      <c r="D214" s="51">
        <v>3.4870250999999998E-2</v>
      </c>
      <c r="E214" s="51">
        <v>210.51967999999999</v>
      </c>
      <c r="F214" s="51">
        <v>882.65855999999997</v>
      </c>
      <c r="G214" s="65">
        <v>25</v>
      </c>
    </row>
    <row r="215" spans="1:7" x14ac:dyDescent="0.2">
      <c r="A215" s="50" t="s">
        <v>295</v>
      </c>
      <c r="B215" s="51">
        <v>14368</v>
      </c>
      <c r="C215" s="51" t="s">
        <v>49</v>
      </c>
      <c r="D215" s="51">
        <v>3.0888861E-2</v>
      </c>
      <c r="E215" s="51">
        <v>248.90432000000001</v>
      </c>
      <c r="F215" s="51">
        <v>954.78656000000001</v>
      </c>
      <c r="G215" s="65">
        <v>33.799999999999997</v>
      </c>
    </row>
    <row r="216" spans="1:7" x14ac:dyDescent="0.2">
      <c r="A216" s="50" t="s">
        <v>295</v>
      </c>
      <c r="B216" s="51">
        <v>14368</v>
      </c>
      <c r="C216" s="51" t="s">
        <v>49</v>
      </c>
      <c r="D216" s="51">
        <v>3.4198951999999998E-2</v>
      </c>
      <c r="E216" s="51">
        <v>220.08448000000001</v>
      </c>
      <c r="F216" s="51">
        <v>692.46015999999997</v>
      </c>
      <c r="G216" s="65">
        <v>22.88888889</v>
      </c>
    </row>
    <row r="217" spans="1:7" x14ac:dyDescent="0.2">
      <c r="A217" s="50" t="s">
        <v>295</v>
      </c>
      <c r="B217" s="51">
        <v>14368</v>
      </c>
      <c r="C217" s="51" t="s">
        <v>49</v>
      </c>
      <c r="D217" s="51">
        <v>2.9426932999999999E-2</v>
      </c>
      <c r="E217" s="51">
        <v>296.35199999999998</v>
      </c>
      <c r="F217" s="51">
        <v>1099.66976</v>
      </c>
      <c r="G217" s="65">
        <v>21.09090909</v>
      </c>
    </row>
    <row r="218" spans="1:7" x14ac:dyDescent="0.2">
      <c r="A218" s="50" t="s">
        <v>295</v>
      </c>
      <c r="B218" s="51">
        <v>14368</v>
      </c>
      <c r="C218" s="51" t="s">
        <v>49</v>
      </c>
      <c r="D218" s="51">
        <v>7.0860131000000007E-2</v>
      </c>
      <c r="E218" s="51">
        <v>331.66336000000001</v>
      </c>
      <c r="F218" s="51">
        <v>1115.5692799999999</v>
      </c>
      <c r="G218" s="65">
        <v>16.375</v>
      </c>
    </row>
    <row r="219" spans="1:7" x14ac:dyDescent="0.2">
      <c r="A219" s="50" t="s">
        <v>295</v>
      </c>
      <c r="B219" s="51">
        <v>14368</v>
      </c>
      <c r="C219" s="51" t="s">
        <v>49</v>
      </c>
      <c r="D219" s="51">
        <v>3.5385784000000003E-2</v>
      </c>
      <c r="E219" s="51">
        <v>380.39679999999998</v>
      </c>
      <c r="F219" s="51">
        <v>2921.59168</v>
      </c>
      <c r="G219" s="65">
        <v>42.3</v>
      </c>
    </row>
    <row r="220" spans="1:7" x14ac:dyDescent="0.2">
      <c r="A220" s="50" t="s">
        <v>295</v>
      </c>
      <c r="B220" s="51">
        <v>14368</v>
      </c>
      <c r="C220" s="51" t="s">
        <v>49</v>
      </c>
      <c r="D220" s="51">
        <v>6.3500192999999996E-2</v>
      </c>
      <c r="E220" s="51">
        <v>532.17920000000004</v>
      </c>
      <c r="F220" s="51">
        <v>2109.1481600000002</v>
      </c>
      <c r="G220" s="65">
        <v>11.83333333</v>
      </c>
    </row>
    <row r="221" spans="1:7" x14ac:dyDescent="0.2">
      <c r="A221" s="50" t="s">
        <v>295</v>
      </c>
      <c r="B221" s="51">
        <v>14368</v>
      </c>
      <c r="C221" s="51" t="s">
        <v>49</v>
      </c>
      <c r="D221" s="51">
        <v>1.9509302999999999E-2</v>
      </c>
      <c r="E221" s="51">
        <v>247.11680000000001</v>
      </c>
      <c r="F221" s="51">
        <v>1214.2592</v>
      </c>
      <c r="G221" s="65">
        <v>30.2</v>
      </c>
    </row>
    <row r="222" spans="1:7" x14ac:dyDescent="0.2">
      <c r="A222" s="50" t="s">
        <v>295</v>
      </c>
      <c r="B222" s="51">
        <v>14368</v>
      </c>
      <c r="C222" s="51" t="s">
        <v>49</v>
      </c>
      <c r="D222" s="51">
        <v>5.6133120000000002E-2</v>
      </c>
      <c r="E222" s="51">
        <v>301.11872</v>
      </c>
      <c r="F222" s="51">
        <v>1047.01632</v>
      </c>
      <c r="G222" s="65">
        <v>16.833333329999999</v>
      </c>
    </row>
    <row r="223" spans="1:7" x14ac:dyDescent="0.2">
      <c r="A223" s="50" t="s">
        <v>295</v>
      </c>
      <c r="B223" s="51">
        <v>14368</v>
      </c>
      <c r="C223" s="51" t="s">
        <v>49</v>
      </c>
      <c r="D223" s="51">
        <v>4.1941190000000003E-2</v>
      </c>
      <c r="E223" s="51">
        <v>238.05376000000001</v>
      </c>
      <c r="F223" s="51">
        <v>971.72095999999999</v>
      </c>
      <c r="G223" s="65">
        <v>23.125</v>
      </c>
    </row>
    <row r="224" spans="1:7" x14ac:dyDescent="0.2">
      <c r="A224" s="50" t="s">
        <v>295</v>
      </c>
      <c r="B224" s="51">
        <v>14368</v>
      </c>
      <c r="C224" s="51" t="s">
        <v>49</v>
      </c>
      <c r="D224" s="51">
        <v>2.3948321000000002E-2</v>
      </c>
      <c r="E224" s="51">
        <v>222.37376</v>
      </c>
      <c r="F224" s="51">
        <v>1091.9238399999999</v>
      </c>
      <c r="G224" s="65">
        <v>43.2</v>
      </c>
    </row>
    <row r="225" spans="1:7" x14ac:dyDescent="0.2">
      <c r="A225" s="50" t="s">
        <v>295</v>
      </c>
      <c r="B225" s="51">
        <v>14368</v>
      </c>
      <c r="C225" s="51" t="s">
        <v>49</v>
      </c>
      <c r="D225" s="51">
        <v>1.119703E-2</v>
      </c>
      <c r="E225" s="51">
        <v>70.497280000000003</v>
      </c>
      <c r="F225" s="51">
        <v>3223.1494400000001</v>
      </c>
      <c r="G225" s="65">
        <v>94.125</v>
      </c>
    </row>
    <row r="226" spans="1:7" x14ac:dyDescent="0.2">
      <c r="A226" s="50" t="s">
        <v>295</v>
      </c>
      <c r="B226" s="51">
        <v>14368</v>
      </c>
      <c r="C226" s="51" t="s">
        <v>49</v>
      </c>
      <c r="D226" s="51">
        <v>4.2328948999999998E-2</v>
      </c>
      <c r="E226" s="51">
        <v>285.65823999999998</v>
      </c>
      <c r="F226" s="51">
        <v>978.93376000000001</v>
      </c>
      <c r="G226" s="65">
        <v>13.55555556</v>
      </c>
    </row>
    <row r="227" spans="1:7" x14ac:dyDescent="0.2">
      <c r="A227" s="50" t="s">
        <v>295</v>
      </c>
      <c r="B227" s="51">
        <v>14368</v>
      </c>
      <c r="C227" s="51" t="s">
        <v>49</v>
      </c>
      <c r="D227" s="51">
        <v>4.6549025000000001E-2</v>
      </c>
      <c r="E227" s="51">
        <v>225.98016000000001</v>
      </c>
      <c r="F227" s="51">
        <v>812.47487999999998</v>
      </c>
      <c r="G227" s="65">
        <v>21.166666670000001</v>
      </c>
    </row>
    <row r="228" spans="1:7" x14ac:dyDescent="0.2">
      <c r="A228" s="50" t="s">
        <v>295</v>
      </c>
      <c r="B228" s="51">
        <v>14368</v>
      </c>
      <c r="C228" s="51" t="s">
        <v>49</v>
      </c>
      <c r="D228" s="51">
        <v>3.9921619999999998E-2</v>
      </c>
      <c r="E228" s="51">
        <v>308.11200000000002</v>
      </c>
      <c r="F228" s="51">
        <v>1366.7001600000001</v>
      </c>
      <c r="G228" s="65">
        <v>18.61538462</v>
      </c>
    </row>
    <row r="229" spans="1:7" x14ac:dyDescent="0.2">
      <c r="A229" s="50" t="s">
        <v>295</v>
      </c>
      <c r="B229" s="51">
        <v>14368</v>
      </c>
      <c r="C229" s="51" t="s">
        <v>49</v>
      </c>
      <c r="D229" s="51">
        <v>4.197E-2</v>
      </c>
      <c r="E229" s="51">
        <v>236.36032</v>
      </c>
      <c r="F229" s="51">
        <v>663.54624000000001</v>
      </c>
      <c r="G229" s="65">
        <v>10.8</v>
      </c>
    </row>
    <row r="230" spans="1:7" x14ac:dyDescent="0.2">
      <c r="A230" s="50" t="s">
        <v>295</v>
      </c>
      <c r="B230" s="51">
        <v>14368</v>
      </c>
      <c r="C230" s="51" t="s">
        <v>49</v>
      </c>
      <c r="D230" s="51">
        <v>2.9878991000000001E-2</v>
      </c>
      <c r="E230" s="51">
        <v>157.45856000000001</v>
      </c>
      <c r="F230" s="51">
        <v>1027.88672</v>
      </c>
      <c r="G230" s="65">
        <v>29.285714290000001</v>
      </c>
    </row>
    <row r="231" spans="1:7" x14ac:dyDescent="0.2">
      <c r="A231" s="50" t="s">
        <v>295</v>
      </c>
      <c r="B231" s="51">
        <v>14368</v>
      </c>
      <c r="C231" s="51" t="s">
        <v>49</v>
      </c>
      <c r="D231" s="51">
        <v>4.9970563000000003E-2</v>
      </c>
      <c r="E231" s="51">
        <v>248.62208000000001</v>
      </c>
      <c r="F231" s="51">
        <v>587.12192000000005</v>
      </c>
      <c r="G231" s="65">
        <v>16.666666670000001</v>
      </c>
    </row>
    <row r="232" spans="1:7" x14ac:dyDescent="0.2">
      <c r="A232" s="50" t="s">
        <v>295</v>
      </c>
      <c r="B232" s="51">
        <v>14368</v>
      </c>
      <c r="C232" s="51" t="s">
        <v>49</v>
      </c>
      <c r="D232" s="51">
        <v>5.3173763999999998E-2</v>
      </c>
      <c r="E232" s="51">
        <v>251.94623999999999</v>
      </c>
      <c r="F232" s="51">
        <v>756.34047999999996</v>
      </c>
      <c r="G232" s="65">
        <v>9.0833333330000006</v>
      </c>
    </row>
    <row r="233" spans="1:7" x14ac:dyDescent="0.2">
      <c r="A233" s="50" t="s">
        <v>295</v>
      </c>
      <c r="B233" s="51">
        <v>14368</v>
      </c>
      <c r="C233" s="51" t="s">
        <v>49</v>
      </c>
      <c r="D233" s="51">
        <v>3.9475416999999999E-2</v>
      </c>
      <c r="E233" s="51">
        <v>208.0736</v>
      </c>
      <c r="F233" s="51">
        <v>930.79615999999999</v>
      </c>
      <c r="G233" s="65">
        <v>38.75</v>
      </c>
    </row>
    <row r="234" spans="1:7" x14ac:dyDescent="0.2">
      <c r="A234" s="50" t="s">
        <v>295</v>
      </c>
      <c r="B234" s="51">
        <v>14368</v>
      </c>
      <c r="C234" s="51" t="s">
        <v>49</v>
      </c>
      <c r="D234" s="51">
        <v>5.2115451E-2</v>
      </c>
      <c r="E234" s="51">
        <v>337.65312</v>
      </c>
      <c r="F234" s="51">
        <v>3229.9859200000001</v>
      </c>
      <c r="G234" s="65">
        <v>20.125</v>
      </c>
    </row>
    <row r="235" spans="1:7" x14ac:dyDescent="0.2">
      <c r="A235" s="50" t="s">
        <v>295</v>
      </c>
      <c r="B235" s="51">
        <v>14368</v>
      </c>
      <c r="C235" s="51" t="s">
        <v>49</v>
      </c>
      <c r="D235" s="51">
        <v>4.4199437000000001E-2</v>
      </c>
      <c r="E235" s="51">
        <v>97.341440000000006</v>
      </c>
      <c r="F235" s="51">
        <v>543.75103999999999</v>
      </c>
      <c r="G235" s="65">
        <v>11.83333333</v>
      </c>
    </row>
    <row r="236" spans="1:7" x14ac:dyDescent="0.2">
      <c r="A236" s="50" t="s">
        <v>295</v>
      </c>
      <c r="B236" s="51">
        <v>14368</v>
      </c>
      <c r="C236" s="51" t="s">
        <v>49</v>
      </c>
      <c r="D236" s="51">
        <v>2.7612244000000001E-2</v>
      </c>
      <c r="E236" s="51">
        <v>288.29248000000001</v>
      </c>
      <c r="F236" s="51">
        <v>1375.136</v>
      </c>
      <c r="G236" s="65">
        <v>37</v>
      </c>
    </row>
    <row r="237" spans="1:7" x14ac:dyDescent="0.2">
      <c r="A237" s="50" t="s">
        <v>295</v>
      </c>
      <c r="B237" s="51">
        <v>14368</v>
      </c>
      <c r="C237" s="51" t="s">
        <v>49</v>
      </c>
      <c r="D237" s="51">
        <v>7.8654222999999995E-2</v>
      </c>
      <c r="E237" s="51">
        <v>244.48256000000001</v>
      </c>
      <c r="F237" s="51">
        <v>729.33951999999999</v>
      </c>
      <c r="G237" s="65">
        <v>10.3</v>
      </c>
    </row>
    <row r="238" spans="1:7" x14ac:dyDescent="0.2">
      <c r="A238" s="50" t="s">
        <v>295</v>
      </c>
      <c r="B238" s="51">
        <v>14368</v>
      </c>
      <c r="C238" s="51" t="s">
        <v>49</v>
      </c>
      <c r="D238" s="51">
        <v>4.6102016000000003E-2</v>
      </c>
      <c r="E238" s="51">
        <v>249.68832</v>
      </c>
      <c r="F238" s="51">
        <v>830.50688000000002</v>
      </c>
      <c r="G238" s="65">
        <v>21.875</v>
      </c>
    </row>
    <row r="239" spans="1:7" x14ac:dyDescent="0.2">
      <c r="A239" s="50" t="s">
        <v>295</v>
      </c>
      <c r="B239" s="51">
        <v>14368</v>
      </c>
      <c r="C239" s="51" t="s">
        <v>49</v>
      </c>
      <c r="D239" s="51">
        <v>4.0777202999999998E-2</v>
      </c>
      <c r="E239" s="51">
        <v>510.44672000000003</v>
      </c>
      <c r="F239" s="51">
        <v>2821.58464</v>
      </c>
      <c r="G239" s="65">
        <v>12.89473684</v>
      </c>
    </row>
    <row r="240" spans="1:7" x14ac:dyDescent="0.2">
      <c r="A240" s="50" t="s">
        <v>295</v>
      </c>
      <c r="B240" s="51">
        <v>14368</v>
      </c>
      <c r="C240" s="51" t="s">
        <v>49</v>
      </c>
      <c r="D240" s="51">
        <v>3.8163453E-2</v>
      </c>
      <c r="E240" s="51">
        <v>278.82175999999998</v>
      </c>
      <c r="F240" s="51">
        <v>1198.8928000000001</v>
      </c>
      <c r="G240" s="65">
        <v>15.454545449999999</v>
      </c>
    </row>
    <row r="241" spans="1:7" x14ac:dyDescent="0.2">
      <c r="A241" s="50" t="s">
        <v>295</v>
      </c>
      <c r="B241" s="51">
        <v>14368</v>
      </c>
      <c r="C241" s="51" t="s">
        <v>49</v>
      </c>
      <c r="D241" s="51">
        <v>6.2810013999999997E-2</v>
      </c>
      <c r="E241" s="51">
        <v>350.57344000000001</v>
      </c>
      <c r="F241" s="51">
        <v>666.52544</v>
      </c>
      <c r="G241" s="65">
        <v>12.28571429</v>
      </c>
    </row>
    <row r="242" spans="1:7" x14ac:dyDescent="0.2">
      <c r="A242" s="50" t="s">
        <v>295</v>
      </c>
      <c r="B242" s="51">
        <v>14368</v>
      </c>
      <c r="C242" s="51" t="s">
        <v>49</v>
      </c>
      <c r="D242" s="51">
        <v>4.3025953999999998E-2</v>
      </c>
      <c r="E242" s="51">
        <v>684.77696000000003</v>
      </c>
      <c r="F242" s="51">
        <v>2396.5939199999998</v>
      </c>
      <c r="G242" s="65">
        <v>15.6</v>
      </c>
    </row>
    <row r="243" spans="1:7" x14ac:dyDescent="0.2">
      <c r="A243" s="50" t="s">
        <v>295</v>
      </c>
      <c r="B243" s="51">
        <v>14368</v>
      </c>
      <c r="C243" s="51" t="s">
        <v>49</v>
      </c>
      <c r="D243" s="51">
        <v>2.6137172E-2</v>
      </c>
      <c r="E243" s="51">
        <v>246.27008000000001</v>
      </c>
      <c r="F243" s="51">
        <v>932.64639999999997</v>
      </c>
      <c r="G243" s="65">
        <v>22.5</v>
      </c>
    </row>
    <row r="244" spans="1:7" x14ac:dyDescent="0.2">
      <c r="A244" s="50" t="s">
        <v>295</v>
      </c>
      <c r="B244" s="51">
        <v>14368</v>
      </c>
      <c r="C244" s="51" t="s">
        <v>49</v>
      </c>
      <c r="D244" s="51">
        <v>3.0858699E-2</v>
      </c>
      <c r="E244" s="51">
        <v>234.76096000000001</v>
      </c>
      <c r="F244" s="51">
        <v>1382.22336</v>
      </c>
      <c r="G244" s="65">
        <v>34.799999999999997</v>
      </c>
    </row>
    <row r="245" spans="1:7" x14ac:dyDescent="0.2">
      <c r="A245" s="50" t="s">
        <v>295</v>
      </c>
      <c r="B245" s="51">
        <v>14368</v>
      </c>
      <c r="C245" s="51" t="s">
        <v>49</v>
      </c>
      <c r="D245" s="51">
        <v>4.8166369000000001E-2</v>
      </c>
      <c r="E245" s="51">
        <v>230.90368000000001</v>
      </c>
      <c r="F245" s="51">
        <v>1240.8211200000001</v>
      </c>
      <c r="G245" s="65">
        <v>30.85714286</v>
      </c>
    </row>
    <row r="246" spans="1:7" x14ac:dyDescent="0.2">
      <c r="A246" s="50" t="s">
        <v>295</v>
      </c>
      <c r="B246" s="51">
        <v>14368</v>
      </c>
      <c r="C246" s="51" t="s">
        <v>49</v>
      </c>
      <c r="D246" s="51">
        <v>3.0339219000000001E-2</v>
      </c>
      <c r="E246" s="51">
        <v>248.81023999999999</v>
      </c>
      <c r="F246" s="51">
        <v>745.64671999999996</v>
      </c>
      <c r="G246" s="65">
        <v>17.7</v>
      </c>
    </row>
    <row r="247" spans="1:7" x14ac:dyDescent="0.2">
      <c r="A247" s="50" t="s">
        <v>295</v>
      </c>
      <c r="B247" s="51">
        <v>14368</v>
      </c>
      <c r="C247" s="51" t="s">
        <v>49</v>
      </c>
      <c r="D247" s="51">
        <v>6.1093616000000003E-2</v>
      </c>
      <c r="E247" s="51">
        <v>203.84</v>
      </c>
      <c r="F247" s="51">
        <v>316.98687999999999</v>
      </c>
      <c r="G247" s="65">
        <v>12.66666667</v>
      </c>
    </row>
    <row r="248" spans="1:7" x14ac:dyDescent="0.2">
      <c r="A248" s="50" t="s">
        <v>295</v>
      </c>
      <c r="B248" s="51">
        <v>14368</v>
      </c>
      <c r="C248" s="51" t="s">
        <v>49</v>
      </c>
      <c r="D248" s="51">
        <v>3.3513557999999999E-2</v>
      </c>
      <c r="E248" s="51">
        <v>168.62271999999999</v>
      </c>
      <c r="F248" s="51">
        <v>844.33663999999999</v>
      </c>
      <c r="G248" s="65">
        <v>42.8</v>
      </c>
    </row>
    <row r="249" spans="1:7" x14ac:dyDescent="0.2">
      <c r="A249" s="50" t="s">
        <v>295</v>
      </c>
      <c r="B249" s="51">
        <v>14368</v>
      </c>
      <c r="C249" s="51" t="s">
        <v>49</v>
      </c>
      <c r="D249" s="51">
        <v>5.1034228000000001E-2</v>
      </c>
      <c r="E249" s="51">
        <v>438.28735999999998</v>
      </c>
      <c r="F249" s="51">
        <v>2081.2064</v>
      </c>
      <c r="G249" s="65">
        <v>20.09090909</v>
      </c>
    </row>
    <row r="250" spans="1:7" x14ac:dyDescent="0.2">
      <c r="A250" s="50" t="s">
        <v>295</v>
      </c>
      <c r="B250" s="51">
        <v>14368</v>
      </c>
      <c r="C250" s="51" t="s">
        <v>49</v>
      </c>
      <c r="D250" s="51">
        <v>3.2633685000000003E-2</v>
      </c>
      <c r="E250" s="51">
        <v>304.75648000000001</v>
      </c>
      <c r="F250" s="51">
        <v>852.74112000000002</v>
      </c>
      <c r="G250" s="65">
        <v>18.428571430000002</v>
      </c>
    </row>
    <row r="251" spans="1:7" x14ac:dyDescent="0.2">
      <c r="A251" s="50" t="s">
        <v>295</v>
      </c>
      <c r="B251" s="51">
        <v>14368</v>
      </c>
      <c r="C251" s="51" t="s">
        <v>49</v>
      </c>
      <c r="D251" s="51">
        <v>6.5128828999999999E-2</v>
      </c>
      <c r="E251" s="51">
        <v>84.044799999999995</v>
      </c>
      <c r="F251" s="51">
        <v>376.13184000000001</v>
      </c>
      <c r="G251" s="65">
        <v>17</v>
      </c>
    </row>
    <row r="252" spans="1:7" x14ac:dyDescent="0.2">
      <c r="A252" s="50" t="s">
        <v>295</v>
      </c>
      <c r="B252" s="51">
        <v>14368</v>
      </c>
      <c r="C252" s="51" t="s">
        <v>49</v>
      </c>
      <c r="D252" s="51">
        <v>5.5992526000000001E-2</v>
      </c>
      <c r="E252" s="51">
        <v>181.29216</v>
      </c>
      <c r="F252" s="51">
        <v>576.71040000000005</v>
      </c>
      <c r="G252" s="65">
        <v>7.6363636359999996</v>
      </c>
    </row>
    <row r="253" spans="1:7" x14ac:dyDescent="0.2">
      <c r="A253" s="50" t="s">
        <v>295</v>
      </c>
      <c r="B253" s="51">
        <v>14368</v>
      </c>
      <c r="C253" s="51" t="s">
        <v>49</v>
      </c>
      <c r="D253" s="51">
        <v>8.0952804000000003E-2</v>
      </c>
      <c r="E253" s="51">
        <v>205.06304</v>
      </c>
      <c r="F253" s="51">
        <v>621.49248</v>
      </c>
      <c r="G253" s="65">
        <v>23.8</v>
      </c>
    </row>
    <row r="254" spans="1:7" x14ac:dyDescent="0.2">
      <c r="A254" s="50" t="s">
        <v>295</v>
      </c>
      <c r="B254" s="51">
        <v>14368</v>
      </c>
      <c r="C254" s="51" t="s">
        <v>49</v>
      </c>
      <c r="D254" s="51">
        <v>2.6249278000000001E-2</v>
      </c>
      <c r="E254" s="51">
        <v>182.95424</v>
      </c>
      <c r="F254" s="51">
        <v>448.35392000000002</v>
      </c>
      <c r="G254" s="65">
        <v>16.833333329999999</v>
      </c>
    </row>
    <row r="255" spans="1:7" x14ac:dyDescent="0.2">
      <c r="A255" s="50" t="s">
        <v>295</v>
      </c>
      <c r="B255" s="51">
        <v>14368</v>
      </c>
      <c r="C255" s="51" t="s">
        <v>49</v>
      </c>
      <c r="D255" s="51">
        <v>4.9302358999999997E-2</v>
      </c>
      <c r="E255" s="51">
        <v>444.59071999999998</v>
      </c>
      <c r="F255" s="51">
        <v>1363.8777600000001</v>
      </c>
      <c r="G255" s="65">
        <v>9.9</v>
      </c>
    </row>
    <row r="256" spans="1:7" x14ac:dyDescent="0.2">
      <c r="A256" s="50" t="s">
        <v>295</v>
      </c>
      <c r="B256" s="51">
        <v>14368</v>
      </c>
      <c r="C256" s="51" t="s">
        <v>49</v>
      </c>
      <c r="D256" s="51">
        <v>0.21011748399999999</v>
      </c>
      <c r="E256" s="51">
        <v>406.80192</v>
      </c>
      <c r="F256" s="51">
        <v>16.997119999999999</v>
      </c>
      <c r="G256" s="65">
        <v>4</v>
      </c>
    </row>
    <row r="257" spans="1:7" x14ac:dyDescent="0.2">
      <c r="A257" s="50" t="s">
        <v>295</v>
      </c>
      <c r="B257" s="51">
        <v>14368</v>
      </c>
      <c r="C257" s="51" t="s">
        <v>49</v>
      </c>
      <c r="D257" s="51">
        <v>4.3441986000000002E-2</v>
      </c>
      <c r="E257" s="51">
        <v>315.26208000000003</v>
      </c>
      <c r="F257" s="51">
        <v>1277.4809600000001</v>
      </c>
      <c r="G257" s="65">
        <v>8</v>
      </c>
    </row>
    <row r="258" spans="1:7" x14ac:dyDescent="0.2">
      <c r="A258" s="50" t="s">
        <v>295</v>
      </c>
      <c r="B258" s="51">
        <v>14368</v>
      </c>
      <c r="C258" s="51" t="s">
        <v>49</v>
      </c>
      <c r="D258" s="51">
        <v>3.8054801999999999E-2</v>
      </c>
      <c r="E258" s="51">
        <v>203.93407999999999</v>
      </c>
      <c r="F258" s="51">
        <v>705.28639999999996</v>
      </c>
      <c r="G258" s="65">
        <v>23.333333329999999</v>
      </c>
    </row>
    <row r="259" spans="1:7" x14ac:dyDescent="0.2">
      <c r="A259" s="50" t="s">
        <v>295</v>
      </c>
      <c r="B259" s="51">
        <v>14368</v>
      </c>
      <c r="C259" s="51" t="s">
        <v>49</v>
      </c>
      <c r="D259" s="51">
        <v>4.0437140000000003E-2</v>
      </c>
      <c r="E259" s="51">
        <v>281.58143999999999</v>
      </c>
      <c r="F259" s="51">
        <v>429.00479999999999</v>
      </c>
      <c r="G259" s="65">
        <v>13.2</v>
      </c>
    </row>
    <row r="260" spans="1:7" x14ac:dyDescent="0.2">
      <c r="A260" s="50" t="s">
        <v>295</v>
      </c>
      <c r="B260" s="51">
        <v>14368</v>
      </c>
      <c r="C260" s="51" t="s">
        <v>49</v>
      </c>
      <c r="D260" s="51">
        <v>4.8619146000000002E-2</v>
      </c>
      <c r="E260" s="51">
        <v>302.90624000000003</v>
      </c>
      <c r="F260" s="51">
        <v>941.83488</v>
      </c>
      <c r="G260" s="65">
        <v>17.636363639999999</v>
      </c>
    </row>
    <row r="261" spans="1:7" x14ac:dyDescent="0.2">
      <c r="A261" s="50" t="s">
        <v>295</v>
      </c>
      <c r="B261" s="51">
        <v>14368</v>
      </c>
      <c r="C261" s="51" t="s">
        <v>49</v>
      </c>
      <c r="D261" s="51">
        <v>4.5823074999999998E-2</v>
      </c>
      <c r="E261" s="51">
        <v>271.89120000000003</v>
      </c>
      <c r="F261" s="51">
        <v>711.87199999999996</v>
      </c>
      <c r="G261" s="65">
        <v>19.333333329999999</v>
      </c>
    </row>
    <row r="262" spans="1:7" x14ac:dyDescent="0.2">
      <c r="A262" s="50" t="s">
        <v>295</v>
      </c>
      <c r="B262" s="51">
        <v>14368</v>
      </c>
      <c r="C262" s="51" t="s">
        <v>49</v>
      </c>
      <c r="D262" s="51">
        <v>6.0950946999999998E-2</v>
      </c>
      <c r="E262" s="51">
        <v>262.89087999999998</v>
      </c>
      <c r="F262" s="51">
        <v>378.57792000000001</v>
      </c>
      <c r="G262" s="65">
        <v>11.75</v>
      </c>
    </row>
    <row r="263" spans="1:7" x14ac:dyDescent="0.2">
      <c r="A263" s="50" t="s">
        <v>295</v>
      </c>
      <c r="B263" s="52">
        <v>14368</v>
      </c>
      <c r="C263" s="52" t="s">
        <v>50</v>
      </c>
      <c r="D263" s="52">
        <v>7.7658060000000001E-2</v>
      </c>
      <c r="E263" s="52">
        <v>168.24639999999999</v>
      </c>
      <c r="F263" s="52">
        <v>677.75232000000005</v>
      </c>
      <c r="G263" s="66">
        <v>10.6</v>
      </c>
    </row>
    <row r="264" spans="1:7" x14ac:dyDescent="0.2">
      <c r="A264" s="50" t="s">
        <v>295</v>
      </c>
      <c r="B264" s="51">
        <v>14368</v>
      </c>
      <c r="C264" s="51" t="s">
        <v>50</v>
      </c>
      <c r="D264" s="51">
        <v>0.150975268</v>
      </c>
      <c r="E264" s="51">
        <v>760.10368000000005</v>
      </c>
      <c r="F264" s="51">
        <v>621.08479999999997</v>
      </c>
      <c r="G264" s="65">
        <v>4.8333333329999997</v>
      </c>
    </row>
    <row r="265" spans="1:7" x14ac:dyDescent="0.2">
      <c r="A265" s="50" t="s">
        <v>295</v>
      </c>
      <c r="B265" s="51">
        <v>14368</v>
      </c>
      <c r="C265" s="51" t="s">
        <v>50</v>
      </c>
      <c r="D265" s="51">
        <v>9.7397493000000002E-2</v>
      </c>
      <c r="E265" s="51">
        <v>475.35487999999998</v>
      </c>
      <c r="F265" s="51">
        <v>607.88224000000002</v>
      </c>
      <c r="G265" s="65">
        <v>7.7777777779999999</v>
      </c>
    </row>
    <row r="266" spans="1:7" x14ac:dyDescent="0.2">
      <c r="A266" s="50" t="s">
        <v>295</v>
      </c>
      <c r="B266" s="51">
        <v>14368</v>
      </c>
      <c r="C266" s="51" t="s">
        <v>50</v>
      </c>
      <c r="D266" s="51">
        <v>6.1553887000000002E-2</v>
      </c>
      <c r="E266" s="51">
        <v>69.619200000000006</v>
      </c>
      <c r="F266" s="51">
        <v>291.49119999999999</v>
      </c>
      <c r="G266" s="65">
        <v>10.8</v>
      </c>
    </row>
    <row r="267" spans="1:7" x14ac:dyDescent="0.2">
      <c r="A267" s="50" t="s">
        <v>295</v>
      </c>
      <c r="B267" s="51">
        <v>14368</v>
      </c>
      <c r="C267" s="51" t="s">
        <v>50</v>
      </c>
      <c r="D267" s="51">
        <v>4.0338679000000002E-2</v>
      </c>
      <c r="E267" s="51">
        <v>286.22271999999998</v>
      </c>
      <c r="F267" s="51">
        <v>435.59039999999999</v>
      </c>
      <c r="G267" s="65">
        <v>10.875</v>
      </c>
    </row>
    <row r="268" spans="1:7" x14ac:dyDescent="0.2">
      <c r="A268" s="50" t="s">
        <v>295</v>
      </c>
      <c r="B268" s="51">
        <v>14368</v>
      </c>
      <c r="C268" s="51" t="s">
        <v>50</v>
      </c>
      <c r="D268" s="51">
        <v>0.12912390600000001</v>
      </c>
      <c r="E268" s="51">
        <v>353.77215999999999</v>
      </c>
      <c r="F268" s="51">
        <v>474.69632000000001</v>
      </c>
      <c r="G268" s="65">
        <v>8.5</v>
      </c>
    </row>
    <row r="269" spans="1:7" x14ac:dyDescent="0.2">
      <c r="A269" s="50" t="s">
        <v>295</v>
      </c>
      <c r="B269" s="51">
        <v>14368</v>
      </c>
      <c r="C269" s="51" t="s">
        <v>50</v>
      </c>
      <c r="D269" s="51">
        <v>2.434304E-2</v>
      </c>
      <c r="E269" s="51">
        <v>173.70303999999999</v>
      </c>
      <c r="F269" s="51">
        <v>757.59487999999999</v>
      </c>
      <c r="G269" s="65">
        <v>23.14285714</v>
      </c>
    </row>
    <row r="270" spans="1:7" x14ac:dyDescent="0.2">
      <c r="A270" s="50" t="s">
        <v>295</v>
      </c>
      <c r="B270" s="51">
        <v>14368</v>
      </c>
      <c r="C270" s="51" t="s">
        <v>50</v>
      </c>
      <c r="D270" s="51">
        <v>3.5376734E-2</v>
      </c>
      <c r="E270" s="51">
        <v>714.34943999999996</v>
      </c>
      <c r="F270" s="51">
        <v>2977.0048000000002</v>
      </c>
      <c r="G270" s="65">
        <v>13.6875</v>
      </c>
    </row>
    <row r="271" spans="1:7" x14ac:dyDescent="0.2">
      <c r="A271" s="50" t="s">
        <v>295</v>
      </c>
      <c r="B271" s="51">
        <v>14368</v>
      </c>
      <c r="C271" s="51" t="s">
        <v>50</v>
      </c>
      <c r="D271" s="51">
        <v>3.8755735999999999E-2</v>
      </c>
      <c r="E271" s="51">
        <v>125.22047999999999</v>
      </c>
      <c r="F271" s="51">
        <v>522.36351999999999</v>
      </c>
      <c r="G271" s="65">
        <v>23.75</v>
      </c>
    </row>
    <row r="272" spans="1:7" x14ac:dyDescent="0.2">
      <c r="A272" s="50" t="s">
        <v>295</v>
      </c>
      <c r="B272" s="51">
        <v>14368</v>
      </c>
      <c r="C272" s="51" t="s">
        <v>50</v>
      </c>
      <c r="D272" s="51">
        <v>9.1897284999999995E-2</v>
      </c>
      <c r="E272" s="51">
        <v>450.26688000000001</v>
      </c>
      <c r="F272" s="51">
        <v>670.44543999999996</v>
      </c>
      <c r="G272" s="65">
        <v>6.4444444440000002</v>
      </c>
    </row>
    <row r="273" spans="1:7" x14ac:dyDescent="0.2">
      <c r="A273" s="50" t="s">
        <v>295</v>
      </c>
      <c r="B273" s="51">
        <v>14368</v>
      </c>
      <c r="C273" s="51" t="s">
        <v>50</v>
      </c>
      <c r="D273" s="51">
        <v>0.12554172999999999</v>
      </c>
      <c r="E273" s="51">
        <v>229.71199999999999</v>
      </c>
      <c r="F273" s="51">
        <v>443.71264000000002</v>
      </c>
      <c r="G273" s="65">
        <v>6.8888888890000004</v>
      </c>
    </row>
    <row r="274" spans="1:7" x14ac:dyDescent="0.2">
      <c r="A274" s="50" t="s">
        <v>295</v>
      </c>
      <c r="B274" s="51">
        <v>14368</v>
      </c>
      <c r="C274" s="51" t="s">
        <v>50</v>
      </c>
      <c r="D274" s="51">
        <v>7.4139963000000003E-2</v>
      </c>
      <c r="E274" s="51">
        <v>389.24032</v>
      </c>
      <c r="F274" s="51">
        <v>657.24288000000001</v>
      </c>
      <c r="G274" s="65">
        <v>8.0909090910000003</v>
      </c>
    </row>
    <row r="275" spans="1:7" x14ac:dyDescent="0.2">
      <c r="A275" s="50" t="s">
        <v>295</v>
      </c>
      <c r="B275" s="51">
        <v>14368</v>
      </c>
      <c r="C275" s="51" t="s">
        <v>50</v>
      </c>
      <c r="D275" s="51">
        <v>6.9570047999999995E-2</v>
      </c>
      <c r="E275" s="51">
        <v>238.05376000000001</v>
      </c>
      <c r="F275" s="51">
        <v>702.62080000000003</v>
      </c>
      <c r="G275" s="65">
        <v>10.66666667</v>
      </c>
    </row>
    <row r="276" spans="1:7" x14ac:dyDescent="0.2">
      <c r="A276" s="50" t="s">
        <v>295</v>
      </c>
      <c r="B276" s="51">
        <v>14368</v>
      </c>
      <c r="C276" s="51" t="s">
        <v>50</v>
      </c>
      <c r="D276" s="51">
        <v>9.2519871000000004E-2</v>
      </c>
      <c r="E276" s="51">
        <v>368.63679999999999</v>
      </c>
      <c r="F276" s="51">
        <v>1040.90112</v>
      </c>
      <c r="G276" s="65">
        <v>13.75</v>
      </c>
    </row>
    <row r="277" spans="1:7" x14ac:dyDescent="0.2">
      <c r="A277" s="50" t="s">
        <v>295</v>
      </c>
      <c r="B277" s="51">
        <v>14368</v>
      </c>
      <c r="C277" s="51" t="s">
        <v>50</v>
      </c>
      <c r="D277" s="51">
        <v>8.4225554999999994E-2</v>
      </c>
      <c r="E277" s="51">
        <v>245.45472000000001</v>
      </c>
      <c r="F277" s="51">
        <v>282.02048000000002</v>
      </c>
      <c r="G277" s="65">
        <v>7.25</v>
      </c>
    </row>
    <row r="278" spans="1:7" x14ac:dyDescent="0.2">
      <c r="A278" s="50" t="s">
        <v>295</v>
      </c>
      <c r="B278" s="51">
        <v>14368</v>
      </c>
      <c r="C278" s="51" t="s">
        <v>50</v>
      </c>
      <c r="D278" s="51">
        <v>9.8806982000000002E-2</v>
      </c>
      <c r="E278" s="51">
        <v>489.87455999999997</v>
      </c>
      <c r="F278" s="51">
        <v>1165.4316799999999</v>
      </c>
      <c r="G278" s="65">
        <v>4</v>
      </c>
    </row>
    <row r="279" spans="1:7" x14ac:dyDescent="0.2">
      <c r="A279" s="50" t="s">
        <v>295</v>
      </c>
      <c r="B279" s="51">
        <v>14368</v>
      </c>
      <c r="C279" s="51" t="s">
        <v>50</v>
      </c>
      <c r="D279" s="51">
        <v>0.115843563</v>
      </c>
      <c r="E279" s="51">
        <v>319.87200000000001</v>
      </c>
      <c r="F279" s="51">
        <v>368.38592</v>
      </c>
      <c r="G279" s="65">
        <v>5.3333333329999997</v>
      </c>
    </row>
    <row r="280" spans="1:7" x14ac:dyDescent="0.2">
      <c r="A280" s="50" t="s">
        <v>295</v>
      </c>
      <c r="B280" s="51">
        <v>14368</v>
      </c>
      <c r="C280" s="51" t="s">
        <v>50</v>
      </c>
      <c r="D280" s="51">
        <v>0.13829897399999999</v>
      </c>
      <c r="E280" s="51">
        <v>143.97376</v>
      </c>
      <c r="F280" s="51">
        <v>332.94911999999999</v>
      </c>
      <c r="G280" s="65">
        <v>8</v>
      </c>
    </row>
    <row r="281" spans="1:7" x14ac:dyDescent="0.2">
      <c r="A281" s="50" t="s">
        <v>295</v>
      </c>
      <c r="B281" s="51">
        <v>14368</v>
      </c>
      <c r="C281" s="51" t="s">
        <v>50</v>
      </c>
      <c r="D281" s="51">
        <v>5.9988326000000002E-2</v>
      </c>
      <c r="E281" s="51">
        <v>225.07071999999999</v>
      </c>
      <c r="F281" s="51">
        <v>631.49631999999997</v>
      </c>
      <c r="G281" s="65">
        <v>14.83333333</v>
      </c>
    </row>
    <row r="282" spans="1:7" x14ac:dyDescent="0.2">
      <c r="A282" s="50" t="s">
        <v>295</v>
      </c>
      <c r="B282" s="51">
        <v>14368</v>
      </c>
      <c r="C282" s="51" t="s">
        <v>50</v>
      </c>
      <c r="D282" s="51">
        <v>3.3092914000000001E-2</v>
      </c>
      <c r="E282" s="51">
        <v>190.57472000000001</v>
      </c>
      <c r="F282" s="51">
        <v>564.19776000000002</v>
      </c>
      <c r="G282" s="65">
        <v>12.875</v>
      </c>
    </row>
    <row r="283" spans="1:7" x14ac:dyDescent="0.2">
      <c r="A283" s="50" t="s">
        <v>295</v>
      </c>
      <c r="B283" s="51">
        <v>14368</v>
      </c>
      <c r="C283" s="51" t="s">
        <v>50</v>
      </c>
      <c r="D283" s="51">
        <v>0.12592535899999999</v>
      </c>
      <c r="E283" s="51">
        <v>695.87840000000006</v>
      </c>
      <c r="F283" s="51">
        <v>892.976</v>
      </c>
      <c r="G283" s="65">
        <v>6</v>
      </c>
    </row>
    <row r="284" spans="1:7" x14ac:dyDescent="0.2">
      <c r="A284" s="50" t="s">
        <v>295</v>
      </c>
      <c r="B284" s="51">
        <v>14368</v>
      </c>
      <c r="C284" s="51" t="s">
        <v>50</v>
      </c>
      <c r="D284" s="51">
        <v>7.2177796000000002E-2</v>
      </c>
      <c r="E284" s="51">
        <v>435.904</v>
      </c>
      <c r="F284" s="51">
        <v>554.66431999999998</v>
      </c>
      <c r="G284" s="65">
        <v>12.8</v>
      </c>
    </row>
    <row r="285" spans="1:7" x14ac:dyDescent="0.2">
      <c r="A285" s="50" t="s">
        <v>295</v>
      </c>
      <c r="B285" s="51">
        <v>14368</v>
      </c>
      <c r="C285" s="51" t="s">
        <v>50</v>
      </c>
      <c r="D285" s="51">
        <v>0.12420136399999999</v>
      </c>
      <c r="E285" s="51">
        <v>528.94911999999999</v>
      </c>
      <c r="F285" s="51">
        <v>398.30336</v>
      </c>
      <c r="G285" s="65">
        <v>3.6666666669999999</v>
      </c>
    </row>
    <row r="286" spans="1:7" x14ac:dyDescent="0.2">
      <c r="A286" s="50" t="s">
        <v>295</v>
      </c>
      <c r="B286" s="51">
        <v>14368</v>
      </c>
      <c r="C286" s="51" t="s">
        <v>50</v>
      </c>
      <c r="D286" s="51">
        <v>0.106011305</v>
      </c>
      <c r="E286" s="51">
        <v>511.13664</v>
      </c>
      <c r="F286" s="51">
        <v>315.26208000000003</v>
      </c>
      <c r="G286" s="65">
        <v>5.6</v>
      </c>
    </row>
    <row r="287" spans="1:7" x14ac:dyDescent="0.2">
      <c r="A287" s="50" t="s">
        <v>295</v>
      </c>
      <c r="B287" s="51">
        <v>14368</v>
      </c>
      <c r="C287" s="51" t="s">
        <v>50</v>
      </c>
      <c r="D287" s="51">
        <v>5.6940925000000003E-2</v>
      </c>
      <c r="E287" s="51">
        <v>181.19808</v>
      </c>
      <c r="F287" s="51">
        <v>401.03167999999999</v>
      </c>
      <c r="G287" s="65">
        <v>12.5</v>
      </c>
    </row>
    <row r="288" spans="1:7" x14ac:dyDescent="0.2">
      <c r="A288" s="50" t="s">
        <v>295</v>
      </c>
      <c r="B288" s="51">
        <v>14368</v>
      </c>
      <c r="C288" s="51" t="s">
        <v>50</v>
      </c>
      <c r="D288" s="51">
        <v>9.7507522999999999E-2</v>
      </c>
      <c r="E288" s="51">
        <v>286.03456</v>
      </c>
      <c r="F288" s="51">
        <v>495.17439999999999</v>
      </c>
      <c r="G288" s="65">
        <v>18</v>
      </c>
    </row>
    <row r="289" spans="1:7" x14ac:dyDescent="0.2">
      <c r="A289" s="50" t="s">
        <v>295</v>
      </c>
      <c r="B289" s="51">
        <v>14368</v>
      </c>
      <c r="C289" s="51" t="s">
        <v>50</v>
      </c>
      <c r="D289" s="51">
        <v>4.9920316999999999E-2</v>
      </c>
      <c r="E289" s="51">
        <v>286.03456</v>
      </c>
      <c r="F289" s="51">
        <v>637.07839999999999</v>
      </c>
      <c r="G289" s="65">
        <v>8.4</v>
      </c>
    </row>
    <row r="290" spans="1:7" x14ac:dyDescent="0.2">
      <c r="A290" s="50" t="s">
        <v>295</v>
      </c>
      <c r="B290" s="51">
        <v>14368</v>
      </c>
      <c r="C290" s="51" t="s">
        <v>50</v>
      </c>
      <c r="D290" s="51">
        <v>9.3677194000000005E-2</v>
      </c>
      <c r="E290" s="51">
        <v>637.76832000000002</v>
      </c>
      <c r="F290" s="51">
        <v>442.86592000000002</v>
      </c>
      <c r="G290" s="65">
        <v>7.6666666670000003</v>
      </c>
    </row>
    <row r="291" spans="1:7" x14ac:dyDescent="0.2">
      <c r="A291" s="50" t="s">
        <v>295</v>
      </c>
      <c r="B291" s="51">
        <v>14368</v>
      </c>
      <c r="C291" s="51" t="s">
        <v>50</v>
      </c>
      <c r="D291" s="51">
        <v>0.216550673</v>
      </c>
      <c r="E291" s="51">
        <v>238.14784</v>
      </c>
      <c r="F291" s="51">
        <v>473.536</v>
      </c>
      <c r="G291" s="65">
        <v>7.125</v>
      </c>
    </row>
    <row r="292" spans="1:7" x14ac:dyDescent="0.2">
      <c r="A292" s="50" t="s">
        <v>295</v>
      </c>
      <c r="B292" s="51">
        <v>14368</v>
      </c>
      <c r="C292" s="51" t="s">
        <v>50</v>
      </c>
      <c r="D292" s="51">
        <v>8.9673633000000003E-2</v>
      </c>
      <c r="E292" s="51">
        <v>454.97088000000002</v>
      </c>
      <c r="F292" s="51">
        <v>589.56799999999998</v>
      </c>
      <c r="G292" s="65">
        <v>3.7142857139999998</v>
      </c>
    </row>
    <row r="293" spans="1:7" x14ac:dyDescent="0.2">
      <c r="A293" s="50" t="s">
        <v>295</v>
      </c>
      <c r="B293" s="51">
        <v>14368</v>
      </c>
      <c r="C293" s="51" t="s">
        <v>50</v>
      </c>
      <c r="D293" s="51">
        <v>5.3723798000000003E-2</v>
      </c>
      <c r="E293" s="51">
        <v>356.28095999999999</v>
      </c>
      <c r="F293" s="51">
        <v>618.76415999999995</v>
      </c>
      <c r="G293" s="65">
        <v>12.16666667</v>
      </c>
    </row>
    <row r="294" spans="1:7" x14ac:dyDescent="0.2">
      <c r="A294" s="50" t="s">
        <v>295</v>
      </c>
      <c r="B294" s="51">
        <v>14368</v>
      </c>
      <c r="C294" s="51" t="s">
        <v>50</v>
      </c>
      <c r="D294" s="51">
        <v>8.4760714000000001E-2</v>
      </c>
      <c r="E294" s="51">
        <v>293.81184000000002</v>
      </c>
      <c r="F294" s="51">
        <v>600.82623999999998</v>
      </c>
      <c r="G294" s="65">
        <v>10.42857143</v>
      </c>
    </row>
    <row r="295" spans="1:7" x14ac:dyDescent="0.2">
      <c r="A295" s="50" t="s">
        <v>295</v>
      </c>
      <c r="B295" s="51">
        <v>14368</v>
      </c>
      <c r="C295" s="51" t="s">
        <v>50</v>
      </c>
      <c r="D295" s="51">
        <v>7.3301432999999999E-2</v>
      </c>
      <c r="E295" s="51">
        <v>153.13087999999999</v>
      </c>
      <c r="F295" s="51">
        <v>403.94815999999997</v>
      </c>
      <c r="G295" s="65">
        <v>16.25</v>
      </c>
    </row>
    <row r="296" spans="1:7" x14ac:dyDescent="0.2">
      <c r="A296" s="50" t="s">
        <v>295</v>
      </c>
      <c r="B296" s="51">
        <v>14368</v>
      </c>
      <c r="C296" s="51" t="s">
        <v>50</v>
      </c>
      <c r="D296" s="51">
        <v>0.13844014800000001</v>
      </c>
      <c r="E296" s="51">
        <v>513.64544000000001</v>
      </c>
      <c r="F296" s="51">
        <v>1258.1632</v>
      </c>
      <c r="G296" s="65">
        <v>6.25</v>
      </c>
    </row>
    <row r="297" spans="1:7" x14ac:dyDescent="0.2">
      <c r="A297" s="50" t="s">
        <v>295</v>
      </c>
      <c r="B297" s="51">
        <v>14368</v>
      </c>
      <c r="C297" s="51" t="s">
        <v>50</v>
      </c>
      <c r="D297" s="51">
        <v>8.9727052000000002E-2</v>
      </c>
      <c r="E297" s="51">
        <v>430.25920000000002</v>
      </c>
      <c r="F297" s="51">
        <v>618.7328</v>
      </c>
      <c r="G297" s="65">
        <v>8.1111111109999996</v>
      </c>
    </row>
    <row r="298" spans="1:7" x14ac:dyDescent="0.2">
      <c r="A298" s="50" t="s">
        <v>295</v>
      </c>
      <c r="B298" s="51">
        <v>14368</v>
      </c>
      <c r="C298" s="51" t="s">
        <v>50</v>
      </c>
      <c r="D298" s="51">
        <v>4.9581958000000002E-2</v>
      </c>
      <c r="E298" s="51">
        <v>312.43968000000001</v>
      </c>
      <c r="F298" s="51">
        <v>724.25919999999996</v>
      </c>
      <c r="G298" s="65">
        <v>9.7777777780000008</v>
      </c>
    </row>
    <row r="299" spans="1:7" x14ac:dyDescent="0.2">
      <c r="A299" s="50" t="s">
        <v>295</v>
      </c>
      <c r="B299" s="51">
        <v>14368</v>
      </c>
      <c r="C299" s="51" t="s">
        <v>50</v>
      </c>
      <c r="D299" s="51">
        <v>0.12902988900000001</v>
      </c>
      <c r="E299" s="51">
        <v>351.16928000000001</v>
      </c>
      <c r="F299" s="51">
        <v>627.5136</v>
      </c>
      <c r="G299" s="65">
        <v>4.5</v>
      </c>
    </row>
    <row r="300" spans="1:7" x14ac:dyDescent="0.2">
      <c r="A300" s="50" t="s">
        <v>295</v>
      </c>
      <c r="B300" s="51">
        <v>14368</v>
      </c>
      <c r="C300" s="51" t="s">
        <v>50</v>
      </c>
      <c r="D300" s="51">
        <v>0.195707994</v>
      </c>
      <c r="E300" s="51">
        <v>1033.3119999999999</v>
      </c>
      <c r="F300" s="51">
        <v>767.75552000000005</v>
      </c>
      <c r="G300" s="65">
        <v>5.6</v>
      </c>
    </row>
    <row r="301" spans="1:7" x14ac:dyDescent="0.2">
      <c r="A301" s="50" t="s">
        <v>295</v>
      </c>
      <c r="B301" s="51">
        <v>14368</v>
      </c>
      <c r="C301" s="51" t="s">
        <v>50</v>
      </c>
      <c r="D301" s="51">
        <v>7.9238529000000002E-2</v>
      </c>
      <c r="E301" s="51">
        <v>262.32639999999998</v>
      </c>
      <c r="F301" s="51">
        <v>270.44864000000001</v>
      </c>
      <c r="G301" s="65">
        <v>8.3333333330000006</v>
      </c>
    </row>
    <row r="302" spans="1:7" x14ac:dyDescent="0.2">
      <c r="A302" s="50" t="s">
        <v>295</v>
      </c>
      <c r="B302" s="51">
        <v>14368</v>
      </c>
      <c r="C302" s="51" t="s">
        <v>50</v>
      </c>
      <c r="D302" s="51">
        <v>3.6352506999999999E-2</v>
      </c>
      <c r="E302" s="51">
        <v>54.409599999999998</v>
      </c>
      <c r="F302" s="51">
        <v>880.05568000000005</v>
      </c>
      <c r="G302" s="65">
        <v>17</v>
      </c>
    </row>
    <row r="303" spans="1:7" x14ac:dyDescent="0.2">
      <c r="A303" s="50" t="s">
        <v>295</v>
      </c>
      <c r="B303" s="51">
        <v>14368</v>
      </c>
      <c r="C303" s="51" t="s">
        <v>50</v>
      </c>
      <c r="D303" s="51">
        <v>0.14869822599999999</v>
      </c>
      <c r="E303" s="51">
        <v>224.16128</v>
      </c>
      <c r="F303" s="51">
        <v>1261.80096</v>
      </c>
      <c r="G303" s="65">
        <v>50</v>
      </c>
    </row>
    <row r="304" spans="1:7" x14ac:dyDescent="0.2">
      <c r="A304" s="50" t="s">
        <v>295</v>
      </c>
      <c r="B304" s="51">
        <v>14368</v>
      </c>
      <c r="C304" s="51" t="s">
        <v>50</v>
      </c>
      <c r="D304" s="51">
        <v>6.8662831999999993E-2</v>
      </c>
      <c r="E304" s="51">
        <v>206.16064</v>
      </c>
      <c r="F304" s="51">
        <v>338.53120000000001</v>
      </c>
      <c r="G304" s="65">
        <v>10.28571429</v>
      </c>
    </row>
    <row r="305" spans="1:7" x14ac:dyDescent="0.2">
      <c r="A305" s="50" t="s">
        <v>295</v>
      </c>
      <c r="B305" s="51">
        <v>14368</v>
      </c>
      <c r="C305" s="51" t="s">
        <v>50</v>
      </c>
      <c r="D305" s="51">
        <v>4.7151305999999997E-2</v>
      </c>
      <c r="E305" s="51">
        <v>284.93696</v>
      </c>
      <c r="F305" s="51">
        <v>546.35392000000002</v>
      </c>
      <c r="G305" s="65">
        <v>11.8</v>
      </c>
    </row>
    <row r="306" spans="1:7" x14ac:dyDescent="0.2">
      <c r="A306" s="50" t="s">
        <v>295</v>
      </c>
      <c r="B306" s="51">
        <v>14368</v>
      </c>
      <c r="C306" s="51" t="s">
        <v>50</v>
      </c>
      <c r="D306" s="51">
        <v>5.6551366999999998E-2</v>
      </c>
      <c r="E306" s="51">
        <v>419.06367999999998</v>
      </c>
      <c r="F306" s="51">
        <v>795.19551999999999</v>
      </c>
      <c r="G306" s="65">
        <v>15.83333333</v>
      </c>
    </row>
    <row r="307" spans="1:7" x14ac:dyDescent="0.2">
      <c r="A307" s="50" t="s">
        <v>295</v>
      </c>
      <c r="B307" s="51">
        <v>14368</v>
      </c>
      <c r="C307" s="51" t="s">
        <v>50</v>
      </c>
      <c r="D307" s="51">
        <v>0.123929121</v>
      </c>
      <c r="E307" s="51">
        <v>264.77247999999997</v>
      </c>
      <c r="F307" s="51">
        <v>830.22464000000002</v>
      </c>
      <c r="G307" s="65">
        <v>6.25</v>
      </c>
    </row>
    <row r="308" spans="1:7" x14ac:dyDescent="0.2">
      <c r="A308" s="50" t="s">
        <v>295</v>
      </c>
      <c r="B308" s="51">
        <v>14368</v>
      </c>
      <c r="C308" s="51" t="s">
        <v>50</v>
      </c>
      <c r="D308" s="51">
        <v>2.3533273E-2</v>
      </c>
      <c r="E308" s="51">
        <v>258.18687999999997</v>
      </c>
      <c r="F308" s="51">
        <v>706.57216000000005</v>
      </c>
      <c r="G308" s="65">
        <v>29.6</v>
      </c>
    </row>
    <row r="309" spans="1:7" x14ac:dyDescent="0.2">
      <c r="A309" s="50" t="s">
        <v>295</v>
      </c>
      <c r="B309" s="51">
        <v>14368</v>
      </c>
      <c r="C309" s="51" t="s">
        <v>50</v>
      </c>
      <c r="D309" s="51">
        <v>0.103210971</v>
      </c>
      <c r="E309" s="51">
        <v>422.41919999999999</v>
      </c>
      <c r="F309" s="51">
        <v>401.53343999999998</v>
      </c>
      <c r="G309" s="65">
        <v>8.2857142859999993</v>
      </c>
    </row>
    <row r="310" spans="1:7" ht="17" thickBot="1" x14ac:dyDescent="0.25">
      <c r="A310" s="50" t="s">
        <v>295</v>
      </c>
      <c r="B310" s="51">
        <v>14368</v>
      </c>
      <c r="C310" s="51" t="s">
        <v>50</v>
      </c>
      <c r="D310" s="51">
        <v>0.120789696</v>
      </c>
      <c r="E310" s="51">
        <v>538.23167999999998</v>
      </c>
      <c r="F310" s="51">
        <v>624.75391999999999</v>
      </c>
      <c r="G310" s="65">
        <v>5.5555555559999998</v>
      </c>
    </row>
    <row r="311" spans="1:7" x14ac:dyDescent="0.2">
      <c r="A311" s="50" t="s">
        <v>295</v>
      </c>
      <c r="B311" s="53">
        <v>14374</v>
      </c>
      <c r="C311" s="53" t="s">
        <v>51</v>
      </c>
      <c r="D311" s="53">
        <v>3.8960762000000003E-2</v>
      </c>
      <c r="E311" s="53">
        <v>1247.21856</v>
      </c>
      <c r="F311" s="53">
        <v>2944.5785599999999</v>
      </c>
      <c r="G311" s="67">
        <v>14.84</v>
      </c>
    </row>
    <row r="312" spans="1:7" x14ac:dyDescent="0.2">
      <c r="A312" s="50" t="s">
        <v>295</v>
      </c>
      <c r="B312" s="51">
        <v>14374</v>
      </c>
      <c r="C312" s="51" t="s">
        <v>51</v>
      </c>
      <c r="D312" s="51">
        <v>3.6645611000000002E-2</v>
      </c>
      <c r="E312" s="51">
        <v>136.07104000000001</v>
      </c>
      <c r="F312" s="51">
        <v>4416.1152000000002</v>
      </c>
      <c r="G312" s="65">
        <v>71</v>
      </c>
    </row>
    <row r="313" spans="1:7" x14ac:dyDescent="0.2">
      <c r="A313" s="50" t="s">
        <v>295</v>
      </c>
      <c r="B313" s="51">
        <v>14374</v>
      </c>
      <c r="C313" s="51" t="s">
        <v>51</v>
      </c>
      <c r="D313" s="51">
        <v>2.8644752999999998E-2</v>
      </c>
      <c r="E313" s="51">
        <v>259.40992</v>
      </c>
      <c r="F313" s="51">
        <v>872.43520000000001</v>
      </c>
      <c r="G313" s="65">
        <v>26.222222219999999</v>
      </c>
    </row>
    <row r="314" spans="1:7" x14ac:dyDescent="0.2">
      <c r="A314" s="50" t="s">
        <v>295</v>
      </c>
      <c r="B314" s="51">
        <v>14374</v>
      </c>
      <c r="C314" s="51" t="s">
        <v>51</v>
      </c>
      <c r="D314" s="51">
        <v>2.6862047E-2</v>
      </c>
      <c r="E314" s="51">
        <v>495.36255999999997</v>
      </c>
      <c r="F314" s="51">
        <v>1340.1695999999999</v>
      </c>
      <c r="G314" s="65">
        <v>15.727272729999999</v>
      </c>
    </row>
    <row r="315" spans="1:7" x14ac:dyDescent="0.2">
      <c r="A315" s="50" t="s">
        <v>295</v>
      </c>
      <c r="B315" s="51">
        <v>14374</v>
      </c>
      <c r="C315" s="51" t="s">
        <v>51</v>
      </c>
      <c r="D315" s="51">
        <v>4.6445068999999999E-2</v>
      </c>
      <c r="E315" s="51">
        <v>287.32031999999998</v>
      </c>
      <c r="F315" s="51">
        <v>834.14463999999998</v>
      </c>
      <c r="G315" s="65">
        <v>14.14285714</v>
      </c>
    </row>
    <row r="316" spans="1:7" x14ac:dyDescent="0.2">
      <c r="A316" s="50" t="s">
        <v>295</v>
      </c>
      <c r="B316" s="51">
        <v>14374</v>
      </c>
      <c r="C316" s="51" t="s">
        <v>51</v>
      </c>
      <c r="D316" s="51">
        <v>6.5389489999999995E-2</v>
      </c>
      <c r="E316" s="51">
        <v>337.74720000000002</v>
      </c>
      <c r="F316" s="51">
        <v>862.74495999999999</v>
      </c>
      <c r="G316" s="65">
        <v>5.5333333329999999</v>
      </c>
    </row>
    <row r="317" spans="1:7" x14ac:dyDescent="0.2">
      <c r="A317" s="50" t="s">
        <v>295</v>
      </c>
      <c r="B317" s="51">
        <v>14374</v>
      </c>
      <c r="C317" s="51" t="s">
        <v>51</v>
      </c>
      <c r="D317" s="51">
        <v>3.0964861999999999E-2</v>
      </c>
      <c r="E317" s="51">
        <v>253.92192</v>
      </c>
      <c r="F317" s="51">
        <v>1567.43552</v>
      </c>
      <c r="G317" s="65">
        <v>22.5</v>
      </c>
    </row>
    <row r="318" spans="1:7" x14ac:dyDescent="0.2">
      <c r="A318" s="50" t="s">
        <v>295</v>
      </c>
      <c r="B318" s="51">
        <v>14374</v>
      </c>
      <c r="C318" s="51" t="s">
        <v>51</v>
      </c>
      <c r="D318" s="51">
        <v>2.6187789999999999E-2</v>
      </c>
      <c r="E318" s="51">
        <v>444.77888000000002</v>
      </c>
      <c r="F318" s="51">
        <v>1418.9145599999999</v>
      </c>
      <c r="G318" s="65">
        <v>19.636363639999999</v>
      </c>
    </row>
    <row r="319" spans="1:7" x14ac:dyDescent="0.2">
      <c r="A319" s="50" t="s">
        <v>295</v>
      </c>
      <c r="B319" s="51">
        <v>14374</v>
      </c>
      <c r="C319" s="51" t="s">
        <v>51</v>
      </c>
      <c r="D319" s="51">
        <v>3.2307229E-2</v>
      </c>
      <c r="E319" s="51">
        <v>410.62783999999999</v>
      </c>
      <c r="F319" s="51">
        <v>1623.664</v>
      </c>
      <c r="G319" s="65">
        <v>20.9375</v>
      </c>
    </row>
    <row r="320" spans="1:7" x14ac:dyDescent="0.2">
      <c r="A320" s="50" t="s">
        <v>295</v>
      </c>
      <c r="B320" s="51">
        <v>14374</v>
      </c>
      <c r="C320" s="51" t="s">
        <v>51</v>
      </c>
      <c r="D320" s="51">
        <v>2.5107602999999999E-2</v>
      </c>
      <c r="E320" s="51">
        <v>515.21343999999999</v>
      </c>
      <c r="F320" s="51">
        <v>1419.69856</v>
      </c>
      <c r="G320" s="65">
        <v>14.88888889</v>
      </c>
    </row>
    <row r="321" spans="1:7" x14ac:dyDescent="0.2">
      <c r="A321" s="50" t="s">
        <v>295</v>
      </c>
      <c r="B321" s="51">
        <v>14374</v>
      </c>
      <c r="C321" s="51" t="s">
        <v>51</v>
      </c>
      <c r="D321" s="51">
        <v>2.3295074999999998E-2</v>
      </c>
      <c r="E321" s="51">
        <v>444.49664000000001</v>
      </c>
      <c r="F321" s="51">
        <v>1154.8006399999999</v>
      </c>
      <c r="G321" s="65">
        <v>25.1</v>
      </c>
    </row>
    <row r="322" spans="1:7" x14ac:dyDescent="0.2">
      <c r="A322" s="50" t="s">
        <v>295</v>
      </c>
      <c r="B322" s="51">
        <v>14374</v>
      </c>
      <c r="C322" s="51" t="s">
        <v>51</v>
      </c>
      <c r="D322" s="51">
        <v>3.7807598999999997E-2</v>
      </c>
      <c r="E322" s="51">
        <v>505.14688000000001</v>
      </c>
      <c r="F322" s="51">
        <v>1386.70784</v>
      </c>
      <c r="G322" s="65">
        <v>20.14285714</v>
      </c>
    </row>
    <row r="323" spans="1:7" x14ac:dyDescent="0.2">
      <c r="A323" s="50" t="s">
        <v>295</v>
      </c>
      <c r="B323" s="51">
        <v>14374</v>
      </c>
      <c r="C323" s="51" t="s">
        <v>51</v>
      </c>
      <c r="D323" s="51">
        <v>4.3165166999999997E-2</v>
      </c>
      <c r="E323" s="51">
        <v>297.95136000000002</v>
      </c>
      <c r="F323" s="51">
        <v>992.95168000000001</v>
      </c>
      <c r="G323" s="65">
        <v>21.333333329999999</v>
      </c>
    </row>
    <row r="324" spans="1:7" x14ac:dyDescent="0.2">
      <c r="A324" s="50" t="s">
        <v>295</v>
      </c>
      <c r="B324" s="51">
        <v>14374</v>
      </c>
      <c r="C324" s="51" t="s">
        <v>51</v>
      </c>
      <c r="D324" s="51">
        <v>7.4155369999999998E-2</v>
      </c>
      <c r="E324" s="51">
        <v>760.41728000000001</v>
      </c>
      <c r="F324" s="51">
        <v>1023.12</v>
      </c>
      <c r="G324" s="65">
        <v>4.733333333</v>
      </c>
    </row>
    <row r="325" spans="1:7" x14ac:dyDescent="0.2">
      <c r="A325" s="50" t="s">
        <v>295</v>
      </c>
      <c r="B325" s="51">
        <v>14374</v>
      </c>
      <c r="C325" s="51" t="s">
        <v>51</v>
      </c>
      <c r="D325" s="51">
        <v>1.9803629999999999E-2</v>
      </c>
      <c r="E325" s="51">
        <v>187.31327999999999</v>
      </c>
      <c r="F325" s="51">
        <v>1173.1776</v>
      </c>
      <c r="G325" s="65">
        <v>63.5</v>
      </c>
    </row>
    <row r="326" spans="1:7" x14ac:dyDescent="0.2">
      <c r="A326" s="50" t="s">
        <v>295</v>
      </c>
      <c r="B326" s="51">
        <v>14374</v>
      </c>
      <c r="C326" s="51" t="s">
        <v>51</v>
      </c>
      <c r="D326" s="51">
        <v>3.586309E-2</v>
      </c>
      <c r="E326" s="51">
        <v>130.73983999999999</v>
      </c>
      <c r="F326" s="51">
        <v>887.33119999999997</v>
      </c>
      <c r="G326" s="65">
        <v>22</v>
      </c>
    </row>
    <row r="327" spans="1:7" x14ac:dyDescent="0.2">
      <c r="A327" s="50" t="s">
        <v>295</v>
      </c>
      <c r="B327" s="51">
        <v>14374</v>
      </c>
      <c r="C327" s="51" t="s">
        <v>51</v>
      </c>
      <c r="D327" s="51">
        <v>8.8438734000000005E-2</v>
      </c>
      <c r="E327" s="51">
        <v>577.14944000000003</v>
      </c>
      <c r="F327" s="51">
        <v>1115.41248</v>
      </c>
      <c r="G327" s="65">
        <v>14.11111111</v>
      </c>
    </row>
    <row r="328" spans="1:7" x14ac:dyDescent="0.2">
      <c r="A328" s="50" t="s">
        <v>295</v>
      </c>
      <c r="B328" s="51">
        <v>14374</v>
      </c>
      <c r="C328" s="51" t="s">
        <v>51</v>
      </c>
      <c r="D328" s="51">
        <v>9.4947107000000003E-2</v>
      </c>
      <c r="E328" s="51">
        <v>1854.944</v>
      </c>
      <c r="F328" s="51">
        <v>2667.8579199999999</v>
      </c>
      <c r="G328" s="65">
        <v>10.46666667</v>
      </c>
    </row>
    <row r="329" spans="1:7" x14ac:dyDescent="0.2">
      <c r="A329" s="50" t="s">
        <v>295</v>
      </c>
      <c r="B329" s="51">
        <v>14374</v>
      </c>
      <c r="C329" s="51" t="s">
        <v>51</v>
      </c>
      <c r="D329" s="51">
        <v>4.2126234999999998E-2</v>
      </c>
      <c r="E329" s="51">
        <v>242.69504000000001</v>
      </c>
      <c r="F329" s="51">
        <v>1148.7481600000001</v>
      </c>
      <c r="G329" s="65">
        <v>22.3</v>
      </c>
    </row>
    <row r="330" spans="1:7" x14ac:dyDescent="0.2">
      <c r="A330" s="50" t="s">
        <v>295</v>
      </c>
      <c r="B330" s="51">
        <v>14374</v>
      </c>
      <c r="C330" s="51" t="s">
        <v>51</v>
      </c>
      <c r="D330" s="51">
        <v>3.7674038E-2</v>
      </c>
      <c r="E330" s="51">
        <v>266.43455999999998</v>
      </c>
      <c r="F330" s="51">
        <v>1185.50208</v>
      </c>
      <c r="G330" s="65">
        <v>23.375</v>
      </c>
    </row>
    <row r="331" spans="1:7" x14ac:dyDescent="0.2">
      <c r="A331" s="50" t="s">
        <v>295</v>
      </c>
      <c r="B331" s="51">
        <v>14374</v>
      </c>
      <c r="C331" s="51" t="s">
        <v>51</v>
      </c>
      <c r="D331" s="51">
        <v>4.3570442000000001E-2</v>
      </c>
      <c r="E331" s="51">
        <v>734.63936000000001</v>
      </c>
      <c r="F331" s="51">
        <v>1200.89984</v>
      </c>
      <c r="G331" s="65">
        <v>10.1</v>
      </c>
    </row>
    <row r="332" spans="1:7" x14ac:dyDescent="0.2">
      <c r="A332" s="50" t="s">
        <v>295</v>
      </c>
      <c r="B332" s="51">
        <v>14374</v>
      </c>
      <c r="C332" s="51" t="s">
        <v>51</v>
      </c>
      <c r="D332" s="51">
        <v>3.7474174999999998E-2</v>
      </c>
      <c r="E332" s="51">
        <v>267.09312</v>
      </c>
      <c r="F332" s="51">
        <v>1029.9564800000001</v>
      </c>
      <c r="G332" s="65">
        <v>43.25</v>
      </c>
    </row>
    <row r="333" spans="1:7" x14ac:dyDescent="0.2">
      <c r="A333" s="50" t="s">
        <v>295</v>
      </c>
      <c r="B333" s="51">
        <v>14374</v>
      </c>
      <c r="C333" s="51" t="s">
        <v>51</v>
      </c>
      <c r="D333" s="51">
        <v>5.6097029E-2</v>
      </c>
      <c r="E333" s="51">
        <v>801.71839999999997</v>
      </c>
      <c r="F333" s="51">
        <v>1452.9087999999999</v>
      </c>
      <c r="G333" s="65">
        <v>6</v>
      </c>
    </row>
    <row r="334" spans="1:7" x14ac:dyDescent="0.2">
      <c r="A334" s="50" t="s">
        <v>295</v>
      </c>
      <c r="B334" s="51">
        <v>14374</v>
      </c>
      <c r="C334" s="51" t="s">
        <v>51</v>
      </c>
      <c r="D334" s="51">
        <v>5.1383718000000002E-2</v>
      </c>
      <c r="E334" s="51">
        <v>387.26463999999999</v>
      </c>
      <c r="F334" s="51">
        <v>1500.13696</v>
      </c>
      <c r="G334" s="65">
        <v>12.66666667</v>
      </c>
    </row>
    <row r="335" spans="1:7" x14ac:dyDescent="0.2">
      <c r="A335" s="50" t="s">
        <v>295</v>
      </c>
      <c r="B335" s="51">
        <v>14374</v>
      </c>
      <c r="C335" s="51" t="s">
        <v>51</v>
      </c>
      <c r="D335" s="51">
        <v>0.100080312</v>
      </c>
      <c r="E335" s="51">
        <v>744.61184000000003</v>
      </c>
      <c r="F335" s="51">
        <v>1215.8899200000001</v>
      </c>
      <c r="G335" s="65">
        <v>6.8888888890000004</v>
      </c>
    </row>
    <row r="336" spans="1:7" x14ac:dyDescent="0.2">
      <c r="A336" s="50" t="s">
        <v>295</v>
      </c>
      <c r="B336" s="51">
        <v>14374</v>
      </c>
      <c r="C336" s="51" t="s">
        <v>51</v>
      </c>
      <c r="D336" s="51">
        <v>6.3150049E-2</v>
      </c>
      <c r="E336" s="51">
        <v>459.36128000000002</v>
      </c>
      <c r="F336" s="51">
        <v>1014.71552</v>
      </c>
      <c r="G336" s="65">
        <v>9.8181818179999993</v>
      </c>
    </row>
    <row r="337" spans="1:7" x14ac:dyDescent="0.2">
      <c r="A337" s="50" t="s">
        <v>295</v>
      </c>
      <c r="B337" s="51">
        <v>14374</v>
      </c>
      <c r="C337" s="51" t="s">
        <v>51</v>
      </c>
      <c r="D337" s="51">
        <v>2.4024551000000002E-2</v>
      </c>
      <c r="E337" s="51">
        <v>285.06240000000003</v>
      </c>
      <c r="F337" s="51">
        <v>777.53984000000003</v>
      </c>
      <c r="G337" s="65">
        <v>21.875</v>
      </c>
    </row>
    <row r="338" spans="1:7" x14ac:dyDescent="0.2">
      <c r="A338" s="50" t="s">
        <v>295</v>
      </c>
      <c r="B338" s="51">
        <v>14374</v>
      </c>
      <c r="C338" s="51" t="s">
        <v>51</v>
      </c>
      <c r="D338" s="51">
        <v>3.7566134000000001E-2</v>
      </c>
      <c r="E338" s="51">
        <v>195.65504000000001</v>
      </c>
      <c r="F338" s="51">
        <v>789.95839999999998</v>
      </c>
      <c r="G338" s="65">
        <v>17.444444440000002</v>
      </c>
    </row>
    <row r="339" spans="1:7" x14ac:dyDescent="0.2">
      <c r="A339" s="50" t="s">
        <v>295</v>
      </c>
      <c r="B339" s="51">
        <v>14374</v>
      </c>
      <c r="C339" s="51" t="s">
        <v>51</v>
      </c>
      <c r="D339" s="51">
        <v>2.6304905E-2</v>
      </c>
      <c r="E339" s="51">
        <v>413.73248000000001</v>
      </c>
      <c r="F339" s="51">
        <v>1166.6860799999999</v>
      </c>
      <c r="G339" s="65">
        <v>16.214285709999999</v>
      </c>
    </row>
    <row r="340" spans="1:7" x14ac:dyDescent="0.2">
      <c r="A340" s="50" t="s">
        <v>295</v>
      </c>
      <c r="B340" s="51">
        <v>14374</v>
      </c>
      <c r="C340" s="51" t="s">
        <v>51</v>
      </c>
      <c r="D340" s="51">
        <v>4.4336400999999998E-2</v>
      </c>
      <c r="E340" s="51">
        <v>132.99776</v>
      </c>
      <c r="F340" s="51">
        <v>954.47295999999994</v>
      </c>
      <c r="G340" s="65">
        <v>28.428571430000002</v>
      </c>
    </row>
    <row r="341" spans="1:7" x14ac:dyDescent="0.2">
      <c r="A341" s="50" t="s">
        <v>295</v>
      </c>
      <c r="B341" s="51">
        <v>14374</v>
      </c>
      <c r="C341" s="51" t="s">
        <v>51</v>
      </c>
      <c r="D341" s="51">
        <v>3.9012210999999998E-2</v>
      </c>
      <c r="E341" s="51">
        <v>284.34111999999999</v>
      </c>
      <c r="F341" s="51">
        <v>1246.93632</v>
      </c>
      <c r="G341" s="65">
        <v>18</v>
      </c>
    </row>
    <row r="342" spans="1:7" x14ac:dyDescent="0.2">
      <c r="A342" s="50" t="s">
        <v>295</v>
      </c>
      <c r="B342" s="51">
        <v>14374</v>
      </c>
      <c r="C342" s="51" t="s">
        <v>51</v>
      </c>
      <c r="D342" s="51">
        <v>5.0309459000000001E-2</v>
      </c>
      <c r="E342" s="51">
        <v>508.00063999999998</v>
      </c>
      <c r="F342" s="51">
        <v>1245.3369600000001</v>
      </c>
      <c r="G342" s="65">
        <v>11.8125</v>
      </c>
    </row>
    <row r="343" spans="1:7" x14ac:dyDescent="0.2">
      <c r="A343" s="50" t="s">
        <v>295</v>
      </c>
      <c r="B343" s="51">
        <v>14374</v>
      </c>
      <c r="C343" s="51" t="s">
        <v>51</v>
      </c>
      <c r="D343" s="51">
        <v>4.1305209000000002E-2</v>
      </c>
      <c r="E343" s="51">
        <v>296.82240000000002</v>
      </c>
      <c r="F343" s="51">
        <v>1330.10304</v>
      </c>
      <c r="G343" s="65">
        <v>35.25</v>
      </c>
    </row>
    <row r="344" spans="1:7" x14ac:dyDescent="0.2">
      <c r="A344" s="50" t="s">
        <v>295</v>
      </c>
      <c r="B344" s="51">
        <v>14374</v>
      </c>
      <c r="C344" s="51" t="s">
        <v>51</v>
      </c>
      <c r="D344" s="51">
        <v>7.2243080000000001E-2</v>
      </c>
      <c r="E344" s="51">
        <v>647.83488</v>
      </c>
      <c r="F344" s="51">
        <v>1543.2256</v>
      </c>
      <c r="G344" s="65">
        <v>10.75</v>
      </c>
    </row>
    <row r="345" spans="1:7" x14ac:dyDescent="0.2">
      <c r="A345" s="50" t="s">
        <v>295</v>
      </c>
      <c r="B345" s="51">
        <v>14374</v>
      </c>
      <c r="C345" s="51" t="s">
        <v>51</v>
      </c>
      <c r="D345" s="51">
        <v>2.8954980000000002E-2</v>
      </c>
      <c r="E345" s="51">
        <v>242.38144</v>
      </c>
      <c r="F345" s="51">
        <v>704.65920000000006</v>
      </c>
      <c r="G345" s="65">
        <v>19</v>
      </c>
    </row>
    <row r="346" spans="1:7" x14ac:dyDescent="0.2">
      <c r="A346" s="50" t="s">
        <v>295</v>
      </c>
      <c r="B346" s="51">
        <v>14374</v>
      </c>
      <c r="C346" s="51" t="s">
        <v>51</v>
      </c>
      <c r="D346" s="51">
        <v>5.2035440000000002E-2</v>
      </c>
      <c r="E346" s="51">
        <v>255.584</v>
      </c>
      <c r="F346" s="51">
        <v>2319.8246399999998</v>
      </c>
      <c r="G346" s="65">
        <v>10.4375</v>
      </c>
    </row>
    <row r="347" spans="1:7" x14ac:dyDescent="0.2">
      <c r="A347" s="50" t="s">
        <v>295</v>
      </c>
      <c r="B347" s="51">
        <v>14374</v>
      </c>
      <c r="C347" s="51" t="s">
        <v>51</v>
      </c>
      <c r="D347" s="51">
        <v>0.13182970899999999</v>
      </c>
      <c r="E347" s="51">
        <v>101.32416000000001</v>
      </c>
      <c r="F347" s="51">
        <v>506.02496000000002</v>
      </c>
      <c r="G347" s="65">
        <v>5.75</v>
      </c>
    </row>
    <row r="348" spans="1:7" x14ac:dyDescent="0.2">
      <c r="A348" s="50" t="s">
        <v>295</v>
      </c>
      <c r="B348" s="51">
        <v>14374</v>
      </c>
      <c r="C348" s="51" t="s">
        <v>51</v>
      </c>
      <c r="D348" s="51">
        <v>7.0026003000000003E-2</v>
      </c>
      <c r="E348" s="51">
        <v>260.53888000000001</v>
      </c>
      <c r="F348" s="51">
        <v>476.01344</v>
      </c>
      <c r="G348" s="65">
        <v>7.7142857139999998</v>
      </c>
    </row>
    <row r="349" spans="1:7" x14ac:dyDescent="0.2">
      <c r="A349" s="50" t="s">
        <v>295</v>
      </c>
      <c r="B349" s="51">
        <v>14374</v>
      </c>
      <c r="C349" s="51" t="s">
        <v>51</v>
      </c>
      <c r="D349" s="51">
        <v>3.6028138000000001E-2</v>
      </c>
      <c r="E349" s="51">
        <v>151.53152</v>
      </c>
      <c r="F349" s="51">
        <v>398.36608000000001</v>
      </c>
      <c r="G349" s="65">
        <v>17</v>
      </c>
    </row>
    <row r="350" spans="1:7" x14ac:dyDescent="0.2">
      <c r="A350" s="50" t="s">
        <v>295</v>
      </c>
      <c r="B350" s="52">
        <v>14374</v>
      </c>
      <c r="C350" s="52" t="s">
        <v>52</v>
      </c>
      <c r="D350" s="52">
        <v>5.4039792000000003E-2</v>
      </c>
      <c r="E350" s="52">
        <v>230.49600000000001</v>
      </c>
      <c r="F350" s="52">
        <v>1083.83296</v>
      </c>
      <c r="G350" s="66">
        <v>10.545454550000001</v>
      </c>
    </row>
    <row r="351" spans="1:7" x14ac:dyDescent="0.2">
      <c r="A351" s="50" t="s">
        <v>295</v>
      </c>
      <c r="B351" s="51">
        <v>14374</v>
      </c>
      <c r="C351" s="51" t="s">
        <v>52</v>
      </c>
      <c r="D351" s="51">
        <v>8.2481012000000006E-2</v>
      </c>
      <c r="E351" s="51">
        <v>241.0016</v>
      </c>
      <c r="F351" s="51">
        <v>693.71456000000001</v>
      </c>
      <c r="G351" s="65">
        <v>7</v>
      </c>
    </row>
    <row r="352" spans="1:7" x14ac:dyDescent="0.2">
      <c r="A352" s="50" t="s">
        <v>295</v>
      </c>
      <c r="B352" s="51">
        <v>14374</v>
      </c>
      <c r="C352" s="51" t="s">
        <v>52</v>
      </c>
      <c r="D352" s="51">
        <v>0.117491623</v>
      </c>
      <c r="E352" s="51">
        <v>419.44</v>
      </c>
      <c r="F352" s="51">
        <v>732.94592</v>
      </c>
      <c r="G352" s="65">
        <v>5.125</v>
      </c>
    </row>
    <row r="353" spans="1:7" x14ac:dyDescent="0.2">
      <c r="A353" s="50" t="s">
        <v>295</v>
      </c>
      <c r="B353" s="51">
        <v>14374</v>
      </c>
      <c r="C353" s="51" t="s">
        <v>52</v>
      </c>
      <c r="D353" s="51">
        <v>6.0855966999999997E-2</v>
      </c>
      <c r="E353" s="51">
        <v>531.05024000000003</v>
      </c>
      <c r="F353" s="51">
        <v>1309.56224</v>
      </c>
      <c r="G353" s="65">
        <v>5.95</v>
      </c>
    </row>
    <row r="354" spans="1:7" x14ac:dyDescent="0.2">
      <c r="A354" s="50" t="s">
        <v>295</v>
      </c>
      <c r="B354" s="51">
        <v>14374</v>
      </c>
      <c r="C354" s="51" t="s">
        <v>52</v>
      </c>
      <c r="D354" s="51">
        <v>2.3499137999999999E-2</v>
      </c>
      <c r="E354" s="51">
        <v>219.30047999999999</v>
      </c>
      <c r="F354" s="51">
        <v>705.85087999999996</v>
      </c>
      <c r="G354" s="65">
        <v>40.5</v>
      </c>
    </row>
    <row r="355" spans="1:7" x14ac:dyDescent="0.2">
      <c r="A355" s="50" t="s">
        <v>295</v>
      </c>
      <c r="B355" s="51">
        <v>14374</v>
      </c>
      <c r="C355" s="51" t="s">
        <v>52</v>
      </c>
      <c r="D355" s="51">
        <v>4.0620420999999997E-2</v>
      </c>
      <c r="E355" s="51">
        <v>216.8544</v>
      </c>
      <c r="F355" s="51">
        <v>737.08543999999995</v>
      </c>
      <c r="G355" s="65">
        <v>33.25</v>
      </c>
    </row>
    <row r="356" spans="1:7" x14ac:dyDescent="0.2">
      <c r="A356" s="50" t="s">
        <v>295</v>
      </c>
      <c r="B356" s="51">
        <v>14374</v>
      </c>
      <c r="C356" s="51" t="s">
        <v>52</v>
      </c>
      <c r="D356" s="51">
        <v>7.3865780000000006E-2</v>
      </c>
      <c r="E356" s="51">
        <v>487.30304000000001</v>
      </c>
      <c r="F356" s="51">
        <v>1085.5891200000001</v>
      </c>
      <c r="G356" s="65">
        <v>20</v>
      </c>
    </row>
    <row r="357" spans="1:7" x14ac:dyDescent="0.2">
      <c r="A357" s="50" t="s">
        <v>295</v>
      </c>
      <c r="B357" s="51">
        <v>14374</v>
      </c>
      <c r="C357" s="51" t="s">
        <v>52</v>
      </c>
      <c r="D357" s="51">
        <v>5.1687114999999999E-2</v>
      </c>
      <c r="E357" s="51">
        <v>484.07296000000002</v>
      </c>
      <c r="F357" s="51">
        <v>1152.91904</v>
      </c>
      <c r="G357" s="65">
        <v>16.375</v>
      </c>
    </row>
    <row r="358" spans="1:7" x14ac:dyDescent="0.2">
      <c r="A358" s="50" t="s">
        <v>295</v>
      </c>
      <c r="B358" s="51">
        <v>14374</v>
      </c>
      <c r="C358" s="51" t="s">
        <v>52</v>
      </c>
      <c r="D358" s="51">
        <v>9.4487822999999999E-2</v>
      </c>
      <c r="E358" s="51">
        <v>1485.3350399999999</v>
      </c>
      <c r="F358" s="51">
        <v>982.54016000000001</v>
      </c>
      <c r="G358" s="65">
        <v>5.615384615</v>
      </c>
    </row>
    <row r="359" spans="1:7" x14ac:dyDescent="0.2">
      <c r="A359" s="50" t="s">
        <v>295</v>
      </c>
      <c r="B359" s="51">
        <v>14374</v>
      </c>
      <c r="C359" s="51" t="s">
        <v>52</v>
      </c>
      <c r="D359" s="51">
        <v>3.0204576E-2</v>
      </c>
      <c r="E359" s="51">
        <v>264.58431999999999</v>
      </c>
      <c r="F359" s="51">
        <v>1381.65888</v>
      </c>
      <c r="G359" s="65">
        <v>25.375</v>
      </c>
    </row>
    <row r="360" spans="1:7" x14ac:dyDescent="0.2">
      <c r="A360" s="50" t="s">
        <v>295</v>
      </c>
      <c r="B360" s="51">
        <v>14374</v>
      </c>
      <c r="C360" s="51" t="s">
        <v>52</v>
      </c>
      <c r="D360" s="51">
        <v>7.6275727000000001E-2</v>
      </c>
      <c r="E360" s="51">
        <v>801.49887999999999</v>
      </c>
      <c r="F360" s="51">
        <v>987.77728000000002</v>
      </c>
      <c r="G360" s="65">
        <v>7.1</v>
      </c>
    </row>
    <row r="361" spans="1:7" x14ac:dyDescent="0.2">
      <c r="A361" s="50" t="s">
        <v>295</v>
      </c>
      <c r="B361" s="51">
        <v>14374</v>
      </c>
      <c r="C361" s="51" t="s">
        <v>52</v>
      </c>
      <c r="D361" s="51">
        <v>5.2936452000000002E-2</v>
      </c>
      <c r="E361" s="51">
        <v>326.39488</v>
      </c>
      <c r="F361" s="51">
        <v>571.75552000000005</v>
      </c>
      <c r="G361" s="65">
        <v>8.125</v>
      </c>
    </row>
    <row r="362" spans="1:7" x14ac:dyDescent="0.2">
      <c r="A362" s="50" t="s">
        <v>295</v>
      </c>
      <c r="B362" s="51">
        <v>14374</v>
      </c>
      <c r="C362" s="51" t="s">
        <v>52</v>
      </c>
      <c r="D362" s="51">
        <v>2.5607531999999999E-2</v>
      </c>
      <c r="E362" s="51">
        <v>213.02848</v>
      </c>
      <c r="F362" s="51">
        <v>875.69664</v>
      </c>
      <c r="G362" s="65">
        <v>12.266666669999999</v>
      </c>
    </row>
    <row r="363" spans="1:7" x14ac:dyDescent="0.2">
      <c r="A363" s="50" t="s">
        <v>295</v>
      </c>
      <c r="B363" s="51">
        <v>14374</v>
      </c>
      <c r="C363" s="51" t="s">
        <v>52</v>
      </c>
      <c r="D363" s="51">
        <v>3.6718463999999999E-2</v>
      </c>
      <c r="E363" s="51">
        <v>127.50976</v>
      </c>
      <c r="F363" s="51">
        <v>563.13152000000002</v>
      </c>
      <c r="G363" s="65">
        <v>23.75</v>
      </c>
    </row>
    <row r="364" spans="1:7" x14ac:dyDescent="0.2">
      <c r="A364" s="50" t="s">
        <v>295</v>
      </c>
      <c r="B364" s="51">
        <v>14374</v>
      </c>
      <c r="C364" s="51" t="s">
        <v>52</v>
      </c>
      <c r="D364" s="51">
        <v>3.9088274999999999E-2</v>
      </c>
      <c r="E364" s="51">
        <v>257.34016000000003</v>
      </c>
      <c r="F364" s="51">
        <v>777.63391999999999</v>
      </c>
      <c r="G364" s="65">
        <v>20.25</v>
      </c>
    </row>
    <row r="365" spans="1:7" x14ac:dyDescent="0.2">
      <c r="A365" s="50" t="s">
        <v>295</v>
      </c>
      <c r="B365" s="51">
        <v>14374</v>
      </c>
      <c r="C365" s="51" t="s">
        <v>52</v>
      </c>
      <c r="D365" s="51">
        <v>6.1406307E-2</v>
      </c>
      <c r="E365" s="51">
        <v>465.50783999999999</v>
      </c>
      <c r="F365" s="51">
        <v>826.27328</v>
      </c>
      <c r="G365" s="65">
        <v>6.2857142860000002</v>
      </c>
    </row>
    <row r="366" spans="1:7" x14ac:dyDescent="0.2">
      <c r="A366" s="50" t="s">
        <v>295</v>
      </c>
      <c r="B366" s="51">
        <v>14374</v>
      </c>
      <c r="C366" s="51" t="s">
        <v>52</v>
      </c>
      <c r="D366" s="51">
        <v>6.3330463000000004E-2</v>
      </c>
      <c r="E366" s="51">
        <v>521.79903999999999</v>
      </c>
      <c r="F366" s="51">
        <v>1410.7295999999999</v>
      </c>
      <c r="G366" s="65">
        <v>8.8333333330000006</v>
      </c>
    </row>
    <row r="367" spans="1:7" x14ac:dyDescent="0.2">
      <c r="A367" s="50" t="s">
        <v>295</v>
      </c>
      <c r="B367" s="51">
        <v>14374</v>
      </c>
      <c r="C367" s="51" t="s">
        <v>52</v>
      </c>
      <c r="D367" s="51">
        <v>1.52318E-2</v>
      </c>
      <c r="E367" s="51">
        <v>251.38176000000001</v>
      </c>
      <c r="F367" s="51">
        <v>1059.184</v>
      </c>
      <c r="G367" s="65">
        <v>28.5</v>
      </c>
    </row>
    <row r="368" spans="1:7" x14ac:dyDescent="0.2">
      <c r="A368" s="50" t="s">
        <v>295</v>
      </c>
      <c r="B368" s="51">
        <v>14374</v>
      </c>
      <c r="C368" s="51" t="s">
        <v>52</v>
      </c>
      <c r="D368" s="51">
        <v>6.7729366999999999E-2</v>
      </c>
      <c r="E368" s="51">
        <v>474.69632000000001</v>
      </c>
      <c r="F368" s="51">
        <v>796.79488000000003</v>
      </c>
      <c r="G368" s="65">
        <v>11</v>
      </c>
    </row>
    <row r="369" spans="1:7" x14ac:dyDescent="0.2">
      <c r="A369" s="50" t="s">
        <v>295</v>
      </c>
      <c r="B369" s="51">
        <v>14374</v>
      </c>
      <c r="C369" s="51" t="s">
        <v>52</v>
      </c>
      <c r="D369" s="51">
        <v>4.0980669999999997E-2</v>
      </c>
      <c r="E369" s="51">
        <v>248.77887999999999</v>
      </c>
      <c r="F369" s="51">
        <v>443.86944</v>
      </c>
      <c r="G369" s="65">
        <v>23.5</v>
      </c>
    </row>
    <row r="370" spans="1:7" x14ac:dyDescent="0.2">
      <c r="A370" s="50" t="s">
        <v>295</v>
      </c>
      <c r="B370" s="51">
        <v>14374</v>
      </c>
      <c r="C370" s="51" t="s">
        <v>52</v>
      </c>
      <c r="D370" s="51">
        <v>7.8486610999999998E-2</v>
      </c>
      <c r="E370" s="51">
        <v>4889.9647999999997</v>
      </c>
      <c r="F370" s="51">
        <v>1762.46336</v>
      </c>
      <c r="G370" s="65">
        <v>5.75</v>
      </c>
    </row>
    <row r="371" spans="1:7" x14ac:dyDescent="0.2">
      <c r="A371" s="50" t="s">
        <v>295</v>
      </c>
      <c r="B371" s="51">
        <v>14374</v>
      </c>
      <c r="C371" s="51" t="s">
        <v>52</v>
      </c>
      <c r="D371" s="51">
        <v>7.6384885999999999E-2</v>
      </c>
      <c r="E371" s="51">
        <v>476.48383999999999</v>
      </c>
      <c r="F371" s="51">
        <v>1363.5328</v>
      </c>
      <c r="G371" s="65">
        <v>16.7</v>
      </c>
    </row>
    <row r="372" spans="1:7" x14ac:dyDescent="0.2">
      <c r="A372" s="50" t="s">
        <v>295</v>
      </c>
      <c r="B372" s="51">
        <v>14374</v>
      </c>
      <c r="C372" s="51" t="s">
        <v>52</v>
      </c>
      <c r="D372" s="51">
        <v>7.0013109000000004E-2</v>
      </c>
      <c r="E372" s="51">
        <v>445.40607999999997</v>
      </c>
      <c r="F372" s="51">
        <v>1183.33824</v>
      </c>
      <c r="G372" s="65">
        <v>11</v>
      </c>
    </row>
    <row r="373" spans="1:7" x14ac:dyDescent="0.2">
      <c r="A373" s="50" t="s">
        <v>295</v>
      </c>
      <c r="B373" s="51">
        <v>14374</v>
      </c>
      <c r="C373" s="51" t="s">
        <v>52</v>
      </c>
      <c r="D373" s="51">
        <v>3.7138101E-2</v>
      </c>
      <c r="E373" s="51">
        <v>277.81824</v>
      </c>
      <c r="F373" s="51">
        <v>876.26112000000001</v>
      </c>
      <c r="G373" s="65">
        <v>11.5</v>
      </c>
    </row>
    <row r="374" spans="1:7" x14ac:dyDescent="0.2">
      <c r="A374" s="50" t="s">
        <v>295</v>
      </c>
      <c r="B374" s="51">
        <v>14374</v>
      </c>
      <c r="C374" s="51" t="s">
        <v>52</v>
      </c>
      <c r="D374" s="51">
        <v>2.0671561000000001E-2</v>
      </c>
      <c r="E374" s="51">
        <v>58.611840000000001</v>
      </c>
      <c r="F374" s="51">
        <v>577.77664000000004</v>
      </c>
      <c r="G374" s="65">
        <v>26</v>
      </c>
    </row>
    <row r="375" spans="1:7" x14ac:dyDescent="0.2">
      <c r="A375" s="50" t="s">
        <v>295</v>
      </c>
      <c r="B375" s="51">
        <v>14374</v>
      </c>
      <c r="C375" s="51" t="s">
        <v>52</v>
      </c>
      <c r="D375" s="51">
        <v>3.2109600000000002E-2</v>
      </c>
      <c r="E375" s="51">
        <v>230.46464</v>
      </c>
      <c r="F375" s="51">
        <v>588.40768000000003</v>
      </c>
      <c r="G375" s="65">
        <v>12.1</v>
      </c>
    </row>
    <row r="376" spans="1:7" x14ac:dyDescent="0.2">
      <c r="A376" s="50" t="s">
        <v>295</v>
      </c>
      <c r="B376" s="51">
        <v>14374</v>
      </c>
      <c r="C376" s="51" t="s">
        <v>52</v>
      </c>
      <c r="D376" s="51">
        <v>0.10081516</v>
      </c>
      <c r="E376" s="51">
        <v>857.88415999999995</v>
      </c>
      <c r="F376" s="51">
        <v>1346.8806400000001</v>
      </c>
      <c r="G376" s="65">
        <v>5.4545454549999999</v>
      </c>
    </row>
    <row r="377" spans="1:7" x14ac:dyDescent="0.2">
      <c r="A377" s="50" t="s">
        <v>295</v>
      </c>
      <c r="B377" s="52">
        <v>14374</v>
      </c>
      <c r="C377" s="52" t="s">
        <v>53</v>
      </c>
      <c r="D377" s="52">
        <v>2.4592988999999999E-2</v>
      </c>
      <c r="E377" s="52">
        <v>189.53984</v>
      </c>
      <c r="F377" s="52">
        <v>625.85152000000005</v>
      </c>
      <c r="G377" s="66">
        <v>28.833333329999999</v>
      </c>
    </row>
    <row r="378" spans="1:7" x14ac:dyDescent="0.2">
      <c r="A378" s="50" t="s">
        <v>295</v>
      </c>
      <c r="B378" s="51">
        <v>14374</v>
      </c>
      <c r="C378" s="51" t="s">
        <v>53</v>
      </c>
      <c r="D378" s="51">
        <v>3.1321710000000003E-2</v>
      </c>
      <c r="E378" s="51">
        <v>203.46368000000001</v>
      </c>
      <c r="F378" s="51">
        <v>894.41855999999996</v>
      </c>
      <c r="G378" s="65">
        <v>24.666666670000001</v>
      </c>
    </row>
    <row r="379" spans="1:7" x14ac:dyDescent="0.2">
      <c r="A379" s="50" t="s">
        <v>295</v>
      </c>
      <c r="B379" s="51">
        <v>14374</v>
      </c>
      <c r="C379" s="51" t="s">
        <v>53</v>
      </c>
      <c r="D379" s="51">
        <v>5.7680288000000003E-2</v>
      </c>
      <c r="E379" s="51">
        <v>797.64160000000004</v>
      </c>
      <c r="F379" s="51">
        <v>1453.88096</v>
      </c>
      <c r="G379" s="65">
        <v>7.2222222220000001</v>
      </c>
    </row>
    <row r="380" spans="1:7" x14ac:dyDescent="0.2">
      <c r="A380" s="50" t="s">
        <v>295</v>
      </c>
      <c r="B380" s="51">
        <v>14374</v>
      </c>
      <c r="C380" s="51" t="s">
        <v>53</v>
      </c>
      <c r="D380" s="51">
        <v>4.6031890999999998E-2</v>
      </c>
      <c r="E380" s="51">
        <v>407.08416</v>
      </c>
      <c r="F380" s="51">
        <v>1173.0208</v>
      </c>
      <c r="G380" s="65">
        <v>15.25</v>
      </c>
    </row>
    <row r="381" spans="1:7" x14ac:dyDescent="0.2">
      <c r="A381" s="50" t="s">
        <v>295</v>
      </c>
      <c r="B381" s="51">
        <v>14374</v>
      </c>
      <c r="C381" s="51" t="s">
        <v>53</v>
      </c>
      <c r="D381" s="51">
        <v>4.4158998999999997E-2</v>
      </c>
      <c r="E381" s="51">
        <v>228.86528000000001</v>
      </c>
      <c r="F381" s="51">
        <v>605.21663999999998</v>
      </c>
      <c r="G381" s="65">
        <v>17.600000000000001</v>
      </c>
    </row>
    <row r="382" spans="1:7" x14ac:dyDescent="0.2">
      <c r="A382" s="50" t="s">
        <v>295</v>
      </c>
      <c r="B382" s="51">
        <v>14374</v>
      </c>
      <c r="C382" s="51" t="s">
        <v>53</v>
      </c>
      <c r="D382" s="51">
        <v>3.8011598000000001E-2</v>
      </c>
      <c r="E382" s="51">
        <v>449.79647999999997</v>
      </c>
      <c r="F382" s="51">
        <v>3289.7580800000001</v>
      </c>
      <c r="G382" s="65">
        <v>27.866666670000001</v>
      </c>
    </row>
    <row r="383" spans="1:7" x14ac:dyDescent="0.2">
      <c r="A383" s="50" t="s">
        <v>295</v>
      </c>
      <c r="B383" s="51">
        <v>14374</v>
      </c>
      <c r="C383" s="51" t="s">
        <v>53</v>
      </c>
      <c r="D383" s="51">
        <v>3.2365659999999997E-2</v>
      </c>
      <c r="E383" s="51">
        <v>135.38112000000001</v>
      </c>
      <c r="F383" s="51">
        <v>1940.3686399999999</v>
      </c>
      <c r="G383" s="65">
        <v>71.599999999999994</v>
      </c>
    </row>
    <row r="384" spans="1:7" x14ac:dyDescent="0.2">
      <c r="A384" s="50" t="s">
        <v>295</v>
      </c>
      <c r="B384" s="51">
        <v>14374</v>
      </c>
      <c r="C384" s="51" t="s">
        <v>53</v>
      </c>
      <c r="D384" s="51">
        <v>7.5008985E-2</v>
      </c>
      <c r="E384" s="51">
        <v>743.73375999999996</v>
      </c>
      <c r="F384" s="51">
        <v>3620.07296</v>
      </c>
      <c r="G384" s="65">
        <v>10.03846154</v>
      </c>
    </row>
    <row r="385" spans="1:7" x14ac:dyDescent="0.2">
      <c r="A385" s="50" t="s">
        <v>295</v>
      </c>
      <c r="B385" s="51">
        <v>14374</v>
      </c>
      <c r="C385" s="51" t="s">
        <v>53</v>
      </c>
      <c r="D385" s="51">
        <v>2.1059492999999999E-2</v>
      </c>
      <c r="E385" s="51">
        <v>362.3648</v>
      </c>
      <c r="F385" s="51">
        <v>1068.8742400000001</v>
      </c>
      <c r="G385" s="65">
        <v>28.555555559999998</v>
      </c>
    </row>
    <row r="386" spans="1:7" x14ac:dyDescent="0.2">
      <c r="A386" s="50" t="s">
        <v>295</v>
      </c>
      <c r="B386" s="51">
        <v>14374</v>
      </c>
      <c r="C386" s="51" t="s">
        <v>53</v>
      </c>
      <c r="D386" s="51">
        <v>3.9308042000000001E-2</v>
      </c>
      <c r="E386" s="51">
        <v>515.40160000000003</v>
      </c>
      <c r="F386" s="51">
        <v>749.12768000000005</v>
      </c>
      <c r="G386" s="65">
        <v>15.66666667</v>
      </c>
    </row>
    <row r="387" spans="1:7" x14ac:dyDescent="0.2">
      <c r="A387" s="50" t="s">
        <v>295</v>
      </c>
      <c r="B387" s="51">
        <v>14374</v>
      </c>
      <c r="C387" s="51" t="s">
        <v>53</v>
      </c>
      <c r="D387" s="51">
        <v>2.1532043000000001E-2</v>
      </c>
      <c r="E387" s="51">
        <v>134.47167999999999</v>
      </c>
      <c r="F387" s="51">
        <v>1009.9488</v>
      </c>
      <c r="G387" s="65">
        <v>23</v>
      </c>
    </row>
    <row r="388" spans="1:7" x14ac:dyDescent="0.2">
      <c r="A388" s="50" t="s">
        <v>295</v>
      </c>
      <c r="B388" s="51">
        <v>14374</v>
      </c>
      <c r="C388" s="51" t="s">
        <v>53</v>
      </c>
      <c r="D388" s="51">
        <v>0.114999487</v>
      </c>
      <c r="E388" s="51">
        <v>946.41344000000004</v>
      </c>
      <c r="F388" s="51">
        <v>1017.03616</v>
      </c>
      <c r="G388" s="65">
        <v>6.2857142860000002</v>
      </c>
    </row>
    <row r="389" spans="1:7" x14ac:dyDescent="0.2">
      <c r="A389" s="50" t="s">
        <v>295</v>
      </c>
      <c r="B389" s="51">
        <v>14374</v>
      </c>
      <c r="C389" s="51" t="s">
        <v>53</v>
      </c>
      <c r="D389" s="51">
        <v>5.0754384E-2</v>
      </c>
      <c r="E389" s="51">
        <v>379.45600000000002</v>
      </c>
      <c r="F389" s="51">
        <v>1097.38048</v>
      </c>
      <c r="G389" s="65">
        <v>10</v>
      </c>
    </row>
    <row r="390" spans="1:7" x14ac:dyDescent="0.2">
      <c r="A390" s="50" t="s">
        <v>295</v>
      </c>
      <c r="B390" s="51">
        <v>14374</v>
      </c>
      <c r="C390" s="51" t="s">
        <v>53</v>
      </c>
      <c r="D390" s="51">
        <v>4.2066476999999998E-2</v>
      </c>
      <c r="E390" s="51">
        <v>184.05184</v>
      </c>
      <c r="F390" s="51">
        <v>933.96352000000002</v>
      </c>
      <c r="G390" s="65">
        <v>24.14285714</v>
      </c>
    </row>
    <row r="391" spans="1:7" x14ac:dyDescent="0.2">
      <c r="A391" s="50" t="s">
        <v>295</v>
      </c>
      <c r="B391" s="51">
        <v>14374</v>
      </c>
      <c r="C391" s="51" t="s">
        <v>53</v>
      </c>
      <c r="D391" s="51">
        <v>6.8837839999999997E-2</v>
      </c>
      <c r="E391" s="51">
        <v>729.77855999999997</v>
      </c>
      <c r="F391" s="51">
        <v>1079.28576</v>
      </c>
      <c r="G391" s="65">
        <v>7.5</v>
      </c>
    </row>
    <row r="392" spans="1:7" x14ac:dyDescent="0.2">
      <c r="A392" s="50" t="s">
        <v>295</v>
      </c>
      <c r="B392" s="51">
        <v>14374</v>
      </c>
      <c r="C392" s="51" t="s">
        <v>53</v>
      </c>
      <c r="D392" s="51">
        <v>2.3581207E-2</v>
      </c>
      <c r="E392" s="51">
        <v>1036.51072</v>
      </c>
      <c r="F392" s="51">
        <v>4201.2992000000004</v>
      </c>
      <c r="G392" s="65">
        <v>44.933333330000004</v>
      </c>
    </row>
    <row r="393" spans="1:7" x14ac:dyDescent="0.2">
      <c r="A393" s="50" t="s">
        <v>295</v>
      </c>
      <c r="B393" s="51">
        <v>14374</v>
      </c>
      <c r="C393" s="51" t="s">
        <v>53</v>
      </c>
      <c r="D393" s="51">
        <v>7.1337729000000002E-2</v>
      </c>
      <c r="E393" s="51">
        <v>447.60127999999997</v>
      </c>
      <c r="F393" s="51">
        <v>2124.85952</v>
      </c>
      <c r="G393" s="65">
        <v>19.23076923</v>
      </c>
    </row>
    <row r="394" spans="1:7" x14ac:dyDescent="0.2">
      <c r="A394" s="50" t="s">
        <v>295</v>
      </c>
      <c r="B394" s="51">
        <v>14374</v>
      </c>
      <c r="C394" s="51" t="s">
        <v>53</v>
      </c>
      <c r="D394" s="51">
        <v>3.4871137000000003E-2</v>
      </c>
      <c r="E394" s="51">
        <v>318.89983999999998</v>
      </c>
      <c r="F394" s="51">
        <v>1065.1424</v>
      </c>
      <c r="G394" s="65">
        <v>18.88888889</v>
      </c>
    </row>
    <row r="395" spans="1:7" x14ac:dyDescent="0.2">
      <c r="A395" s="50" t="s">
        <v>295</v>
      </c>
      <c r="B395" s="51">
        <v>14374</v>
      </c>
      <c r="C395" s="51" t="s">
        <v>53</v>
      </c>
      <c r="D395" s="51">
        <v>5.6890233999999998E-2</v>
      </c>
      <c r="E395" s="51">
        <v>338.65663999999998</v>
      </c>
      <c r="F395" s="51">
        <v>963.37919999999997</v>
      </c>
      <c r="G395" s="65">
        <v>15.88888889</v>
      </c>
    </row>
    <row r="396" spans="1:7" x14ac:dyDescent="0.2">
      <c r="A396" s="50" t="s">
        <v>295</v>
      </c>
      <c r="B396" s="51">
        <v>14374</v>
      </c>
      <c r="C396" s="51" t="s">
        <v>53</v>
      </c>
      <c r="D396" s="51">
        <v>0.126404673</v>
      </c>
      <c r="E396" s="51">
        <v>1063.3235199999999</v>
      </c>
      <c r="F396" s="51">
        <v>2687.5833600000001</v>
      </c>
      <c r="G396" s="65">
        <v>12.28571429</v>
      </c>
    </row>
    <row r="397" spans="1:7" x14ac:dyDescent="0.2">
      <c r="A397" s="50" t="s">
        <v>295</v>
      </c>
      <c r="B397" s="51">
        <v>14374</v>
      </c>
      <c r="C397" s="51" t="s">
        <v>53</v>
      </c>
      <c r="D397" s="51">
        <v>2.5336177000000001E-2</v>
      </c>
      <c r="E397" s="51">
        <v>333.16863999999998</v>
      </c>
      <c r="F397" s="51">
        <v>1177.28576</v>
      </c>
      <c r="G397" s="65">
        <v>35.6</v>
      </c>
    </row>
    <row r="398" spans="1:7" x14ac:dyDescent="0.2">
      <c r="A398" s="50" t="s">
        <v>295</v>
      </c>
      <c r="B398" s="51">
        <v>14374</v>
      </c>
      <c r="C398" s="51" t="s">
        <v>53</v>
      </c>
      <c r="D398" s="51">
        <v>2.0009689000000001E-2</v>
      </c>
      <c r="E398" s="51">
        <v>202.39743999999999</v>
      </c>
      <c r="F398" s="51">
        <v>813.63520000000005</v>
      </c>
      <c r="G398" s="65">
        <v>29.14285714</v>
      </c>
    </row>
    <row r="399" spans="1:7" x14ac:dyDescent="0.2">
      <c r="A399" s="50" t="s">
        <v>295</v>
      </c>
      <c r="B399" s="51">
        <v>14374</v>
      </c>
      <c r="C399" s="51" t="s">
        <v>53</v>
      </c>
      <c r="D399" s="51">
        <v>0.110151343</v>
      </c>
      <c r="E399" s="51">
        <v>766.4384</v>
      </c>
      <c r="F399" s="51">
        <v>777.00671999999997</v>
      </c>
      <c r="G399" s="65">
        <v>5</v>
      </c>
    </row>
    <row r="400" spans="1:7" x14ac:dyDescent="0.2">
      <c r="A400" s="50" t="s">
        <v>295</v>
      </c>
      <c r="B400" s="51">
        <v>14374</v>
      </c>
      <c r="C400" s="51" t="s">
        <v>53</v>
      </c>
      <c r="D400" s="51">
        <v>2.5777931E-2</v>
      </c>
      <c r="E400" s="51">
        <v>198.88512</v>
      </c>
      <c r="F400" s="51">
        <v>553.75487999999996</v>
      </c>
      <c r="G400" s="65">
        <v>22.571428569999998</v>
      </c>
    </row>
    <row r="401" spans="1:7" x14ac:dyDescent="0.2">
      <c r="A401" s="50" t="s">
        <v>295</v>
      </c>
      <c r="B401" s="51">
        <v>14374</v>
      </c>
      <c r="C401" s="51" t="s">
        <v>53</v>
      </c>
      <c r="D401" s="51">
        <v>9.1516049000000002E-2</v>
      </c>
      <c r="E401" s="51">
        <v>465.22559999999999</v>
      </c>
      <c r="F401" s="51">
        <v>646.29823999999996</v>
      </c>
      <c r="G401" s="65">
        <v>7.7</v>
      </c>
    </row>
    <row r="402" spans="1:7" x14ac:dyDescent="0.2">
      <c r="A402" s="50" t="s">
        <v>295</v>
      </c>
      <c r="B402" s="51">
        <v>14374</v>
      </c>
      <c r="C402" s="51" t="s">
        <v>53</v>
      </c>
      <c r="D402" s="51">
        <v>5.2695114000000001E-2</v>
      </c>
      <c r="E402" s="51">
        <v>739.59424000000001</v>
      </c>
      <c r="F402" s="51">
        <v>1959.2159999999999</v>
      </c>
      <c r="G402" s="65">
        <v>18.69230769</v>
      </c>
    </row>
    <row r="403" spans="1:7" x14ac:dyDescent="0.2">
      <c r="A403" s="50" t="s">
        <v>295</v>
      </c>
      <c r="B403" s="51">
        <v>14374</v>
      </c>
      <c r="C403" s="51" t="s">
        <v>53</v>
      </c>
      <c r="D403" s="51">
        <v>7.2574781000000005E-2</v>
      </c>
      <c r="E403" s="51">
        <v>505.05279999999999</v>
      </c>
      <c r="F403" s="51">
        <v>1876.7705599999999</v>
      </c>
      <c r="G403" s="65">
        <v>28.14285714</v>
      </c>
    </row>
    <row r="404" spans="1:7" x14ac:dyDescent="0.2">
      <c r="A404" s="50" t="s">
        <v>295</v>
      </c>
      <c r="B404" s="51">
        <v>14374</v>
      </c>
      <c r="C404" s="51" t="s">
        <v>53</v>
      </c>
      <c r="D404" s="51">
        <v>5.6890003000000001E-2</v>
      </c>
      <c r="E404" s="51">
        <v>355.81056000000001</v>
      </c>
      <c r="F404" s="51">
        <v>606.75328000000002</v>
      </c>
      <c r="G404" s="65">
        <v>9.769230769</v>
      </c>
    </row>
    <row r="405" spans="1:7" x14ac:dyDescent="0.2">
      <c r="A405" s="50" t="s">
        <v>295</v>
      </c>
      <c r="B405" s="51">
        <v>14374</v>
      </c>
      <c r="C405" s="51" t="s">
        <v>53</v>
      </c>
      <c r="D405" s="51">
        <v>5.02067E-2</v>
      </c>
      <c r="E405" s="51">
        <v>452.65024</v>
      </c>
      <c r="F405" s="51">
        <v>943.71648000000005</v>
      </c>
      <c r="G405" s="65">
        <v>10.75</v>
      </c>
    </row>
    <row r="406" spans="1:7" x14ac:dyDescent="0.2">
      <c r="A406" s="50" t="s">
        <v>295</v>
      </c>
      <c r="B406" s="51">
        <v>14374</v>
      </c>
      <c r="C406" s="51" t="s">
        <v>53</v>
      </c>
      <c r="D406" s="51">
        <v>3.5671445000000003E-2</v>
      </c>
      <c r="E406" s="51">
        <v>803.50591999999995</v>
      </c>
      <c r="F406" s="51">
        <v>2797.21792</v>
      </c>
      <c r="G406" s="65">
        <v>23.35714286</v>
      </c>
    </row>
    <row r="407" spans="1:7" x14ac:dyDescent="0.2">
      <c r="A407" s="50" t="s">
        <v>295</v>
      </c>
      <c r="B407" s="51">
        <v>14374</v>
      </c>
      <c r="C407" s="51" t="s">
        <v>53</v>
      </c>
      <c r="D407" s="51">
        <v>3.6027017000000001E-2</v>
      </c>
      <c r="E407" s="51">
        <v>177.12128000000001</v>
      </c>
      <c r="F407" s="51">
        <v>1000.2272</v>
      </c>
      <c r="G407" s="65">
        <v>10.92307692</v>
      </c>
    </row>
    <row r="408" spans="1:7" x14ac:dyDescent="0.2">
      <c r="A408" s="50" t="s">
        <v>295</v>
      </c>
      <c r="B408" s="51">
        <v>14374</v>
      </c>
      <c r="C408" s="51" t="s">
        <v>53</v>
      </c>
      <c r="D408" s="51">
        <v>5.5160455999999997E-2</v>
      </c>
      <c r="E408" s="51">
        <v>223.62816000000001</v>
      </c>
      <c r="F408" s="51">
        <v>663.35807999999997</v>
      </c>
      <c r="G408" s="65">
        <v>12.777777779999999</v>
      </c>
    </row>
    <row r="409" spans="1:7" x14ac:dyDescent="0.2">
      <c r="A409" s="50" t="s">
        <v>295</v>
      </c>
      <c r="B409" s="51">
        <v>14374</v>
      </c>
      <c r="C409" s="51" t="s">
        <v>53</v>
      </c>
      <c r="D409" s="51">
        <v>3.3972388999999999E-2</v>
      </c>
      <c r="E409" s="51">
        <v>367.31968000000001</v>
      </c>
      <c r="F409" s="51">
        <v>861.99231999999995</v>
      </c>
      <c r="G409" s="65">
        <v>12.64285714</v>
      </c>
    </row>
    <row r="410" spans="1:7" x14ac:dyDescent="0.2">
      <c r="A410" s="50" t="s">
        <v>295</v>
      </c>
      <c r="B410" s="51">
        <v>14374</v>
      </c>
      <c r="C410" s="51" t="s">
        <v>53</v>
      </c>
      <c r="D410" s="51">
        <v>2.5014679000000001E-2</v>
      </c>
      <c r="E410" s="51">
        <v>353.89760000000001</v>
      </c>
      <c r="F410" s="51">
        <v>971.84640000000002</v>
      </c>
      <c r="G410" s="65">
        <v>24.666666670000001</v>
      </c>
    </row>
    <row r="411" spans="1:7" x14ac:dyDescent="0.2">
      <c r="A411" s="50" t="s">
        <v>295</v>
      </c>
      <c r="B411" s="51">
        <v>14374</v>
      </c>
      <c r="C411" s="51" t="s">
        <v>53</v>
      </c>
      <c r="D411" s="51">
        <v>7.1542745000000005E-2</v>
      </c>
      <c r="E411" s="51">
        <v>495.488</v>
      </c>
      <c r="F411" s="51">
        <v>986.86784</v>
      </c>
      <c r="G411" s="65">
        <v>7</v>
      </c>
    </row>
    <row r="412" spans="1:7" x14ac:dyDescent="0.2">
      <c r="A412" s="50" t="s">
        <v>295</v>
      </c>
      <c r="B412" s="51">
        <v>14374</v>
      </c>
      <c r="C412" s="51" t="s">
        <v>53</v>
      </c>
      <c r="D412" s="51">
        <v>2.7028618000000001E-2</v>
      </c>
      <c r="E412" s="51">
        <v>224.38079999999999</v>
      </c>
      <c r="F412" s="51">
        <v>383.53280000000001</v>
      </c>
      <c r="G412" s="65">
        <v>28</v>
      </c>
    </row>
    <row r="413" spans="1:7" x14ac:dyDescent="0.2">
      <c r="A413" s="50" t="s">
        <v>295</v>
      </c>
      <c r="B413" s="51">
        <v>14374</v>
      </c>
      <c r="C413" s="51" t="s">
        <v>53</v>
      </c>
      <c r="D413" s="51">
        <v>7.7946985999999996E-2</v>
      </c>
      <c r="E413" s="51">
        <v>256.6816</v>
      </c>
      <c r="F413" s="51">
        <v>829.22112000000004</v>
      </c>
      <c r="G413" s="65">
        <v>6.9090909089999997</v>
      </c>
    </row>
    <row r="414" spans="1:7" x14ac:dyDescent="0.2">
      <c r="A414" s="50" t="s">
        <v>295</v>
      </c>
      <c r="B414" s="51">
        <v>14374</v>
      </c>
      <c r="C414" s="51" t="s">
        <v>53</v>
      </c>
      <c r="D414" s="51">
        <v>4.0682106000000003E-2</v>
      </c>
      <c r="E414" s="51">
        <v>317.77087999999998</v>
      </c>
      <c r="F414" s="51">
        <v>497.27551999999997</v>
      </c>
      <c r="G414" s="65">
        <v>16.428571430000002</v>
      </c>
    </row>
    <row r="415" spans="1:7" x14ac:dyDescent="0.2">
      <c r="A415" s="50" t="s">
        <v>295</v>
      </c>
      <c r="B415" s="51">
        <v>14374</v>
      </c>
      <c r="C415" s="51" t="s">
        <v>53</v>
      </c>
      <c r="D415" s="51">
        <v>3.1847668000000003E-2</v>
      </c>
      <c r="E415" s="51">
        <v>197.44255999999999</v>
      </c>
      <c r="F415" s="51">
        <v>424.95936</v>
      </c>
      <c r="G415" s="65">
        <v>17.666666670000001</v>
      </c>
    </row>
    <row r="416" spans="1:7" x14ac:dyDescent="0.2">
      <c r="A416" s="50" t="s">
        <v>295</v>
      </c>
      <c r="B416" s="51">
        <v>14374</v>
      </c>
      <c r="C416" s="51" t="s">
        <v>53</v>
      </c>
      <c r="D416" s="51">
        <v>6.9759670999999995E-2</v>
      </c>
      <c r="E416" s="51">
        <v>326.55167999999998</v>
      </c>
      <c r="F416" s="51">
        <v>704.28287999999998</v>
      </c>
      <c r="G416" s="65">
        <v>6.2</v>
      </c>
    </row>
    <row r="417" spans="1:7" x14ac:dyDescent="0.2">
      <c r="A417" s="50" t="s">
        <v>295</v>
      </c>
      <c r="B417" s="51">
        <v>14374</v>
      </c>
      <c r="C417" s="51" t="s">
        <v>53</v>
      </c>
      <c r="D417" s="51">
        <v>3.0660666999999999E-2</v>
      </c>
      <c r="E417" s="51">
        <v>720.02560000000005</v>
      </c>
      <c r="F417" s="51">
        <v>1348.6681599999999</v>
      </c>
      <c r="G417" s="65">
        <v>11.75</v>
      </c>
    </row>
    <row r="418" spans="1:7" x14ac:dyDescent="0.2">
      <c r="A418" s="50" t="s">
        <v>295</v>
      </c>
      <c r="B418" s="51">
        <v>14374</v>
      </c>
      <c r="C418" s="51" t="s">
        <v>53</v>
      </c>
      <c r="D418" s="51">
        <v>2.5625090999999999E-2</v>
      </c>
      <c r="E418" s="51">
        <v>304.03519999999997</v>
      </c>
      <c r="F418" s="51">
        <v>781.24032</v>
      </c>
      <c r="G418" s="65">
        <v>16.11111111</v>
      </c>
    </row>
    <row r="419" spans="1:7" x14ac:dyDescent="0.2">
      <c r="A419" s="50" t="s">
        <v>295</v>
      </c>
      <c r="B419" s="51">
        <v>14374</v>
      </c>
      <c r="C419" s="51" t="s">
        <v>53</v>
      </c>
      <c r="D419" s="51">
        <v>0.100702823</v>
      </c>
      <c r="E419" s="51">
        <v>1042.46912</v>
      </c>
      <c r="F419" s="51">
        <v>963.75552000000005</v>
      </c>
      <c r="G419" s="65">
        <v>3.8125</v>
      </c>
    </row>
    <row r="420" spans="1:7" ht="17" thickBot="1" x14ac:dyDescent="0.25">
      <c r="A420" s="50" t="s">
        <v>295</v>
      </c>
      <c r="B420" s="51">
        <v>14374</v>
      </c>
      <c r="C420" s="51" t="s">
        <v>53</v>
      </c>
      <c r="D420" s="51">
        <v>3.5970150999999999E-2</v>
      </c>
      <c r="E420" s="51">
        <v>342.23167999999998</v>
      </c>
      <c r="F420" s="51">
        <v>1337.0963200000001</v>
      </c>
      <c r="G420" s="65">
        <v>9.7058823529999998</v>
      </c>
    </row>
    <row r="421" spans="1:7" x14ac:dyDescent="0.2">
      <c r="A421" s="50" t="s">
        <v>295</v>
      </c>
      <c r="B421" s="53">
        <v>10886</v>
      </c>
      <c r="C421" s="53" t="s">
        <v>54</v>
      </c>
      <c r="D421" s="53">
        <v>5.8826536999999998E-2</v>
      </c>
      <c r="E421" s="53">
        <v>618.32511999999997</v>
      </c>
      <c r="F421" s="53">
        <v>1097.0355199999999</v>
      </c>
      <c r="G421" s="67">
        <v>6.9375</v>
      </c>
    </row>
    <row r="422" spans="1:7" x14ac:dyDescent="0.2">
      <c r="A422" s="50" t="s">
        <v>295</v>
      </c>
      <c r="B422" s="51">
        <v>10886</v>
      </c>
      <c r="C422" s="51" t="s">
        <v>54</v>
      </c>
      <c r="D422" s="51">
        <v>6.8479777000000006E-2</v>
      </c>
      <c r="E422" s="51">
        <v>248.37119999999999</v>
      </c>
      <c r="F422" s="51">
        <v>642.31551999999999</v>
      </c>
      <c r="G422" s="65">
        <v>13</v>
      </c>
    </row>
    <row r="423" spans="1:7" x14ac:dyDescent="0.2">
      <c r="A423" s="50" t="s">
        <v>295</v>
      </c>
      <c r="B423" s="51">
        <v>10886</v>
      </c>
      <c r="C423" s="51" t="s">
        <v>54</v>
      </c>
      <c r="D423" s="51">
        <v>4.6572637E-2</v>
      </c>
      <c r="E423" s="51">
        <v>213.18528000000001</v>
      </c>
      <c r="F423" s="51">
        <v>489.65503999999999</v>
      </c>
      <c r="G423" s="65">
        <v>9.375</v>
      </c>
    </row>
    <row r="424" spans="1:7" x14ac:dyDescent="0.2">
      <c r="A424" s="50" t="s">
        <v>295</v>
      </c>
      <c r="B424" s="51">
        <v>10886</v>
      </c>
      <c r="C424" s="51" t="s">
        <v>54</v>
      </c>
      <c r="D424" s="51">
        <v>3.7313407E-2</v>
      </c>
      <c r="E424" s="51">
        <v>93.327359999999999</v>
      </c>
      <c r="F424" s="51">
        <v>1230.97408</v>
      </c>
      <c r="G424" s="65">
        <v>24.571428569999998</v>
      </c>
    </row>
    <row r="425" spans="1:7" x14ac:dyDescent="0.2">
      <c r="A425" s="50" t="s">
        <v>295</v>
      </c>
      <c r="B425" s="51">
        <v>10886</v>
      </c>
      <c r="C425" s="51" t="s">
        <v>54</v>
      </c>
      <c r="D425" s="51">
        <v>4.9371040999999997E-2</v>
      </c>
      <c r="E425" s="51">
        <v>227.07776000000001</v>
      </c>
      <c r="F425" s="51">
        <v>637.58015999999998</v>
      </c>
      <c r="G425" s="65">
        <v>6</v>
      </c>
    </row>
    <row r="426" spans="1:7" x14ac:dyDescent="0.2">
      <c r="A426" s="50" t="s">
        <v>295</v>
      </c>
      <c r="B426" s="51">
        <v>10886</v>
      </c>
      <c r="C426" s="51" t="s">
        <v>54</v>
      </c>
      <c r="D426" s="51">
        <v>3.5354576999999998E-2</v>
      </c>
      <c r="E426" s="51">
        <v>78.776319999999998</v>
      </c>
      <c r="F426" s="51">
        <v>468.45567999999997</v>
      </c>
      <c r="G426" s="65">
        <v>24.666666670000001</v>
      </c>
    </row>
    <row r="427" spans="1:7" x14ac:dyDescent="0.2">
      <c r="A427" s="50" t="s">
        <v>295</v>
      </c>
      <c r="B427" s="51">
        <v>10886</v>
      </c>
      <c r="C427" s="51" t="s">
        <v>54</v>
      </c>
      <c r="D427" s="51">
        <v>6.9091428999999996E-2</v>
      </c>
      <c r="E427" s="51">
        <v>71.375360000000001</v>
      </c>
      <c r="F427" s="51">
        <v>592.20223999999996</v>
      </c>
      <c r="G427" s="65">
        <v>12.83333333</v>
      </c>
    </row>
    <row r="428" spans="1:7" x14ac:dyDescent="0.2">
      <c r="A428" s="50" t="s">
        <v>295</v>
      </c>
      <c r="B428" s="51">
        <v>10886</v>
      </c>
      <c r="C428" s="51" t="s">
        <v>54</v>
      </c>
      <c r="D428" s="51">
        <v>0.14530012</v>
      </c>
      <c r="E428" s="51">
        <v>401.15712000000002</v>
      </c>
      <c r="F428" s="51">
        <v>423.70496000000003</v>
      </c>
      <c r="G428" s="65">
        <v>6.2</v>
      </c>
    </row>
    <row r="429" spans="1:7" x14ac:dyDescent="0.2">
      <c r="A429" s="50" t="s">
        <v>295</v>
      </c>
      <c r="B429" s="51">
        <v>10886</v>
      </c>
      <c r="C429" s="51" t="s">
        <v>54</v>
      </c>
      <c r="D429" s="51">
        <v>8.5646241999999997E-2</v>
      </c>
      <c r="E429" s="51">
        <v>169.56352000000001</v>
      </c>
      <c r="F429" s="51">
        <v>391.21600000000001</v>
      </c>
      <c r="G429" s="65">
        <v>7.25</v>
      </c>
    </row>
    <row r="430" spans="1:7" x14ac:dyDescent="0.2">
      <c r="A430" s="50" t="s">
        <v>295</v>
      </c>
      <c r="B430" s="51">
        <v>10886</v>
      </c>
      <c r="C430" s="51" t="s">
        <v>54</v>
      </c>
      <c r="D430" s="51">
        <v>6.5674018000000001E-2</v>
      </c>
      <c r="E430" s="51">
        <v>228.99072000000001</v>
      </c>
      <c r="F430" s="51">
        <v>654.45183999999995</v>
      </c>
      <c r="G430" s="65">
        <v>13.16666667</v>
      </c>
    </row>
    <row r="431" spans="1:7" x14ac:dyDescent="0.2">
      <c r="A431" s="50" t="s">
        <v>295</v>
      </c>
      <c r="B431" s="51">
        <v>10886</v>
      </c>
      <c r="C431" s="51" t="s">
        <v>54</v>
      </c>
      <c r="D431" s="51">
        <v>0.100979655</v>
      </c>
      <c r="E431" s="51">
        <v>149.55583999999999</v>
      </c>
      <c r="F431" s="51">
        <v>768.66495999999995</v>
      </c>
      <c r="G431" s="65">
        <v>10.14285714</v>
      </c>
    </row>
    <row r="432" spans="1:7" x14ac:dyDescent="0.2">
      <c r="A432" s="50" t="s">
        <v>295</v>
      </c>
      <c r="B432" s="51">
        <v>10886</v>
      </c>
      <c r="C432" s="51" t="s">
        <v>54</v>
      </c>
      <c r="D432" s="51">
        <v>6.6803064999999995E-2</v>
      </c>
      <c r="E432" s="51">
        <v>79.340800000000002</v>
      </c>
      <c r="F432" s="51">
        <v>472.97152</v>
      </c>
      <c r="G432" s="65">
        <v>99</v>
      </c>
    </row>
    <row r="433" spans="1:7" x14ac:dyDescent="0.2">
      <c r="A433" s="50" t="s">
        <v>295</v>
      </c>
      <c r="B433" s="51">
        <v>10886</v>
      </c>
      <c r="C433" s="51" t="s">
        <v>54</v>
      </c>
      <c r="D433" s="51">
        <v>4.2054519999999998E-2</v>
      </c>
      <c r="E433" s="51">
        <v>282.64767999999998</v>
      </c>
      <c r="F433" s="51">
        <v>583.82911999999999</v>
      </c>
      <c r="G433" s="65">
        <v>9.0909090910000003</v>
      </c>
    </row>
    <row r="434" spans="1:7" x14ac:dyDescent="0.2">
      <c r="A434" s="50" t="s">
        <v>295</v>
      </c>
      <c r="B434" s="51">
        <v>10886</v>
      </c>
      <c r="C434" s="51" t="s">
        <v>54</v>
      </c>
      <c r="D434" s="51">
        <v>9.1021866000000007E-2</v>
      </c>
      <c r="E434" s="51">
        <v>314.97984000000002</v>
      </c>
      <c r="F434" s="51">
        <v>394.03840000000002</v>
      </c>
      <c r="G434" s="65">
        <v>5.1111111109999996</v>
      </c>
    </row>
    <row r="435" spans="1:7" x14ac:dyDescent="0.2">
      <c r="A435" s="50" t="s">
        <v>295</v>
      </c>
      <c r="B435" s="51">
        <v>10886</v>
      </c>
      <c r="C435" s="51" t="s">
        <v>54</v>
      </c>
      <c r="D435" s="51">
        <v>8.7620763000000004E-2</v>
      </c>
      <c r="E435" s="51">
        <v>289.32736</v>
      </c>
      <c r="F435" s="51">
        <v>747.08928000000003</v>
      </c>
      <c r="G435" s="65">
        <v>7.2857142860000002</v>
      </c>
    </row>
    <row r="436" spans="1:7" x14ac:dyDescent="0.2">
      <c r="A436" s="50" t="s">
        <v>295</v>
      </c>
      <c r="B436" s="51">
        <v>10886</v>
      </c>
      <c r="C436" s="51" t="s">
        <v>54</v>
      </c>
      <c r="D436" s="51">
        <v>0.101620592</v>
      </c>
      <c r="E436" s="51">
        <v>119.51296000000001</v>
      </c>
      <c r="F436" s="51">
        <v>639.49311999999998</v>
      </c>
      <c r="G436" s="65">
        <v>9.3333333330000006</v>
      </c>
    </row>
    <row r="437" spans="1:7" x14ac:dyDescent="0.2">
      <c r="A437" s="50" t="s">
        <v>295</v>
      </c>
      <c r="B437" s="51">
        <v>10886</v>
      </c>
      <c r="C437" s="51" t="s">
        <v>54</v>
      </c>
      <c r="D437" s="51">
        <v>0.15315899899999999</v>
      </c>
      <c r="E437" s="51">
        <v>78.525440000000003</v>
      </c>
      <c r="F437" s="51">
        <v>2051.3830400000002</v>
      </c>
      <c r="G437" s="65">
        <v>12.25</v>
      </c>
    </row>
    <row r="438" spans="1:7" x14ac:dyDescent="0.2">
      <c r="A438" s="50" t="s">
        <v>295</v>
      </c>
      <c r="B438" s="51">
        <v>10886</v>
      </c>
      <c r="C438" s="51" t="s">
        <v>54</v>
      </c>
      <c r="D438" s="51">
        <v>4.0249318999999999E-2</v>
      </c>
      <c r="E438" s="51">
        <v>174.9888</v>
      </c>
      <c r="F438" s="51">
        <v>403.22687999999999</v>
      </c>
      <c r="G438" s="65">
        <v>9.7777777780000008</v>
      </c>
    </row>
    <row r="439" spans="1:7" x14ac:dyDescent="0.2">
      <c r="A439" s="50" t="s">
        <v>295</v>
      </c>
      <c r="B439" s="51">
        <v>10886</v>
      </c>
      <c r="C439" s="51" t="s">
        <v>54</v>
      </c>
      <c r="D439" s="51">
        <v>8.6416867999999994E-2</v>
      </c>
      <c r="E439" s="51">
        <v>168.77951999999999</v>
      </c>
      <c r="F439" s="51">
        <v>550.33663999999999</v>
      </c>
      <c r="G439" s="65">
        <v>5.4666666670000001</v>
      </c>
    </row>
    <row r="440" spans="1:7" x14ac:dyDescent="0.2">
      <c r="A440" s="50" t="s">
        <v>295</v>
      </c>
      <c r="B440" s="51">
        <v>10886</v>
      </c>
      <c r="C440" s="51" t="s">
        <v>54</v>
      </c>
      <c r="D440" s="51">
        <v>7.9413160999999996E-2</v>
      </c>
      <c r="E440" s="51">
        <v>354.17984000000001</v>
      </c>
      <c r="F440" s="51">
        <v>803.91359999999997</v>
      </c>
      <c r="G440" s="65">
        <v>5.692307692</v>
      </c>
    </row>
    <row r="441" spans="1:7" x14ac:dyDescent="0.2">
      <c r="A441" s="50" t="s">
        <v>295</v>
      </c>
      <c r="B441" s="51">
        <v>10886</v>
      </c>
      <c r="C441" s="51" t="s">
        <v>54</v>
      </c>
      <c r="D441" s="51">
        <v>0.10853549699999999</v>
      </c>
      <c r="E441" s="51">
        <v>597.15711999999996</v>
      </c>
      <c r="F441" s="51">
        <v>846.84544000000005</v>
      </c>
      <c r="G441" s="65">
        <v>7.125</v>
      </c>
    </row>
    <row r="442" spans="1:7" x14ac:dyDescent="0.2">
      <c r="A442" s="50" t="s">
        <v>295</v>
      </c>
      <c r="B442" s="51">
        <v>10886</v>
      </c>
      <c r="C442" s="51" t="s">
        <v>54</v>
      </c>
      <c r="D442" s="51">
        <v>0.122617616</v>
      </c>
      <c r="E442" s="51">
        <v>275.74847999999997</v>
      </c>
      <c r="F442" s="51">
        <v>263.45535999999998</v>
      </c>
      <c r="G442" s="65">
        <v>4.5</v>
      </c>
    </row>
    <row r="443" spans="1:7" x14ac:dyDescent="0.2">
      <c r="A443" s="50" t="s">
        <v>295</v>
      </c>
      <c r="B443" s="51">
        <v>10886</v>
      </c>
      <c r="C443" s="51" t="s">
        <v>54</v>
      </c>
      <c r="D443" s="51">
        <v>4.7867294999999997E-2</v>
      </c>
      <c r="E443" s="51">
        <v>119.41888</v>
      </c>
      <c r="F443" s="51">
        <v>779.51552000000004</v>
      </c>
      <c r="G443" s="65">
        <v>11.88888889</v>
      </c>
    </row>
    <row r="444" spans="1:7" x14ac:dyDescent="0.2">
      <c r="A444" s="50" t="s">
        <v>295</v>
      </c>
      <c r="B444" s="51">
        <v>10886</v>
      </c>
      <c r="C444" s="51" t="s">
        <v>54</v>
      </c>
      <c r="D444" s="51">
        <v>4.9113142999999998E-2</v>
      </c>
      <c r="E444" s="51">
        <v>180.79040000000001</v>
      </c>
      <c r="F444" s="51">
        <v>1543.1315199999999</v>
      </c>
      <c r="G444" s="65">
        <v>12.41666667</v>
      </c>
    </row>
    <row r="445" spans="1:7" x14ac:dyDescent="0.2">
      <c r="A445" s="50" t="s">
        <v>295</v>
      </c>
      <c r="B445" s="51">
        <v>10886</v>
      </c>
      <c r="C445" s="51" t="s">
        <v>54</v>
      </c>
      <c r="D445" s="51">
        <v>2.9648537999999999E-2</v>
      </c>
      <c r="E445" s="51">
        <v>147.5488</v>
      </c>
      <c r="F445" s="51">
        <v>615.37728000000004</v>
      </c>
      <c r="G445" s="65">
        <v>12.33333333</v>
      </c>
    </row>
    <row r="446" spans="1:7" x14ac:dyDescent="0.2">
      <c r="A446" s="50" t="s">
        <v>295</v>
      </c>
      <c r="B446" s="51">
        <v>10886</v>
      </c>
      <c r="C446" s="51" t="s">
        <v>54</v>
      </c>
      <c r="D446" s="51">
        <v>5.7944115999999997E-2</v>
      </c>
      <c r="E446" s="51">
        <v>192.7072</v>
      </c>
      <c r="F446" s="51">
        <v>794.78783999999996</v>
      </c>
      <c r="G446" s="65">
        <v>19.14285714</v>
      </c>
    </row>
    <row r="447" spans="1:7" x14ac:dyDescent="0.2">
      <c r="A447" s="50" t="s">
        <v>295</v>
      </c>
      <c r="B447" s="51">
        <v>10886</v>
      </c>
      <c r="C447" s="51" t="s">
        <v>54</v>
      </c>
      <c r="D447" s="51">
        <v>7.5316155999999995E-2</v>
      </c>
      <c r="E447" s="51">
        <v>237.42655999999999</v>
      </c>
      <c r="F447" s="51">
        <v>732.88319999999999</v>
      </c>
      <c r="G447" s="65">
        <v>9.6666666669999994</v>
      </c>
    </row>
    <row r="448" spans="1:7" x14ac:dyDescent="0.2">
      <c r="A448" s="50" t="s">
        <v>295</v>
      </c>
      <c r="B448" s="51">
        <v>10886</v>
      </c>
      <c r="C448" s="51" t="s">
        <v>54</v>
      </c>
      <c r="D448" s="51">
        <v>4.2985994E-2</v>
      </c>
      <c r="E448" s="51">
        <v>83.982079999999996</v>
      </c>
      <c r="F448" s="51">
        <v>582.57471999999996</v>
      </c>
      <c r="G448" s="65">
        <v>19.8</v>
      </c>
    </row>
    <row r="449" spans="1:7" x14ac:dyDescent="0.2">
      <c r="A449" s="50" t="s">
        <v>295</v>
      </c>
      <c r="B449" s="51">
        <v>10886</v>
      </c>
      <c r="C449" s="51" t="s">
        <v>54</v>
      </c>
      <c r="D449" s="51">
        <v>4.6760550999999997E-2</v>
      </c>
      <c r="E449" s="51">
        <v>274.87040000000002</v>
      </c>
      <c r="F449" s="51">
        <v>1091.89248</v>
      </c>
      <c r="G449" s="65">
        <v>12.727272729999999</v>
      </c>
    </row>
    <row r="450" spans="1:7" x14ac:dyDescent="0.2">
      <c r="A450" s="50" t="s">
        <v>295</v>
      </c>
      <c r="B450" s="51">
        <v>10886</v>
      </c>
      <c r="C450" s="51" t="s">
        <v>54</v>
      </c>
      <c r="D450" s="51">
        <v>8.2738496999999994E-2</v>
      </c>
      <c r="E450" s="51">
        <v>345.39904000000001</v>
      </c>
      <c r="F450" s="51">
        <v>445.15519999999998</v>
      </c>
      <c r="G450" s="65">
        <v>6.3333333329999997</v>
      </c>
    </row>
    <row r="451" spans="1:7" x14ac:dyDescent="0.2">
      <c r="A451" s="50" t="s">
        <v>295</v>
      </c>
      <c r="B451" s="51">
        <v>10886</v>
      </c>
      <c r="C451" s="51" t="s">
        <v>54</v>
      </c>
      <c r="D451" s="51">
        <v>8.5636804999999996E-2</v>
      </c>
      <c r="E451" s="51">
        <v>482.16</v>
      </c>
      <c r="F451" s="51">
        <v>704.31424000000004</v>
      </c>
      <c r="G451" s="65">
        <v>6</v>
      </c>
    </row>
    <row r="452" spans="1:7" x14ac:dyDescent="0.2">
      <c r="A452" s="50" t="s">
        <v>295</v>
      </c>
      <c r="B452" s="51">
        <v>10886</v>
      </c>
      <c r="C452" s="51" t="s">
        <v>54</v>
      </c>
      <c r="D452" s="51">
        <v>0.128789712</v>
      </c>
      <c r="E452" s="51">
        <v>378.04480000000001</v>
      </c>
      <c r="F452" s="51">
        <v>594.02112</v>
      </c>
      <c r="G452" s="65">
        <v>5.8333333329999997</v>
      </c>
    </row>
    <row r="453" spans="1:7" x14ac:dyDescent="0.2">
      <c r="A453" s="50" t="s">
        <v>295</v>
      </c>
      <c r="B453" s="51">
        <v>10886</v>
      </c>
      <c r="C453" s="51" t="s">
        <v>54</v>
      </c>
      <c r="D453" s="51">
        <v>7.0029587000000004E-2</v>
      </c>
      <c r="E453" s="51">
        <v>320.71872000000002</v>
      </c>
      <c r="F453" s="51">
        <v>1021.42656</v>
      </c>
      <c r="G453" s="65">
        <v>11.38461538</v>
      </c>
    </row>
    <row r="454" spans="1:7" x14ac:dyDescent="0.2">
      <c r="A454" s="50" t="s">
        <v>295</v>
      </c>
      <c r="B454" s="51">
        <v>10886</v>
      </c>
      <c r="C454" s="51" t="s">
        <v>54</v>
      </c>
      <c r="D454" s="51">
        <v>3.3822482000000001E-2</v>
      </c>
      <c r="E454" s="51">
        <v>104.14655999999999</v>
      </c>
      <c r="F454" s="51">
        <v>951.96415999999999</v>
      </c>
      <c r="G454" s="65">
        <v>39.799999999999997</v>
      </c>
    </row>
    <row r="455" spans="1:7" x14ac:dyDescent="0.2">
      <c r="A455" s="50" t="s">
        <v>295</v>
      </c>
      <c r="B455" s="51">
        <v>10886</v>
      </c>
      <c r="C455" s="51" t="s">
        <v>54</v>
      </c>
      <c r="D455" s="51">
        <v>0.15064804800000001</v>
      </c>
      <c r="E455" s="51">
        <v>284.43520000000001</v>
      </c>
      <c r="F455" s="51">
        <v>386.38655999999997</v>
      </c>
      <c r="G455" s="65">
        <v>5.4285714289999998</v>
      </c>
    </row>
    <row r="456" spans="1:7" x14ac:dyDescent="0.2">
      <c r="A456" s="50" t="s">
        <v>295</v>
      </c>
      <c r="B456" s="51">
        <v>10886</v>
      </c>
      <c r="C456" s="51" t="s">
        <v>54</v>
      </c>
      <c r="D456" s="51">
        <v>6.4565801000000006E-2</v>
      </c>
      <c r="E456" s="51">
        <v>87.651200000000003</v>
      </c>
      <c r="F456" s="51">
        <v>692.5856</v>
      </c>
      <c r="G456" s="65">
        <v>12.222222220000001</v>
      </c>
    </row>
    <row r="457" spans="1:7" x14ac:dyDescent="0.2">
      <c r="A457" s="50" t="s">
        <v>295</v>
      </c>
      <c r="B457" s="51">
        <v>10886</v>
      </c>
      <c r="C457" s="51" t="s">
        <v>54</v>
      </c>
      <c r="D457" s="51">
        <v>8.3895420999999998E-2</v>
      </c>
      <c r="E457" s="51">
        <v>236.48576</v>
      </c>
      <c r="F457" s="51">
        <v>266.65408000000002</v>
      </c>
      <c r="G457" s="65">
        <v>7</v>
      </c>
    </row>
    <row r="458" spans="1:7" x14ac:dyDescent="0.2">
      <c r="A458" s="50" t="s">
        <v>295</v>
      </c>
      <c r="B458" s="51">
        <v>10886</v>
      </c>
      <c r="C458" s="51" t="s">
        <v>54</v>
      </c>
      <c r="D458" s="51">
        <v>0.104029498</v>
      </c>
      <c r="E458" s="51">
        <v>393.91296</v>
      </c>
      <c r="F458" s="51">
        <v>621.21024</v>
      </c>
      <c r="G458" s="65">
        <v>3.7</v>
      </c>
    </row>
    <row r="459" spans="1:7" x14ac:dyDescent="0.2">
      <c r="A459" s="50" t="s">
        <v>295</v>
      </c>
      <c r="B459" s="51">
        <v>10886</v>
      </c>
      <c r="C459" s="51" t="s">
        <v>54</v>
      </c>
      <c r="D459" s="51">
        <v>4.3770275999999997E-2</v>
      </c>
      <c r="E459" s="51">
        <v>195.27871999999999</v>
      </c>
      <c r="F459" s="51">
        <v>701.74271999999996</v>
      </c>
      <c r="G459" s="65">
        <v>12.75</v>
      </c>
    </row>
    <row r="460" spans="1:7" x14ac:dyDescent="0.2">
      <c r="A460" s="50" t="s">
        <v>295</v>
      </c>
      <c r="B460" s="51">
        <v>10886</v>
      </c>
      <c r="C460" s="51" t="s">
        <v>54</v>
      </c>
      <c r="D460" s="51">
        <v>0.114655488</v>
      </c>
      <c r="E460" s="51">
        <v>297.10464000000002</v>
      </c>
      <c r="F460" s="51">
        <v>603.11551999999995</v>
      </c>
      <c r="G460" s="65">
        <v>10.75</v>
      </c>
    </row>
    <row r="461" spans="1:7" x14ac:dyDescent="0.2">
      <c r="A461" s="50" t="s">
        <v>295</v>
      </c>
      <c r="B461" s="51">
        <v>10886</v>
      </c>
      <c r="C461" s="51" t="s">
        <v>54</v>
      </c>
      <c r="D461" s="51">
        <v>8.0605512000000004E-2</v>
      </c>
      <c r="E461" s="51">
        <v>373.68576000000002</v>
      </c>
      <c r="F461" s="51">
        <v>1324.30144</v>
      </c>
      <c r="G461" s="65">
        <v>8</v>
      </c>
    </row>
    <row r="462" spans="1:7" x14ac:dyDescent="0.2">
      <c r="A462" s="50" t="s">
        <v>295</v>
      </c>
      <c r="B462" s="51">
        <v>10886</v>
      </c>
      <c r="C462" s="51" t="s">
        <v>54</v>
      </c>
      <c r="D462" s="51">
        <v>6.1684739000000002E-2</v>
      </c>
      <c r="E462" s="51">
        <v>905.95903999999996</v>
      </c>
      <c r="F462" s="51">
        <v>1106.72576</v>
      </c>
      <c r="G462" s="65">
        <v>9.1999999999999993</v>
      </c>
    </row>
    <row r="463" spans="1:7" x14ac:dyDescent="0.2">
      <c r="A463" s="50" t="s">
        <v>295</v>
      </c>
      <c r="B463" s="51">
        <v>10886</v>
      </c>
      <c r="C463" s="51" t="s">
        <v>54</v>
      </c>
      <c r="D463" s="51">
        <v>7.6614757000000006E-2</v>
      </c>
      <c r="E463" s="51">
        <v>289.64096000000001</v>
      </c>
      <c r="F463" s="51">
        <v>957.42079999999999</v>
      </c>
      <c r="G463" s="65">
        <v>12.11111111</v>
      </c>
    </row>
    <row r="464" spans="1:7" x14ac:dyDescent="0.2">
      <c r="A464" s="50" t="s">
        <v>295</v>
      </c>
      <c r="B464" s="51">
        <v>10886</v>
      </c>
      <c r="C464" s="51" t="s">
        <v>54</v>
      </c>
      <c r="D464" s="51">
        <v>6.0138320000000002E-2</v>
      </c>
      <c r="E464" s="51">
        <v>345.74400000000003</v>
      </c>
      <c r="F464" s="51">
        <v>627.5136</v>
      </c>
      <c r="G464" s="65">
        <v>7.692307692</v>
      </c>
    </row>
    <row r="465" spans="1:7" x14ac:dyDescent="0.2">
      <c r="A465" s="50" t="s">
        <v>295</v>
      </c>
      <c r="B465" s="51">
        <v>10886</v>
      </c>
      <c r="C465" s="51" t="s">
        <v>54</v>
      </c>
      <c r="D465" s="51">
        <v>0.12745158100000001</v>
      </c>
      <c r="E465" s="51">
        <v>163.22880000000001</v>
      </c>
      <c r="F465" s="51">
        <v>401.00031999999999</v>
      </c>
      <c r="G465" s="65">
        <v>10.5</v>
      </c>
    </row>
    <row r="466" spans="1:7" x14ac:dyDescent="0.2">
      <c r="A466" s="50" t="s">
        <v>295</v>
      </c>
      <c r="B466" s="51">
        <v>10886</v>
      </c>
      <c r="C466" s="51" t="s">
        <v>54</v>
      </c>
      <c r="D466" s="51">
        <v>7.3678883000000001E-2</v>
      </c>
      <c r="E466" s="51">
        <v>359.44832000000002</v>
      </c>
      <c r="F466" s="51">
        <v>2063.6448</v>
      </c>
      <c r="G466" s="65">
        <v>16.15384615</v>
      </c>
    </row>
    <row r="467" spans="1:7" x14ac:dyDescent="0.2">
      <c r="A467" s="50" t="s">
        <v>295</v>
      </c>
      <c r="B467" s="51">
        <v>10886</v>
      </c>
      <c r="C467" s="51" t="s">
        <v>54</v>
      </c>
      <c r="D467" s="51">
        <v>0.10970856499999999</v>
      </c>
      <c r="E467" s="51">
        <v>371.1456</v>
      </c>
      <c r="F467" s="51">
        <v>766.25023999999996</v>
      </c>
      <c r="G467" s="65">
        <v>6</v>
      </c>
    </row>
    <row r="468" spans="1:7" x14ac:dyDescent="0.2">
      <c r="A468" s="50" t="s">
        <v>295</v>
      </c>
      <c r="B468" s="51">
        <v>10886</v>
      </c>
      <c r="C468" s="51" t="s">
        <v>54</v>
      </c>
      <c r="D468" s="51">
        <v>0.109299647</v>
      </c>
      <c r="E468" s="51">
        <v>331.60064</v>
      </c>
      <c r="F468" s="51">
        <v>768.13184000000001</v>
      </c>
      <c r="G468" s="65">
        <v>3.4285714289999998</v>
      </c>
    </row>
    <row r="469" spans="1:7" x14ac:dyDescent="0.2">
      <c r="A469" s="50" t="s">
        <v>295</v>
      </c>
      <c r="B469" s="51">
        <v>10886</v>
      </c>
      <c r="C469" s="51" t="s">
        <v>54</v>
      </c>
      <c r="D469" s="51">
        <v>8.9854921000000004E-2</v>
      </c>
      <c r="E469" s="51">
        <v>692.14656000000002</v>
      </c>
      <c r="F469" s="51">
        <v>931.42336</v>
      </c>
      <c r="G469" s="65">
        <v>5.25</v>
      </c>
    </row>
    <row r="470" spans="1:7" x14ac:dyDescent="0.2">
      <c r="A470" s="50" t="s">
        <v>295</v>
      </c>
      <c r="B470" s="51">
        <v>10886</v>
      </c>
      <c r="C470" s="51" t="s">
        <v>54</v>
      </c>
      <c r="D470" s="51">
        <v>7.7575269000000002E-2</v>
      </c>
      <c r="E470" s="51">
        <v>217.29344</v>
      </c>
      <c r="F470" s="51">
        <v>624.81664000000001</v>
      </c>
      <c r="G470" s="65">
        <v>11.875</v>
      </c>
    </row>
    <row r="471" spans="1:7" x14ac:dyDescent="0.2">
      <c r="A471" s="50" t="s">
        <v>295</v>
      </c>
      <c r="B471" s="51">
        <v>10886</v>
      </c>
      <c r="C471" s="51" t="s">
        <v>54</v>
      </c>
      <c r="D471" s="51">
        <v>9.7760890000000003E-2</v>
      </c>
      <c r="E471" s="51">
        <v>750.97792000000004</v>
      </c>
      <c r="F471" s="51">
        <v>879.77344000000005</v>
      </c>
      <c r="G471" s="65">
        <v>9.1999999999999993</v>
      </c>
    </row>
    <row r="472" spans="1:7" x14ac:dyDescent="0.2">
      <c r="A472" s="50" t="s">
        <v>295</v>
      </c>
      <c r="B472" s="51">
        <v>10886</v>
      </c>
      <c r="C472" s="51" t="s">
        <v>54</v>
      </c>
      <c r="D472" s="51">
        <v>8.2231655000000001E-2</v>
      </c>
      <c r="E472" s="51">
        <v>180.00640000000001</v>
      </c>
      <c r="F472" s="51">
        <v>1036.7616</v>
      </c>
      <c r="G472" s="65">
        <v>9.375</v>
      </c>
    </row>
    <row r="473" spans="1:7" x14ac:dyDescent="0.2">
      <c r="A473" s="50" t="s">
        <v>295</v>
      </c>
      <c r="B473" s="51">
        <v>10886</v>
      </c>
      <c r="C473" s="51" t="s">
        <v>54</v>
      </c>
      <c r="D473" s="51">
        <v>6.7608720999999997E-2</v>
      </c>
      <c r="E473" s="51">
        <v>69.086079999999995</v>
      </c>
      <c r="F473" s="51">
        <v>752.32640000000004</v>
      </c>
      <c r="G473" s="65">
        <v>20</v>
      </c>
    </row>
    <row r="474" spans="1:7" x14ac:dyDescent="0.2">
      <c r="A474" s="50" t="s">
        <v>295</v>
      </c>
      <c r="B474" s="51">
        <v>10886</v>
      </c>
      <c r="C474" s="51" t="s">
        <v>54</v>
      </c>
      <c r="D474" s="51">
        <v>2.1946429999999999E-2</v>
      </c>
      <c r="E474" s="51">
        <v>203.40096</v>
      </c>
      <c r="F474" s="51">
        <v>600.19903999999997</v>
      </c>
      <c r="G474" s="65">
        <v>10.33333333</v>
      </c>
    </row>
    <row r="475" spans="1:7" x14ac:dyDescent="0.2">
      <c r="A475" s="50" t="s">
        <v>295</v>
      </c>
      <c r="B475" s="51">
        <v>10886</v>
      </c>
      <c r="C475" s="51" t="s">
        <v>54</v>
      </c>
      <c r="D475" s="51">
        <v>6.5735840000000004E-2</v>
      </c>
      <c r="E475" s="51">
        <v>152.34688</v>
      </c>
      <c r="F475" s="51">
        <v>906.64895999999999</v>
      </c>
      <c r="G475" s="65">
        <v>27.5</v>
      </c>
    </row>
    <row r="476" spans="1:7" x14ac:dyDescent="0.2">
      <c r="A476" s="50" t="s">
        <v>295</v>
      </c>
      <c r="B476" s="51">
        <v>10886</v>
      </c>
      <c r="C476" s="51" t="s">
        <v>54</v>
      </c>
      <c r="D476" s="51">
        <v>9.8099322000000003E-2</v>
      </c>
      <c r="E476" s="51">
        <v>415.0496</v>
      </c>
      <c r="F476" s="51">
        <v>1202.4992</v>
      </c>
      <c r="G476" s="65">
        <v>6.7857142860000002</v>
      </c>
    </row>
    <row r="477" spans="1:7" x14ac:dyDescent="0.2">
      <c r="A477" s="50" t="s">
        <v>295</v>
      </c>
      <c r="B477" s="51">
        <v>10886</v>
      </c>
      <c r="C477" s="51" t="s">
        <v>54</v>
      </c>
      <c r="D477" s="51">
        <v>7.7825404000000001E-2</v>
      </c>
      <c r="E477" s="51">
        <v>249.7824</v>
      </c>
      <c r="F477" s="51">
        <v>904.86144000000002</v>
      </c>
      <c r="G477" s="65">
        <v>10.28571429</v>
      </c>
    </row>
    <row r="478" spans="1:7" x14ac:dyDescent="0.2">
      <c r="A478" s="50" t="s">
        <v>295</v>
      </c>
      <c r="B478" s="51">
        <v>10886</v>
      </c>
      <c r="C478" s="51" t="s">
        <v>54</v>
      </c>
      <c r="D478" s="51">
        <v>6.7046119000000001E-2</v>
      </c>
      <c r="E478" s="51">
        <v>204.81216000000001</v>
      </c>
      <c r="F478" s="51">
        <v>424.73984000000002</v>
      </c>
      <c r="G478" s="65">
        <v>5.8571428570000004</v>
      </c>
    </row>
    <row r="479" spans="1:7" x14ac:dyDescent="0.2">
      <c r="A479" s="50" t="s">
        <v>295</v>
      </c>
      <c r="B479" s="51">
        <v>10886</v>
      </c>
      <c r="C479" s="51" t="s">
        <v>54</v>
      </c>
      <c r="D479" s="51">
        <v>4.8204915000000001E-2</v>
      </c>
      <c r="E479" s="51">
        <v>169.18719999999999</v>
      </c>
      <c r="F479" s="51">
        <v>386.07296000000002</v>
      </c>
      <c r="G479" s="65">
        <v>11.33333333</v>
      </c>
    </row>
    <row r="480" spans="1:7" x14ac:dyDescent="0.2">
      <c r="A480" s="50" t="s">
        <v>295</v>
      </c>
      <c r="B480" s="51">
        <v>10886</v>
      </c>
      <c r="C480" s="51" t="s">
        <v>54</v>
      </c>
      <c r="D480" s="51">
        <v>7.0313548000000003E-2</v>
      </c>
      <c r="E480" s="51">
        <v>330.69119999999998</v>
      </c>
      <c r="F480" s="51">
        <v>692.83648000000005</v>
      </c>
      <c r="G480" s="65">
        <v>11.5</v>
      </c>
    </row>
    <row r="481" spans="1:7" x14ac:dyDescent="0.2">
      <c r="A481" s="50" t="s">
        <v>295</v>
      </c>
      <c r="B481" s="51">
        <v>10886</v>
      </c>
      <c r="C481" s="51" t="s">
        <v>54</v>
      </c>
      <c r="D481" s="51">
        <v>8.8172582999999999E-2</v>
      </c>
      <c r="E481" s="51">
        <v>254.26687999999999</v>
      </c>
      <c r="F481" s="51">
        <v>1482.6694399999999</v>
      </c>
      <c r="G481" s="65">
        <v>10.199999999999999</v>
      </c>
    </row>
    <row r="482" spans="1:7" x14ac:dyDescent="0.2">
      <c r="A482" s="50" t="s">
        <v>295</v>
      </c>
      <c r="B482" s="51">
        <v>10886</v>
      </c>
      <c r="C482" s="51" t="s">
        <v>54</v>
      </c>
      <c r="D482" s="51">
        <v>3.9706528999999997E-2</v>
      </c>
      <c r="E482" s="51">
        <v>256.6816</v>
      </c>
      <c r="F482" s="51">
        <v>770.01343999999995</v>
      </c>
      <c r="G482" s="65">
        <v>10.46153846</v>
      </c>
    </row>
    <row r="483" spans="1:7" x14ac:dyDescent="0.2">
      <c r="A483" s="50" t="s">
        <v>295</v>
      </c>
      <c r="B483" s="51">
        <v>10886</v>
      </c>
      <c r="C483" s="51" t="s">
        <v>54</v>
      </c>
      <c r="D483" s="51">
        <v>9.2482386999999999E-2</v>
      </c>
      <c r="E483" s="51">
        <v>241.37791999999999</v>
      </c>
      <c r="F483" s="51">
        <v>727.61472000000003</v>
      </c>
      <c r="G483" s="65">
        <v>8.875</v>
      </c>
    </row>
    <row r="484" spans="1:7" x14ac:dyDescent="0.2">
      <c r="A484" s="50" t="s">
        <v>295</v>
      </c>
      <c r="B484" s="51">
        <v>10886</v>
      </c>
      <c r="C484" s="51" t="s">
        <v>54</v>
      </c>
      <c r="D484" s="51">
        <v>7.7394034E-2</v>
      </c>
      <c r="E484" s="51">
        <v>175.80416</v>
      </c>
      <c r="F484" s="51">
        <v>356.31232</v>
      </c>
      <c r="G484" s="65">
        <v>5.8181818180000002</v>
      </c>
    </row>
    <row r="485" spans="1:7" x14ac:dyDescent="0.2">
      <c r="A485" s="50" t="s">
        <v>295</v>
      </c>
      <c r="B485" s="51">
        <v>10886</v>
      </c>
      <c r="C485" s="51" t="s">
        <v>54</v>
      </c>
      <c r="D485" s="51">
        <v>0.100918551</v>
      </c>
      <c r="E485" s="51">
        <v>218.51648</v>
      </c>
      <c r="F485" s="51">
        <v>425.64927999999998</v>
      </c>
      <c r="G485" s="65">
        <v>5.923076923</v>
      </c>
    </row>
    <row r="486" spans="1:7" x14ac:dyDescent="0.2">
      <c r="A486" s="50" t="s">
        <v>295</v>
      </c>
      <c r="B486" s="51">
        <v>10886</v>
      </c>
      <c r="C486" s="51" t="s">
        <v>54</v>
      </c>
      <c r="D486" s="51">
        <v>0.10760591899999999</v>
      </c>
      <c r="E486" s="51">
        <v>1511.36384</v>
      </c>
      <c r="F486" s="51">
        <v>1088.47424</v>
      </c>
      <c r="G486" s="65">
        <v>6.1111111109999996</v>
      </c>
    </row>
    <row r="487" spans="1:7" x14ac:dyDescent="0.2">
      <c r="A487" s="50" t="s">
        <v>295</v>
      </c>
      <c r="B487" s="51">
        <v>10886</v>
      </c>
      <c r="C487" s="51" t="s">
        <v>54</v>
      </c>
      <c r="D487" s="51">
        <v>0.112432301</v>
      </c>
      <c r="E487" s="51">
        <v>1017.25568</v>
      </c>
      <c r="F487" s="51">
        <v>2401.3292799999999</v>
      </c>
      <c r="G487" s="65">
        <v>4.375</v>
      </c>
    </row>
    <row r="488" spans="1:7" x14ac:dyDescent="0.2">
      <c r="A488" s="50" t="s">
        <v>295</v>
      </c>
      <c r="B488" s="51">
        <v>10886</v>
      </c>
      <c r="C488" s="51" t="s">
        <v>54</v>
      </c>
      <c r="D488" s="51">
        <v>6.5273579999999998E-2</v>
      </c>
      <c r="E488" s="51">
        <v>238.52415999999999</v>
      </c>
      <c r="F488" s="51">
        <v>318.36671999999999</v>
      </c>
      <c r="G488" s="65">
        <v>8.5714285710000002</v>
      </c>
    </row>
    <row r="489" spans="1:7" x14ac:dyDescent="0.2">
      <c r="A489" s="50" t="s">
        <v>295</v>
      </c>
      <c r="B489" s="51">
        <v>10886</v>
      </c>
      <c r="C489" s="51" t="s">
        <v>54</v>
      </c>
      <c r="D489" s="51">
        <v>8.2920255999999998E-2</v>
      </c>
      <c r="E489" s="51">
        <v>175.92959999999999</v>
      </c>
      <c r="F489" s="51">
        <v>279.95071999999999</v>
      </c>
      <c r="G489" s="65">
        <v>8.6666666669999994</v>
      </c>
    </row>
    <row r="490" spans="1:7" x14ac:dyDescent="0.2">
      <c r="A490" s="50" t="s">
        <v>295</v>
      </c>
      <c r="B490" s="51">
        <v>10886</v>
      </c>
      <c r="C490" s="51" t="s">
        <v>54</v>
      </c>
      <c r="D490" s="51">
        <v>5.1129436E-2</v>
      </c>
      <c r="E490" s="51">
        <v>68.176640000000006</v>
      </c>
      <c r="F490" s="51">
        <v>665.49055999999996</v>
      </c>
      <c r="G490" s="65">
        <v>8.692307692</v>
      </c>
    </row>
    <row r="491" spans="1:7" x14ac:dyDescent="0.2">
      <c r="A491" s="50" t="s">
        <v>295</v>
      </c>
      <c r="B491" s="51">
        <v>10886</v>
      </c>
      <c r="C491" s="51" t="s">
        <v>54</v>
      </c>
      <c r="D491" s="51">
        <v>8.3041653000000007E-2</v>
      </c>
      <c r="E491" s="51">
        <v>215.25504000000001</v>
      </c>
      <c r="F491" s="51">
        <v>455.09631999999999</v>
      </c>
      <c r="G491" s="65">
        <v>8.2222222219999992</v>
      </c>
    </row>
    <row r="492" spans="1:7" x14ac:dyDescent="0.2">
      <c r="A492" s="50" t="s">
        <v>295</v>
      </c>
      <c r="B492" s="51">
        <v>10886</v>
      </c>
      <c r="C492" s="51" t="s">
        <v>54</v>
      </c>
      <c r="D492" s="51">
        <v>6.7350057000000005E-2</v>
      </c>
      <c r="E492" s="51">
        <v>355.84192000000002</v>
      </c>
      <c r="F492" s="51">
        <v>935.12383999999997</v>
      </c>
      <c r="G492" s="65">
        <v>11.2</v>
      </c>
    </row>
    <row r="493" spans="1:7" x14ac:dyDescent="0.2">
      <c r="A493" s="50" t="s">
        <v>295</v>
      </c>
      <c r="B493" s="51">
        <v>10886</v>
      </c>
      <c r="C493" s="51" t="s">
        <v>54</v>
      </c>
      <c r="D493" s="51">
        <v>4.8517477000000003E-2</v>
      </c>
      <c r="E493" s="51">
        <v>304.976</v>
      </c>
      <c r="F493" s="51">
        <v>882.56448</v>
      </c>
      <c r="G493" s="65">
        <v>10.5</v>
      </c>
    </row>
    <row r="494" spans="1:7" x14ac:dyDescent="0.2">
      <c r="A494" s="50" t="s">
        <v>295</v>
      </c>
      <c r="B494" s="51">
        <v>10886</v>
      </c>
      <c r="C494" s="51" t="s">
        <v>54</v>
      </c>
      <c r="D494" s="51">
        <v>5.9131126999999999E-2</v>
      </c>
      <c r="E494" s="51">
        <v>178.46976000000001</v>
      </c>
      <c r="F494" s="51">
        <v>562.91200000000003</v>
      </c>
      <c r="G494" s="65">
        <v>9.625</v>
      </c>
    </row>
    <row r="495" spans="1:7" x14ac:dyDescent="0.2">
      <c r="A495" s="50" t="s">
        <v>295</v>
      </c>
      <c r="B495" s="51">
        <v>10886</v>
      </c>
      <c r="C495" s="51" t="s">
        <v>54</v>
      </c>
      <c r="D495" s="51">
        <v>0.18407919</v>
      </c>
      <c r="E495" s="51">
        <v>837.59424000000001</v>
      </c>
      <c r="F495" s="51">
        <v>960.99584000000004</v>
      </c>
      <c r="G495" s="65">
        <v>2.8333333330000001</v>
      </c>
    </row>
    <row r="496" spans="1:7" x14ac:dyDescent="0.2">
      <c r="A496" s="50" t="s">
        <v>295</v>
      </c>
      <c r="B496" s="51">
        <v>10886</v>
      </c>
      <c r="C496" s="51" t="s">
        <v>54</v>
      </c>
      <c r="D496" s="51">
        <v>6.4611894000000003E-2</v>
      </c>
      <c r="E496" s="51">
        <v>198.82239999999999</v>
      </c>
      <c r="F496" s="51">
        <v>1010.8896</v>
      </c>
      <c r="G496" s="65">
        <v>11</v>
      </c>
    </row>
    <row r="497" spans="1:7" x14ac:dyDescent="0.2">
      <c r="A497" s="50" t="s">
        <v>295</v>
      </c>
      <c r="B497" s="51">
        <v>10886</v>
      </c>
      <c r="C497" s="51" t="s">
        <v>54</v>
      </c>
      <c r="D497" s="51">
        <v>3.8236821999999997E-2</v>
      </c>
      <c r="E497" s="51">
        <v>181.63712000000001</v>
      </c>
      <c r="F497" s="51">
        <v>419.22048000000001</v>
      </c>
      <c r="G497" s="65">
        <v>10.222222220000001</v>
      </c>
    </row>
    <row r="498" spans="1:7" x14ac:dyDescent="0.2">
      <c r="A498" s="50" t="s">
        <v>295</v>
      </c>
      <c r="B498" s="51">
        <v>10886</v>
      </c>
      <c r="C498" s="51" t="s">
        <v>54</v>
      </c>
      <c r="D498" s="51">
        <v>8.3557366999999994E-2</v>
      </c>
      <c r="E498" s="51">
        <v>370.20479999999998</v>
      </c>
      <c r="F498" s="51">
        <v>717.51679999999999</v>
      </c>
      <c r="G498" s="65">
        <v>6.8333333329999997</v>
      </c>
    </row>
    <row r="499" spans="1:7" x14ac:dyDescent="0.2">
      <c r="A499" s="50" t="s">
        <v>295</v>
      </c>
      <c r="B499" s="51">
        <v>10886</v>
      </c>
      <c r="C499" s="51" t="s">
        <v>54</v>
      </c>
      <c r="D499" s="51">
        <v>7.7585485999999995E-2</v>
      </c>
      <c r="E499" s="51">
        <v>305.03872000000001</v>
      </c>
      <c r="F499" s="51">
        <v>731.72288000000003</v>
      </c>
      <c r="G499" s="65">
        <v>22</v>
      </c>
    </row>
    <row r="500" spans="1:7" x14ac:dyDescent="0.2">
      <c r="A500" s="50" t="s">
        <v>295</v>
      </c>
      <c r="B500" s="51">
        <v>10886</v>
      </c>
      <c r="C500" s="51" t="s">
        <v>54</v>
      </c>
      <c r="D500" s="51">
        <v>7.5885448999999994E-2</v>
      </c>
      <c r="E500" s="51">
        <v>63.723520000000001</v>
      </c>
      <c r="F500" s="51">
        <v>715.94880000000001</v>
      </c>
      <c r="G500" s="65">
        <v>7.75</v>
      </c>
    </row>
    <row r="501" spans="1:7" x14ac:dyDescent="0.2">
      <c r="A501" s="50" t="s">
        <v>295</v>
      </c>
      <c r="B501" s="51">
        <v>10886</v>
      </c>
      <c r="C501" s="51" t="s">
        <v>54</v>
      </c>
      <c r="D501" s="51">
        <v>4.6688486000000001E-2</v>
      </c>
      <c r="E501" s="51">
        <v>362.20800000000003</v>
      </c>
      <c r="F501" s="51">
        <v>570.75199999999995</v>
      </c>
      <c r="G501" s="65">
        <v>7.75</v>
      </c>
    </row>
    <row r="502" spans="1:7" x14ac:dyDescent="0.2">
      <c r="A502" s="50" t="s">
        <v>295</v>
      </c>
      <c r="B502" s="52">
        <v>10886</v>
      </c>
      <c r="C502" s="52" t="s">
        <v>55</v>
      </c>
      <c r="D502" s="52">
        <v>5.2184639999999997E-2</v>
      </c>
      <c r="E502" s="52">
        <v>314.03904</v>
      </c>
      <c r="F502" s="52">
        <v>331.25567999999998</v>
      </c>
      <c r="G502" s="66">
        <v>8.25</v>
      </c>
    </row>
    <row r="503" spans="1:7" x14ac:dyDescent="0.2">
      <c r="A503" s="50" t="s">
        <v>295</v>
      </c>
      <c r="B503" s="51">
        <v>10886</v>
      </c>
      <c r="C503" s="51" t="s">
        <v>55</v>
      </c>
      <c r="D503" s="51">
        <v>3.5646112000000001E-2</v>
      </c>
      <c r="E503" s="51">
        <v>196.06272000000001</v>
      </c>
      <c r="F503" s="51">
        <v>393.88159999999999</v>
      </c>
      <c r="G503" s="65">
        <v>8.8181818179999993</v>
      </c>
    </row>
    <row r="504" spans="1:7" x14ac:dyDescent="0.2">
      <c r="A504" s="50" t="s">
        <v>295</v>
      </c>
      <c r="B504" s="51">
        <v>10886</v>
      </c>
      <c r="C504" s="51" t="s">
        <v>55</v>
      </c>
      <c r="D504" s="51">
        <v>0.10987456399999999</v>
      </c>
      <c r="E504" s="51">
        <v>574.86015999999995</v>
      </c>
      <c r="F504" s="51">
        <v>861.39648</v>
      </c>
      <c r="G504" s="65">
        <v>7</v>
      </c>
    </row>
    <row r="505" spans="1:7" x14ac:dyDescent="0.2">
      <c r="A505" s="50" t="s">
        <v>295</v>
      </c>
      <c r="B505" s="51">
        <v>10886</v>
      </c>
      <c r="C505" s="51" t="s">
        <v>55</v>
      </c>
      <c r="D505" s="51">
        <v>4.5651900000000002E-2</v>
      </c>
      <c r="E505" s="51">
        <v>68.019840000000002</v>
      </c>
      <c r="F505" s="51">
        <v>1879.1852799999999</v>
      </c>
      <c r="G505" s="65">
        <v>16.7</v>
      </c>
    </row>
    <row r="506" spans="1:7" x14ac:dyDescent="0.2">
      <c r="A506" s="50" t="s">
        <v>295</v>
      </c>
      <c r="B506" s="51">
        <v>10886</v>
      </c>
      <c r="C506" s="51" t="s">
        <v>55</v>
      </c>
      <c r="D506" s="51">
        <v>6.7774378999999996E-2</v>
      </c>
      <c r="E506" s="51">
        <v>506.464</v>
      </c>
      <c r="F506" s="51">
        <v>512.07744000000002</v>
      </c>
      <c r="G506" s="65">
        <v>5</v>
      </c>
    </row>
    <row r="507" spans="1:7" x14ac:dyDescent="0.2">
      <c r="A507" s="50" t="s">
        <v>295</v>
      </c>
      <c r="B507" s="51">
        <v>10886</v>
      </c>
      <c r="C507" s="51" t="s">
        <v>55</v>
      </c>
      <c r="D507" s="51">
        <v>0.101789056</v>
      </c>
      <c r="E507" s="51">
        <v>454.09280000000001</v>
      </c>
      <c r="F507" s="51">
        <v>770.95424000000003</v>
      </c>
      <c r="G507" s="65">
        <v>6.5454545450000001</v>
      </c>
    </row>
    <row r="508" spans="1:7" x14ac:dyDescent="0.2">
      <c r="A508" s="50" t="s">
        <v>295</v>
      </c>
      <c r="B508" s="51">
        <v>10886</v>
      </c>
      <c r="C508" s="51" t="s">
        <v>55</v>
      </c>
      <c r="D508" s="51">
        <v>7.8363645999999995E-2</v>
      </c>
      <c r="E508" s="51">
        <v>415.73952000000003</v>
      </c>
      <c r="F508" s="51">
        <v>1059.15264</v>
      </c>
      <c r="G508" s="65">
        <v>5.5</v>
      </c>
    </row>
    <row r="509" spans="1:7" x14ac:dyDescent="0.2">
      <c r="A509" s="50" t="s">
        <v>295</v>
      </c>
      <c r="B509" s="51">
        <v>10886</v>
      </c>
      <c r="C509" s="51" t="s">
        <v>55</v>
      </c>
      <c r="D509" s="51">
        <v>7.2178918999999994E-2</v>
      </c>
      <c r="E509" s="51">
        <v>264.23935999999998</v>
      </c>
      <c r="F509" s="51">
        <v>489.49824000000001</v>
      </c>
      <c r="G509" s="65">
        <v>10.875</v>
      </c>
    </row>
    <row r="510" spans="1:7" x14ac:dyDescent="0.2">
      <c r="A510" s="50" t="s">
        <v>295</v>
      </c>
      <c r="B510" s="51">
        <v>10886</v>
      </c>
      <c r="C510" s="51" t="s">
        <v>55</v>
      </c>
      <c r="D510" s="51">
        <v>0.14006606999999999</v>
      </c>
      <c r="E510" s="51">
        <v>559.80736000000002</v>
      </c>
      <c r="F510" s="51">
        <v>1056.33024</v>
      </c>
      <c r="G510" s="65">
        <v>7.8666666669999996</v>
      </c>
    </row>
    <row r="511" spans="1:7" x14ac:dyDescent="0.2">
      <c r="A511" s="50" t="s">
        <v>295</v>
      </c>
      <c r="B511" s="51">
        <v>10886</v>
      </c>
      <c r="C511" s="51" t="s">
        <v>55</v>
      </c>
      <c r="D511" s="51">
        <v>7.6369938999999998E-2</v>
      </c>
      <c r="E511" s="51">
        <v>509.66271999999998</v>
      </c>
      <c r="F511" s="51">
        <v>1660.9824000000001</v>
      </c>
      <c r="G511" s="65">
        <v>17.375</v>
      </c>
    </row>
    <row r="512" spans="1:7" x14ac:dyDescent="0.2">
      <c r="A512" s="50" t="s">
        <v>295</v>
      </c>
      <c r="B512" s="51">
        <v>10886</v>
      </c>
      <c r="C512" s="51" t="s">
        <v>55</v>
      </c>
      <c r="D512" s="51">
        <v>8.8147236000000004E-2</v>
      </c>
      <c r="E512" s="51">
        <v>278.72768000000002</v>
      </c>
      <c r="F512" s="51">
        <v>3979.8035199999999</v>
      </c>
      <c r="G512" s="65">
        <v>41.857142860000003</v>
      </c>
    </row>
    <row r="513" spans="1:7" x14ac:dyDescent="0.2">
      <c r="A513" s="50" t="s">
        <v>295</v>
      </c>
      <c r="B513" s="51">
        <v>10886</v>
      </c>
      <c r="C513" s="51" t="s">
        <v>55</v>
      </c>
      <c r="D513" s="51">
        <v>6.5604450999999994E-2</v>
      </c>
      <c r="E513" s="51">
        <v>94.644480000000001</v>
      </c>
      <c r="F513" s="51">
        <v>550.02304000000004</v>
      </c>
      <c r="G513" s="65">
        <v>14.85714286</v>
      </c>
    </row>
    <row r="514" spans="1:7" x14ac:dyDescent="0.2">
      <c r="A514" s="50" t="s">
        <v>295</v>
      </c>
      <c r="B514" s="51">
        <v>10886</v>
      </c>
      <c r="C514" s="51" t="s">
        <v>55</v>
      </c>
      <c r="D514" s="51">
        <v>0.22241947300000001</v>
      </c>
      <c r="E514" s="51">
        <v>961.99936000000002</v>
      </c>
      <c r="F514" s="51">
        <v>1754.4038399999999</v>
      </c>
      <c r="G514" s="65">
        <v>9.1</v>
      </c>
    </row>
    <row r="515" spans="1:7" x14ac:dyDescent="0.2">
      <c r="A515" s="50" t="s">
        <v>295</v>
      </c>
      <c r="B515" s="51">
        <v>10886</v>
      </c>
      <c r="C515" s="51" t="s">
        <v>55</v>
      </c>
      <c r="D515" s="51">
        <v>5.9160921999999998E-2</v>
      </c>
      <c r="E515" s="51">
        <v>62.751359999999998</v>
      </c>
      <c r="F515" s="51">
        <v>604.18176000000005</v>
      </c>
      <c r="G515" s="65">
        <v>14.85714286</v>
      </c>
    </row>
    <row r="516" spans="1:7" x14ac:dyDescent="0.2">
      <c r="A516" s="50" t="s">
        <v>295</v>
      </c>
      <c r="B516" s="51">
        <v>10886</v>
      </c>
      <c r="C516" s="51" t="s">
        <v>55</v>
      </c>
      <c r="D516" s="51">
        <v>7.6239122000000006E-2</v>
      </c>
      <c r="E516" s="51">
        <v>170.19072</v>
      </c>
      <c r="F516" s="51">
        <v>408.68351999999999</v>
      </c>
      <c r="G516" s="65">
        <v>7.8333333329999997</v>
      </c>
    </row>
    <row r="517" spans="1:7" x14ac:dyDescent="0.2">
      <c r="A517" s="50" t="s">
        <v>295</v>
      </c>
      <c r="B517" s="51">
        <v>10886</v>
      </c>
      <c r="C517" s="51" t="s">
        <v>55</v>
      </c>
      <c r="D517" s="51">
        <v>6.5142827E-2</v>
      </c>
      <c r="E517" s="51">
        <v>1421.26656</v>
      </c>
      <c r="F517" s="51">
        <v>8613.9647999999997</v>
      </c>
      <c r="G517" s="65">
        <v>46.7</v>
      </c>
    </row>
    <row r="518" spans="1:7" x14ac:dyDescent="0.2">
      <c r="A518" s="50" t="s">
        <v>295</v>
      </c>
      <c r="B518" s="52">
        <v>10886</v>
      </c>
      <c r="C518" s="54" t="s">
        <v>56</v>
      </c>
      <c r="D518" s="54">
        <v>8.7261560000000002E-2</v>
      </c>
      <c r="E518" s="54">
        <v>521.01504</v>
      </c>
      <c r="F518" s="54">
        <v>543.46879999999999</v>
      </c>
      <c r="G518" s="68">
        <v>6.6666666670000003</v>
      </c>
    </row>
    <row r="519" spans="1:7" x14ac:dyDescent="0.2">
      <c r="A519" s="50" t="s">
        <v>295</v>
      </c>
      <c r="B519" s="51">
        <v>10886</v>
      </c>
      <c r="C519" s="51" t="s">
        <v>56</v>
      </c>
      <c r="D519" s="51">
        <v>6.8632392E-2</v>
      </c>
      <c r="E519" s="51">
        <v>921.57632000000001</v>
      </c>
      <c r="F519" s="51">
        <v>2840.8083200000001</v>
      </c>
      <c r="G519" s="65">
        <v>15.06666667</v>
      </c>
    </row>
    <row r="520" spans="1:7" x14ac:dyDescent="0.2">
      <c r="A520" s="50" t="s">
        <v>295</v>
      </c>
      <c r="B520" s="51">
        <v>10886</v>
      </c>
      <c r="C520" s="51" t="s">
        <v>56</v>
      </c>
      <c r="D520" s="51">
        <v>8.9903117000000005E-2</v>
      </c>
      <c r="E520" s="51">
        <v>877.51552000000004</v>
      </c>
      <c r="F520" s="51">
        <v>2853.8227200000001</v>
      </c>
      <c r="G520" s="65">
        <v>13.84615385</v>
      </c>
    </row>
    <row r="521" spans="1:7" x14ac:dyDescent="0.2">
      <c r="A521" s="50" t="s">
        <v>295</v>
      </c>
      <c r="B521" s="51">
        <v>10886</v>
      </c>
      <c r="C521" s="51" t="s">
        <v>56</v>
      </c>
      <c r="D521" s="51">
        <v>0.123589583</v>
      </c>
      <c r="E521" s="51">
        <v>322.81984</v>
      </c>
      <c r="F521" s="51">
        <v>407.42912000000001</v>
      </c>
      <c r="G521" s="65">
        <v>3.4</v>
      </c>
    </row>
    <row r="522" spans="1:7" x14ac:dyDescent="0.2">
      <c r="A522" s="50" t="s">
        <v>295</v>
      </c>
      <c r="B522" s="51">
        <v>10886</v>
      </c>
      <c r="C522" s="51" t="s">
        <v>56</v>
      </c>
      <c r="D522" s="51">
        <v>7.1853093000000007E-2</v>
      </c>
      <c r="E522" s="51">
        <v>383.81504000000001</v>
      </c>
      <c r="F522" s="51">
        <v>689.26143999999999</v>
      </c>
      <c r="G522" s="65">
        <v>5.8181818180000002</v>
      </c>
    </row>
    <row r="523" spans="1:7" x14ac:dyDescent="0.2">
      <c r="A523" s="50" t="s">
        <v>295</v>
      </c>
      <c r="B523" s="51">
        <v>10886</v>
      </c>
      <c r="C523" s="51" t="s">
        <v>56</v>
      </c>
      <c r="D523" s="51">
        <v>0.10894983900000001</v>
      </c>
      <c r="E523" s="51">
        <v>183.9264</v>
      </c>
      <c r="F523" s="51">
        <v>709.14368000000002</v>
      </c>
      <c r="G523" s="65">
        <v>8</v>
      </c>
    </row>
    <row r="524" spans="1:7" x14ac:dyDescent="0.2">
      <c r="A524" s="50" t="s">
        <v>295</v>
      </c>
      <c r="B524" s="51">
        <v>10886</v>
      </c>
      <c r="C524" s="51" t="s">
        <v>56</v>
      </c>
      <c r="D524" s="51">
        <v>9.3444268999999996E-2</v>
      </c>
      <c r="E524" s="51">
        <v>565.01311999999996</v>
      </c>
      <c r="F524" s="51">
        <v>969.87072000000001</v>
      </c>
      <c r="G524" s="65">
        <v>5.3333333329999997</v>
      </c>
    </row>
    <row r="525" spans="1:7" x14ac:dyDescent="0.2">
      <c r="A525" s="50" t="s">
        <v>295</v>
      </c>
      <c r="B525" s="51">
        <v>10886</v>
      </c>
      <c r="C525" s="51" t="s">
        <v>56</v>
      </c>
      <c r="D525" s="51">
        <v>9.9793571999999997E-2</v>
      </c>
      <c r="E525" s="51">
        <v>487.74207999999999</v>
      </c>
      <c r="F525" s="51">
        <v>523.11616000000004</v>
      </c>
      <c r="G525" s="65">
        <v>5</v>
      </c>
    </row>
    <row r="526" spans="1:7" x14ac:dyDescent="0.2">
      <c r="A526" s="50" t="s">
        <v>295</v>
      </c>
      <c r="B526" s="51">
        <v>10886</v>
      </c>
      <c r="C526" s="51" t="s">
        <v>56</v>
      </c>
      <c r="D526" s="51">
        <v>0.100821364</v>
      </c>
      <c r="E526" s="51">
        <v>683.86752000000001</v>
      </c>
      <c r="F526" s="51">
        <v>1678.0735999999999</v>
      </c>
      <c r="G526" s="65">
        <v>12.363636359999999</v>
      </c>
    </row>
    <row r="527" spans="1:7" x14ac:dyDescent="0.2">
      <c r="A527" s="50" t="s">
        <v>295</v>
      </c>
      <c r="B527" s="51">
        <v>10886</v>
      </c>
      <c r="C527" s="51" t="s">
        <v>56</v>
      </c>
      <c r="D527" s="51">
        <v>8.9293062000000006E-2</v>
      </c>
      <c r="E527" s="51">
        <v>73.884159999999994</v>
      </c>
      <c r="F527" s="51">
        <v>1946.0134399999999</v>
      </c>
      <c r="G527" s="65">
        <v>19.75</v>
      </c>
    </row>
    <row r="528" spans="1:7" x14ac:dyDescent="0.2">
      <c r="A528" s="50" t="s">
        <v>295</v>
      </c>
      <c r="B528" s="51">
        <v>10886</v>
      </c>
      <c r="C528" s="51" t="s">
        <v>56</v>
      </c>
      <c r="D528" s="51">
        <v>7.6853684000000005E-2</v>
      </c>
      <c r="E528" s="51">
        <v>630.90048000000002</v>
      </c>
      <c r="F528" s="51">
        <v>944.06143999999995</v>
      </c>
      <c r="G528" s="65">
        <v>21.5</v>
      </c>
    </row>
    <row r="529" spans="1:7" x14ac:dyDescent="0.2">
      <c r="A529" s="50" t="s">
        <v>295</v>
      </c>
      <c r="B529" s="51">
        <v>10886</v>
      </c>
      <c r="C529" s="51" t="s">
        <v>56</v>
      </c>
      <c r="D529" s="51">
        <v>7.6563275E-2</v>
      </c>
      <c r="E529" s="51">
        <v>668.62656000000004</v>
      </c>
      <c r="F529" s="51">
        <v>7210.2284799999998</v>
      </c>
      <c r="G529" s="65">
        <v>34.857142860000003</v>
      </c>
    </row>
    <row r="530" spans="1:7" x14ac:dyDescent="0.2">
      <c r="A530" s="50" t="s">
        <v>295</v>
      </c>
      <c r="B530" s="51">
        <v>10886</v>
      </c>
      <c r="C530" s="51" t="s">
        <v>56</v>
      </c>
      <c r="D530" s="51">
        <v>0.136319367</v>
      </c>
      <c r="E530" s="51">
        <v>568.21184000000005</v>
      </c>
      <c r="F530" s="51">
        <v>1199.6768</v>
      </c>
      <c r="G530" s="65">
        <v>8.1818181820000007</v>
      </c>
    </row>
    <row r="531" spans="1:7" x14ac:dyDescent="0.2">
      <c r="A531" s="50" t="s">
        <v>295</v>
      </c>
      <c r="B531" s="51">
        <v>10886</v>
      </c>
      <c r="C531" s="51" t="s">
        <v>56</v>
      </c>
      <c r="D531" s="51">
        <v>5.5619336999999998E-2</v>
      </c>
      <c r="E531" s="51">
        <v>319.68383999999998</v>
      </c>
      <c r="F531" s="51">
        <v>422.41919999999999</v>
      </c>
      <c r="G531" s="65">
        <v>5.4</v>
      </c>
    </row>
    <row r="532" spans="1:7" x14ac:dyDescent="0.2">
      <c r="A532" s="50" t="s">
        <v>295</v>
      </c>
      <c r="B532" s="51">
        <v>10886</v>
      </c>
      <c r="C532" s="51" t="s">
        <v>56</v>
      </c>
      <c r="D532" s="51">
        <v>4.5834368E-2</v>
      </c>
      <c r="E532" s="51">
        <v>318.11583999999999</v>
      </c>
      <c r="F532" s="51">
        <v>2016.6988799999999</v>
      </c>
      <c r="G532" s="65">
        <v>10.70588235</v>
      </c>
    </row>
    <row r="533" spans="1:7" x14ac:dyDescent="0.2">
      <c r="A533" s="50" t="s">
        <v>295</v>
      </c>
      <c r="B533" s="51">
        <v>10886</v>
      </c>
      <c r="C533" s="51" t="s">
        <v>56</v>
      </c>
      <c r="D533" s="51">
        <v>5.9520739000000003E-2</v>
      </c>
      <c r="E533" s="51">
        <v>543.21792000000005</v>
      </c>
      <c r="F533" s="51">
        <v>1256.2816</v>
      </c>
      <c r="G533" s="65">
        <v>17</v>
      </c>
    </row>
    <row r="534" spans="1:7" x14ac:dyDescent="0.2">
      <c r="A534" s="50" t="s">
        <v>295</v>
      </c>
      <c r="B534" s="51">
        <v>10886</v>
      </c>
      <c r="C534" s="51" t="s">
        <v>56</v>
      </c>
      <c r="D534" s="51">
        <v>4.3861956000000001E-2</v>
      </c>
      <c r="E534" s="51">
        <v>111.92384</v>
      </c>
      <c r="F534" s="51">
        <v>564.29183999999998</v>
      </c>
      <c r="G534" s="65">
        <v>29.666666670000001</v>
      </c>
    </row>
    <row r="535" spans="1:7" x14ac:dyDescent="0.2">
      <c r="A535" s="50" t="s">
        <v>295</v>
      </c>
      <c r="B535" s="51">
        <v>10886</v>
      </c>
      <c r="C535" s="51" t="s">
        <v>56</v>
      </c>
      <c r="D535" s="51">
        <v>5.6902946000000003E-2</v>
      </c>
      <c r="E535" s="51">
        <v>173.95392000000001</v>
      </c>
      <c r="F535" s="51">
        <v>2959.8822399999999</v>
      </c>
      <c r="G535" s="65">
        <v>28.18181818</v>
      </c>
    </row>
    <row r="536" spans="1:7" x14ac:dyDescent="0.2">
      <c r="A536" s="50" t="s">
        <v>295</v>
      </c>
      <c r="B536" s="51">
        <v>10886</v>
      </c>
      <c r="C536" s="51" t="s">
        <v>56</v>
      </c>
      <c r="D536" s="51">
        <v>0.14580022300000001</v>
      </c>
      <c r="E536" s="51">
        <v>311.05984000000001</v>
      </c>
      <c r="F536" s="51">
        <v>522.11264000000006</v>
      </c>
      <c r="G536" s="65">
        <v>5.75</v>
      </c>
    </row>
    <row r="537" spans="1:7" x14ac:dyDescent="0.2">
      <c r="A537" s="50" t="s">
        <v>295</v>
      </c>
      <c r="B537" s="51">
        <v>10886</v>
      </c>
      <c r="C537" s="51" t="s">
        <v>56</v>
      </c>
      <c r="D537" s="51">
        <v>5.3007168E-2</v>
      </c>
      <c r="E537" s="51">
        <v>237.14431999999999</v>
      </c>
      <c r="F537" s="51">
        <v>5299.0559999999996</v>
      </c>
      <c r="G537" s="65">
        <v>62.857142860000003</v>
      </c>
    </row>
    <row r="538" spans="1:7" x14ac:dyDescent="0.2">
      <c r="A538" s="50" t="s">
        <v>295</v>
      </c>
      <c r="B538" s="51">
        <v>10886</v>
      </c>
      <c r="C538" s="51" t="s">
        <v>56</v>
      </c>
      <c r="D538" s="51">
        <v>2.6271135000000001E-2</v>
      </c>
      <c r="E538" s="51">
        <v>204.49856</v>
      </c>
      <c r="F538" s="51">
        <v>2246.2540800000002</v>
      </c>
      <c r="G538" s="65">
        <v>33.444444439999998</v>
      </c>
    </row>
    <row r="539" spans="1:7" x14ac:dyDescent="0.2">
      <c r="A539" s="50" t="s">
        <v>295</v>
      </c>
      <c r="B539" s="51">
        <v>10886</v>
      </c>
      <c r="C539" s="51" t="s">
        <v>56</v>
      </c>
      <c r="D539" s="51">
        <v>7.2021692999999998E-2</v>
      </c>
      <c r="E539" s="51">
        <v>581.60256000000004</v>
      </c>
      <c r="F539" s="51">
        <v>14739.29408</v>
      </c>
      <c r="G539" s="65">
        <v>75.818181820000007</v>
      </c>
    </row>
    <row r="540" spans="1:7" x14ac:dyDescent="0.2">
      <c r="A540" s="50" t="s">
        <v>295</v>
      </c>
      <c r="B540" s="51">
        <v>10886</v>
      </c>
      <c r="C540" s="51" t="s">
        <v>56</v>
      </c>
      <c r="D540" s="51">
        <v>8.6691032000000001E-2</v>
      </c>
      <c r="E540" s="51">
        <v>560.34047999999996</v>
      </c>
      <c r="F540" s="51">
        <v>1217.9596799999999</v>
      </c>
      <c r="G540" s="65">
        <v>16.85714286</v>
      </c>
    </row>
    <row r="541" spans="1:7" x14ac:dyDescent="0.2">
      <c r="A541" s="50" t="s">
        <v>295</v>
      </c>
      <c r="B541" s="51">
        <v>10886</v>
      </c>
      <c r="C541" s="51" t="s">
        <v>56</v>
      </c>
      <c r="D541" s="51">
        <v>0.13332311899999999</v>
      </c>
      <c r="E541" s="51">
        <v>996.87167999999997</v>
      </c>
      <c r="F541" s="51">
        <v>835.43039999999996</v>
      </c>
      <c r="G541" s="65">
        <v>6.5714285710000002</v>
      </c>
    </row>
    <row r="542" spans="1:7" x14ac:dyDescent="0.2">
      <c r="A542" s="50" t="s">
        <v>295</v>
      </c>
      <c r="B542" s="51">
        <v>10886</v>
      </c>
      <c r="C542" s="51" t="s">
        <v>56</v>
      </c>
      <c r="D542" s="51">
        <v>7.6742212000000004E-2</v>
      </c>
      <c r="E542" s="51">
        <v>1249.19424</v>
      </c>
      <c r="F542" s="51">
        <v>4120.8921600000003</v>
      </c>
      <c r="G542" s="65">
        <v>10.65</v>
      </c>
    </row>
    <row r="543" spans="1:7" x14ac:dyDescent="0.2">
      <c r="A543" s="50" t="s">
        <v>295</v>
      </c>
      <c r="B543" s="51">
        <v>10886</v>
      </c>
      <c r="C543" s="51" t="s">
        <v>56</v>
      </c>
      <c r="D543" s="51">
        <v>8.4108823999999999E-2</v>
      </c>
      <c r="E543" s="51">
        <v>145.13408000000001</v>
      </c>
      <c r="F543" s="51">
        <v>1499.4156800000001</v>
      </c>
      <c r="G543" s="65">
        <v>12.44444444</v>
      </c>
    </row>
    <row r="544" spans="1:7" x14ac:dyDescent="0.2">
      <c r="A544" s="50" t="s">
        <v>295</v>
      </c>
      <c r="B544" s="51">
        <v>10886</v>
      </c>
      <c r="C544" s="51" t="s">
        <v>56</v>
      </c>
      <c r="D544" s="51">
        <v>7.4641679000000002E-2</v>
      </c>
      <c r="E544" s="51">
        <v>371.71008</v>
      </c>
      <c r="F544" s="51">
        <v>671.63711999999998</v>
      </c>
      <c r="G544" s="65">
        <v>12</v>
      </c>
    </row>
    <row r="545" spans="1:7" x14ac:dyDescent="0.2">
      <c r="A545" s="50" t="s">
        <v>295</v>
      </c>
      <c r="B545" s="51">
        <v>10886</v>
      </c>
      <c r="C545" s="51" t="s">
        <v>56</v>
      </c>
      <c r="D545" s="51">
        <v>8.9292992000000002E-2</v>
      </c>
      <c r="E545" s="51">
        <v>156.45504</v>
      </c>
      <c r="F545" s="51">
        <v>1222.7264</v>
      </c>
      <c r="G545" s="65">
        <v>10.33333333</v>
      </c>
    </row>
    <row r="546" spans="1:7" x14ac:dyDescent="0.2">
      <c r="A546" s="50" t="s">
        <v>295</v>
      </c>
      <c r="B546" s="51">
        <v>10886</v>
      </c>
      <c r="C546" s="51" t="s">
        <v>56</v>
      </c>
      <c r="D546" s="51">
        <v>4.4982952999999999E-2</v>
      </c>
      <c r="E546" s="51">
        <v>458.1696</v>
      </c>
      <c r="F546" s="51">
        <v>3101.2531199999999</v>
      </c>
      <c r="G546" s="65">
        <v>27.8</v>
      </c>
    </row>
    <row r="547" spans="1:7" x14ac:dyDescent="0.2">
      <c r="A547" s="50" t="s">
        <v>295</v>
      </c>
      <c r="B547" s="51">
        <v>10886</v>
      </c>
      <c r="C547" s="51" t="s">
        <v>56</v>
      </c>
      <c r="D547" s="51">
        <v>8.3931282999999995E-2</v>
      </c>
      <c r="E547" s="51">
        <v>139.64608000000001</v>
      </c>
      <c r="F547" s="51">
        <v>872.59199999999998</v>
      </c>
      <c r="G547" s="65">
        <v>8.9090909089999997</v>
      </c>
    </row>
    <row r="548" spans="1:7" x14ac:dyDescent="0.2">
      <c r="A548" s="50" t="s">
        <v>295</v>
      </c>
      <c r="B548" s="51">
        <v>10886</v>
      </c>
      <c r="C548" s="51" t="s">
        <v>56</v>
      </c>
      <c r="D548" s="51">
        <v>5.3582174000000003E-2</v>
      </c>
      <c r="E548" s="51">
        <v>283.36896000000002</v>
      </c>
      <c r="F548" s="51">
        <v>4358.3187200000002</v>
      </c>
      <c r="G548" s="65">
        <v>45.9</v>
      </c>
    </row>
    <row r="549" spans="1:7" x14ac:dyDescent="0.2">
      <c r="A549" s="50" t="s">
        <v>295</v>
      </c>
      <c r="B549" s="51">
        <v>10886</v>
      </c>
      <c r="C549" s="51" t="s">
        <v>56</v>
      </c>
      <c r="D549" s="51">
        <v>0.14413641499999999</v>
      </c>
      <c r="E549" s="51">
        <v>312.59647999999999</v>
      </c>
      <c r="F549" s="51">
        <v>467.07584000000003</v>
      </c>
      <c r="G549" s="65">
        <v>6.5</v>
      </c>
    </row>
    <row r="550" spans="1:7" x14ac:dyDescent="0.2">
      <c r="A550" s="50" t="s">
        <v>295</v>
      </c>
      <c r="B550" s="51">
        <v>10886</v>
      </c>
      <c r="C550" s="51" t="s">
        <v>56</v>
      </c>
      <c r="D550" s="51">
        <v>7.1755283000000003E-2</v>
      </c>
      <c r="E550" s="51">
        <v>1107.03936</v>
      </c>
      <c r="F550" s="51">
        <v>1206.7328</v>
      </c>
      <c r="G550" s="65">
        <v>10.18181818</v>
      </c>
    </row>
    <row r="551" spans="1:7" x14ac:dyDescent="0.2">
      <c r="A551" s="50" t="s">
        <v>295</v>
      </c>
      <c r="B551" s="51">
        <v>10886</v>
      </c>
      <c r="C551" s="51" t="s">
        <v>56</v>
      </c>
      <c r="D551" s="51">
        <v>0.118484847</v>
      </c>
      <c r="E551" s="51">
        <v>274.83904000000001</v>
      </c>
      <c r="F551" s="51">
        <v>2405.6883200000002</v>
      </c>
      <c r="G551" s="65">
        <v>13.57142857</v>
      </c>
    </row>
    <row r="552" spans="1:7" x14ac:dyDescent="0.2">
      <c r="A552" s="50" t="s">
        <v>295</v>
      </c>
      <c r="B552" s="51">
        <v>10886</v>
      </c>
      <c r="C552" s="51" t="s">
        <v>56</v>
      </c>
      <c r="D552" s="51">
        <v>7.9817051999999999E-2</v>
      </c>
      <c r="E552" s="51">
        <v>676.46655999999996</v>
      </c>
      <c r="F552" s="51">
        <v>2109.0540799999999</v>
      </c>
      <c r="G552" s="65">
        <v>8.307692308</v>
      </c>
    </row>
    <row r="553" spans="1:7" x14ac:dyDescent="0.2">
      <c r="A553" s="50" t="s">
        <v>295</v>
      </c>
      <c r="B553" s="51">
        <v>10886</v>
      </c>
      <c r="C553" s="51" t="s">
        <v>56</v>
      </c>
      <c r="D553" s="51">
        <v>6.6310572999999998E-2</v>
      </c>
      <c r="E553" s="51">
        <v>153.53855999999999</v>
      </c>
      <c r="F553" s="51">
        <v>1094.6207999999999</v>
      </c>
      <c r="G553" s="65">
        <v>14</v>
      </c>
    </row>
    <row r="554" spans="1:7" x14ac:dyDescent="0.2">
      <c r="A554" s="50" t="s">
        <v>295</v>
      </c>
      <c r="B554" s="51">
        <v>10886</v>
      </c>
      <c r="C554" s="51" t="s">
        <v>56</v>
      </c>
      <c r="D554" s="51">
        <v>0.14611849399999999</v>
      </c>
      <c r="E554" s="51">
        <v>386.26112000000001</v>
      </c>
      <c r="F554" s="51">
        <v>629.55200000000002</v>
      </c>
      <c r="G554" s="65">
        <v>8.1999999999999993</v>
      </c>
    </row>
    <row r="555" spans="1:7" x14ac:dyDescent="0.2">
      <c r="A555" s="50" t="s">
        <v>295</v>
      </c>
      <c r="B555" s="51">
        <v>10886</v>
      </c>
      <c r="C555" s="51" t="s">
        <v>56</v>
      </c>
      <c r="D555" s="51">
        <v>0.123138341</v>
      </c>
      <c r="E555" s="51">
        <v>311.96928000000003</v>
      </c>
      <c r="F555" s="51">
        <v>1118.5798400000001</v>
      </c>
      <c r="G555" s="65">
        <v>11.25</v>
      </c>
    </row>
    <row r="556" spans="1:7" x14ac:dyDescent="0.2">
      <c r="A556" s="50" t="s">
        <v>295</v>
      </c>
      <c r="B556" s="51">
        <v>10886</v>
      </c>
      <c r="C556" s="51" t="s">
        <v>56</v>
      </c>
      <c r="D556" s="51">
        <v>0.139815777</v>
      </c>
      <c r="E556" s="51">
        <v>1868.8364799999999</v>
      </c>
      <c r="F556" s="51">
        <v>2734.5920000000001</v>
      </c>
      <c r="G556" s="65">
        <v>5.1333333330000004</v>
      </c>
    </row>
    <row r="557" spans="1:7" x14ac:dyDescent="0.2">
      <c r="A557" s="50" t="s">
        <v>295</v>
      </c>
      <c r="B557" s="51">
        <v>10886</v>
      </c>
      <c r="C557" s="51" t="s">
        <v>56</v>
      </c>
      <c r="D557" s="51">
        <v>8.1419477000000004E-2</v>
      </c>
      <c r="E557" s="51">
        <v>467.95391999999998</v>
      </c>
      <c r="F557" s="51">
        <v>3298.288</v>
      </c>
      <c r="G557" s="65">
        <v>13</v>
      </c>
    </row>
    <row r="558" spans="1:7" x14ac:dyDescent="0.2">
      <c r="A558" s="50" t="s">
        <v>295</v>
      </c>
      <c r="B558" s="51">
        <v>10886</v>
      </c>
      <c r="C558" s="51" t="s">
        <v>56</v>
      </c>
      <c r="D558" s="51">
        <v>0.13913662800000001</v>
      </c>
      <c r="E558" s="51">
        <v>231.93856</v>
      </c>
      <c r="F558" s="51">
        <v>896.73919999999998</v>
      </c>
      <c r="G558" s="65">
        <v>8.875</v>
      </c>
    </row>
    <row r="559" spans="1:7" ht="17" thickBot="1" x14ac:dyDescent="0.25">
      <c r="A559" s="50" t="s">
        <v>295</v>
      </c>
      <c r="B559" s="51">
        <v>10886</v>
      </c>
      <c r="C559" s="51" t="s">
        <v>56</v>
      </c>
      <c r="D559" s="51">
        <v>0.22650640499999999</v>
      </c>
      <c r="E559" s="51">
        <v>574.8288</v>
      </c>
      <c r="F559" s="51">
        <v>5003.8956799999996</v>
      </c>
      <c r="G559" s="65">
        <v>13.7</v>
      </c>
    </row>
    <row r="560" spans="1:7" x14ac:dyDescent="0.2">
      <c r="A560" s="50" t="s">
        <v>295</v>
      </c>
      <c r="B560" s="53">
        <v>10884</v>
      </c>
      <c r="C560" s="53" t="s">
        <v>57</v>
      </c>
      <c r="D560" s="53">
        <v>4.5730814000000002E-2</v>
      </c>
      <c r="E560" s="53">
        <v>172.41728000000001</v>
      </c>
      <c r="F560" s="53">
        <v>1042.8768</v>
      </c>
      <c r="G560" s="67">
        <v>16</v>
      </c>
    </row>
    <row r="561" spans="1:7" x14ac:dyDescent="0.2">
      <c r="A561" s="50" t="s">
        <v>295</v>
      </c>
      <c r="B561" s="51">
        <v>10884</v>
      </c>
      <c r="C561" s="51" t="s">
        <v>57</v>
      </c>
      <c r="D561" s="51">
        <v>1.6958368000000001E-2</v>
      </c>
      <c r="E561" s="51">
        <v>289.51551999999998</v>
      </c>
      <c r="F561" s="51">
        <v>1420.3257599999999</v>
      </c>
      <c r="G561" s="65">
        <v>27</v>
      </c>
    </row>
    <row r="562" spans="1:7" x14ac:dyDescent="0.2">
      <c r="A562" s="50" t="s">
        <v>295</v>
      </c>
      <c r="B562" s="51">
        <v>10884</v>
      </c>
      <c r="C562" s="51" t="s">
        <v>57</v>
      </c>
      <c r="D562" s="51">
        <v>7.6072537999999995E-2</v>
      </c>
      <c r="E562" s="51">
        <v>214.62783999999999</v>
      </c>
      <c r="F562" s="51">
        <v>699.82975999999996</v>
      </c>
      <c r="G562" s="65">
        <v>10</v>
      </c>
    </row>
    <row r="563" spans="1:7" x14ac:dyDescent="0.2">
      <c r="A563" s="50" t="s">
        <v>295</v>
      </c>
      <c r="B563" s="51">
        <v>10884</v>
      </c>
      <c r="C563" s="51" t="s">
        <v>57</v>
      </c>
      <c r="D563" s="51">
        <v>3.7284416000000001E-2</v>
      </c>
      <c r="E563" s="51">
        <v>213.40479999999999</v>
      </c>
      <c r="F563" s="51">
        <v>847.44128000000001</v>
      </c>
      <c r="G563" s="65">
        <v>19</v>
      </c>
    </row>
    <row r="564" spans="1:7" x14ac:dyDescent="0.2">
      <c r="A564" s="50" t="s">
        <v>295</v>
      </c>
      <c r="B564" s="51">
        <v>10884</v>
      </c>
      <c r="C564" s="51" t="s">
        <v>57</v>
      </c>
      <c r="D564" s="51">
        <v>6.4978703999999998E-2</v>
      </c>
      <c r="E564" s="51">
        <v>418.3424</v>
      </c>
      <c r="F564" s="51">
        <v>778.79423999999995</v>
      </c>
      <c r="G564" s="65">
        <v>12.71428571</v>
      </c>
    </row>
    <row r="565" spans="1:7" x14ac:dyDescent="0.2">
      <c r="A565" s="50" t="s">
        <v>295</v>
      </c>
      <c r="B565" s="51">
        <v>10884</v>
      </c>
      <c r="C565" s="51" t="s">
        <v>57</v>
      </c>
      <c r="D565" s="51">
        <v>2.8587587000000001E-2</v>
      </c>
      <c r="E565" s="51">
        <v>105.49504</v>
      </c>
      <c r="F565" s="51">
        <v>582.07295999999997</v>
      </c>
      <c r="G565" s="65">
        <v>24.8</v>
      </c>
    </row>
    <row r="566" spans="1:7" x14ac:dyDescent="0.2">
      <c r="A566" s="50" t="s">
        <v>295</v>
      </c>
      <c r="B566" s="51">
        <v>10884</v>
      </c>
      <c r="C566" s="51" t="s">
        <v>57</v>
      </c>
      <c r="D566" s="51">
        <v>4.6210616000000003E-2</v>
      </c>
      <c r="E566" s="51">
        <v>259.03359999999998</v>
      </c>
      <c r="F566" s="51">
        <v>681.98591999999996</v>
      </c>
      <c r="G566" s="65">
        <v>17.100000000000001</v>
      </c>
    </row>
    <row r="567" spans="1:7" x14ac:dyDescent="0.2">
      <c r="A567" s="50" t="s">
        <v>295</v>
      </c>
      <c r="B567" s="51">
        <v>10884</v>
      </c>
      <c r="C567" s="51" t="s">
        <v>57</v>
      </c>
      <c r="D567" s="51">
        <v>3.1498308000000003E-2</v>
      </c>
      <c r="E567" s="51">
        <v>190.26112000000001</v>
      </c>
      <c r="F567" s="51">
        <v>1211.7503999999999</v>
      </c>
      <c r="G567" s="65">
        <v>45.75</v>
      </c>
    </row>
    <row r="568" spans="1:7" x14ac:dyDescent="0.2">
      <c r="A568" s="50" t="s">
        <v>295</v>
      </c>
      <c r="B568" s="51">
        <v>10884</v>
      </c>
      <c r="C568" s="51" t="s">
        <v>57</v>
      </c>
      <c r="D568" s="51">
        <v>5.2178588999999997E-2</v>
      </c>
      <c r="E568" s="51">
        <v>271.48352</v>
      </c>
      <c r="F568" s="51">
        <v>681.42143999999996</v>
      </c>
      <c r="G568" s="65">
        <v>11.90909091</v>
      </c>
    </row>
    <row r="569" spans="1:7" x14ac:dyDescent="0.2">
      <c r="A569" s="50" t="s">
        <v>295</v>
      </c>
      <c r="B569" s="51">
        <v>10884</v>
      </c>
      <c r="C569" s="51" t="s">
        <v>57</v>
      </c>
      <c r="D569" s="51">
        <v>2.7497557999999998E-2</v>
      </c>
      <c r="E569" s="51">
        <v>189.60256000000001</v>
      </c>
      <c r="F569" s="51">
        <v>746.99519999999995</v>
      </c>
      <c r="G569" s="65">
        <v>15.14285714</v>
      </c>
    </row>
    <row r="570" spans="1:7" x14ac:dyDescent="0.2">
      <c r="A570" s="50" t="s">
        <v>295</v>
      </c>
      <c r="B570" s="51">
        <v>10884</v>
      </c>
      <c r="C570" s="51" t="s">
        <v>57</v>
      </c>
      <c r="D570" s="51">
        <v>5.4700070000000003E-2</v>
      </c>
      <c r="E570" s="51">
        <v>257.93599999999998</v>
      </c>
      <c r="F570" s="51">
        <v>563.13152000000002</v>
      </c>
      <c r="G570" s="65">
        <v>14.777777779999999</v>
      </c>
    </row>
    <row r="571" spans="1:7" x14ac:dyDescent="0.2">
      <c r="A571" s="50" t="s">
        <v>295</v>
      </c>
      <c r="B571" s="51">
        <v>10884</v>
      </c>
      <c r="C571" s="51" t="s">
        <v>57</v>
      </c>
      <c r="D571" s="51">
        <v>6.1102568000000003E-2</v>
      </c>
      <c r="E571" s="51">
        <v>238.05376000000001</v>
      </c>
      <c r="F571" s="51">
        <v>1011.5168</v>
      </c>
      <c r="G571" s="65">
        <v>40</v>
      </c>
    </row>
    <row r="572" spans="1:7" x14ac:dyDescent="0.2">
      <c r="A572" s="50" t="s">
        <v>295</v>
      </c>
      <c r="B572" s="51">
        <v>10884</v>
      </c>
      <c r="C572" s="51" t="s">
        <v>57</v>
      </c>
      <c r="D572" s="51">
        <v>2.0334998999999999E-2</v>
      </c>
      <c r="E572" s="51">
        <v>189.47712000000001</v>
      </c>
      <c r="F572" s="51">
        <v>676.02751999999998</v>
      </c>
      <c r="G572" s="65">
        <v>20.875</v>
      </c>
    </row>
    <row r="573" spans="1:7" x14ac:dyDescent="0.2">
      <c r="A573" s="50" t="s">
        <v>295</v>
      </c>
      <c r="B573" s="51">
        <v>10884</v>
      </c>
      <c r="C573" s="51" t="s">
        <v>57</v>
      </c>
      <c r="D573" s="51">
        <v>4.8022546999999999E-2</v>
      </c>
      <c r="E573" s="51">
        <v>205.40799999999999</v>
      </c>
      <c r="F573" s="51">
        <v>873.25055999999995</v>
      </c>
      <c r="G573" s="65">
        <v>23.166666670000001</v>
      </c>
    </row>
    <row r="574" spans="1:7" x14ac:dyDescent="0.2">
      <c r="A574" s="50" t="s">
        <v>295</v>
      </c>
      <c r="B574" s="51">
        <v>10884</v>
      </c>
      <c r="C574" s="51" t="s">
        <v>57</v>
      </c>
      <c r="D574" s="51">
        <v>0.10328715099999999</v>
      </c>
      <c r="E574" s="51">
        <v>378.92288000000002</v>
      </c>
      <c r="F574" s="51">
        <v>890.81215999999995</v>
      </c>
      <c r="G574" s="65">
        <v>9.5</v>
      </c>
    </row>
    <row r="575" spans="1:7" x14ac:dyDescent="0.2">
      <c r="A575" s="50" t="s">
        <v>295</v>
      </c>
      <c r="B575" s="51">
        <v>10884</v>
      </c>
      <c r="C575" s="51" t="s">
        <v>57</v>
      </c>
      <c r="D575" s="51">
        <v>6.6041389000000006E-2</v>
      </c>
      <c r="E575" s="51">
        <v>830.35008000000005</v>
      </c>
      <c r="F575" s="51">
        <v>1011.89312</v>
      </c>
      <c r="G575" s="65">
        <v>7.3636363640000004</v>
      </c>
    </row>
    <row r="576" spans="1:7" x14ac:dyDescent="0.2">
      <c r="A576" s="50" t="s">
        <v>295</v>
      </c>
      <c r="B576" s="51">
        <v>10884</v>
      </c>
      <c r="C576" s="51" t="s">
        <v>57</v>
      </c>
      <c r="D576" s="51">
        <v>3.2751882000000003E-2</v>
      </c>
      <c r="E576" s="51">
        <v>208.95168000000001</v>
      </c>
      <c r="F576" s="51">
        <v>594.20928000000004</v>
      </c>
      <c r="G576" s="65">
        <v>15</v>
      </c>
    </row>
    <row r="577" spans="1:7" x14ac:dyDescent="0.2">
      <c r="A577" s="50" t="s">
        <v>295</v>
      </c>
      <c r="B577" s="51">
        <v>10884</v>
      </c>
      <c r="C577" s="51" t="s">
        <v>57</v>
      </c>
      <c r="D577" s="51">
        <v>5.1446625000000003E-2</v>
      </c>
      <c r="E577" s="51">
        <v>228.04991999999999</v>
      </c>
      <c r="F577" s="51">
        <v>660.19072000000006</v>
      </c>
      <c r="G577" s="65">
        <v>10</v>
      </c>
    </row>
    <row r="578" spans="1:7" x14ac:dyDescent="0.2">
      <c r="A578" s="50" t="s">
        <v>295</v>
      </c>
      <c r="B578" s="51">
        <v>10884</v>
      </c>
      <c r="C578" s="51" t="s">
        <v>57</v>
      </c>
      <c r="D578" s="51">
        <v>0.13183130900000001</v>
      </c>
      <c r="E578" s="51">
        <v>59.082239999999999</v>
      </c>
      <c r="F578" s="51">
        <v>324.19968</v>
      </c>
      <c r="G578" s="65">
        <v>17.333333329999999</v>
      </c>
    </row>
    <row r="579" spans="1:7" x14ac:dyDescent="0.2">
      <c r="A579" s="50" t="s">
        <v>295</v>
      </c>
      <c r="B579" s="51">
        <v>10884</v>
      </c>
      <c r="C579" s="51" t="s">
        <v>57</v>
      </c>
      <c r="D579" s="51">
        <v>3.5655342999999999E-2</v>
      </c>
      <c r="E579" s="51">
        <v>134.50304</v>
      </c>
      <c r="F579" s="51">
        <v>1133.1622400000001</v>
      </c>
      <c r="G579" s="65">
        <v>32.428571429999998</v>
      </c>
    </row>
    <row r="580" spans="1:7" x14ac:dyDescent="0.2">
      <c r="A580" s="50" t="s">
        <v>295</v>
      </c>
      <c r="B580" s="51">
        <v>10884</v>
      </c>
      <c r="C580" s="51" t="s">
        <v>57</v>
      </c>
      <c r="D580" s="51">
        <v>2.1889769E-2</v>
      </c>
      <c r="E580" s="51">
        <v>173.16991999999999</v>
      </c>
      <c r="F580" s="51">
        <v>1214.51008</v>
      </c>
      <c r="G580" s="65">
        <v>66.666666669999998</v>
      </c>
    </row>
    <row r="581" spans="1:7" x14ac:dyDescent="0.2">
      <c r="A581" s="50" t="s">
        <v>295</v>
      </c>
      <c r="B581" s="51">
        <v>10884</v>
      </c>
      <c r="C581" s="51" t="s">
        <v>57</v>
      </c>
      <c r="D581" s="51">
        <v>3.3102435999999999E-2</v>
      </c>
      <c r="E581" s="51">
        <v>217.16800000000001</v>
      </c>
      <c r="F581" s="51">
        <v>586.30655999999999</v>
      </c>
      <c r="G581" s="65">
        <v>18.625</v>
      </c>
    </row>
    <row r="582" spans="1:7" x14ac:dyDescent="0.2">
      <c r="A582" s="50" t="s">
        <v>295</v>
      </c>
      <c r="B582" s="51">
        <v>10884</v>
      </c>
      <c r="C582" s="51" t="s">
        <v>57</v>
      </c>
      <c r="D582" s="51">
        <v>6.0334984000000001E-2</v>
      </c>
      <c r="E582" s="51">
        <v>274.02368000000001</v>
      </c>
      <c r="F582" s="51">
        <v>1278.3276800000001</v>
      </c>
      <c r="G582" s="65">
        <v>10.272727270000001</v>
      </c>
    </row>
    <row r="583" spans="1:7" x14ac:dyDescent="0.2">
      <c r="A583" s="50" t="s">
        <v>295</v>
      </c>
      <c r="B583" s="51">
        <v>10884</v>
      </c>
      <c r="C583" s="51" t="s">
        <v>57</v>
      </c>
      <c r="D583" s="51">
        <v>3.1237009999999999E-2</v>
      </c>
      <c r="E583" s="51">
        <v>242.85184000000001</v>
      </c>
      <c r="F583" s="51">
        <v>853.99552000000006</v>
      </c>
      <c r="G583" s="65">
        <v>34.4</v>
      </c>
    </row>
    <row r="584" spans="1:7" x14ac:dyDescent="0.2">
      <c r="A584" s="50" t="s">
        <v>295</v>
      </c>
      <c r="B584" s="51">
        <v>10884</v>
      </c>
      <c r="C584" s="51" t="s">
        <v>57</v>
      </c>
      <c r="D584" s="51">
        <v>3.4003169E-2</v>
      </c>
      <c r="E584" s="51">
        <v>216.88576</v>
      </c>
      <c r="F584" s="51">
        <v>987.74591999999996</v>
      </c>
      <c r="G584" s="65">
        <v>25.5</v>
      </c>
    </row>
    <row r="585" spans="1:7" x14ac:dyDescent="0.2">
      <c r="A585" s="50" t="s">
        <v>295</v>
      </c>
      <c r="B585" s="51">
        <v>10884</v>
      </c>
      <c r="C585" s="51" t="s">
        <v>57</v>
      </c>
      <c r="D585" s="51">
        <v>4.7462289999999997E-2</v>
      </c>
      <c r="E585" s="51">
        <v>56.573439999999998</v>
      </c>
      <c r="F585" s="51">
        <v>574.70335999999998</v>
      </c>
      <c r="G585" s="65">
        <v>34.666666669999998</v>
      </c>
    </row>
    <row r="586" spans="1:7" x14ac:dyDescent="0.2">
      <c r="A586" s="50" t="s">
        <v>295</v>
      </c>
      <c r="B586" s="51">
        <v>10884</v>
      </c>
      <c r="C586" s="51" t="s">
        <v>57</v>
      </c>
      <c r="D586" s="51">
        <v>4.3683833999999998E-2</v>
      </c>
      <c r="E586" s="51">
        <v>392.65856000000002</v>
      </c>
      <c r="F586" s="51">
        <v>1345.40672</v>
      </c>
      <c r="G586" s="65">
        <v>18.3</v>
      </c>
    </row>
    <row r="587" spans="1:7" x14ac:dyDescent="0.2">
      <c r="A587" s="50" t="s">
        <v>295</v>
      </c>
      <c r="B587" s="51">
        <v>10884</v>
      </c>
      <c r="C587" s="51" t="s">
        <v>57</v>
      </c>
      <c r="D587" s="51">
        <v>2.8810166000000002E-2</v>
      </c>
      <c r="E587" s="51">
        <v>230.1824</v>
      </c>
      <c r="F587" s="51">
        <v>849.44831999999997</v>
      </c>
      <c r="G587" s="65">
        <v>22.777777780000001</v>
      </c>
    </row>
    <row r="588" spans="1:7" x14ac:dyDescent="0.2">
      <c r="A588" s="50" t="s">
        <v>295</v>
      </c>
      <c r="B588" s="51">
        <v>10884</v>
      </c>
      <c r="C588" s="51" t="s">
        <v>57</v>
      </c>
      <c r="D588" s="51">
        <v>8.1028548000000006E-2</v>
      </c>
      <c r="E588" s="51">
        <v>339.40928000000002</v>
      </c>
      <c r="F588" s="51">
        <v>903.07392000000004</v>
      </c>
      <c r="G588" s="65">
        <v>7.1</v>
      </c>
    </row>
    <row r="589" spans="1:7" x14ac:dyDescent="0.2">
      <c r="A589" s="50" t="s">
        <v>295</v>
      </c>
      <c r="B589" s="51">
        <v>10884</v>
      </c>
      <c r="C589" s="51" t="s">
        <v>57</v>
      </c>
      <c r="D589" s="51">
        <v>0.116340886</v>
      </c>
      <c r="E589" s="51">
        <v>873.68960000000004</v>
      </c>
      <c r="F589" s="51">
        <v>784.37631999999996</v>
      </c>
      <c r="G589" s="65">
        <v>7</v>
      </c>
    </row>
    <row r="590" spans="1:7" x14ac:dyDescent="0.2">
      <c r="A590" s="50" t="s">
        <v>295</v>
      </c>
      <c r="B590" s="51">
        <v>10884</v>
      </c>
      <c r="C590" s="51" t="s">
        <v>57</v>
      </c>
      <c r="D590" s="51">
        <v>3.8082169999999999E-2</v>
      </c>
      <c r="E590" s="51">
        <v>334.14080000000001</v>
      </c>
      <c r="F590" s="51">
        <v>1146.7411199999999</v>
      </c>
      <c r="G590" s="65">
        <v>16.875</v>
      </c>
    </row>
    <row r="591" spans="1:7" x14ac:dyDescent="0.2">
      <c r="A591" s="50" t="s">
        <v>295</v>
      </c>
      <c r="B591" s="51">
        <v>10884</v>
      </c>
      <c r="C591" s="51" t="s">
        <v>57</v>
      </c>
      <c r="D591" s="51">
        <v>6.1807529999999999E-2</v>
      </c>
      <c r="E591" s="51">
        <v>329.37407999999999</v>
      </c>
      <c r="F591" s="51">
        <v>799.24095999999997</v>
      </c>
      <c r="G591" s="65">
        <v>11.1</v>
      </c>
    </row>
    <row r="592" spans="1:7" x14ac:dyDescent="0.2">
      <c r="A592" s="50" t="s">
        <v>295</v>
      </c>
      <c r="B592" s="51">
        <v>10884</v>
      </c>
      <c r="C592" s="51" t="s">
        <v>57</v>
      </c>
      <c r="D592" s="51">
        <v>2.8793843E-2</v>
      </c>
      <c r="E592" s="51">
        <v>183.14240000000001</v>
      </c>
      <c r="F592" s="51">
        <v>546.79295999999999</v>
      </c>
      <c r="G592" s="65">
        <v>20.571428569999998</v>
      </c>
    </row>
    <row r="593" spans="1:7" x14ac:dyDescent="0.2">
      <c r="A593" s="50" t="s">
        <v>295</v>
      </c>
      <c r="B593" s="51">
        <v>10884</v>
      </c>
      <c r="C593" s="51" t="s">
        <v>57</v>
      </c>
      <c r="D593" s="51">
        <v>4.4837502000000001E-2</v>
      </c>
      <c r="E593" s="51">
        <v>205.65888000000001</v>
      </c>
      <c r="F593" s="51">
        <v>1207.70496</v>
      </c>
      <c r="G593" s="65">
        <v>12.1</v>
      </c>
    </row>
    <row r="594" spans="1:7" x14ac:dyDescent="0.2">
      <c r="A594" s="50" t="s">
        <v>295</v>
      </c>
      <c r="B594" s="51">
        <v>10884</v>
      </c>
      <c r="C594" s="51" t="s">
        <v>57</v>
      </c>
      <c r="D594" s="51">
        <v>2.0271550999999999E-2</v>
      </c>
      <c r="E594" s="51">
        <v>174.76928000000001</v>
      </c>
      <c r="F594" s="51">
        <v>980.65855999999997</v>
      </c>
      <c r="G594" s="65">
        <v>31</v>
      </c>
    </row>
    <row r="595" spans="1:7" x14ac:dyDescent="0.2">
      <c r="A595" s="50" t="s">
        <v>295</v>
      </c>
      <c r="B595" s="51">
        <v>10884</v>
      </c>
      <c r="C595" s="51" t="s">
        <v>57</v>
      </c>
      <c r="D595" s="51">
        <v>9.2329306999999999E-2</v>
      </c>
      <c r="E595" s="51">
        <v>185.1808</v>
      </c>
      <c r="F595" s="51">
        <v>993.57888000000003</v>
      </c>
      <c r="G595" s="65">
        <v>13.3</v>
      </c>
    </row>
    <row r="596" spans="1:7" x14ac:dyDescent="0.2">
      <c r="A596" s="50" t="s">
        <v>295</v>
      </c>
      <c r="B596" s="51">
        <v>10884</v>
      </c>
      <c r="C596" s="51" t="s">
        <v>57</v>
      </c>
      <c r="D596" s="51">
        <v>2.4832453000000001E-2</v>
      </c>
      <c r="E596" s="51">
        <v>158.27392</v>
      </c>
      <c r="F596" s="51">
        <v>730.62527999999998</v>
      </c>
      <c r="G596" s="65">
        <v>35.4</v>
      </c>
    </row>
    <row r="597" spans="1:7" x14ac:dyDescent="0.2">
      <c r="A597" s="50" t="s">
        <v>295</v>
      </c>
      <c r="B597" s="51">
        <v>10884</v>
      </c>
      <c r="C597" s="51" t="s">
        <v>57</v>
      </c>
      <c r="D597" s="51">
        <v>0.22005929599999999</v>
      </c>
      <c r="E597" s="51">
        <v>159.40288000000001</v>
      </c>
      <c r="F597" s="51">
        <v>80.940160000000006</v>
      </c>
      <c r="G597" s="65">
        <v>3</v>
      </c>
    </row>
    <row r="598" spans="1:7" x14ac:dyDescent="0.2">
      <c r="A598" s="50" t="s">
        <v>295</v>
      </c>
      <c r="B598" s="51">
        <v>10884</v>
      </c>
      <c r="C598" s="51" t="s">
        <v>57</v>
      </c>
      <c r="D598" s="51">
        <v>4.9561887999999998E-2</v>
      </c>
      <c r="E598" s="51">
        <v>146.54527999999999</v>
      </c>
      <c r="F598" s="51">
        <v>542.15168000000006</v>
      </c>
      <c r="G598" s="65">
        <v>15.42857143</v>
      </c>
    </row>
    <row r="599" spans="1:7" x14ac:dyDescent="0.2">
      <c r="A599" s="50" t="s">
        <v>295</v>
      </c>
      <c r="B599" s="51">
        <v>10884</v>
      </c>
      <c r="C599" s="51" t="s">
        <v>57</v>
      </c>
      <c r="D599" s="51">
        <v>7.2621715000000003E-2</v>
      </c>
      <c r="E599" s="51">
        <v>314.16448000000003</v>
      </c>
      <c r="F599" s="51">
        <v>670.25728000000004</v>
      </c>
      <c r="G599" s="65">
        <v>7.2727272730000001</v>
      </c>
    </row>
    <row r="600" spans="1:7" x14ac:dyDescent="0.2">
      <c r="A600" s="50" t="s">
        <v>295</v>
      </c>
      <c r="B600" s="51">
        <v>10884</v>
      </c>
      <c r="C600" s="51" t="s">
        <v>57</v>
      </c>
      <c r="D600" s="51">
        <v>4.5279337000000003E-2</v>
      </c>
      <c r="E600" s="51">
        <v>213.81247999999999</v>
      </c>
      <c r="F600" s="51">
        <v>956.98176000000001</v>
      </c>
      <c r="G600" s="65">
        <v>12.75</v>
      </c>
    </row>
    <row r="601" spans="1:7" x14ac:dyDescent="0.2">
      <c r="A601" s="50" t="s">
        <v>295</v>
      </c>
      <c r="B601" s="51">
        <v>10884</v>
      </c>
      <c r="C601" s="51" t="s">
        <v>57</v>
      </c>
      <c r="D601" s="51">
        <v>0.118473247</v>
      </c>
      <c r="E601" s="51">
        <v>216.47808000000001</v>
      </c>
      <c r="F601" s="51">
        <v>668.53247999999996</v>
      </c>
      <c r="G601" s="65">
        <v>8.625</v>
      </c>
    </row>
    <row r="602" spans="1:7" x14ac:dyDescent="0.2">
      <c r="A602" s="50" t="s">
        <v>295</v>
      </c>
      <c r="B602" s="51">
        <v>10884</v>
      </c>
      <c r="C602" s="51" t="s">
        <v>57</v>
      </c>
      <c r="D602" s="51">
        <v>2.1018156999999999E-2</v>
      </c>
      <c r="E602" s="51">
        <v>211.30368000000001</v>
      </c>
      <c r="F602" s="51">
        <v>814.88959999999997</v>
      </c>
      <c r="G602" s="65">
        <v>34.799999999999997</v>
      </c>
    </row>
    <row r="603" spans="1:7" x14ac:dyDescent="0.2">
      <c r="A603" s="50" t="s">
        <v>295</v>
      </c>
      <c r="B603" s="51">
        <v>10884</v>
      </c>
      <c r="C603" s="51" t="s">
        <v>57</v>
      </c>
      <c r="D603" s="51">
        <v>1.8733923E-2</v>
      </c>
      <c r="E603" s="51">
        <v>160.21824000000001</v>
      </c>
      <c r="F603" s="51">
        <v>923.45791999999994</v>
      </c>
      <c r="G603" s="65">
        <v>15.18181818</v>
      </c>
    </row>
    <row r="604" spans="1:7" x14ac:dyDescent="0.2">
      <c r="A604" s="50" t="s">
        <v>295</v>
      </c>
      <c r="B604" s="51">
        <v>10884</v>
      </c>
      <c r="C604" s="51" t="s">
        <v>57</v>
      </c>
      <c r="D604" s="51">
        <v>2.4295089999999998E-2</v>
      </c>
      <c r="E604" s="51">
        <v>176.05503999999999</v>
      </c>
      <c r="F604" s="51">
        <v>811.56543999999997</v>
      </c>
      <c r="G604" s="65">
        <v>42.2</v>
      </c>
    </row>
    <row r="605" spans="1:7" x14ac:dyDescent="0.2">
      <c r="A605" s="50" t="s">
        <v>295</v>
      </c>
      <c r="B605" s="51">
        <v>10884</v>
      </c>
      <c r="C605" s="51" t="s">
        <v>57</v>
      </c>
      <c r="D605" s="51">
        <v>3.7699285999999999E-2</v>
      </c>
      <c r="E605" s="51">
        <v>197.53664000000001</v>
      </c>
      <c r="F605" s="51">
        <v>1064.3584000000001</v>
      </c>
      <c r="G605" s="65">
        <v>22.5</v>
      </c>
    </row>
    <row r="606" spans="1:7" x14ac:dyDescent="0.2">
      <c r="A606" s="50" t="s">
        <v>295</v>
      </c>
      <c r="B606" s="51">
        <v>10884</v>
      </c>
      <c r="C606" s="51" t="s">
        <v>57</v>
      </c>
      <c r="D606" s="51">
        <v>0.12346636800000001</v>
      </c>
      <c r="E606" s="51">
        <v>444.05759999999998</v>
      </c>
      <c r="F606" s="51">
        <v>1389.9065599999999</v>
      </c>
      <c r="G606" s="65">
        <v>6.5</v>
      </c>
    </row>
    <row r="607" spans="1:7" x14ac:dyDescent="0.2">
      <c r="A607" s="50" t="s">
        <v>295</v>
      </c>
      <c r="B607" s="51">
        <v>10884</v>
      </c>
      <c r="C607" s="51" t="s">
        <v>57</v>
      </c>
      <c r="D607" s="51">
        <v>4.0943522000000003E-2</v>
      </c>
      <c r="E607" s="51">
        <v>545.31903999999997</v>
      </c>
      <c r="F607" s="51">
        <v>1203.6908800000001</v>
      </c>
      <c r="G607" s="65">
        <v>9.8666666670000005</v>
      </c>
    </row>
    <row r="608" spans="1:7" x14ac:dyDescent="0.2">
      <c r="A608" s="50" t="s">
        <v>295</v>
      </c>
      <c r="B608" s="51">
        <v>10884</v>
      </c>
      <c r="C608" s="51" t="s">
        <v>57</v>
      </c>
      <c r="D608" s="51">
        <v>4.5471145999999997E-2</v>
      </c>
      <c r="E608" s="51">
        <v>183.20511999999999</v>
      </c>
      <c r="F608" s="51">
        <v>988.15359999999998</v>
      </c>
      <c r="G608" s="65">
        <v>91.5</v>
      </c>
    </row>
    <row r="609" spans="1:7" x14ac:dyDescent="0.2">
      <c r="A609" s="50" t="s">
        <v>295</v>
      </c>
      <c r="B609" s="54">
        <v>10884</v>
      </c>
      <c r="C609" s="54" t="s">
        <v>58</v>
      </c>
      <c r="D609" s="54">
        <v>0.108086485</v>
      </c>
      <c r="E609" s="54">
        <v>410.91007999999999</v>
      </c>
      <c r="F609" s="54">
        <v>376.75904000000003</v>
      </c>
      <c r="G609" s="68">
        <v>4.7777777779999999</v>
      </c>
    </row>
    <row r="610" spans="1:7" x14ac:dyDescent="0.2">
      <c r="A610" s="50" t="s">
        <v>295</v>
      </c>
      <c r="B610" s="51">
        <v>10884</v>
      </c>
      <c r="C610" s="51" t="s">
        <v>58</v>
      </c>
      <c r="D610" s="51">
        <v>3.0222837999999998E-2</v>
      </c>
      <c r="E610" s="51">
        <v>169.90848</v>
      </c>
      <c r="F610" s="51">
        <v>690.10816</v>
      </c>
      <c r="G610" s="65">
        <v>13.875</v>
      </c>
    </row>
    <row r="611" spans="1:7" x14ac:dyDescent="0.2">
      <c r="A611" s="50" t="s">
        <v>295</v>
      </c>
      <c r="B611" s="51">
        <v>10884</v>
      </c>
      <c r="C611" s="51" t="s">
        <v>58</v>
      </c>
      <c r="D611" s="51">
        <v>0.10447962399999999</v>
      </c>
      <c r="E611" s="51">
        <v>155.73375999999999</v>
      </c>
      <c r="F611" s="51">
        <v>321.12639999999999</v>
      </c>
      <c r="G611" s="65">
        <v>4.6666666670000003</v>
      </c>
    </row>
    <row r="612" spans="1:7" x14ac:dyDescent="0.2">
      <c r="A612" s="50" t="s">
        <v>295</v>
      </c>
      <c r="B612" s="51">
        <v>10884</v>
      </c>
      <c r="C612" s="51" t="s">
        <v>58</v>
      </c>
      <c r="D612" s="51">
        <v>8.3655396000000007E-2</v>
      </c>
      <c r="E612" s="51">
        <v>541.68128000000002</v>
      </c>
      <c r="F612" s="51">
        <v>1119.89696</v>
      </c>
      <c r="G612" s="65">
        <v>6.8823529409999997</v>
      </c>
    </row>
    <row r="613" spans="1:7" x14ac:dyDescent="0.2">
      <c r="A613" s="50" t="s">
        <v>295</v>
      </c>
      <c r="B613" s="51">
        <v>10884</v>
      </c>
      <c r="C613" s="51" t="s">
        <v>58</v>
      </c>
      <c r="D613" s="51">
        <v>9.3881183000000007E-2</v>
      </c>
      <c r="E613" s="51">
        <v>510.50943999999998</v>
      </c>
      <c r="F613" s="51">
        <v>637.17247999999995</v>
      </c>
      <c r="G613" s="65">
        <v>4.75</v>
      </c>
    </row>
    <row r="614" spans="1:7" x14ac:dyDescent="0.2">
      <c r="A614" s="50" t="s">
        <v>295</v>
      </c>
      <c r="B614" s="51">
        <v>10884</v>
      </c>
      <c r="C614" s="51" t="s">
        <v>58</v>
      </c>
      <c r="D614" s="51">
        <v>0.103005187</v>
      </c>
      <c r="E614" s="51">
        <v>668.65791999999999</v>
      </c>
      <c r="F614" s="51">
        <v>2949.0316800000001</v>
      </c>
      <c r="G614" s="65">
        <v>16.64285714</v>
      </c>
    </row>
    <row r="615" spans="1:7" x14ac:dyDescent="0.2">
      <c r="A615" s="50" t="s">
        <v>295</v>
      </c>
      <c r="B615" s="51">
        <v>10884</v>
      </c>
      <c r="C615" s="51" t="s">
        <v>58</v>
      </c>
      <c r="D615" s="51">
        <v>7.6682915000000004E-2</v>
      </c>
      <c r="E615" s="51">
        <v>182.60928000000001</v>
      </c>
      <c r="F615" s="51">
        <v>773.55712000000005</v>
      </c>
      <c r="G615" s="65">
        <v>12.25</v>
      </c>
    </row>
    <row r="616" spans="1:7" x14ac:dyDescent="0.2">
      <c r="A616" s="50" t="s">
        <v>295</v>
      </c>
      <c r="B616" s="51">
        <v>10884</v>
      </c>
      <c r="C616" s="51" t="s">
        <v>58</v>
      </c>
      <c r="D616" s="51">
        <v>9.0396129000000006E-2</v>
      </c>
      <c r="E616" s="51">
        <v>509.88224000000002</v>
      </c>
      <c r="F616" s="51">
        <v>2272.0006400000002</v>
      </c>
      <c r="G616" s="65">
        <v>20.285714290000001</v>
      </c>
    </row>
    <row r="617" spans="1:7" x14ac:dyDescent="0.2">
      <c r="A617" s="50" t="s">
        <v>295</v>
      </c>
      <c r="B617" s="51">
        <v>10884</v>
      </c>
      <c r="C617" s="51" t="s">
        <v>58</v>
      </c>
      <c r="D617" s="51">
        <v>0.10363012000000001</v>
      </c>
      <c r="E617" s="51">
        <v>566.76927999999998</v>
      </c>
      <c r="F617" s="51">
        <v>1808.8134399999999</v>
      </c>
      <c r="G617" s="65">
        <v>6.8125</v>
      </c>
    </row>
    <row r="618" spans="1:7" x14ac:dyDescent="0.2">
      <c r="A618" s="50" t="s">
        <v>295</v>
      </c>
      <c r="B618" s="51">
        <v>10884</v>
      </c>
      <c r="C618" s="51" t="s">
        <v>58</v>
      </c>
      <c r="D618" s="51">
        <v>5.6632512000000003E-2</v>
      </c>
      <c r="E618" s="51">
        <v>366.50432000000001</v>
      </c>
      <c r="F618" s="51">
        <v>1038.36096</v>
      </c>
      <c r="G618" s="65">
        <v>8.7272727270000008</v>
      </c>
    </row>
    <row r="619" spans="1:7" x14ac:dyDescent="0.2">
      <c r="A619" s="50" t="s">
        <v>295</v>
      </c>
      <c r="B619" s="51">
        <v>10884</v>
      </c>
      <c r="C619" s="51" t="s">
        <v>58</v>
      </c>
      <c r="D619" s="51">
        <v>8.6311902999999995E-2</v>
      </c>
      <c r="E619" s="51">
        <v>302.93759999999997</v>
      </c>
      <c r="F619" s="51">
        <v>671.00991999999997</v>
      </c>
      <c r="G619" s="65">
        <v>5</v>
      </c>
    </row>
    <row r="620" spans="1:7" x14ac:dyDescent="0.2">
      <c r="A620" s="50" t="s">
        <v>295</v>
      </c>
      <c r="B620" s="51">
        <v>10884</v>
      </c>
      <c r="C620" s="51" t="s">
        <v>58</v>
      </c>
      <c r="D620" s="51">
        <v>8.2891975000000007E-2</v>
      </c>
      <c r="E620" s="51">
        <v>287.4144</v>
      </c>
      <c r="F620" s="51">
        <v>1610.6809599999999</v>
      </c>
      <c r="G620" s="65">
        <v>9.8000000000000007</v>
      </c>
    </row>
    <row r="621" spans="1:7" x14ac:dyDescent="0.2">
      <c r="A621" s="50" t="s">
        <v>295</v>
      </c>
      <c r="B621" s="51">
        <v>10884</v>
      </c>
      <c r="C621" s="51" t="s">
        <v>58</v>
      </c>
      <c r="D621" s="51">
        <v>3.8003766000000001E-2</v>
      </c>
      <c r="E621" s="51">
        <v>334.26623999999998</v>
      </c>
      <c r="F621" s="51">
        <v>776.06592000000001</v>
      </c>
      <c r="G621" s="65">
        <v>10.08333333</v>
      </c>
    </row>
    <row r="622" spans="1:7" x14ac:dyDescent="0.2">
      <c r="A622" s="50" t="s">
        <v>295</v>
      </c>
      <c r="B622" s="51">
        <v>10884</v>
      </c>
      <c r="C622" s="51" t="s">
        <v>58</v>
      </c>
      <c r="D622" s="51">
        <v>4.8353741999999998E-2</v>
      </c>
      <c r="E622" s="51">
        <v>626.25919999999996</v>
      </c>
      <c r="F622" s="51">
        <v>668.09343999999999</v>
      </c>
      <c r="G622" s="65">
        <v>5.923076923</v>
      </c>
    </row>
    <row r="623" spans="1:7" x14ac:dyDescent="0.2">
      <c r="A623" s="50" t="s">
        <v>295</v>
      </c>
      <c r="B623" s="51">
        <v>10884</v>
      </c>
      <c r="C623" s="51" t="s">
        <v>58</v>
      </c>
      <c r="D623" s="51">
        <v>4.6289621000000003E-2</v>
      </c>
      <c r="E623" s="51">
        <v>398.55423999999999</v>
      </c>
      <c r="F623" s="51">
        <v>1513.02592</v>
      </c>
      <c r="G623" s="65">
        <v>14.57142857</v>
      </c>
    </row>
    <row r="624" spans="1:7" x14ac:dyDescent="0.2">
      <c r="A624" s="50" t="s">
        <v>295</v>
      </c>
      <c r="B624" s="51">
        <v>10884</v>
      </c>
      <c r="C624" s="51" t="s">
        <v>58</v>
      </c>
      <c r="D624" s="51">
        <v>6.0370289000000001E-2</v>
      </c>
      <c r="E624" s="51">
        <v>315.16800000000001</v>
      </c>
      <c r="F624" s="51">
        <v>864.81471999999997</v>
      </c>
      <c r="G624" s="65">
        <v>9.75</v>
      </c>
    </row>
    <row r="625" spans="1:7" x14ac:dyDescent="0.2">
      <c r="A625" s="50" t="s">
        <v>295</v>
      </c>
      <c r="B625" s="51">
        <v>10884</v>
      </c>
      <c r="C625" s="51" t="s">
        <v>58</v>
      </c>
      <c r="D625" s="51">
        <v>0.18324858799999999</v>
      </c>
      <c r="E625" s="51">
        <v>393.00351999999998</v>
      </c>
      <c r="F625" s="51">
        <v>677.37599999999998</v>
      </c>
      <c r="G625" s="65">
        <v>7.3333333329999997</v>
      </c>
    </row>
    <row r="626" spans="1:7" x14ac:dyDescent="0.2">
      <c r="A626" s="50" t="s">
        <v>295</v>
      </c>
      <c r="B626" s="51">
        <v>10884</v>
      </c>
      <c r="C626" s="51" t="s">
        <v>58</v>
      </c>
      <c r="D626" s="51">
        <v>0.19544952199999999</v>
      </c>
      <c r="E626" s="51">
        <v>347.53152</v>
      </c>
      <c r="F626" s="51">
        <v>475.76256000000001</v>
      </c>
      <c r="G626" s="65">
        <v>3</v>
      </c>
    </row>
    <row r="627" spans="1:7" x14ac:dyDescent="0.2">
      <c r="A627" s="50" t="s">
        <v>295</v>
      </c>
      <c r="B627" s="51">
        <v>10884</v>
      </c>
      <c r="C627" s="51" t="s">
        <v>58</v>
      </c>
      <c r="D627" s="51">
        <v>7.2682650000000001E-2</v>
      </c>
      <c r="E627" s="51">
        <v>2026.3577600000001</v>
      </c>
      <c r="F627" s="51">
        <v>5886.3033599999999</v>
      </c>
      <c r="G627" s="65">
        <v>14.96666667</v>
      </c>
    </row>
    <row r="628" spans="1:7" x14ac:dyDescent="0.2">
      <c r="A628" s="50" t="s">
        <v>295</v>
      </c>
      <c r="B628" s="51">
        <v>10884</v>
      </c>
      <c r="C628" s="51" t="s">
        <v>58</v>
      </c>
      <c r="D628" s="51">
        <v>0.103300113</v>
      </c>
      <c r="E628" s="51">
        <v>458.1696</v>
      </c>
      <c r="F628" s="51">
        <v>1094.55808</v>
      </c>
      <c r="G628" s="65">
        <v>5.9285714289999998</v>
      </c>
    </row>
    <row r="629" spans="1:7" x14ac:dyDescent="0.2">
      <c r="A629" s="50" t="s">
        <v>295</v>
      </c>
      <c r="B629" s="51">
        <v>10884</v>
      </c>
      <c r="C629" s="51" t="s">
        <v>58</v>
      </c>
      <c r="D629" s="51">
        <v>4.7209793999999999E-2</v>
      </c>
      <c r="E629" s="51">
        <v>169.03039999999999</v>
      </c>
      <c r="F629" s="51">
        <v>275.37216000000001</v>
      </c>
      <c r="G629" s="65">
        <v>14.2</v>
      </c>
    </row>
    <row r="630" spans="1:7" x14ac:dyDescent="0.2">
      <c r="A630" s="50" t="s">
        <v>295</v>
      </c>
      <c r="B630" s="51">
        <v>10884</v>
      </c>
      <c r="C630" s="51" t="s">
        <v>58</v>
      </c>
      <c r="D630" s="51">
        <v>6.9980266999999999E-2</v>
      </c>
      <c r="E630" s="51">
        <v>239.43360000000001</v>
      </c>
      <c r="F630" s="51">
        <v>867.29215999999997</v>
      </c>
      <c r="G630" s="65">
        <v>5.6363636359999996</v>
      </c>
    </row>
    <row r="631" spans="1:7" x14ac:dyDescent="0.2">
      <c r="A631" s="50" t="s">
        <v>295</v>
      </c>
      <c r="B631" s="51">
        <v>10884</v>
      </c>
      <c r="C631" s="51" t="s">
        <v>58</v>
      </c>
      <c r="D631" s="51">
        <v>3.1915315999999999E-2</v>
      </c>
      <c r="E631" s="51">
        <v>216.35264000000001</v>
      </c>
      <c r="F631" s="51">
        <v>751.69920000000002</v>
      </c>
      <c r="G631" s="65">
        <v>14.777777779999999</v>
      </c>
    </row>
    <row r="632" spans="1:7" x14ac:dyDescent="0.2">
      <c r="A632" s="50" t="s">
        <v>295</v>
      </c>
      <c r="B632" s="51">
        <v>10884</v>
      </c>
      <c r="C632" s="51" t="s">
        <v>58</v>
      </c>
      <c r="D632" s="51">
        <v>9.2043925999999998E-2</v>
      </c>
      <c r="E632" s="51">
        <v>884.50879999999995</v>
      </c>
      <c r="F632" s="51">
        <v>926.06079999999997</v>
      </c>
      <c r="G632" s="65">
        <v>5.384615385</v>
      </c>
    </row>
    <row r="633" spans="1:7" x14ac:dyDescent="0.2">
      <c r="A633" s="50" t="s">
        <v>295</v>
      </c>
      <c r="B633" s="51">
        <v>10884</v>
      </c>
      <c r="C633" s="51" t="s">
        <v>58</v>
      </c>
      <c r="D633" s="51">
        <v>3.4989243000000003E-2</v>
      </c>
      <c r="E633" s="51">
        <v>158.86976000000001</v>
      </c>
      <c r="F633" s="51">
        <v>598.94464000000005</v>
      </c>
      <c r="G633" s="65">
        <v>26</v>
      </c>
    </row>
    <row r="634" spans="1:7" x14ac:dyDescent="0.2">
      <c r="A634" s="50" t="s">
        <v>295</v>
      </c>
      <c r="B634" s="51">
        <v>10884</v>
      </c>
      <c r="C634" s="51" t="s">
        <v>58</v>
      </c>
      <c r="D634" s="51">
        <v>7.0971635000000005E-2</v>
      </c>
      <c r="E634" s="51">
        <v>229.58655999999999</v>
      </c>
      <c r="F634" s="51">
        <v>743.20064000000002</v>
      </c>
      <c r="G634" s="65">
        <v>6.6666666670000003</v>
      </c>
    </row>
    <row r="635" spans="1:7" x14ac:dyDescent="0.2">
      <c r="A635" s="50" t="s">
        <v>295</v>
      </c>
      <c r="B635" s="51">
        <v>10884</v>
      </c>
      <c r="C635" s="51" t="s">
        <v>58</v>
      </c>
      <c r="D635" s="51">
        <v>4.6672781000000003E-2</v>
      </c>
      <c r="E635" s="51">
        <v>314.16448000000003</v>
      </c>
      <c r="F635" s="51">
        <v>764.99584000000004</v>
      </c>
      <c r="G635" s="65">
        <v>10.88888889</v>
      </c>
    </row>
    <row r="636" spans="1:7" x14ac:dyDescent="0.2">
      <c r="A636" s="50" t="s">
        <v>295</v>
      </c>
      <c r="B636" s="51">
        <v>10884</v>
      </c>
      <c r="C636" s="51" t="s">
        <v>58</v>
      </c>
      <c r="D636" s="51">
        <v>2.1929548E-2</v>
      </c>
      <c r="E636" s="51">
        <v>157.01952</v>
      </c>
      <c r="F636" s="51">
        <v>679.82208000000003</v>
      </c>
      <c r="G636" s="65">
        <v>22.333333329999999</v>
      </c>
    </row>
    <row r="637" spans="1:7" x14ac:dyDescent="0.2">
      <c r="A637" s="50" t="s">
        <v>295</v>
      </c>
      <c r="B637" s="51">
        <v>10884</v>
      </c>
      <c r="C637" s="51" t="s">
        <v>58</v>
      </c>
      <c r="D637" s="51">
        <v>0.141402362</v>
      </c>
      <c r="E637" s="51">
        <v>559.43104000000005</v>
      </c>
      <c r="F637" s="51">
        <v>726.32896000000005</v>
      </c>
      <c r="G637" s="65">
        <v>5.9166666670000003</v>
      </c>
    </row>
    <row r="638" spans="1:7" x14ac:dyDescent="0.2">
      <c r="A638" s="50" t="s">
        <v>295</v>
      </c>
      <c r="B638" s="51">
        <v>10884</v>
      </c>
      <c r="C638" s="51" t="s">
        <v>58</v>
      </c>
      <c r="D638" s="51">
        <v>0.110569733</v>
      </c>
      <c r="E638" s="51">
        <v>530.64256</v>
      </c>
      <c r="F638" s="51">
        <v>813.32159999999999</v>
      </c>
      <c r="G638" s="65">
        <v>5.1428571429999996</v>
      </c>
    </row>
    <row r="639" spans="1:7" x14ac:dyDescent="0.2">
      <c r="A639" s="50" t="s">
        <v>295</v>
      </c>
      <c r="B639" s="51">
        <v>10884</v>
      </c>
      <c r="C639" s="51" t="s">
        <v>58</v>
      </c>
      <c r="D639" s="51">
        <v>0.12246414899999999</v>
      </c>
      <c r="E639" s="51">
        <v>478.80448000000001</v>
      </c>
      <c r="F639" s="51">
        <v>1715.3920000000001</v>
      </c>
      <c r="G639" s="65">
        <v>15.125</v>
      </c>
    </row>
    <row r="640" spans="1:7" x14ac:dyDescent="0.2">
      <c r="A640" s="50" t="s">
        <v>295</v>
      </c>
      <c r="B640" s="51">
        <v>10884</v>
      </c>
      <c r="C640" s="51" t="s">
        <v>58</v>
      </c>
      <c r="D640" s="51">
        <v>4.1071525999999997E-2</v>
      </c>
      <c r="E640" s="51">
        <v>156.92544000000001</v>
      </c>
      <c r="F640" s="51">
        <v>645.48288000000002</v>
      </c>
      <c r="G640" s="65">
        <v>18.285714290000001</v>
      </c>
    </row>
    <row r="641" spans="1:7" x14ac:dyDescent="0.2">
      <c r="A641" s="50" t="s">
        <v>295</v>
      </c>
      <c r="B641" s="51">
        <v>10884</v>
      </c>
      <c r="C641" s="51" t="s">
        <v>58</v>
      </c>
      <c r="D641" s="51">
        <v>5.2569368999999998E-2</v>
      </c>
      <c r="E641" s="51">
        <v>385.32031999999998</v>
      </c>
      <c r="F641" s="51">
        <v>810.53056000000004</v>
      </c>
      <c r="G641" s="65">
        <v>6.384615385</v>
      </c>
    </row>
    <row r="642" spans="1:7" x14ac:dyDescent="0.2">
      <c r="A642" s="50" t="s">
        <v>295</v>
      </c>
      <c r="B642" s="51">
        <v>10884</v>
      </c>
      <c r="C642" s="51" t="s">
        <v>58</v>
      </c>
      <c r="D642" s="51">
        <v>0.19654675999999999</v>
      </c>
      <c r="E642" s="51">
        <v>994.08064000000002</v>
      </c>
      <c r="F642" s="51">
        <v>837.24928</v>
      </c>
      <c r="G642" s="65">
        <v>4</v>
      </c>
    </row>
    <row r="643" spans="1:7" x14ac:dyDescent="0.2">
      <c r="A643" s="50" t="s">
        <v>295</v>
      </c>
      <c r="B643" s="51">
        <v>10884</v>
      </c>
      <c r="C643" s="51" t="s">
        <v>58</v>
      </c>
      <c r="D643" s="51">
        <v>0.102112729</v>
      </c>
      <c r="E643" s="51">
        <v>484.63744000000003</v>
      </c>
      <c r="F643" s="51">
        <v>511.63839999999999</v>
      </c>
      <c r="G643" s="65">
        <v>6.2</v>
      </c>
    </row>
    <row r="644" spans="1:7" x14ac:dyDescent="0.2">
      <c r="A644" s="50" t="s">
        <v>295</v>
      </c>
      <c r="B644" s="51">
        <v>10884</v>
      </c>
      <c r="C644" s="51" t="s">
        <v>58</v>
      </c>
      <c r="D644" s="51">
        <v>0.13509447899999999</v>
      </c>
      <c r="E644" s="51">
        <v>189.82208</v>
      </c>
      <c r="F644" s="51">
        <v>858.38592000000006</v>
      </c>
      <c r="G644" s="65">
        <v>7.1428571429999996</v>
      </c>
    </row>
    <row r="645" spans="1:7" x14ac:dyDescent="0.2">
      <c r="A645" s="50" t="s">
        <v>295</v>
      </c>
      <c r="B645" s="51">
        <v>10884</v>
      </c>
      <c r="C645" s="51" t="s">
        <v>58</v>
      </c>
      <c r="D645" s="51">
        <v>0.113115197</v>
      </c>
      <c r="E645" s="51">
        <v>484.73151999999999</v>
      </c>
      <c r="F645" s="51">
        <v>1800.7852800000001</v>
      </c>
      <c r="G645" s="65">
        <v>8.8333333330000006</v>
      </c>
    </row>
    <row r="646" spans="1:7" x14ac:dyDescent="0.2">
      <c r="A646" s="50" t="s">
        <v>295</v>
      </c>
      <c r="B646" s="51">
        <v>10884</v>
      </c>
      <c r="C646" s="51" t="s">
        <v>58</v>
      </c>
      <c r="D646" s="51">
        <v>6.0471606999999997E-2</v>
      </c>
      <c r="E646" s="51">
        <v>174.20480000000001</v>
      </c>
      <c r="F646" s="51">
        <v>4228.3942399999996</v>
      </c>
      <c r="G646" s="65">
        <v>29.555555559999998</v>
      </c>
    </row>
    <row r="647" spans="1:7" x14ac:dyDescent="0.2">
      <c r="A647" s="50" t="s">
        <v>295</v>
      </c>
      <c r="B647" s="51">
        <v>10884</v>
      </c>
      <c r="C647" s="51" t="s">
        <v>58</v>
      </c>
      <c r="D647" s="51">
        <v>7.6786271000000003E-2</v>
      </c>
      <c r="E647" s="51">
        <v>211.58591999999999</v>
      </c>
      <c r="F647" s="51">
        <v>1188.0735999999999</v>
      </c>
      <c r="G647" s="65">
        <v>12.57142857</v>
      </c>
    </row>
    <row r="648" spans="1:7" x14ac:dyDescent="0.2">
      <c r="A648" s="50" t="s">
        <v>295</v>
      </c>
      <c r="B648" s="51">
        <v>10884</v>
      </c>
      <c r="C648" s="51" t="s">
        <v>58</v>
      </c>
      <c r="D648" s="51">
        <v>8.9744605000000005E-2</v>
      </c>
      <c r="E648" s="51">
        <v>129.01504</v>
      </c>
      <c r="F648" s="51">
        <v>874.31679999999994</v>
      </c>
      <c r="G648" s="65">
        <v>5.0666666669999998</v>
      </c>
    </row>
    <row r="649" spans="1:7" x14ac:dyDescent="0.2">
      <c r="A649" s="50" t="s">
        <v>295</v>
      </c>
      <c r="B649" s="51">
        <v>10884</v>
      </c>
      <c r="C649" s="51" t="s">
        <v>58</v>
      </c>
      <c r="D649" s="51">
        <v>7.7151590000000006E-2</v>
      </c>
      <c r="E649" s="51">
        <v>198.72832</v>
      </c>
      <c r="F649" s="51">
        <v>486.42496</v>
      </c>
      <c r="G649" s="65">
        <v>8.3333333330000006</v>
      </c>
    </row>
    <row r="650" spans="1:7" x14ac:dyDescent="0.2">
      <c r="A650" s="50" t="s">
        <v>295</v>
      </c>
      <c r="B650" s="51">
        <v>10884</v>
      </c>
      <c r="C650" s="51" t="s">
        <v>58</v>
      </c>
      <c r="D650" s="51">
        <v>0.121663884</v>
      </c>
      <c r="E650" s="51">
        <v>1624.7616</v>
      </c>
      <c r="F650" s="51">
        <v>474.97856000000002</v>
      </c>
      <c r="G650" s="65">
        <v>4.5454545450000001</v>
      </c>
    </row>
    <row r="651" spans="1:7" x14ac:dyDescent="0.2">
      <c r="A651" s="50" t="s">
        <v>295</v>
      </c>
      <c r="B651" s="51">
        <v>10884</v>
      </c>
      <c r="C651" s="51" t="s">
        <v>58</v>
      </c>
      <c r="D651" s="51">
        <v>3.1210300999999999E-2</v>
      </c>
      <c r="E651" s="51">
        <v>112.67648</v>
      </c>
      <c r="F651" s="51">
        <v>296.88511999999997</v>
      </c>
      <c r="G651" s="65">
        <v>15</v>
      </c>
    </row>
    <row r="652" spans="1:7" x14ac:dyDescent="0.2">
      <c r="A652" s="50" t="s">
        <v>295</v>
      </c>
      <c r="B652" s="51">
        <v>10884</v>
      </c>
      <c r="C652" s="51" t="s">
        <v>58</v>
      </c>
      <c r="D652" s="51">
        <v>7.2128782000000002E-2</v>
      </c>
      <c r="E652" s="51">
        <v>390.30655999999999</v>
      </c>
      <c r="F652" s="51">
        <v>726.70528000000002</v>
      </c>
      <c r="G652" s="65">
        <v>9.692307692</v>
      </c>
    </row>
    <row r="653" spans="1:7" x14ac:dyDescent="0.2">
      <c r="A653" s="50" t="s">
        <v>295</v>
      </c>
      <c r="B653" s="51">
        <v>10884</v>
      </c>
      <c r="C653" s="51" t="s">
        <v>58</v>
      </c>
      <c r="D653" s="51">
        <v>8.3083487999999997E-2</v>
      </c>
      <c r="E653" s="51">
        <v>419.18912</v>
      </c>
      <c r="F653" s="51">
        <v>2480.4819200000002</v>
      </c>
      <c r="G653" s="65">
        <v>8.5263157889999999</v>
      </c>
    </row>
    <row r="654" spans="1:7" x14ac:dyDescent="0.2">
      <c r="A654" s="50" t="s">
        <v>295</v>
      </c>
      <c r="B654" s="51">
        <v>10884</v>
      </c>
      <c r="C654" s="51" t="s">
        <v>58</v>
      </c>
      <c r="D654" s="51">
        <v>5.1487566999999998E-2</v>
      </c>
      <c r="E654" s="51">
        <v>442.96</v>
      </c>
      <c r="F654" s="51">
        <v>856.37887999999998</v>
      </c>
      <c r="G654" s="65">
        <v>13.75</v>
      </c>
    </row>
    <row r="655" spans="1:7" x14ac:dyDescent="0.2">
      <c r="A655" s="50" t="s">
        <v>295</v>
      </c>
      <c r="B655" s="51">
        <v>10884</v>
      </c>
      <c r="C655" s="51" t="s">
        <v>58</v>
      </c>
      <c r="D655" s="51">
        <v>0.152252268</v>
      </c>
      <c r="E655" s="51">
        <v>204.74943999999999</v>
      </c>
      <c r="F655" s="51">
        <v>436.09215999999998</v>
      </c>
      <c r="G655" s="65">
        <v>7.6666666670000003</v>
      </c>
    </row>
    <row r="656" spans="1:7" x14ac:dyDescent="0.2">
      <c r="A656" s="50" t="s">
        <v>295</v>
      </c>
      <c r="B656" s="51">
        <v>10884</v>
      </c>
      <c r="C656" s="51" t="s">
        <v>58</v>
      </c>
      <c r="D656" s="51">
        <v>6.2538896999999996E-2</v>
      </c>
      <c r="E656" s="51">
        <v>147.14112</v>
      </c>
      <c r="F656" s="51">
        <v>739.37472000000002</v>
      </c>
      <c r="G656" s="65">
        <v>7.0833333329999997</v>
      </c>
    </row>
    <row r="657" spans="1:7" x14ac:dyDescent="0.2">
      <c r="A657" s="50" t="s">
        <v>295</v>
      </c>
      <c r="B657" s="51">
        <v>10884</v>
      </c>
      <c r="C657" s="51" t="s">
        <v>58</v>
      </c>
      <c r="D657" s="51">
        <v>9.2344861E-2</v>
      </c>
      <c r="E657" s="51">
        <v>474.85311999999999</v>
      </c>
      <c r="F657" s="51">
        <v>750.38207999999997</v>
      </c>
      <c r="G657" s="65">
        <v>6.9</v>
      </c>
    </row>
    <row r="658" spans="1:7" x14ac:dyDescent="0.2">
      <c r="A658" s="50" t="s">
        <v>295</v>
      </c>
      <c r="B658" s="51">
        <v>10884</v>
      </c>
      <c r="C658" s="51" t="s">
        <v>58</v>
      </c>
      <c r="D658" s="51">
        <v>5.0461453000000003E-2</v>
      </c>
      <c r="E658" s="51">
        <v>199.23007999999999</v>
      </c>
      <c r="F658" s="51">
        <v>245.89375999999999</v>
      </c>
      <c r="G658" s="65">
        <v>8</v>
      </c>
    </row>
    <row r="659" spans="1:7" x14ac:dyDescent="0.2">
      <c r="A659" s="50" t="s">
        <v>295</v>
      </c>
      <c r="B659" s="51">
        <v>10884</v>
      </c>
      <c r="C659" s="51" t="s">
        <v>58</v>
      </c>
      <c r="D659" s="51">
        <v>4.7842408000000003E-2</v>
      </c>
      <c r="E659" s="51">
        <v>180.25728000000001</v>
      </c>
      <c r="F659" s="51">
        <v>1048.0512000000001</v>
      </c>
      <c r="G659" s="65">
        <v>7.0833333329999997</v>
      </c>
    </row>
    <row r="660" spans="1:7" x14ac:dyDescent="0.2">
      <c r="A660" s="50" t="s">
        <v>295</v>
      </c>
      <c r="B660" s="51">
        <v>10884</v>
      </c>
      <c r="C660" s="51" t="s">
        <v>58</v>
      </c>
      <c r="D660" s="51">
        <v>9.4859233000000001E-2</v>
      </c>
      <c r="E660" s="51">
        <v>138.04671999999999</v>
      </c>
      <c r="F660" s="51">
        <v>463.06175999999999</v>
      </c>
      <c r="G660" s="65">
        <v>5.75</v>
      </c>
    </row>
    <row r="661" spans="1:7" x14ac:dyDescent="0.2">
      <c r="A661" s="50" t="s">
        <v>295</v>
      </c>
      <c r="B661" s="51">
        <v>10884</v>
      </c>
      <c r="C661" s="51" t="s">
        <v>58</v>
      </c>
      <c r="D661" s="51">
        <v>5.3271647999999998E-2</v>
      </c>
      <c r="E661" s="51">
        <v>1041.5283199999999</v>
      </c>
      <c r="F661" s="51">
        <v>3460.29376</v>
      </c>
      <c r="G661" s="65">
        <v>12.954545449999999</v>
      </c>
    </row>
    <row r="662" spans="1:7" x14ac:dyDescent="0.2">
      <c r="A662" s="50" t="s">
        <v>295</v>
      </c>
      <c r="B662" s="51">
        <v>10884</v>
      </c>
      <c r="C662" s="51" t="s">
        <v>58</v>
      </c>
      <c r="D662" s="51">
        <v>8.8418983000000007E-2</v>
      </c>
      <c r="E662" s="51">
        <v>275.12128000000001</v>
      </c>
      <c r="F662" s="51">
        <v>863.40351999999996</v>
      </c>
      <c r="G662" s="65">
        <v>12</v>
      </c>
    </row>
    <row r="663" spans="1:7" x14ac:dyDescent="0.2">
      <c r="A663" s="50" t="s">
        <v>295</v>
      </c>
      <c r="B663" s="51">
        <v>10884</v>
      </c>
      <c r="C663" s="51" t="s">
        <v>58</v>
      </c>
      <c r="D663" s="51">
        <v>0.12398216300000001</v>
      </c>
      <c r="E663" s="51">
        <v>1259.2294400000001</v>
      </c>
      <c r="F663" s="51">
        <v>995.08416</v>
      </c>
      <c r="G663" s="65">
        <v>5.5555555559999998</v>
      </c>
    </row>
    <row r="664" spans="1:7" x14ac:dyDescent="0.2">
      <c r="A664" s="50" t="s">
        <v>295</v>
      </c>
      <c r="B664" s="51">
        <v>10884</v>
      </c>
      <c r="C664" s="51" t="s">
        <v>58</v>
      </c>
      <c r="D664" s="51">
        <v>9.8618706E-2</v>
      </c>
      <c r="E664" s="51">
        <v>142.37440000000001</v>
      </c>
      <c r="F664" s="51">
        <v>313.72543999999999</v>
      </c>
      <c r="G664" s="65">
        <v>6</v>
      </c>
    </row>
    <row r="665" spans="1:7" x14ac:dyDescent="0.2">
      <c r="A665" s="50" t="s">
        <v>295</v>
      </c>
      <c r="B665" s="51">
        <v>10884</v>
      </c>
      <c r="C665" s="51" t="s">
        <v>58</v>
      </c>
      <c r="D665" s="51">
        <v>8.6582030000000004E-2</v>
      </c>
      <c r="E665" s="51">
        <v>316.61056000000002</v>
      </c>
      <c r="F665" s="51">
        <v>1366.0416</v>
      </c>
      <c r="G665" s="65">
        <v>11.41666667</v>
      </c>
    </row>
    <row r="666" spans="1:7" x14ac:dyDescent="0.2">
      <c r="A666" s="50" t="s">
        <v>295</v>
      </c>
      <c r="B666" s="51">
        <v>10884</v>
      </c>
      <c r="C666" s="51" t="s">
        <v>58</v>
      </c>
      <c r="D666" s="51">
        <v>0.10666394799999999</v>
      </c>
      <c r="E666" s="51">
        <v>315.92063999999999</v>
      </c>
      <c r="F666" s="51">
        <v>2009.6742400000001</v>
      </c>
      <c r="G666" s="65">
        <v>15</v>
      </c>
    </row>
    <row r="667" spans="1:7" x14ac:dyDescent="0.2">
      <c r="A667" s="50" t="s">
        <v>295</v>
      </c>
      <c r="B667" s="51">
        <v>10884</v>
      </c>
      <c r="C667" s="51" t="s">
        <v>58</v>
      </c>
      <c r="D667" s="51">
        <v>0.105289643</v>
      </c>
      <c r="E667" s="51">
        <v>186.24704</v>
      </c>
      <c r="F667" s="51">
        <v>691.70752000000005</v>
      </c>
      <c r="G667" s="65">
        <v>8.6666666669999994</v>
      </c>
    </row>
    <row r="668" spans="1:7" x14ac:dyDescent="0.2">
      <c r="A668" s="50" t="s">
        <v>295</v>
      </c>
      <c r="B668" s="51">
        <v>10884</v>
      </c>
      <c r="C668" s="51" t="s">
        <v>58</v>
      </c>
      <c r="D668" s="51">
        <v>0.119565241</v>
      </c>
      <c r="E668" s="51">
        <v>678.97536000000002</v>
      </c>
      <c r="F668" s="51">
        <v>479.33760000000001</v>
      </c>
      <c r="G668" s="65">
        <v>3.5</v>
      </c>
    </row>
    <row r="669" spans="1:7" x14ac:dyDescent="0.2">
      <c r="A669" s="50" t="s">
        <v>295</v>
      </c>
      <c r="B669" s="51">
        <v>10884</v>
      </c>
      <c r="C669" s="51" t="s">
        <v>58</v>
      </c>
      <c r="D669" s="51">
        <v>0.124394029</v>
      </c>
      <c r="E669" s="51">
        <v>150.33984000000001</v>
      </c>
      <c r="F669" s="51">
        <v>468.07936000000001</v>
      </c>
      <c r="G669" s="65">
        <v>5.75</v>
      </c>
    </row>
    <row r="670" spans="1:7" x14ac:dyDescent="0.2">
      <c r="A670" s="50" t="s">
        <v>295</v>
      </c>
      <c r="B670" s="51">
        <v>10884</v>
      </c>
      <c r="C670" s="51" t="s">
        <v>58</v>
      </c>
      <c r="D670" s="51">
        <v>0.109148549</v>
      </c>
      <c r="E670" s="51">
        <v>479.90208000000001</v>
      </c>
      <c r="F670" s="51">
        <v>661.06880000000001</v>
      </c>
      <c r="G670" s="65">
        <v>6</v>
      </c>
    </row>
    <row r="671" spans="1:7" x14ac:dyDescent="0.2">
      <c r="A671" s="50" t="s">
        <v>295</v>
      </c>
      <c r="B671" s="51">
        <v>10884</v>
      </c>
      <c r="C671" s="51" t="s">
        <v>58</v>
      </c>
      <c r="D671" s="51">
        <v>8.8217721999999998E-2</v>
      </c>
      <c r="E671" s="51">
        <v>585.71072000000004</v>
      </c>
      <c r="F671" s="51">
        <v>626.29056000000003</v>
      </c>
      <c r="G671" s="65">
        <v>5.0666666669999998</v>
      </c>
    </row>
    <row r="672" spans="1:7" x14ac:dyDescent="0.2">
      <c r="A672" s="50" t="s">
        <v>295</v>
      </c>
      <c r="B672" s="51">
        <v>10884</v>
      </c>
      <c r="C672" s="51" t="s">
        <v>58</v>
      </c>
      <c r="D672" s="51">
        <v>3.2288715000000003E-2</v>
      </c>
      <c r="E672" s="51">
        <v>193.02080000000001</v>
      </c>
      <c r="F672" s="51">
        <v>423.70496000000003</v>
      </c>
      <c r="G672" s="65">
        <v>10.55555556</v>
      </c>
    </row>
    <row r="673" spans="1:7" x14ac:dyDescent="0.2">
      <c r="A673" s="50" t="s">
        <v>295</v>
      </c>
      <c r="B673" s="51">
        <v>10884</v>
      </c>
      <c r="C673" s="51" t="s">
        <v>58</v>
      </c>
      <c r="D673" s="51">
        <v>0.104223282</v>
      </c>
      <c r="E673" s="51">
        <v>686.81536000000006</v>
      </c>
      <c r="F673" s="51">
        <v>612.11584000000005</v>
      </c>
      <c r="G673" s="65">
        <v>4.375</v>
      </c>
    </row>
    <row r="674" spans="1:7" x14ac:dyDescent="0.2">
      <c r="A674" s="50" t="s">
        <v>295</v>
      </c>
      <c r="B674" s="51">
        <v>10884</v>
      </c>
      <c r="C674" s="51" t="s">
        <v>58</v>
      </c>
      <c r="D674" s="51">
        <v>5.5812074000000003E-2</v>
      </c>
      <c r="E674" s="51">
        <v>286.94400000000002</v>
      </c>
      <c r="F674" s="51">
        <v>675.11807999999996</v>
      </c>
      <c r="G674" s="65">
        <v>12.30769231</v>
      </c>
    </row>
    <row r="675" spans="1:7" x14ac:dyDescent="0.2">
      <c r="A675" s="50" t="s">
        <v>295</v>
      </c>
      <c r="B675" s="51">
        <v>10884</v>
      </c>
      <c r="C675" s="51" t="s">
        <v>58</v>
      </c>
      <c r="D675" s="51">
        <v>5.9279248999999999E-2</v>
      </c>
      <c r="E675" s="51">
        <v>139.80287999999999</v>
      </c>
      <c r="F675" s="51">
        <v>158.71296000000001</v>
      </c>
      <c r="G675" s="65">
        <v>6.6</v>
      </c>
    </row>
    <row r="676" spans="1:7" x14ac:dyDescent="0.2">
      <c r="A676" s="50" t="s">
        <v>295</v>
      </c>
      <c r="B676" s="51">
        <v>10884</v>
      </c>
      <c r="C676" s="51" t="s">
        <v>58</v>
      </c>
      <c r="D676" s="51">
        <v>8.0452000999999995E-2</v>
      </c>
      <c r="E676" s="51">
        <v>504.95872000000003</v>
      </c>
      <c r="F676" s="51">
        <v>858.85631999999998</v>
      </c>
      <c r="G676" s="65">
        <v>6.5833333329999997</v>
      </c>
    </row>
    <row r="677" spans="1:7" x14ac:dyDescent="0.2">
      <c r="A677" s="50" t="s">
        <v>295</v>
      </c>
      <c r="B677" s="51">
        <v>10884</v>
      </c>
      <c r="C677" s="51" t="s">
        <v>58</v>
      </c>
      <c r="D677" s="51">
        <v>8.4574881000000005E-2</v>
      </c>
      <c r="E677" s="51">
        <v>425.93151999999998</v>
      </c>
      <c r="F677" s="51">
        <v>690.86080000000004</v>
      </c>
      <c r="G677" s="65">
        <v>8.4444444440000002</v>
      </c>
    </row>
    <row r="678" spans="1:7" x14ac:dyDescent="0.2">
      <c r="A678" s="50" t="s">
        <v>295</v>
      </c>
      <c r="B678" s="51">
        <v>10884</v>
      </c>
      <c r="C678" s="51" t="s">
        <v>58</v>
      </c>
      <c r="D678" s="51">
        <v>4.8920500999999998E-2</v>
      </c>
      <c r="E678" s="51">
        <v>155.45151999999999</v>
      </c>
      <c r="F678" s="51">
        <v>154.10303999999999</v>
      </c>
      <c r="G678" s="65">
        <v>8.4</v>
      </c>
    </row>
    <row r="679" spans="1:7" x14ac:dyDescent="0.2">
      <c r="A679" s="50" t="s">
        <v>295</v>
      </c>
      <c r="B679" s="51">
        <v>10884</v>
      </c>
      <c r="C679" s="51" t="s">
        <v>58</v>
      </c>
      <c r="D679" s="51">
        <v>0.10663679700000001</v>
      </c>
      <c r="E679" s="51">
        <v>847.78624000000002</v>
      </c>
      <c r="F679" s="51">
        <v>2745.5052799999999</v>
      </c>
      <c r="G679" s="65">
        <v>11.38888889</v>
      </c>
    </row>
    <row r="680" spans="1:7" x14ac:dyDescent="0.2">
      <c r="A680" s="50" t="s">
        <v>295</v>
      </c>
      <c r="B680" s="51">
        <v>10884</v>
      </c>
      <c r="C680" s="51" t="s">
        <v>58</v>
      </c>
      <c r="D680" s="51">
        <v>0.1179806</v>
      </c>
      <c r="E680" s="51">
        <v>1421.4860799999999</v>
      </c>
      <c r="F680" s="51">
        <v>1279.55072</v>
      </c>
      <c r="G680" s="65">
        <v>4.45</v>
      </c>
    </row>
    <row r="681" spans="1:7" x14ac:dyDescent="0.2">
      <c r="A681" s="50" t="s">
        <v>295</v>
      </c>
      <c r="B681" s="51">
        <v>10884</v>
      </c>
      <c r="C681" s="51" t="s">
        <v>58</v>
      </c>
      <c r="D681" s="51">
        <v>0.12950882599999999</v>
      </c>
      <c r="E681" s="51">
        <v>623.31136000000004</v>
      </c>
      <c r="F681" s="51">
        <v>798.86464000000001</v>
      </c>
      <c r="G681" s="65">
        <v>3.2857142860000002</v>
      </c>
    </row>
    <row r="682" spans="1:7" x14ac:dyDescent="0.2">
      <c r="A682" s="50" t="s">
        <v>295</v>
      </c>
      <c r="B682" s="51">
        <v>10884</v>
      </c>
      <c r="C682" s="51" t="s">
        <v>58</v>
      </c>
      <c r="D682" s="51">
        <v>5.1624897000000003E-2</v>
      </c>
      <c r="E682" s="51">
        <v>209.92384000000001</v>
      </c>
      <c r="F682" s="51">
        <v>429.85151999999999</v>
      </c>
      <c r="G682" s="65">
        <v>10.3</v>
      </c>
    </row>
    <row r="683" spans="1:7" x14ac:dyDescent="0.2">
      <c r="A683" s="50" t="s">
        <v>295</v>
      </c>
      <c r="B683" s="51">
        <v>10884</v>
      </c>
      <c r="C683" s="51" t="s">
        <v>58</v>
      </c>
      <c r="D683" s="51">
        <v>8.3143892999999996E-2</v>
      </c>
      <c r="E683" s="51">
        <v>279.13535999999999</v>
      </c>
      <c r="F683" s="51">
        <v>384.66176000000002</v>
      </c>
      <c r="G683" s="65">
        <v>7</v>
      </c>
    </row>
    <row r="684" spans="1:7" x14ac:dyDescent="0.2">
      <c r="A684" s="50" t="s">
        <v>295</v>
      </c>
      <c r="B684" s="51">
        <v>10884</v>
      </c>
      <c r="C684" s="51" t="s">
        <v>58</v>
      </c>
      <c r="D684" s="51">
        <v>0.20329834599999999</v>
      </c>
      <c r="E684" s="51">
        <v>1184.5612799999999</v>
      </c>
      <c r="F684" s="51">
        <v>264.86655999999999</v>
      </c>
      <c r="G684" s="65">
        <v>7</v>
      </c>
    </row>
    <row r="685" spans="1:7" x14ac:dyDescent="0.2">
      <c r="A685" s="50" t="s">
        <v>295</v>
      </c>
      <c r="B685" s="52">
        <v>10884</v>
      </c>
      <c r="C685" s="52" t="s">
        <v>59</v>
      </c>
      <c r="D685" s="52">
        <v>2.8203774000000001E-2</v>
      </c>
      <c r="E685" s="52">
        <v>214.56512000000001</v>
      </c>
      <c r="F685" s="52">
        <v>905.77088000000003</v>
      </c>
      <c r="G685" s="66">
        <v>21.5</v>
      </c>
    </row>
    <row r="686" spans="1:7" x14ac:dyDescent="0.2">
      <c r="A686" s="50" t="s">
        <v>295</v>
      </c>
      <c r="B686" s="51">
        <v>10884</v>
      </c>
      <c r="C686" s="51" t="s">
        <v>59</v>
      </c>
      <c r="D686" s="51">
        <v>0.100846322</v>
      </c>
      <c r="E686" s="51">
        <v>176.80768</v>
      </c>
      <c r="F686" s="51">
        <v>968.05183999999997</v>
      </c>
      <c r="G686" s="65">
        <v>36.6</v>
      </c>
    </row>
    <row r="687" spans="1:7" x14ac:dyDescent="0.2">
      <c r="A687" s="50" t="s">
        <v>295</v>
      </c>
      <c r="B687" s="51">
        <v>10884</v>
      </c>
      <c r="C687" s="51" t="s">
        <v>59</v>
      </c>
      <c r="D687" s="51">
        <v>2.7972521E-2</v>
      </c>
      <c r="E687" s="51">
        <v>190.13568000000001</v>
      </c>
      <c r="F687" s="51">
        <v>789.01760000000002</v>
      </c>
      <c r="G687" s="65">
        <v>20.125</v>
      </c>
    </row>
    <row r="688" spans="1:7" x14ac:dyDescent="0.2">
      <c r="A688" s="50" t="s">
        <v>295</v>
      </c>
      <c r="B688" s="51">
        <v>10884</v>
      </c>
      <c r="C688" s="51" t="s">
        <v>59</v>
      </c>
      <c r="D688" s="51">
        <v>5.0566667000000003E-2</v>
      </c>
      <c r="E688" s="51">
        <v>210.67648</v>
      </c>
      <c r="F688" s="51">
        <v>1227.0854400000001</v>
      </c>
      <c r="G688" s="65">
        <v>26.333333329999999</v>
      </c>
    </row>
    <row r="689" spans="1:7" x14ac:dyDescent="0.2">
      <c r="A689" s="50" t="s">
        <v>295</v>
      </c>
      <c r="B689" s="51">
        <v>10884</v>
      </c>
      <c r="C689" s="51" t="s">
        <v>59</v>
      </c>
      <c r="D689" s="51">
        <v>1.7483452999999999E-2</v>
      </c>
      <c r="E689" s="51">
        <v>185.1808</v>
      </c>
      <c r="F689" s="51">
        <v>713.53408000000002</v>
      </c>
      <c r="G689" s="65">
        <v>25</v>
      </c>
    </row>
    <row r="690" spans="1:7" x14ac:dyDescent="0.2">
      <c r="A690" s="50" t="s">
        <v>295</v>
      </c>
      <c r="B690" s="51">
        <v>10884</v>
      </c>
      <c r="C690" s="51" t="s">
        <v>59</v>
      </c>
      <c r="D690" s="51">
        <v>4.2433778999999998E-2</v>
      </c>
      <c r="E690" s="51">
        <v>294.12544000000003</v>
      </c>
      <c r="F690" s="51">
        <v>1394.6105600000001</v>
      </c>
      <c r="G690" s="65">
        <v>14.5</v>
      </c>
    </row>
    <row r="691" spans="1:7" x14ac:dyDescent="0.2">
      <c r="A691" s="50" t="s">
        <v>295</v>
      </c>
      <c r="B691" s="51">
        <v>10884</v>
      </c>
      <c r="C691" s="51" t="s">
        <v>59</v>
      </c>
      <c r="D691" s="51">
        <v>4.5117290999999997E-2</v>
      </c>
      <c r="E691" s="51">
        <v>250.28416000000001</v>
      </c>
      <c r="F691" s="51">
        <v>842.42367999999999</v>
      </c>
      <c r="G691" s="65">
        <v>21.2</v>
      </c>
    </row>
    <row r="692" spans="1:7" x14ac:dyDescent="0.2">
      <c r="A692" s="50" t="s">
        <v>295</v>
      </c>
      <c r="B692" s="51">
        <v>10884</v>
      </c>
      <c r="C692" s="51" t="s">
        <v>59</v>
      </c>
      <c r="D692" s="51">
        <v>2.6186678000000001E-2</v>
      </c>
      <c r="E692" s="51">
        <v>229.02207999999999</v>
      </c>
      <c r="F692" s="51">
        <v>844.33663999999999</v>
      </c>
      <c r="G692" s="65">
        <v>29</v>
      </c>
    </row>
    <row r="693" spans="1:7" x14ac:dyDescent="0.2">
      <c r="A693" s="50" t="s">
        <v>295</v>
      </c>
      <c r="B693" s="51">
        <v>10884</v>
      </c>
      <c r="C693" s="51" t="s">
        <v>59</v>
      </c>
      <c r="D693" s="51">
        <v>3.3249894000000002E-2</v>
      </c>
      <c r="E693" s="51">
        <v>209.57888</v>
      </c>
      <c r="F693" s="51">
        <v>837.31200000000001</v>
      </c>
      <c r="G693" s="65">
        <v>18.88888889</v>
      </c>
    </row>
    <row r="694" spans="1:7" x14ac:dyDescent="0.2">
      <c r="A694" s="50" t="s">
        <v>295</v>
      </c>
      <c r="B694" s="51">
        <v>10884</v>
      </c>
      <c r="C694" s="51" t="s">
        <v>59</v>
      </c>
      <c r="D694" s="51">
        <v>3.8889749000000001E-2</v>
      </c>
      <c r="E694" s="51">
        <v>219.77088000000001</v>
      </c>
      <c r="F694" s="51">
        <v>982.38336000000004</v>
      </c>
      <c r="G694" s="65">
        <v>21.25</v>
      </c>
    </row>
    <row r="695" spans="1:7" x14ac:dyDescent="0.2">
      <c r="A695" s="50" t="s">
        <v>295</v>
      </c>
      <c r="B695" s="51">
        <v>10884</v>
      </c>
      <c r="C695" s="51" t="s">
        <v>59</v>
      </c>
      <c r="D695" s="51">
        <v>4.8540240999999998E-2</v>
      </c>
      <c r="E695" s="51">
        <v>213.74976000000001</v>
      </c>
      <c r="F695" s="51">
        <v>913.95583999999997</v>
      </c>
      <c r="G695" s="65">
        <v>13.2</v>
      </c>
    </row>
    <row r="696" spans="1:7" x14ac:dyDescent="0.2">
      <c r="A696" s="50" t="s">
        <v>295</v>
      </c>
      <c r="B696" s="51">
        <v>10884</v>
      </c>
      <c r="C696" s="51" t="s">
        <v>59</v>
      </c>
      <c r="D696" s="51">
        <v>5.4881181000000001E-2</v>
      </c>
      <c r="E696" s="51">
        <v>283.83936</v>
      </c>
      <c r="F696" s="51">
        <v>1399.2518399999999</v>
      </c>
      <c r="G696" s="65">
        <v>7.6842105260000002</v>
      </c>
    </row>
    <row r="697" spans="1:7" x14ac:dyDescent="0.2">
      <c r="A697" s="50" t="s">
        <v>295</v>
      </c>
      <c r="B697" s="51">
        <v>10884</v>
      </c>
      <c r="C697" s="51" t="s">
        <v>59</v>
      </c>
      <c r="D697" s="51">
        <v>4.8076997000000003E-2</v>
      </c>
      <c r="E697" s="51">
        <v>267.03039999999999</v>
      </c>
      <c r="F697" s="51">
        <v>916.43327999999997</v>
      </c>
      <c r="G697" s="65">
        <v>18</v>
      </c>
    </row>
    <row r="698" spans="1:7" x14ac:dyDescent="0.2">
      <c r="A698" s="50" t="s">
        <v>295</v>
      </c>
      <c r="B698" s="51">
        <v>10884</v>
      </c>
      <c r="C698" s="51" t="s">
        <v>59</v>
      </c>
      <c r="D698" s="51">
        <v>4.6677463000000002E-2</v>
      </c>
      <c r="E698" s="51">
        <v>135.78880000000001</v>
      </c>
      <c r="F698" s="51">
        <v>867.13535999999999</v>
      </c>
      <c r="G698" s="65">
        <v>21.166666670000001</v>
      </c>
    </row>
    <row r="699" spans="1:7" x14ac:dyDescent="0.2">
      <c r="A699" s="50" t="s">
        <v>295</v>
      </c>
      <c r="B699" s="51">
        <v>10884</v>
      </c>
      <c r="C699" s="51" t="s">
        <v>59</v>
      </c>
      <c r="D699" s="51">
        <v>4.9113146000000003E-2</v>
      </c>
      <c r="E699" s="51">
        <v>226.48192</v>
      </c>
      <c r="F699" s="51">
        <v>502.54399999999998</v>
      </c>
      <c r="G699" s="65">
        <v>8</v>
      </c>
    </row>
    <row r="700" spans="1:7" x14ac:dyDescent="0.2">
      <c r="A700" s="50" t="s">
        <v>295</v>
      </c>
      <c r="B700" s="51">
        <v>10884</v>
      </c>
      <c r="C700" s="51" t="s">
        <v>59</v>
      </c>
      <c r="D700" s="51">
        <v>2.9734094999999999E-2</v>
      </c>
      <c r="E700" s="51">
        <v>170.97471999999999</v>
      </c>
      <c r="F700" s="51">
        <v>1152.0096000000001</v>
      </c>
      <c r="G700" s="65">
        <v>20.714285709999999</v>
      </c>
    </row>
    <row r="701" spans="1:7" x14ac:dyDescent="0.2">
      <c r="A701" s="50" t="s">
        <v>295</v>
      </c>
      <c r="B701" s="51">
        <v>10884</v>
      </c>
      <c r="C701" s="51" t="s">
        <v>59</v>
      </c>
      <c r="D701" s="51">
        <v>5.0231531000000003E-2</v>
      </c>
      <c r="E701" s="51">
        <v>223.56544</v>
      </c>
      <c r="F701" s="51">
        <v>1130.81024</v>
      </c>
      <c r="G701" s="65">
        <v>36</v>
      </c>
    </row>
    <row r="702" spans="1:7" x14ac:dyDescent="0.2">
      <c r="A702" s="50" t="s">
        <v>295</v>
      </c>
      <c r="B702" s="51">
        <v>10884</v>
      </c>
      <c r="C702" s="51" t="s">
        <v>59</v>
      </c>
      <c r="D702" s="51">
        <v>3.0605356E-2</v>
      </c>
      <c r="E702" s="51">
        <v>158.90111999999999</v>
      </c>
      <c r="F702" s="51">
        <v>891.69024000000002</v>
      </c>
      <c r="G702" s="65">
        <v>45.333333330000002</v>
      </c>
    </row>
    <row r="703" spans="1:7" x14ac:dyDescent="0.2">
      <c r="A703" s="50" t="s">
        <v>295</v>
      </c>
      <c r="B703" s="51">
        <v>10884</v>
      </c>
      <c r="C703" s="51" t="s">
        <v>59</v>
      </c>
      <c r="D703" s="51">
        <v>3.6340229000000002E-2</v>
      </c>
      <c r="E703" s="51">
        <v>109.50912</v>
      </c>
      <c r="F703" s="51">
        <v>563.72735999999998</v>
      </c>
      <c r="G703" s="65">
        <v>11.66666667</v>
      </c>
    </row>
    <row r="704" spans="1:7" x14ac:dyDescent="0.2">
      <c r="A704" s="50" t="s">
        <v>295</v>
      </c>
      <c r="B704" s="51">
        <v>10884</v>
      </c>
      <c r="C704" s="51" t="s">
        <v>59</v>
      </c>
      <c r="D704" s="51">
        <v>2.9020245E-2</v>
      </c>
      <c r="E704" s="51">
        <v>290.76992000000001</v>
      </c>
      <c r="F704" s="51">
        <v>1176.97216</v>
      </c>
      <c r="G704" s="65">
        <v>16.30769231</v>
      </c>
    </row>
    <row r="705" spans="1:7" x14ac:dyDescent="0.2">
      <c r="A705" s="50" t="s">
        <v>295</v>
      </c>
      <c r="B705" s="51">
        <v>10884</v>
      </c>
      <c r="C705" s="51" t="s">
        <v>59</v>
      </c>
      <c r="D705" s="51">
        <v>9.0767784000000004E-2</v>
      </c>
      <c r="E705" s="51">
        <v>571.56736000000001</v>
      </c>
      <c r="F705" s="51">
        <v>1752.7103999999999</v>
      </c>
      <c r="G705" s="65">
        <v>11.33333333</v>
      </c>
    </row>
    <row r="706" spans="1:7" x14ac:dyDescent="0.2">
      <c r="A706" s="50" t="s">
        <v>295</v>
      </c>
      <c r="B706" s="51">
        <v>10884</v>
      </c>
      <c r="C706" s="51" t="s">
        <v>59</v>
      </c>
      <c r="D706" s="51">
        <v>4.1691671999999999E-2</v>
      </c>
      <c r="E706" s="51">
        <v>346.77888000000002</v>
      </c>
      <c r="F706" s="51">
        <v>890.15359999999998</v>
      </c>
      <c r="G706" s="65">
        <v>18.833333329999999</v>
      </c>
    </row>
    <row r="707" spans="1:7" x14ac:dyDescent="0.2">
      <c r="A707" s="50" t="s">
        <v>295</v>
      </c>
      <c r="B707" s="51">
        <v>10884</v>
      </c>
      <c r="C707" s="51" t="s">
        <v>59</v>
      </c>
      <c r="D707" s="51">
        <v>2.9153228999999999E-2</v>
      </c>
      <c r="E707" s="51">
        <v>276.37567999999999</v>
      </c>
      <c r="F707" s="51">
        <v>796.16768000000002</v>
      </c>
      <c r="G707" s="65">
        <v>20</v>
      </c>
    </row>
    <row r="708" spans="1:7" x14ac:dyDescent="0.2">
      <c r="A708" s="50" t="s">
        <v>295</v>
      </c>
      <c r="B708" s="51">
        <v>10884</v>
      </c>
      <c r="C708" s="51" t="s">
        <v>59</v>
      </c>
      <c r="D708" s="51">
        <v>3.0659032999999999E-2</v>
      </c>
      <c r="E708" s="51">
        <v>204.68672000000001</v>
      </c>
      <c r="F708" s="51">
        <v>643.63264000000004</v>
      </c>
      <c r="G708" s="65">
        <v>18</v>
      </c>
    </row>
    <row r="709" spans="1:7" x14ac:dyDescent="0.2">
      <c r="A709" s="50" t="s">
        <v>295</v>
      </c>
      <c r="B709" s="51">
        <v>10884</v>
      </c>
      <c r="C709" s="51" t="s">
        <v>59</v>
      </c>
      <c r="D709" s="51">
        <v>3.3541451E-2</v>
      </c>
      <c r="E709" s="51">
        <v>305.03872000000001</v>
      </c>
      <c r="F709" s="51">
        <v>1066.80448</v>
      </c>
      <c r="G709" s="65">
        <v>17</v>
      </c>
    </row>
    <row r="710" spans="1:7" x14ac:dyDescent="0.2">
      <c r="A710" s="50" t="s">
        <v>295</v>
      </c>
      <c r="B710" s="51">
        <v>10884</v>
      </c>
      <c r="C710" s="51" t="s">
        <v>59</v>
      </c>
      <c r="D710" s="51">
        <v>2.657263E-2</v>
      </c>
      <c r="E710" s="51">
        <v>190.85695999999999</v>
      </c>
      <c r="F710" s="51">
        <v>705.00415999999996</v>
      </c>
      <c r="G710" s="65">
        <v>22.333333329999999</v>
      </c>
    </row>
    <row r="711" spans="1:7" x14ac:dyDescent="0.2">
      <c r="A711" s="50" t="s">
        <v>295</v>
      </c>
      <c r="B711" s="51">
        <v>10884</v>
      </c>
      <c r="C711" s="51" t="s">
        <v>59</v>
      </c>
      <c r="D711" s="51">
        <v>3.2411058999999999E-2</v>
      </c>
      <c r="E711" s="51">
        <v>196.75264000000001</v>
      </c>
      <c r="F711" s="51">
        <v>653.66783999999996</v>
      </c>
      <c r="G711" s="65">
        <v>17.11111111</v>
      </c>
    </row>
    <row r="712" spans="1:7" x14ac:dyDescent="0.2">
      <c r="A712" s="50" t="s">
        <v>295</v>
      </c>
      <c r="B712" s="51">
        <v>10884</v>
      </c>
      <c r="C712" s="51" t="s">
        <v>59</v>
      </c>
      <c r="D712" s="51">
        <v>7.0297620000000005E-2</v>
      </c>
      <c r="E712" s="51">
        <v>160.56319999999999</v>
      </c>
      <c r="F712" s="51">
        <v>514.64895999999999</v>
      </c>
      <c r="G712" s="65">
        <v>19</v>
      </c>
    </row>
    <row r="713" spans="1:7" x14ac:dyDescent="0.2">
      <c r="A713" s="50" t="s">
        <v>295</v>
      </c>
      <c r="B713" s="51">
        <v>10884</v>
      </c>
      <c r="C713" s="51" t="s">
        <v>59</v>
      </c>
      <c r="D713" s="51">
        <v>5.8309564000000001E-2</v>
      </c>
      <c r="E713" s="51">
        <v>356.31232</v>
      </c>
      <c r="F713" s="51">
        <v>1397.6838399999999</v>
      </c>
      <c r="G713" s="65">
        <v>18</v>
      </c>
    </row>
    <row r="714" spans="1:7" x14ac:dyDescent="0.2">
      <c r="A714" s="50" t="s">
        <v>295</v>
      </c>
      <c r="B714" s="51">
        <v>10884</v>
      </c>
      <c r="C714" s="51" t="s">
        <v>59</v>
      </c>
      <c r="D714" s="51">
        <v>7.9784890999999997E-2</v>
      </c>
      <c r="E714" s="51">
        <v>198.10112000000001</v>
      </c>
      <c r="F714" s="51">
        <v>899.49887999999999</v>
      </c>
      <c r="G714" s="65">
        <v>13.55555556</v>
      </c>
    </row>
    <row r="715" spans="1:7" x14ac:dyDescent="0.2">
      <c r="A715" s="50" t="s">
        <v>295</v>
      </c>
      <c r="B715" s="51">
        <v>10884</v>
      </c>
      <c r="C715" s="51" t="s">
        <v>59</v>
      </c>
      <c r="D715" s="51">
        <v>6.1312643999999999E-2</v>
      </c>
      <c r="E715" s="51">
        <v>329.49952000000002</v>
      </c>
      <c r="F715" s="51">
        <v>1007.94176</v>
      </c>
      <c r="G715" s="65">
        <v>8.75</v>
      </c>
    </row>
    <row r="716" spans="1:7" x14ac:dyDescent="0.2">
      <c r="A716" s="50" t="s">
        <v>295</v>
      </c>
      <c r="B716" s="51">
        <v>10884</v>
      </c>
      <c r="C716" s="51" t="s">
        <v>59</v>
      </c>
      <c r="D716" s="51">
        <v>4.8264346999999999E-2</v>
      </c>
      <c r="E716" s="51">
        <v>322.60032000000001</v>
      </c>
      <c r="F716" s="51">
        <v>781.05215999999996</v>
      </c>
      <c r="G716" s="65">
        <v>8.4117647059999996</v>
      </c>
    </row>
    <row r="717" spans="1:7" x14ac:dyDescent="0.2">
      <c r="A717" s="50" t="s">
        <v>295</v>
      </c>
      <c r="B717" s="51">
        <v>10884</v>
      </c>
      <c r="C717" s="51" t="s">
        <v>59</v>
      </c>
      <c r="D717" s="51">
        <v>2.9062403000000001E-2</v>
      </c>
      <c r="E717" s="51">
        <v>278.72768000000002</v>
      </c>
      <c r="F717" s="51">
        <v>1111.0534399999999</v>
      </c>
      <c r="G717" s="65">
        <v>26.285714290000001</v>
      </c>
    </row>
    <row r="718" spans="1:7" x14ac:dyDescent="0.2">
      <c r="A718" s="50" t="s">
        <v>295</v>
      </c>
      <c r="B718" s="51">
        <v>10884</v>
      </c>
      <c r="C718" s="51" t="s">
        <v>59</v>
      </c>
      <c r="D718" s="51">
        <v>2.8005604999999999E-2</v>
      </c>
      <c r="E718" s="51">
        <v>163.072</v>
      </c>
      <c r="F718" s="51">
        <v>1356.7590399999999</v>
      </c>
      <c r="G718" s="65">
        <v>35.571428570000002</v>
      </c>
    </row>
    <row r="719" spans="1:7" x14ac:dyDescent="0.2">
      <c r="A719" s="50" t="s">
        <v>295</v>
      </c>
      <c r="B719" s="51">
        <v>10884</v>
      </c>
      <c r="C719" s="51" t="s">
        <v>59</v>
      </c>
      <c r="D719" s="51">
        <v>3.4351658E-2</v>
      </c>
      <c r="E719" s="51">
        <v>254.23552000000001</v>
      </c>
      <c r="F719" s="51">
        <v>767.09695999999997</v>
      </c>
      <c r="G719" s="65">
        <v>13.1</v>
      </c>
    </row>
    <row r="720" spans="1:7" x14ac:dyDescent="0.2">
      <c r="A720" s="50" t="s">
        <v>295</v>
      </c>
      <c r="B720" s="51">
        <v>10884</v>
      </c>
      <c r="C720" s="51" t="s">
        <v>59</v>
      </c>
      <c r="D720" s="51">
        <v>2.5215536E-2</v>
      </c>
      <c r="E720" s="51">
        <v>211.64864</v>
      </c>
      <c r="F720" s="51">
        <v>761.32672000000002</v>
      </c>
      <c r="G720" s="65">
        <v>18.666666670000001</v>
      </c>
    </row>
    <row r="721" spans="1:7" x14ac:dyDescent="0.2">
      <c r="A721" s="50" t="s">
        <v>295</v>
      </c>
      <c r="B721" s="51">
        <v>10884</v>
      </c>
      <c r="C721" s="51" t="s">
        <v>59</v>
      </c>
      <c r="D721" s="51">
        <v>6.7054543999999994E-2</v>
      </c>
      <c r="E721" s="51">
        <v>238.30464000000001</v>
      </c>
      <c r="F721" s="51">
        <v>1315.0816</v>
      </c>
      <c r="G721" s="65">
        <v>26.714285709999999</v>
      </c>
    </row>
    <row r="722" spans="1:7" x14ac:dyDescent="0.2">
      <c r="A722" s="50" t="s">
        <v>295</v>
      </c>
      <c r="B722" s="51">
        <v>10884</v>
      </c>
      <c r="C722" s="51" t="s">
        <v>59</v>
      </c>
      <c r="D722" s="51">
        <v>2.2269856000000001E-2</v>
      </c>
      <c r="E722" s="51">
        <v>256.55615999999998</v>
      </c>
      <c r="F722" s="51">
        <v>877.07647999999995</v>
      </c>
      <c r="G722" s="65">
        <v>21.666666670000001</v>
      </c>
    </row>
    <row r="723" spans="1:7" x14ac:dyDescent="0.2">
      <c r="A723" s="50" t="s">
        <v>295</v>
      </c>
      <c r="B723" s="51">
        <v>10884</v>
      </c>
      <c r="C723" s="51" t="s">
        <v>59</v>
      </c>
      <c r="D723" s="51">
        <v>7.2543848999999994E-2</v>
      </c>
      <c r="E723" s="51">
        <v>203.99680000000001</v>
      </c>
      <c r="F723" s="51">
        <v>777.28895999999997</v>
      </c>
      <c r="G723" s="65">
        <v>16.833333329999999</v>
      </c>
    </row>
    <row r="724" spans="1:7" x14ac:dyDescent="0.2">
      <c r="A724" s="50" t="s">
        <v>295</v>
      </c>
      <c r="B724" s="51">
        <v>10884</v>
      </c>
      <c r="C724" s="51" t="s">
        <v>59</v>
      </c>
      <c r="D724" s="51">
        <v>0.14811252599999999</v>
      </c>
      <c r="E724" s="51">
        <v>898.08767999999998</v>
      </c>
      <c r="F724" s="51">
        <v>723.97695999999996</v>
      </c>
      <c r="G724" s="65">
        <v>4.3636363640000004</v>
      </c>
    </row>
    <row r="725" spans="1:7" x14ac:dyDescent="0.2">
      <c r="A725" s="50" t="s">
        <v>295</v>
      </c>
      <c r="B725" s="51">
        <v>10884</v>
      </c>
      <c r="C725" s="51" t="s">
        <v>59</v>
      </c>
      <c r="D725" s="51">
        <v>6.4274965000000003E-2</v>
      </c>
      <c r="E725" s="51">
        <v>874.28543999999999</v>
      </c>
      <c r="F725" s="51">
        <v>1389.4988800000001</v>
      </c>
      <c r="G725" s="65">
        <v>6.125</v>
      </c>
    </row>
    <row r="726" spans="1:7" x14ac:dyDescent="0.2">
      <c r="A726" s="50" t="s">
        <v>295</v>
      </c>
      <c r="B726" s="51">
        <v>10884</v>
      </c>
      <c r="C726" s="51" t="s">
        <v>59</v>
      </c>
      <c r="D726" s="51">
        <v>1.8199416999999999E-2</v>
      </c>
      <c r="E726" s="51">
        <v>187.90912</v>
      </c>
      <c r="F726" s="51">
        <v>714.50624000000005</v>
      </c>
      <c r="G726" s="65">
        <v>30.833333329999999</v>
      </c>
    </row>
    <row r="727" spans="1:7" x14ac:dyDescent="0.2">
      <c r="A727" s="50" t="s">
        <v>295</v>
      </c>
      <c r="B727" s="51">
        <v>10884</v>
      </c>
      <c r="C727" s="51" t="s">
        <v>59</v>
      </c>
      <c r="D727" s="51">
        <v>9.2222400999999996E-2</v>
      </c>
      <c r="E727" s="51">
        <v>256.36799999999999</v>
      </c>
      <c r="F727" s="51">
        <v>919.3184</v>
      </c>
      <c r="G727" s="65">
        <v>22.2</v>
      </c>
    </row>
    <row r="728" spans="1:7" x14ac:dyDescent="0.2">
      <c r="A728" s="50" t="s">
        <v>295</v>
      </c>
      <c r="B728" s="51">
        <v>10884</v>
      </c>
      <c r="C728" s="51" t="s">
        <v>59</v>
      </c>
      <c r="D728" s="51">
        <v>3.2673542999999999E-2</v>
      </c>
      <c r="E728" s="51">
        <v>465.47647999999998</v>
      </c>
      <c r="F728" s="51">
        <v>1149.3126400000001</v>
      </c>
      <c r="G728" s="65">
        <v>10.5</v>
      </c>
    </row>
    <row r="729" spans="1:7" x14ac:dyDescent="0.2">
      <c r="A729" s="50" t="s">
        <v>295</v>
      </c>
      <c r="B729" s="51">
        <v>10884</v>
      </c>
      <c r="C729" s="51" t="s">
        <v>59</v>
      </c>
      <c r="D729" s="51">
        <v>4.1668793000000003E-2</v>
      </c>
      <c r="E729" s="51">
        <v>221.33887999999999</v>
      </c>
      <c r="F729" s="51">
        <v>800.27584000000002</v>
      </c>
      <c r="G729" s="65">
        <v>16.75</v>
      </c>
    </row>
    <row r="730" spans="1:7" x14ac:dyDescent="0.2">
      <c r="A730" s="50" t="s">
        <v>295</v>
      </c>
      <c r="B730" s="51">
        <v>10884</v>
      </c>
      <c r="C730" s="51" t="s">
        <v>59</v>
      </c>
      <c r="D730" s="51">
        <v>1.6418050999999999E-2</v>
      </c>
      <c r="E730" s="51">
        <v>255.80351999999999</v>
      </c>
      <c r="F730" s="51">
        <v>1002.4224</v>
      </c>
      <c r="G730" s="65">
        <v>30.625</v>
      </c>
    </row>
    <row r="731" spans="1:7" x14ac:dyDescent="0.2">
      <c r="A731" s="50" t="s">
        <v>295</v>
      </c>
      <c r="B731" s="51">
        <v>10884</v>
      </c>
      <c r="C731" s="51" t="s">
        <v>59</v>
      </c>
      <c r="D731" s="51">
        <v>4.0765350999999998E-2</v>
      </c>
      <c r="E731" s="51">
        <v>172.10368</v>
      </c>
      <c r="F731" s="51">
        <v>622.90368000000001</v>
      </c>
      <c r="G731" s="65">
        <v>15.71428571</v>
      </c>
    </row>
    <row r="732" spans="1:7" x14ac:dyDescent="0.2">
      <c r="A732" s="50" t="s">
        <v>295</v>
      </c>
      <c r="B732" s="51">
        <v>10884</v>
      </c>
      <c r="C732" s="51" t="s">
        <v>59</v>
      </c>
      <c r="D732" s="51">
        <v>2.7685504999999999E-2</v>
      </c>
      <c r="E732" s="51">
        <v>113.71136</v>
      </c>
      <c r="F732" s="51">
        <v>637.79967999999997</v>
      </c>
      <c r="G732" s="65">
        <v>48.333333330000002</v>
      </c>
    </row>
    <row r="733" spans="1:7" x14ac:dyDescent="0.2">
      <c r="A733" s="50" t="s">
        <v>295</v>
      </c>
      <c r="B733" s="51">
        <v>10884</v>
      </c>
      <c r="C733" s="51" t="s">
        <v>59</v>
      </c>
      <c r="D733" s="51">
        <v>8.1991273000000003E-2</v>
      </c>
      <c r="E733" s="51">
        <v>301.90271999999999</v>
      </c>
      <c r="F733" s="51">
        <v>436.53120000000001</v>
      </c>
      <c r="G733" s="65">
        <v>7.75</v>
      </c>
    </row>
    <row r="734" spans="1:7" x14ac:dyDescent="0.2">
      <c r="A734" s="50" t="s">
        <v>295</v>
      </c>
      <c r="B734" s="51">
        <v>10884</v>
      </c>
      <c r="C734" s="51" t="s">
        <v>59</v>
      </c>
      <c r="D734" s="51">
        <v>4.0883277000000003E-2</v>
      </c>
      <c r="E734" s="51">
        <v>190.512</v>
      </c>
      <c r="F734" s="51">
        <v>635.60447999999997</v>
      </c>
      <c r="G734" s="65">
        <v>16.166666670000001</v>
      </c>
    </row>
    <row r="735" spans="1:7" x14ac:dyDescent="0.2">
      <c r="A735" s="50" t="s">
        <v>295</v>
      </c>
      <c r="B735" s="51">
        <v>10884</v>
      </c>
      <c r="C735" s="51" t="s">
        <v>59</v>
      </c>
      <c r="D735" s="51">
        <v>6.3821916000000006E-2</v>
      </c>
      <c r="E735" s="51">
        <v>117.47456</v>
      </c>
      <c r="F735" s="51">
        <v>1085.4636800000001</v>
      </c>
      <c r="G735" s="65">
        <v>19.166666670000001</v>
      </c>
    </row>
    <row r="736" spans="1:7" x14ac:dyDescent="0.2">
      <c r="A736" s="50" t="s">
        <v>295</v>
      </c>
      <c r="B736" s="51">
        <v>10884</v>
      </c>
      <c r="C736" s="51" t="s">
        <v>59</v>
      </c>
      <c r="D736" s="51">
        <v>0.118969481</v>
      </c>
      <c r="E736" s="51">
        <v>206.06656000000001</v>
      </c>
      <c r="F736" s="51">
        <v>472.65791999999999</v>
      </c>
      <c r="G736" s="65">
        <v>5.2941176470000002</v>
      </c>
    </row>
    <row r="737" spans="1:7" x14ac:dyDescent="0.2">
      <c r="A737" s="50" t="s">
        <v>295</v>
      </c>
      <c r="B737" s="51">
        <v>10884</v>
      </c>
      <c r="C737" s="51" t="s">
        <v>59</v>
      </c>
      <c r="D737" s="51">
        <v>9.2957392999999999E-2</v>
      </c>
      <c r="E737" s="51">
        <v>227.67359999999999</v>
      </c>
      <c r="F737" s="51">
        <v>1144.82816</v>
      </c>
      <c r="G737" s="65">
        <v>13</v>
      </c>
    </row>
    <row r="738" spans="1:7" x14ac:dyDescent="0.2">
      <c r="A738" s="50" t="s">
        <v>295</v>
      </c>
      <c r="B738" s="51">
        <v>10884</v>
      </c>
      <c r="C738" s="51" t="s">
        <v>59</v>
      </c>
      <c r="D738" s="51">
        <v>3.6930742000000003E-2</v>
      </c>
      <c r="E738" s="51">
        <v>209.07712000000001</v>
      </c>
      <c r="F738" s="51">
        <v>781.02080000000001</v>
      </c>
      <c r="G738" s="65">
        <v>25.428571430000002</v>
      </c>
    </row>
    <row r="739" spans="1:7" x14ac:dyDescent="0.2">
      <c r="A739" s="50" t="s">
        <v>295</v>
      </c>
      <c r="B739" s="51">
        <v>10884</v>
      </c>
      <c r="C739" s="51" t="s">
        <v>59</v>
      </c>
      <c r="D739" s="51">
        <v>9.4291398999999998E-2</v>
      </c>
      <c r="E739" s="51">
        <v>198.50880000000001</v>
      </c>
      <c r="F739" s="51">
        <v>529.57632000000001</v>
      </c>
      <c r="G739" s="65">
        <v>13.66666667</v>
      </c>
    </row>
    <row r="740" spans="1:7" x14ac:dyDescent="0.2">
      <c r="A740" s="50" t="s">
        <v>295</v>
      </c>
      <c r="B740" s="51">
        <v>10884</v>
      </c>
      <c r="C740" s="51" t="s">
        <v>59</v>
      </c>
      <c r="D740" s="51">
        <v>6.2304520000000002E-2</v>
      </c>
      <c r="E740" s="51">
        <v>91.351680000000002</v>
      </c>
      <c r="F740" s="51">
        <v>418.12288000000001</v>
      </c>
      <c r="G740" s="65">
        <v>8.5714285710000002</v>
      </c>
    </row>
    <row r="741" spans="1:7" x14ac:dyDescent="0.2">
      <c r="A741" s="50" t="s">
        <v>295</v>
      </c>
      <c r="B741" s="51">
        <v>10884</v>
      </c>
      <c r="C741" s="51" t="s">
        <v>59</v>
      </c>
      <c r="D741" s="51">
        <v>4.3167555000000003E-2</v>
      </c>
      <c r="E741" s="51">
        <v>133.65631999999999</v>
      </c>
      <c r="F741" s="51">
        <v>561.93984</v>
      </c>
      <c r="G741" s="65">
        <v>27.8</v>
      </c>
    </row>
    <row r="742" spans="1:7" x14ac:dyDescent="0.2">
      <c r="A742" s="50" t="s">
        <v>295</v>
      </c>
      <c r="B742" s="52">
        <v>10888</v>
      </c>
      <c r="C742" s="52" t="s">
        <v>60</v>
      </c>
      <c r="D742" s="52">
        <v>4.6557248000000002E-2</v>
      </c>
      <c r="E742" s="52">
        <v>274.55680000000001</v>
      </c>
      <c r="F742" s="52">
        <v>1084.0211200000001</v>
      </c>
      <c r="G742" s="66">
        <v>13.92307692</v>
      </c>
    </row>
    <row r="743" spans="1:7" x14ac:dyDescent="0.2">
      <c r="A743" s="50" t="s">
        <v>295</v>
      </c>
      <c r="B743" s="51">
        <v>10888</v>
      </c>
      <c r="C743" s="51" t="s">
        <v>60</v>
      </c>
      <c r="D743" s="51">
        <v>2.9588277E-2</v>
      </c>
      <c r="E743" s="51">
        <v>236.32896</v>
      </c>
      <c r="F743" s="51">
        <v>715.07072000000005</v>
      </c>
      <c r="G743" s="65">
        <v>16.071428569999998</v>
      </c>
    </row>
    <row r="744" spans="1:7" x14ac:dyDescent="0.2">
      <c r="A744" s="50" t="s">
        <v>295</v>
      </c>
      <c r="B744" s="51">
        <v>10888</v>
      </c>
      <c r="C744" s="51" t="s">
        <v>60</v>
      </c>
      <c r="D744" s="51">
        <v>4.0722491E-2</v>
      </c>
      <c r="E744" s="51">
        <v>318.71168</v>
      </c>
      <c r="F744" s="51">
        <v>1269.5782400000001</v>
      </c>
      <c r="G744" s="65">
        <v>23.375</v>
      </c>
    </row>
    <row r="745" spans="1:7" x14ac:dyDescent="0.2">
      <c r="A745" s="50" t="s">
        <v>295</v>
      </c>
      <c r="B745" s="51">
        <v>10888</v>
      </c>
      <c r="C745" s="51" t="s">
        <v>60</v>
      </c>
      <c r="D745" s="51">
        <v>9.3203055000000007E-2</v>
      </c>
      <c r="E745" s="51">
        <v>371.80416000000002</v>
      </c>
      <c r="F745" s="51">
        <v>742.63616000000002</v>
      </c>
      <c r="G745" s="65">
        <v>8.307692308</v>
      </c>
    </row>
    <row r="746" spans="1:7" x14ac:dyDescent="0.2">
      <c r="A746" s="50" t="s">
        <v>295</v>
      </c>
      <c r="B746" s="51">
        <v>10888</v>
      </c>
      <c r="C746" s="51" t="s">
        <v>60</v>
      </c>
      <c r="D746" s="51">
        <v>2.4414983000000001E-2</v>
      </c>
      <c r="E746" s="51">
        <v>306.85759999999999</v>
      </c>
      <c r="F746" s="51">
        <v>1127.1097600000001</v>
      </c>
      <c r="G746" s="65">
        <v>8.6666666669999994</v>
      </c>
    </row>
    <row r="747" spans="1:7" x14ac:dyDescent="0.2">
      <c r="A747" s="50" t="s">
        <v>295</v>
      </c>
      <c r="B747" s="51">
        <v>10888</v>
      </c>
      <c r="C747" s="51" t="s">
        <v>60</v>
      </c>
      <c r="D747" s="51">
        <v>3.7034211999999997E-2</v>
      </c>
      <c r="E747" s="51">
        <v>141.87263999999999</v>
      </c>
      <c r="F747" s="51">
        <v>721.28</v>
      </c>
      <c r="G747" s="65">
        <v>42</v>
      </c>
    </row>
    <row r="748" spans="1:7" x14ac:dyDescent="0.2">
      <c r="A748" s="50" t="s">
        <v>295</v>
      </c>
      <c r="B748" s="51">
        <v>10888</v>
      </c>
      <c r="C748" s="51" t="s">
        <v>60</v>
      </c>
      <c r="D748" s="51">
        <v>6.0506604999999998E-2</v>
      </c>
      <c r="E748" s="51">
        <v>860.01664000000005</v>
      </c>
      <c r="F748" s="51">
        <v>1826.0614399999999</v>
      </c>
      <c r="G748" s="65">
        <v>9.3913043480000002</v>
      </c>
    </row>
    <row r="749" spans="1:7" x14ac:dyDescent="0.2">
      <c r="A749" s="50" t="s">
        <v>295</v>
      </c>
      <c r="B749" s="51">
        <v>10888</v>
      </c>
      <c r="C749" s="51" t="s">
        <v>60</v>
      </c>
      <c r="D749" s="51">
        <v>3.2776860999999997E-2</v>
      </c>
      <c r="E749" s="51">
        <v>261.60512</v>
      </c>
      <c r="F749" s="51">
        <v>778.38656000000003</v>
      </c>
      <c r="G749" s="65">
        <v>20</v>
      </c>
    </row>
    <row r="750" spans="1:7" x14ac:dyDescent="0.2">
      <c r="A750" s="50" t="s">
        <v>295</v>
      </c>
      <c r="B750" s="51">
        <v>10888</v>
      </c>
      <c r="C750" s="51" t="s">
        <v>60</v>
      </c>
      <c r="D750" s="51">
        <v>4.3715552999999997E-2</v>
      </c>
      <c r="E750" s="51">
        <v>232.91072</v>
      </c>
      <c r="F750" s="51">
        <v>1054.1350399999999</v>
      </c>
      <c r="G750" s="65">
        <v>26</v>
      </c>
    </row>
    <row r="751" spans="1:7" x14ac:dyDescent="0.2">
      <c r="A751" s="50" t="s">
        <v>295</v>
      </c>
      <c r="B751" s="51">
        <v>10888</v>
      </c>
      <c r="C751" s="51" t="s">
        <v>60</v>
      </c>
      <c r="D751" s="51">
        <v>2.9139854E-2</v>
      </c>
      <c r="E751" s="51">
        <v>273.99232000000001</v>
      </c>
      <c r="F751" s="51">
        <v>1252.1107199999999</v>
      </c>
      <c r="G751" s="65">
        <v>18.09090909</v>
      </c>
    </row>
    <row r="752" spans="1:7" x14ac:dyDescent="0.2">
      <c r="A752" s="50" t="s">
        <v>295</v>
      </c>
      <c r="B752" s="51">
        <v>10888</v>
      </c>
      <c r="C752" s="51" t="s">
        <v>60</v>
      </c>
      <c r="D752" s="51">
        <v>6.9653992999999997E-2</v>
      </c>
      <c r="E752" s="51">
        <v>1455.69984</v>
      </c>
      <c r="F752" s="51">
        <v>2491.9910399999999</v>
      </c>
      <c r="G752" s="65">
        <v>7.5161290320000003</v>
      </c>
    </row>
    <row r="753" spans="1:7" x14ac:dyDescent="0.2">
      <c r="A753" s="50" t="s">
        <v>295</v>
      </c>
      <c r="B753" s="51">
        <v>10888</v>
      </c>
      <c r="C753" s="51" t="s">
        <v>60</v>
      </c>
      <c r="D753" s="51">
        <v>7.4441993999999997E-2</v>
      </c>
      <c r="E753" s="51">
        <v>744.01599999999996</v>
      </c>
      <c r="F753" s="51">
        <v>1125.2281599999999</v>
      </c>
      <c r="G753" s="65">
        <v>5</v>
      </c>
    </row>
    <row r="754" spans="1:7" x14ac:dyDescent="0.2">
      <c r="A754" s="50" t="s">
        <v>295</v>
      </c>
      <c r="B754" s="51">
        <v>10888</v>
      </c>
      <c r="C754" s="51" t="s">
        <v>60</v>
      </c>
      <c r="D754" s="51">
        <v>6.6396259999999999E-2</v>
      </c>
      <c r="E754" s="51">
        <v>527.97695999999996</v>
      </c>
      <c r="F754" s="51">
        <v>787.60640000000001</v>
      </c>
      <c r="G754" s="65">
        <v>9.6</v>
      </c>
    </row>
    <row r="755" spans="1:7" x14ac:dyDescent="0.2">
      <c r="A755" s="50" t="s">
        <v>295</v>
      </c>
      <c r="B755" s="51">
        <v>10888</v>
      </c>
      <c r="C755" s="51" t="s">
        <v>60</v>
      </c>
      <c r="D755" s="51">
        <v>2.7895011000000001E-2</v>
      </c>
      <c r="E755" s="51">
        <v>260.69567999999998</v>
      </c>
      <c r="F755" s="51">
        <v>1614.5696</v>
      </c>
      <c r="G755" s="65">
        <v>31.9</v>
      </c>
    </row>
    <row r="756" spans="1:7" x14ac:dyDescent="0.2">
      <c r="A756" s="50" t="s">
        <v>295</v>
      </c>
      <c r="B756" s="51">
        <v>10888</v>
      </c>
      <c r="C756" s="51" t="s">
        <v>60</v>
      </c>
      <c r="D756" s="51">
        <v>2.6794236999999999E-2</v>
      </c>
      <c r="E756" s="51">
        <v>166.89792</v>
      </c>
      <c r="F756" s="51">
        <v>726.67391999999995</v>
      </c>
      <c r="G756" s="65">
        <v>38.799999999999997</v>
      </c>
    </row>
    <row r="757" spans="1:7" x14ac:dyDescent="0.2">
      <c r="A757" s="50" t="s">
        <v>295</v>
      </c>
      <c r="B757" s="51">
        <v>10888</v>
      </c>
      <c r="C757" s="51" t="s">
        <v>60</v>
      </c>
      <c r="D757" s="51">
        <v>3.9658675999999997E-2</v>
      </c>
      <c r="E757" s="51">
        <v>289.23327999999998</v>
      </c>
      <c r="F757" s="51">
        <v>873.53279999999995</v>
      </c>
      <c r="G757" s="65">
        <v>18.09090909</v>
      </c>
    </row>
    <row r="758" spans="1:7" x14ac:dyDescent="0.2">
      <c r="A758" s="50" t="s">
        <v>295</v>
      </c>
      <c r="B758" s="51">
        <v>10888</v>
      </c>
      <c r="C758" s="51" t="s">
        <v>60</v>
      </c>
      <c r="D758" s="51">
        <v>7.3271403999999998E-2</v>
      </c>
      <c r="E758" s="51">
        <v>268.34751999999997</v>
      </c>
      <c r="F758" s="51">
        <v>927.3152</v>
      </c>
      <c r="G758" s="65">
        <v>8.461538462</v>
      </c>
    </row>
    <row r="759" spans="1:7" x14ac:dyDescent="0.2">
      <c r="A759" s="50" t="s">
        <v>295</v>
      </c>
      <c r="B759" s="51">
        <v>10888</v>
      </c>
      <c r="C759" s="51" t="s">
        <v>60</v>
      </c>
      <c r="D759" s="51">
        <v>8.4228044000000002E-2</v>
      </c>
      <c r="E759" s="51">
        <v>81.849599999999995</v>
      </c>
      <c r="F759" s="51">
        <v>788.23360000000002</v>
      </c>
      <c r="G759" s="65">
        <v>18.8</v>
      </c>
    </row>
    <row r="760" spans="1:7" x14ac:dyDescent="0.2">
      <c r="A760" s="50" t="s">
        <v>295</v>
      </c>
      <c r="B760" s="51">
        <v>10888</v>
      </c>
      <c r="C760" s="51" t="s">
        <v>60</v>
      </c>
      <c r="D760" s="51">
        <v>3.1784562000000002E-2</v>
      </c>
      <c r="E760" s="51">
        <v>158.02304000000001</v>
      </c>
      <c r="F760" s="51">
        <v>724.35328000000004</v>
      </c>
      <c r="G760" s="65">
        <v>18.636363639999999</v>
      </c>
    </row>
    <row r="761" spans="1:7" x14ac:dyDescent="0.2">
      <c r="A761" s="50" t="s">
        <v>295</v>
      </c>
      <c r="B761" s="51">
        <v>10888</v>
      </c>
      <c r="C761" s="51" t="s">
        <v>60</v>
      </c>
      <c r="D761" s="51">
        <v>2.4007734999999999E-2</v>
      </c>
      <c r="E761" s="51">
        <v>248.49664000000001</v>
      </c>
      <c r="F761" s="51">
        <v>956.79359999999997</v>
      </c>
      <c r="G761" s="65">
        <v>28.428571430000002</v>
      </c>
    </row>
    <row r="762" spans="1:7" x14ac:dyDescent="0.2">
      <c r="A762" s="50" t="s">
        <v>295</v>
      </c>
      <c r="B762" s="51">
        <v>10888</v>
      </c>
      <c r="C762" s="51" t="s">
        <v>60</v>
      </c>
      <c r="D762" s="51">
        <v>6.4477936E-2</v>
      </c>
      <c r="E762" s="51">
        <v>425.71199999999999</v>
      </c>
      <c r="F762" s="51">
        <v>1463.47712</v>
      </c>
      <c r="G762" s="65">
        <v>15.636363640000001</v>
      </c>
    </row>
    <row r="763" spans="1:7" x14ac:dyDescent="0.2">
      <c r="A763" s="50" t="s">
        <v>295</v>
      </c>
      <c r="B763" s="51">
        <v>10888</v>
      </c>
      <c r="C763" s="51" t="s">
        <v>60</v>
      </c>
      <c r="D763" s="51">
        <v>4.3171231999999997E-2</v>
      </c>
      <c r="E763" s="51">
        <v>203.02464000000001</v>
      </c>
      <c r="F763" s="51">
        <v>600.63807999999995</v>
      </c>
      <c r="G763" s="65">
        <v>16.25</v>
      </c>
    </row>
    <row r="764" spans="1:7" x14ac:dyDescent="0.2">
      <c r="A764" s="50" t="s">
        <v>295</v>
      </c>
      <c r="B764" s="51">
        <v>10888</v>
      </c>
      <c r="C764" s="51" t="s">
        <v>60</v>
      </c>
      <c r="D764" s="51">
        <v>2.4127362999999999E-2</v>
      </c>
      <c r="E764" s="51">
        <v>324.35647999999998</v>
      </c>
      <c r="F764" s="51">
        <v>1132.1900800000001</v>
      </c>
      <c r="G764" s="65">
        <v>24.5</v>
      </c>
    </row>
    <row r="765" spans="1:7" x14ac:dyDescent="0.2">
      <c r="A765" s="50" t="s">
        <v>295</v>
      </c>
      <c r="B765" s="51">
        <v>10888</v>
      </c>
      <c r="C765" s="51" t="s">
        <v>60</v>
      </c>
      <c r="D765" s="51">
        <v>6.7570010999999999E-2</v>
      </c>
      <c r="E765" s="51">
        <v>146.01215999999999</v>
      </c>
      <c r="F765" s="51">
        <v>1919.63968</v>
      </c>
      <c r="G765" s="65">
        <v>19.5</v>
      </c>
    </row>
    <row r="766" spans="1:7" x14ac:dyDescent="0.2">
      <c r="A766" s="50" t="s">
        <v>295</v>
      </c>
      <c r="B766" s="51">
        <v>10888</v>
      </c>
      <c r="C766" s="51" t="s">
        <v>60</v>
      </c>
      <c r="D766" s="51">
        <v>5.8980021000000001E-2</v>
      </c>
      <c r="E766" s="51">
        <v>66.200959999999995</v>
      </c>
      <c r="F766" s="51">
        <v>1220.78208</v>
      </c>
      <c r="G766" s="65">
        <v>11.454545449999999</v>
      </c>
    </row>
    <row r="767" spans="1:7" x14ac:dyDescent="0.2">
      <c r="A767" s="50" t="s">
        <v>295</v>
      </c>
      <c r="B767" s="51">
        <v>10888</v>
      </c>
      <c r="C767" s="51" t="s">
        <v>60</v>
      </c>
      <c r="D767" s="51">
        <v>4.6108423000000003E-2</v>
      </c>
      <c r="E767" s="51">
        <v>511.63839999999999</v>
      </c>
      <c r="F767" s="51">
        <v>1862.87808</v>
      </c>
      <c r="G767" s="65">
        <v>20.88888889</v>
      </c>
    </row>
    <row r="768" spans="1:7" x14ac:dyDescent="0.2">
      <c r="A768" s="50" t="s">
        <v>295</v>
      </c>
      <c r="B768" s="51">
        <v>10888</v>
      </c>
      <c r="C768" s="51" t="s">
        <v>60</v>
      </c>
      <c r="D768" s="51">
        <v>6.3284006000000004E-2</v>
      </c>
      <c r="E768" s="51">
        <v>141.21408</v>
      </c>
      <c r="F768" s="51">
        <v>995.68</v>
      </c>
      <c r="G768" s="65">
        <v>6.5</v>
      </c>
    </row>
    <row r="769" spans="1:7" x14ac:dyDescent="0.2">
      <c r="A769" s="50" t="s">
        <v>295</v>
      </c>
      <c r="B769" s="51">
        <v>10888</v>
      </c>
      <c r="C769" s="51" t="s">
        <v>60</v>
      </c>
      <c r="D769" s="51">
        <v>4.4379990000000001E-2</v>
      </c>
      <c r="E769" s="51">
        <v>998.28287999999998</v>
      </c>
      <c r="F769" s="51">
        <v>2069.0073600000001</v>
      </c>
      <c r="G769" s="65">
        <v>9.3214285710000002</v>
      </c>
    </row>
    <row r="770" spans="1:7" x14ac:dyDescent="0.2">
      <c r="A770" s="50" t="s">
        <v>295</v>
      </c>
      <c r="B770" s="51">
        <v>10888</v>
      </c>
      <c r="C770" s="51" t="s">
        <v>60</v>
      </c>
      <c r="D770" s="51">
        <v>4.0487530000000001E-2</v>
      </c>
      <c r="E770" s="51">
        <v>557.51808000000005</v>
      </c>
      <c r="F770" s="51">
        <v>1506.8793599999999</v>
      </c>
      <c r="G770" s="65">
        <v>20.9</v>
      </c>
    </row>
    <row r="771" spans="1:7" x14ac:dyDescent="0.2">
      <c r="A771" s="50" t="s">
        <v>295</v>
      </c>
      <c r="B771" s="51">
        <v>10888</v>
      </c>
      <c r="C771" s="51" t="s">
        <v>60</v>
      </c>
      <c r="D771" s="51">
        <v>6.0652960999999998E-2</v>
      </c>
      <c r="E771" s="51">
        <v>375.78688</v>
      </c>
      <c r="F771" s="51">
        <v>633.87968000000001</v>
      </c>
      <c r="G771" s="65">
        <v>9.2222222219999992</v>
      </c>
    </row>
    <row r="772" spans="1:7" x14ac:dyDescent="0.2">
      <c r="A772" s="50" t="s">
        <v>295</v>
      </c>
      <c r="B772" s="51">
        <v>10888</v>
      </c>
      <c r="C772" s="51" t="s">
        <v>60</v>
      </c>
      <c r="D772" s="51">
        <v>8.4088925999999994E-2</v>
      </c>
      <c r="E772" s="51">
        <v>357.40992</v>
      </c>
      <c r="F772" s="51">
        <v>989.06304</v>
      </c>
      <c r="G772" s="65">
        <v>11.05555556</v>
      </c>
    </row>
    <row r="773" spans="1:7" x14ac:dyDescent="0.2">
      <c r="A773" s="50" t="s">
        <v>295</v>
      </c>
      <c r="B773" s="51">
        <v>10888</v>
      </c>
      <c r="C773" s="51" t="s">
        <v>60</v>
      </c>
      <c r="D773" s="51">
        <v>8.8102126000000003E-2</v>
      </c>
      <c r="E773" s="51">
        <v>361.42399999999998</v>
      </c>
      <c r="F773" s="51">
        <v>1559.7523200000001</v>
      </c>
      <c r="G773" s="65">
        <v>18.7</v>
      </c>
    </row>
    <row r="774" spans="1:7" x14ac:dyDescent="0.2">
      <c r="A774" s="50" t="s">
        <v>295</v>
      </c>
      <c r="B774" s="51">
        <v>10888</v>
      </c>
      <c r="C774" s="51" t="s">
        <v>60</v>
      </c>
      <c r="D774" s="51">
        <v>2.9794936000000001E-2</v>
      </c>
      <c r="E774" s="51">
        <v>386.07296000000002</v>
      </c>
      <c r="F774" s="51">
        <v>1029.17248</v>
      </c>
      <c r="G774" s="65">
        <v>20.272727270000001</v>
      </c>
    </row>
    <row r="775" spans="1:7" x14ac:dyDescent="0.2">
      <c r="A775" s="50" t="s">
        <v>295</v>
      </c>
      <c r="B775" s="51">
        <v>10888</v>
      </c>
      <c r="C775" s="51" t="s">
        <v>60</v>
      </c>
      <c r="D775" s="51">
        <v>8.5143244000000007E-2</v>
      </c>
      <c r="E775" s="51">
        <v>305.07008000000002</v>
      </c>
      <c r="F775" s="51">
        <v>2838.4563199999998</v>
      </c>
      <c r="G775" s="65">
        <v>36.5</v>
      </c>
    </row>
    <row r="776" spans="1:7" x14ac:dyDescent="0.2">
      <c r="A776" s="50" t="s">
        <v>295</v>
      </c>
      <c r="B776" s="51">
        <v>10888</v>
      </c>
      <c r="C776" s="51" t="s">
        <v>60</v>
      </c>
      <c r="D776" s="51">
        <v>3.8769657999999999E-2</v>
      </c>
      <c r="E776" s="51">
        <v>197.75615999999999</v>
      </c>
      <c r="F776" s="51">
        <v>817.21024</v>
      </c>
      <c r="G776" s="65">
        <v>73</v>
      </c>
    </row>
    <row r="777" spans="1:7" x14ac:dyDescent="0.2">
      <c r="A777" s="50" t="s">
        <v>295</v>
      </c>
      <c r="B777" s="51">
        <v>10888</v>
      </c>
      <c r="C777" s="51" t="s">
        <v>60</v>
      </c>
      <c r="D777" s="51">
        <v>1.9883446999999999E-2</v>
      </c>
      <c r="E777" s="51">
        <v>202.96191999999999</v>
      </c>
      <c r="F777" s="51">
        <v>720.24512000000004</v>
      </c>
      <c r="G777" s="65">
        <v>32</v>
      </c>
    </row>
    <row r="778" spans="1:7" x14ac:dyDescent="0.2">
      <c r="A778" s="50" t="s">
        <v>295</v>
      </c>
      <c r="B778" s="51">
        <v>10888</v>
      </c>
      <c r="C778" s="51" t="s">
        <v>60</v>
      </c>
      <c r="D778" s="51">
        <v>8.8827131000000004E-2</v>
      </c>
      <c r="E778" s="51">
        <v>263.45535999999998</v>
      </c>
      <c r="F778" s="51">
        <v>1147.8700799999999</v>
      </c>
      <c r="G778" s="65">
        <v>6.9333333330000002</v>
      </c>
    </row>
    <row r="779" spans="1:7" x14ac:dyDescent="0.2">
      <c r="A779" s="50" t="s">
        <v>295</v>
      </c>
      <c r="B779" s="51">
        <v>10888</v>
      </c>
      <c r="C779" s="51" t="s">
        <v>60</v>
      </c>
      <c r="D779" s="51">
        <v>2.6609615E-2</v>
      </c>
      <c r="E779" s="51">
        <v>164.98496</v>
      </c>
      <c r="F779" s="51">
        <v>697.54048</v>
      </c>
      <c r="G779" s="65">
        <v>34.333333330000002</v>
      </c>
    </row>
    <row r="780" spans="1:7" x14ac:dyDescent="0.2">
      <c r="A780" s="50" t="s">
        <v>295</v>
      </c>
      <c r="B780" s="51">
        <v>10888</v>
      </c>
      <c r="C780" s="51" t="s">
        <v>60</v>
      </c>
      <c r="D780" s="51">
        <v>4.6031359000000001E-2</v>
      </c>
      <c r="E780" s="51">
        <v>217.57568000000001</v>
      </c>
      <c r="F780" s="51">
        <v>1293.7568000000001</v>
      </c>
      <c r="G780" s="65">
        <v>42.6</v>
      </c>
    </row>
    <row r="781" spans="1:7" x14ac:dyDescent="0.2">
      <c r="A781" s="50" t="s">
        <v>295</v>
      </c>
      <c r="B781" s="51">
        <v>10888</v>
      </c>
      <c r="C781" s="51" t="s">
        <v>60</v>
      </c>
      <c r="D781" s="51">
        <v>3.1771534999999997E-2</v>
      </c>
      <c r="E781" s="51">
        <v>172.82496</v>
      </c>
      <c r="F781" s="51">
        <v>674.20863999999995</v>
      </c>
      <c r="G781" s="65">
        <v>23.285714290000001</v>
      </c>
    </row>
    <row r="782" spans="1:7" x14ac:dyDescent="0.2">
      <c r="A782" s="50" t="s">
        <v>295</v>
      </c>
      <c r="B782" s="51">
        <v>10888</v>
      </c>
      <c r="C782" s="51" t="s">
        <v>60</v>
      </c>
      <c r="D782" s="51">
        <v>3.9144471E-2</v>
      </c>
      <c r="E782" s="51">
        <v>262.57727999999997</v>
      </c>
      <c r="F782" s="51">
        <v>1226.0819200000001</v>
      </c>
      <c r="G782" s="65">
        <v>18.727272729999999</v>
      </c>
    </row>
    <row r="783" spans="1:7" x14ac:dyDescent="0.2">
      <c r="A783" s="50" t="s">
        <v>295</v>
      </c>
      <c r="B783" s="51">
        <v>10888</v>
      </c>
      <c r="C783" s="51" t="s">
        <v>60</v>
      </c>
      <c r="D783" s="51">
        <v>7.1000854000000002E-2</v>
      </c>
      <c r="E783" s="51">
        <v>481.68959999999998</v>
      </c>
      <c r="F783" s="51">
        <v>1450.3686399999999</v>
      </c>
      <c r="G783" s="65">
        <v>9.4444444440000002</v>
      </c>
    </row>
    <row r="784" spans="1:7" x14ac:dyDescent="0.2">
      <c r="A784" s="50" t="s">
        <v>295</v>
      </c>
      <c r="B784" s="51">
        <v>10888</v>
      </c>
      <c r="C784" s="51" t="s">
        <v>60</v>
      </c>
      <c r="D784" s="51">
        <v>3.1749778999999999E-2</v>
      </c>
      <c r="E784" s="51">
        <v>214.78464</v>
      </c>
      <c r="F784" s="51">
        <v>627.67039999999997</v>
      </c>
      <c r="G784" s="65">
        <v>22.75</v>
      </c>
    </row>
    <row r="785" spans="1:7" x14ac:dyDescent="0.2">
      <c r="A785" s="50" t="s">
        <v>295</v>
      </c>
      <c r="B785" s="51">
        <v>10888</v>
      </c>
      <c r="C785" s="51" t="s">
        <v>60</v>
      </c>
      <c r="D785" s="51">
        <v>5.0587234000000002E-2</v>
      </c>
      <c r="E785" s="51">
        <v>245.26656</v>
      </c>
      <c r="F785" s="51">
        <v>569.87392</v>
      </c>
      <c r="G785" s="65">
        <v>11.777777779999999</v>
      </c>
    </row>
    <row r="786" spans="1:7" x14ac:dyDescent="0.2">
      <c r="A786" s="50" t="s">
        <v>295</v>
      </c>
      <c r="B786" s="51">
        <v>10888</v>
      </c>
      <c r="C786" s="51" t="s">
        <v>60</v>
      </c>
      <c r="D786" s="51">
        <v>2.4867132E-2</v>
      </c>
      <c r="E786" s="51">
        <v>293.71776</v>
      </c>
      <c r="F786" s="51">
        <v>1652.86016</v>
      </c>
      <c r="G786" s="65">
        <v>15.09090909</v>
      </c>
    </row>
    <row r="787" spans="1:7" x14ac:dyDescent="0.2">
      <c r="A787" s="50" t="s">
        <v>295</v>
      </c>
      <c r="B787" s="51">
        <v>10888</v>
      </c>
      <c r="C787" s="51" t="s">
        <v>60</v>
      </c>
      <c r="D787" s="51">
        <v>2.8051994E-2</v>
      </c>
      <c r="E787" s="51">
        <v>356.97088000000002</v>
      </c>
      <c r="F787" s="51">
        <v>839.03679999999997</v>
      </c>
      <c r="G787" s="65">
        <v>15</v>
      </c>
    </row>
    <row r="788" spans="1:7" x14ac:dyDescent="0.2">
      <c r="A788" s="50" t="s">
        <v>295</v>
      </c>
      <c r="B788" s="52">
        <v>10888</v>
      </c>
      <c r="C788" s="52" t="s">
        <v>61</v>
      </c>
      <c r="D788" s="52">
        <v>0.10921088599999999</v>
      </c>
      <c r="E788" s="52">
        <v>241.09567999999999</v>
      </c>
      <c r="F788" s="52">
        <v>893.41503999999998</v>
      </c>
      <c r="G788" s="66">
        <v>6.75</v>
      </c>
    </row>
    <row r="789" spans="1:7" x14ac:dyDescent="0.2">
      <c r="A789" s="50" t="s">
        <v>295</v>
      </c>
      <c r="B789" s="51">
        <v>10888</v>
      </c>
      <c r="C789" s="51" t="s">
        <v>61</v>
      </c>
      <c r="D789" s="51">
        <v>5.5190568000000002E-2</v>
      </c>
      <c r="E789" s="51">
        <v>326.52032000000003</v>
      </c>
      <c r="F789" s="51">
        <v>1650.69632</v>
      </c>
      <c r="G789" s="65">
        <v>15.06666667</v>
      </c>
    </row>
    <row r="790" spans="1:7" x14ac:dyDescent="0.2">
      <c r="A790" s="50" t="s">
        <v>295</v>
      </c>
      <c r="B790" s="51">
        <v>10888</v>
      </c>
      <c r="C790" s="51" t="s">
        <v>61</v>
      </c>
      <c r="D790" s="51">
        <v>9.6218771999999994E-2</v>
      </c>
      <c r="E790" s="51">
        <v>389.83616000000001</v>
      </c>
      <c r="F790" s="51">
        <v>544.00192000000004</v>
      </c>
      <c r="G790" s="65">
        <v>4.625</v>
      </c>
    </row>
    <row r="791" spans="1:7" x14ac:dyDescent="0.2">
      <c r="A791" s="50" t="s">
        <v>295</v>
      </c>
      <c r="B791" s="51">
        <v>10888</v>
      </c>
      <c r="C791" s="51" t="s">
        <v>61</v>
      </c>
      <c r="D791" s="51">
        <v>5.5273200000000001E-2</v>
      </c>
      <c r="E791" s="51">
        <v>2497.85536</v>
      </c>
      <c r="F791" s="51">
        <v>2279.2447999999999</v>
      </c>
      <c r="G791" s="65">
        <v>5.7777777779999999</v>
      </c>
    </row>
    <row r="792" spans="1:7" x14ac:dyDescent="0.2">
      <c r="A792" s="50" t="s">
        <v>295</v>
      </c>
      <c r="B792" s="51">
        <v>10888</v>
      </c>
      <c r="C792" s="51" t="s">
        <v>61</v>
      </c>
      <c r="D792" s="51">
        <v>2.5719816999999999E-2</v>
      </c>
      <c r="E792" s="51">
        <v>440.16896000000003</v>
      </c>
      <c r="F792" s="51">
        <v>1667.9129600000001</v>
      </c>
      <c r="G792" s="65">
        <v>30.25</v>
      </c>
    </row>
    <row r="793" spans="1:7" x14ac:dyDescent="0.2">
      <c r="A793" s="50" t="s">
        <v>295</v>
      </c>
      <c r="B793" s="51">
        <v>10888</v>
      </c>
      <c r="C793" s="51" t="s">
        <v>61</v>
      </c>
      <c r="D793" s="51">
        <v>2.1188966E-2</v>
      </c>
      <c r="E793" s="51">
        <v>236.98751999999999</v>
      </c>
      <c r="F793" s="51">
        <v>540.77184</v>
      </c>
      <c r="G793" s="65">
        <v>16.88888889</v>
      </c>
    </row>
    <row r="794" spans="1:7" x14ac:dyDescent="0.2">
      <c r="A794" s="50" t="s">
        <v>295</v>
      </c>
      <c r="B794" s="51">
        <v>10888</v>
      </c>
      <c r="C794" s="51" t="s">
        <v>61</v>
      </c>
      <c r="D794" s="51">
        <v>5.3117947999999998E-2</v>
      </c>
      <c r="E794" s="51">
        <v>657.61919999999998</v>
      </c>
      <c r="F794" s="51">
        <v>3705.7798400000001</v>
      </c>
      <c r="G794" s="65">
        <v>42.333333330000002</v>
      </c>
    </row>
    <row r="795" spans="1:7" x14ac:dyDescent="0.2">
      <c r="A795" s="50" t="s">
        <v>295</v>
      </c>
      <c r="B795" s="51">
        <v>10888</v>
      </c>
      <c r="C795" s="51" t="s">
        <v>61</v>
      </c>
      <c r="D795" s="51">
        <v>3.8795452000000001E-2</v>
      </c>
      <c r="E795" s="51">
        <v>196.9408</v>
      </c>
      <c r="F795" s="51">
        <v>665.33375999999998</v>
      </c>
      <c r="G795" s="65">
        <v>15.57142857</v>
      </c>
    </row>
    <row r="796" spans="1:7" x14ac:dyDescent="0.2">
      <c r="A796" s="50" t="s">
        <v>295</v>
      </c>
      <c r="B796" s="51">
        <v>10888</v>
      </c>
      <c r="C796" s="51" t="s">
        <v>61</v>
      </c>
      <c r="D796" s="51">
        <v>1.5347206E-2</v>
      </c>
      <c r="E796" s="51">
        <v>230.08832000000001</v>
      </c>
      <c r="F796" s="51">
        <v>780.95808</v>
      </c>
      <c r="G796" s="65">
        <v>25.777777780000001</v>
      </c>
    </row>
    <row r="797" spans="1:7" x14ac:dyDescent="0.2">
      <c r="A797" s="50" t="s">
        <v>295</v>
      </c>
      <c r="B797" s="51">
        <v>10888</v>
      </c>
      <c r="C797" s="51" t="s">
        <v>61</v>
      </c>
      <c r="D797" s="51">
        <v>5.6995722999999998E-2</v>
      </c>
      <c r="E797" s="51">
        <v>784.72127999999998</v>
      </c>
      <c r="F797" s="51">
        <v>1547.616</v>
      </c>
      <c r="G797" s="65">
        <v>9.4736842110000001</v>
      </c>
    </row>
    <row r="798" spans="1:7" x14ac:dyDescent="0.2">
      <c r="A798" s="50" t="s">
        <v>295</v>
      </c>
      <c r="B798" s="51">
        <v>10888</v>
      </c>
      <c r="C798" s="51" t="s">
        <v>61</v>
      </c>
      <c r="D798" s="51">
        <v>3.5353755000000001E-2</v>
      </c>
      <c r="E798" s="51">
        <v>56.85568</v>
      </c>
      <c r="F798" s="51">
        <v>370.17344000000003</v>
      </c>
      <c r="G798" s="65">
        <v>19.833333329999999</v>
      </c>
    </row>
    <row r="799" spans="1:7" x14ac:dyDescent="0.2">
      <c r="A799" s="50" t="s">
        <v>295</v>
      </c>
      <c r="B799" s="51">
        <v>10888</v>
      </c>
      <c r="C799" s="51" t="s">
        <v>61</v>
      </c>
      <c r="D799" s="51">
        <v>8.9628021000000002E-2</v>
      </c>
      <c r="E799" s="51">
        <v>321.00096000000002</v>
      </c>
      <c r="F799" s="51">
        <v>2549.8188799999998</v>
      </c>
      <c r="G799" s="65">
        <v>22.75</v>
      </c>
    </row>
    <row r="800" spans="1:7" x14ac:dyDescent="0.2">
      <c r="A800" s="50" t="s">
        <v>295</v>
      </c>
      <c r="B800" s="51">
        <v>10888</v>
      </c>
      <c r="C800" s="51" t="s">
        <v>61</v>
      </c>
      <c r="D800" s="51">
        <v>7.0220174999999996E-2</v>
      </c>
      <c r="E800" s="51">
        <v>340.94592</v>
      </c>
      <c r="F800" s="51">
        <v>851.07903999999996</v>
      </c>
      <c r="G800" s="65">
        <v>5.8823529409999997</v>
      </c>
    </row>
    <row r="801" spans="1:7" x14ac:dyDescent="0.2">
      <c r="A801" s="50" t="s">
        <v>295</v>
      </c>
      <c r="B801" s="51">
        <v>10888</v>
      </c>
      <c r="C801" s="51" t="s">
        <v>61</v>
      </c>
      <c r="D801" s="51">
        <v>7.1153714000000007E-2</v>
      </c>
      <c r="E801" s="51">
        <v>406.39424000000002</v>
      </c>
      <c r="F801" s="51">
        <v>1432.3993599999999</v>
      </c>
      <c r="G801" s="65">
        <v>13.28571429</v>
      </c>
    </row>
    <row r="802" spans="1:7" x14ac:dyDescent="0.2">
      <c r="A802" s="50" t="s">
        <v>295</v>
      </c>
      <c r="B802" s="51">
        <v>10888</v>
      </c>
      <c r="C802" s="51" t="s">
        <v>61</v>
      </c>
      <c r="D802" s="51">
        <v>4.2413115000000001E-2</v>
      </c>
      <c r="E802" s="51">
        <v>240.78208000000001</v>
      </c>
      <c r="F802" s="51">
        <v>780.92672000000005</v>
      </c>
      <c r="G802" s="65">
        <v>13.33333333</v>
      </c>
    </row>
    <row r="803" spans="1:7" x14ac:dyDescent="0.2">
      <c r="A803" s="50" t="s">
        <v>295</v>
      </c>
      <c r="B803" s="51">
        <v>10888</v>
      </c>
      <c r="C803" s="51" t="s">
        <v>61</v>
      </c>
      <c r="D803" s="51">
        <v>2.1026642000000002E-2</v>
      </c>
      <c r="E803" s="51">
        <v>230.74688</v>
      </c>
      <c r="F803" s="51">
        <v>1106.44352</v>
      </c>
      <c r="G803" s="65">
        <v>39.714285709999999</v>
      </c>
    </row>
    <row r="804" spans="1:7" x14ac:dyDescent="0.2">
      <c r="A804" s="50" t="s">
        <v>295</v>
      </c>
      <c r="B804" s="51">
        <v>10888</v>
      </c>
      <c r="C804" s="51" t="s">
        <v>61</v>
      </c>
      <c r="D804" s="51">
        <v>2.6610746000000001E-2</v>
      </c>
      <c r="E804" s="51">
        <v>249.59424000000001</v>
      </c>
      <c r="F804" s="51">
        <v>1007.31456</v>
      </c>
      <c r="G804" s="65">
        <v>19.727272729999999</v>
      </c>
    </row>
    <row r="805" spans="1:7" x14ac:dyDescent="0.2">
      <c r="A805" s="50" t="s">
        <v>295</v>
      </c>
      <c r="B805" s="51">
        <v>10888</v>
      </c>
      <c r="C805" s="51" t="s">
        <v>61</v>
      </c>
      <c r="D805" s="51">
        <v>4.1280556000000003E-2</v>
      </c>
      <c r="E805" s="51">
        <v>304.31743999999998</v>
      </c>
      <c r="F805" s="51">
        <v>928.44416000000001</v>
      </c>
      <c r="G805" s="65">
        <v>22.285714290000001</v>
      </c>
    </row>
    <row r="806" spans="1:7" x14ac:dyDescent="0.2">
      <c r="A806" s="50" t="s">
        <v>295</v>
      </c>
      <c r="B806" s="51">
        <v>10888</v>
      </c>
      <c r="C806" s="51" t="s">
        <v>61</v>
      </c>
      <c r="D806" s="51">
        <v>9.6732062999999993E-2</v>
      </c>
      <c r="E806" s="51">
        <v>556.38912000000005</v>
      </c>
      <c r="F806" s="51">
        <v>1279.2998399999999</v>
      </c>
      <c r="G806" s="65">
        <v>6.1111111109999996</v>
      </c>
    </row>
    <row r="807" spans="1:7" x14ac:dyDescent="0.2">
      <c r="A807" s="50" t="s">
        <v>295</v>
      </c>
      <c r="B807" s="51">
        <v>10888</v>
      </c>
      <c r="C807" s="51" t="s">
        <v>61</v>
      </c>
      <c r="D807" s="51">
        <v>7.9738339000000005E-2</v>
      </c>
      <c r="E807" s="51">
        <v>442.27008000000001</v>
      </c>
      <c r="F807" s="51">
        <v>1134.5420799999999</v>
      </c>
      <c r="G807" s="65">
        <v>9.1666666669999994</v>
      </c>
    </row>
    <row r="808" spans="1:7" x14ac:dyDescent="0.2">
      <c r="A808" s="50" t="s">
        <v>295</v>
      </c>
      <c r="B808" s="51">
        <v>10888</v>
      </c>
      <c r="C808" s="51" t="s">
        <v>61</v>
      </c>
      <c r="D808" s="51">
        <v>2.2642516000000001E-2</v>
      </c>
      <c r="E808" s="51">
        <v>231.06048000000001</v>
      </c>
      <c r="F808" s="51">
        <v>707.952</v>
      </c>
      <c r="G808" s="65">
        <v>50.5</v>
      </c>
    </row>
    <row r="809" spans="1:7" x14ac:dyDescent="0.2">
      <c r="A809" s="50" t="s">
        <v>295</v>
      </c>
      <c r="B809" s="51">
        <v>10888</v>
      </c>
      <c r="C809" s="51" t="s">
        <v>61</v>
      </c>
      <c r="D809" s="51">
        <v>3.5836893000000002E-2</v>
      </c>
      <c r="E809" s="51">
        <v>394.57152000000002</v>
      </c>
      <c r="F809" s="51">
        <v>1512.8691200000001</v>
      </c>
      <c r="G809" s="65">
        <v>25.272727270000001</v>
      </c>
    </row>
    <row r="810" spans="1:7" x14ac:dyDescent="0.2">
      <c r="A810" s="50" t="s">
        <v>295</v>
      </c>
      <c r="B810" s="51">
        <v>10888</v>
      </c>
      <c r="C810" s="51" t="s">
        <v>61</v>
      </c>
      <c r="D810" s="51">
        <v>7.2449637999999997E-2</v>
      </c>
      <c r="E810" s="51">
        <v>255.2704</v>
      </c>
      <c r="F810" s="51">
        <v>637.61152000000004</v>
      </c>
      <c r="G810" s="65">
        <v>13.33333333</v>
      </c>
    </row>
    <row r="811" spans="1:7" x14ac:dyDescent="0.2">
      <c r="A811" s="50" t="s">
        <v>295</v>
      </c>
      <c r="B811" s="51">
        <v>10888</v>
      </c>
      <c r="C811" s="51" t="s">
        <v>61</v>
      </c>
      <c r="D811" s="51">
        <v>2.5733328999999999E-2</v>
      </c>
      <c r="E811" s="51">
        <v>247.93216000000001</v>
      </c>
      <c r="F811" s="51">
        <v>710.89984000000004</v>
      </c>
      <c r="G811" s="65">
        <v>19.375</v>
      </c>
    </row>
    <row r="812" spans="1:7" x14ac:dyDescent="0.2">
      <c r="A812" s="50" t="s">
        <v>295</v>
      </c>
      <c r="B812" s="51">
        <v>10888</v>
      </c>
      <c r="C812" s="51" t="s">
        <v>61</v>
      </c>
      <c r="D812" s="51">
        <v>0.13772094600000001</v>
      </c>
      <c r="E812" s="51">
        <v>522.52031999999997</v>
      </c>
      <c r="F812" s="51">
        <v>920.03967999999998</v>
      </c>
      <c r="G812" s="65">
        <v>6.3333333329999997</v>
      </c>
    </row>
    <row r="813" spans="1:7" x14ac:dyDescent="0.2">
      <c r="A813" s="50" t="s">
        <v>295</v>
      </c>
      <c r="B813" s="51">
        <v>10888</v>
      </c>
      <c r="C813" s="51" t="s">
        <v>61</v>
      </c>
      <c r="D813" s="51">
        <v>8.8692714000000006E-2</v>
      </c>
      <c r="E813" s="51">
        <v>498.05952000000002</v>
      </c>
      <c r="F813" s="51">
        <v>2576.4121599999999</v>
      </c>
      <c r="G813" s="65">
        <v>13.8</v>
      </c>
    </row>
    <row r="814" spans="1:7" x14ac:dyDescent="0.2">
      <c r="A814" s="50" t="s">
        <v>295</v>
      </c>
      <c r="B814" s="51">
        <v>10888</v>
      </c>
      <c r="C814" s="51" t="s">
        <v>61</v>
      </c>
      <c r="D814" s="51">
        <v>4.9192912999999998E-2</v>
      </c>
      <c r="E814" s="51">
        <v>362.64704</v>
      </c>
      <c r="F814" s="51">
        <v>1060.9715200000001</v>
      </c>
      <c r="G814" s="65">
        <v>13.58333333</v>
      </c>
    </row>
    <row r="815" spans="1:7" x14ac:dyDescent="0.2">
      <c r="A815" s="50" t="s">
        <v>295</v>
      </c>
      <c r="B815" s="51">
        <v>10888</v>
      </c>
      <c r="C815" s="51" t="s">
        <v>61</v>
      </c>
      <c r="D815" s="51">
        <v>6.3000349999999997E-2</v>
      </c>
      <c r="E815" s="51">
        <v>370.17344000000003</v>
      </c>
      <c r="F815" s="51">
        <v>1173.89888</v>
      </c>
      <c r="G815" s="65">
        <v>7.8695652169999999</v>
      </c>
    </row>
    <row r="816" spans="1:7" x14ac:dyDescent="0.2">
      <c r="A816" s="50" t="s">
        <v>295</v>
      </c>
      <c r="B816" s="51">
        <v>10888</v>
      </c>
      <c r="C816" s="51" t="s">
        <v>61</v>
      </c>
      <c r="D816" s="51">
        <v>6.6666990999999995E-2</v>
      </c>
      <c r="E816" s="51">
        <v>869.39328</v>
      </c>
      <c r="F816" s="51">
        <v>1643.48352</v>
      </c>
      <c r="G816" s="65">
        <v>6.16</v>
      </c>
    </row>
    <row r="817" spans="1:7" x14ac:dyDescent="0.2">
      <c r="A817" s="50" t="s">
        <v>295</v>
      </c>
      <c r="B817" s="51">
        <v>10888</v>
      </c>
      <c r="C817" s="51" t="s">
        <v>61</v>
      </c>
      <c r="D817" s="51">
        <v>4.7516454E-2</v>
      </c>
      <c r="E817" s="51">
        <v>162.00576000000001</v>
      </c>
      <c r="F817" s="51">
        <v>893.25824</v>
      </c>
      <c r="G817" s="65">
        <v>17</v>
      </c>
    </row>
    <row r="818" spans="1:7" x14ac:dyDescent="0.2">
      <c r="A818" s="50" t="s">
        <v>295</v>
      </c>
      <c r="B818" s="51">
        <v>10888</v>
      </c>
      <c r="C818" s="51" t="s">
        <v>61</v>
      </c>
      <c r="D818" s="51">
        <v>5.9135663999999998E-2</v>
      </c>
      <c r="E818" s="51">
        <v>304.53696000000002</v>
      </c>
      <c r="F818" s="51">
        <v>1560.4736</v>
      </c>
      <c r="G818" s="65">
        <v>15.176470589999999</v>
      </c>
    </row>
    <row r="819" spans="1:7" x14ac:dyDescent="0.2">
      <c r="A819" s="50" t="s">
        <v>295</v>
      </c>
      <c r="B819" s="51">
        <v>10888</v>
      </c>
      <c r="C819" s="51" t="s">
        <v>61</v>
      </c>
      <c r="D819" s="51">
        <v>0.116710971</v>
      </c>
      <c r="E819" s="51">
        <v>140.36735999999999</v>
      </c>
      <c r="F819" s="51">
        <v>3612.8287999999998</v>
      </c>
      <c r="G819" s="65">
        <v>17.399999999999999</v>
      </c>
    </row>
    <row r="820" spans="1:7" x14ac:dyDescent="0.2">
      <c r="A820" s="50" t="s">
        <v>295</v>
      </c>
      <c r="B820" s="51">
        <v>10888</v>
      </c>
      <c r="C820" s="51" t="s">
        <v>61</v>
      </c>
      <c r="D820" s="51">
        <v>4.0684215000000003E-2</v>
      </c>
      <c r="E820" s="51">
        <v>729.96672000000001</v>
      </c>
      <c r="F820" s="51">
        <v>1755.81504</v>
      </c>
      <c r="G820" s="65">
        <v>11.277777779999999</v>
      </c>
    </row>
    <row r="821" spans="1:7" x14ac:dyDescent="0.2">
      <c r="A821" s="50" t="s">
        <v>295</v>
      </c>
      <c r="B821" s="51">
        <v>10888</v>
      </c>
      <c r="C821" s="51" t="s">
        <v>61</v>
      </c>
      <c r="D821" s="51">
        <v>3.0913343999999999E-2</v>
      </c>
      <c r="E821" s="51">
        <v>105.55776</v>
      </c>
      <c r="F821" s="51">
        <v>972.88127999999995</v>
      </c>
      <c r="G821" s="65">
        <v>28.2</v>
      </c>
    </row>
    <row r="822" spans="1:7" x14ac:dyDescent="0.2">
      <c r="A822" s="50" t="s">
        <v>295</v>
      </c>
      <c r="B822" s="51">
        <v>10888</v>
      </c>
      <c r="C822" s="51" t="s">
        <v>61</v>
      </c>
      <c r="D822" s="51">
        <v>1.7521478E-2</v>
      </c>
      <c r="E822" s="51">
        <v>230.21376000000001</v>
      </c>
      <c r="F822" s="51">
        <v>1386.5510400000001</v>
      </c>
      <c r="G822" s="65">
        <v>38.9</v>
      </c>
    </row>
    <row r="823" spans="1:7" x14ac:dyDescent="0.2">
      <c r="A823" s="50" t="s">
        <v>295</v>
      </c>
      <c r="B823" s="51">
        <v>10888</v>
      </c>
      <c r="C823" s="51" t="s">
        <v>61</v>
      </c>
      <c r="D823" s="51">
        <v>3.4570567000000003E-2</v>
      </c>
      <c r="E823" s="51">
        <v>219.30047999999999</v>
      </c>
      <c r="F823" s="51">
        <v>670.00639999999999</v>
      </c>
      <c r="G823" s="65">
        <v>19.25</v>
      </c>
    </row>
    <row r="824" spans="1:7" x14ac:dyDescent="0.2">
      <c r="A824" s="50" t="s">
        <v>295</v>
      </c>
      <c r="B824" s="51">
        <v>10888</v>
      </c>
      <c r="C824" s="51" t="s">
        <v>61</v>
      </c>
      <c r="D824" s="51">
        <v>4.1641011999999998E-2</v>
      </c>
      <c r="E824" s="51">
        <v>589.59936000000005</v>
      </c>
      <c r="F824" s="51">
        <v>1720.2841599999999</v>
      </c>
      <c r="G824" s="65">
        <v>10.4</v>
      </c>
    </row>
    <row r="825" spans="1:7" x14ac:dyDescent="0.2">
      <c r="A825" s="50" t="s">
        <v>295</v>
      </c>
      <c r="B825" s="51">
        <v>10888</v>
      </c>
      <c r="C825" s="51" t="s">
        <v>61</v>
      </c>
      <c r="D825" s="51">
        <v>8.2549146000000004E-2</v>
      </c>
      <c r="E825" s="51">
        <v>777.22623999999996</v>
      </c>
      <c r="F825" s="51">
        <v>592.82943999999998</v>
      </c>
      <c r="G825" s="65">
        <v>5.0909090910000003</v>
      </c>
    </row>
    <row r="826" spans="1:7" x14ac:dyDescent="0.2">
      <c r="A826" s="50" t="s">
        <v>295</v>
      </c>
      <c r="B826" s="51">
        <v>10888</v>
      </c>
      <c r="C826" s="51" t="s">
        <v>61</v>
      </c>
      <c r="D826" s="51">
        <v>0.32775808899999997</v>
      </c>
      <c r="E826" s="51">
        <v>210.55104</v>
      </c>
      <c r="F826" s="51">
        <v>60.618879999999997</v>
      </c>
      <c r="G826" s="65">
        <v>7</v>
      </c>
    </row>
    <row r="827" spans="1:7" x14ac:dyDescent="0.2">
      <c r="A827" s="50" t="s">
        <v>295</v>
      </c>
      <c r="B827" s="51">
        <v>10888</v>
      </c>
      <c r="C827" s="51" t="s">
        <v>61</v>
      </c>
      <c r="D827" s="51">
        <v>3.9629721999999999E-2</v>
      </c>
      <c r="E827" s="51">
        <v>219.73952</v>
      </c>
      <c r="F827" s="51">
        <v>381.71391999999997</v>
      </c>
      <c r="G827" s="65">
        <v>14.42857143</v>
      </c>
    </row>
    <row r="828" spans="1:7" x14ac:dyDescent="0.2">
      <c r="A828" s="50" t="s">
        <v>295</v>
      </c>
      <c r="B828" s="51">
        <v>10888</v>
      </c>
      <c r="C828" s="51" t="s">
        <v>61</v>
      </c>
      <c r="D828" s="51">
        <v>4.4358701E-2</v>
      </c>
      <c r="E828" s="51">
        <v>365.87711999999999</v>
      </c>
      <c r="F828" s="51">
        <v>955.19424000000004</v>
      </c>
      <c r="G828" s="65">
        <v>16</v>
      </c>
    </row>
    <row r="829" spans="1:7" x14ac:dyDescent="0.2">
      <c r="A829" s="50" t="s">
        <v>295</v>
      </c>
      <c r="B829" s="51">
        <v>10888</v>
      </c>
      <c r="C829" s="51" t="s">
        <v>61</v>
      </c>
      <c r="D829" s="51">
        <v>4.0452677999999999E-2</v>
      </c>
      <c r="E829" s="51">
        <v>289.29599999999999</v>
      </c>
      <c r="F829" s="51">
        <v>939.73375999999996</v>
      </c>
      <c r="G829" s="65">
        <v>13.625</v>
      </c>
    </row>
    <row r="830" spans="1:7" x14ac:dyDescent="0.2">
      <c r="A830" s="50" t="s">
        <v>295</v>
      </c>
      <c r="B830" s="51">
        <v>10888</v>
      </c>
      <c r="C830" s="51" t="s">
        <v>61</v>
      </c>
      <c r="D830" s="51">
        <v>4.1309432E-2</v>
      </c>
      <c r="E830" s="51">
        <v>142.12352000000001</v>
      </c>
      <c r="F830" s="51">
        <v>395.07328000000001</v>
      </c>
      <c r="G830" s="65">
        <v>30.5</v>
      </c>
    </row>
    <row r="831" spans="1:7" x14ac:dyDescent="0.2">
      <c r="A831" s="50" t="s">
        <v>295</v>
      </c>
      <c r="B831" s="51">
        <v>10888</v>
      </c>
      <c r="C831" s="51" t="s">
        <v>61</v>
      </c>
      <c r="D831" s="51">
        <v>6.6187858000000002E-2</v>
      </c>
      <c r="E831" s="51">
        <v>232.00128000000001</v>
      </c>
      <c r="F831" s="51">
        <v>964.16319999999996</v>
      </c>
      <c r="G831" s="65">
        <v>20.333333329999999</v>
      </c>
    </row>
    <row r="832" spans="1:7" x14ac:dyDescent="0.2">
      <c r="A832" s="50" t="s">
        <v>295</v>
      </c>
      <c r="B832" s="51">
        <v>10888</v>
      </c>
      <c r="C832" s="51" t="s">
        <v>61</v>
      </c>
      <c r="D832" s="51">
        <v>2.8446644E-2</v>
      </c>
      <c r="E832" s="51">
        <v>226.26240000000001</v>
      </c>
      <c r="F832" s="51">
        <v>847.37855999999999</v>
      </c>
      <c r="G832" s="65">
        <v>13.92307692</v>
      </c>
    </row>
    <row r="833" spans="1:7" x14ac:dyDescent="0.2">
      <c r="A833" s="50" t="s">
        <v>295</v>
      </c>
      <c r="B833" s="51">
        <v>10888</v>
      </c>
      <c r="C833" s="51" t="s">
        <v>61</v>
      </c>
      <c r="D833" s="51">
        <v>4.9893986000000001E-2</v>
      </c>
      <c r="E833" s="51">
        <v>448.60480000000001</v>
      </c>
      <c r="F833" s="51">
        <v>1772.34176</v>
      </c>
      <c r="G833" s="65">
        <v>13.117647059999999</v>
      </c>
    </row>
    <row r="834" spans="1:7" x14ac:dyDescent="0.2">
      <c r="A834" s="50" t="s">
        <v>295</v>
      </c>
      <c r="B834" s="51">
        <v>10888</v>
      </c>
      <c r="C834" s="51" t="s">
        <v>61</v>
      </c>
      <c r="D834" s="51">
        <v>0.12216115</v>
      </c>
      <c r="E834" s="51">
        <v>1074.1427200000001</v>
      </c>
      <c r="F834" s="51">
        <v>944.50048000000004</v>
      </c>
      <c r="G834" s="65">
        <v>4.3333333329999997</v>
      </c>
    </row>
    <row r="835" spans="1:7" x14ac:dyDescent="0.2">
      <c r="A835" s="50" t="s">
        <v>295</v>
      </c>
      <c r="B835" s="51">
        <v>10888</v>
      </c>
      <c r="C835" s="51" t="s">
        <v>61</v>
      </c>
      <c r="D835" s="51">
        <v>2.6412465E-2</v>
      </c>
      <c r="E835" s="51">
        <v>312.78464000000002</v>
      </c>
      <c r="F835" s="51">
        <v>2171.0841599999999</v>
      </c>
      <c r="G835" s="65">
        <v>40</v>
      </c>
    </row>
    <row r="836" spans="1:7" x14ac:dyDescent="0.2">
      <c r="A836" s="50" t="s">
        <v>295</v>
      </c>
      <c r="B836" s="51">
        <v>10888</v>
      </c>
      <c r="C836" s="51" t="s">
        <v>61</v>
      </c>
      <c r="D836" s="51">
        <v>6.2248774999999999E-2</v>
      </c>
      <c r="E836" s="51">
        <v>497.11872</v>
      </c>
      <c r="F836" s="51">
        <v>1306.3948800000001</v>
      </c>
      <c r="G836" s="65">
        <v>7.125</v>
      </c>
    </row>
    <row r="837" spans="1:7" x14ac:dyDescent="0.2">
      <c r="A837" s="50" t="s">
        <v>295</v>
      </c>
      <c r="B837" s="51">
        <v>10888</v>
      </c>
      <c r="C837" s="51" t="s">
        <v>61</v>
      </c>
      <c r="D837" s="51">
        <v>0.266164654</v>
      </c>
      <c r="E837" s="51">
        <v>338.97023999999999</v>
      </c>
      <c r="F837" s="51">
        <v>154.32256000000001</v>
      </c>
      <c r="G837" s="65">
        <v>4</v>
      </c>
    </row>
    <row r="838" spans="1:7" x14ac:dyDescent="0.2">
      <c r="A838" s="50" t="s">
        <v>295</v>
      </c>
      <c r="B838" s="51">
        <v>10888</v>
      </c>
      <c r="C838" s="51" t="s">
        <v>61</v>
      </c>
      <c r="D838" s="51">
        <v>6.6092678000000002E-2</v>
      </c>
      <c r="E838" s="51">
        <v>476.92288000000002</v>
      </c>
      <c r="F838" s="51">
        <v>1012.04992</v>
      </c>
      <c r="G838" s="65">
        <v>8.6999999999999993</v>
      </c>
    </row>
    <row r="839" spans="1:7" x14ac:dyDescent="0.2">
      <c r="A839" s="50" t="s">
        <v>295</v>
      </c>
      <c r="B839" s="51">
        <v>10888</v>
      </c>
      <c r="C839" s="51" t="s">
        <v>61</v>
      </c>
      <c r="D839" s="51">
        <v>2.4590717000000002E-2</v>
      </c>
      <c r="E839" s="51">
        <v>205.90976000000001</v>
      </c>
      <c r="F839" s="51">
        <v>492.69695999999999</v>
      </c>
      <c r="G839" s="65">
        <v>22.14285714</v>
      </c>
    </row>
    <row r="840" spans="1:7" x14ac:dyDescent="0.2">
      <c r="A840" s="50" t="s">
        <v>295</v>
      </c>
      <c r="B840" s="51">
        <v>10888</v>
      </c>
      <c r="C840" s="51" t="s">
        <v>61</v>
      </c>
      <c r="D840" s="51">
        <v>4.9110017999999998E-2</v>
      </c>
      <c r="E840" s="51">
        <v>347.56288000000001</v>
      </c>
      <c r="F840" s="51">
        <v>760.79359999999997</v>
      </c>
      <c r="G840" s="65">
        <v>10.66666667</v>
      </c>
    </row>
    <row r="841" spans="1:7" x14ac:dyDescent="0.2">
      <c r="A841" s="50" t="s">
        <v>295</v>
      </c>
      <c r="B841" s="51">
        <v>10888</v>
      </c>
      <c r="C841" s="51" t="s">
        <v>61</v>
      </c>
      <c r="D841" s="51">
        <v>7.8897528999999994E-2</v>
      </c>
      <c r="E841" s="51">
        <v>345.02271999999999</v>
      </c>
      <c r="F841" s="51">
        <v>984.17088000000001</v>
      </c>
      <c r="G841" s="65">
        <v>15.83333333</v>
      </c>
    </row>
    <row r="842" spans="1:7" x14ac:dyDescent="0.2">
      <c r="A842" s="50" t="s">
        <v>295</v>
      </c>
      <c r="B842" s="51">
        <v>10888</v>
      </c>
      <c r="C842" s="51" t="s">
        <v>61</v>
      </c>
      <c r="D842" s="51">
        <v>1.5371869999999999E-2</v>
      </c>
      <c r="E842" s="51">
        <v>237.67743999999999</v>
      </c>
      <c r="F842" s="51">
        <v>977.93024000000003</v>
      </c>
      <c r="G842" s="65">
        <v>24</v>
      </c>
    </row>
    <row r="843" spans="1:7" x14ac:dyDescent="0.2">
      <c r="A843" s="50" t="s">
        <v>295</v>
      </c>
      <c r="B843" s="51">
        <v>10888</v>
      </c>
      <c r="C843" s="51" t="s">
        <v>61</v>
      </c>
      <c r="D843" s="51">
        <v>9.2222438000000004E-2</v>
      </c>
      <c r="E843" s="51">
        <v>1185.0003200000001</v>
      </c>
      <c r="F843" s="51">
        <v>1491.0111999999999</v>
      </c>
      <c r="G843" s="65">
        <v>7.846153846</v>
      </c>
    </row>
    <row r="844" spans="1:7" x14ac:dyDescent="0.2">
      <c r="A844" s="50" t="s">
        <v>295</v>
      </c>
      <c r="B844" s="51">
        <v>10888</v>
      </c>
      <c r="C844" s="51" t="s">
        <v>61</v>
      </c>
      <c r="D844" s="51">
        <v>5.3171765000000003E-2</v>
      </c>
      <c r="E844" s="51">
        <v>283.55712</v>
      </c>
      <c r="F844" s="51">
        <v>1066.4281599999999</v>
      </c>
      <c r="G844" s="65">
        <v>19</v>
      </c>
    </row>
    <row r="845" spans="1:7" x14ac:dyDescent="0.2">
      <c r="A845" s="50" t="s">
        <v>295</v>
      </c>
      <c r="B845" s="51">
        <v>10888</v>
      </c>
      <c r="C845" s="51" t="s">
        <v>61</v>
      </c>
      <c r="D845" s="51">
        <v>3.4852900999999999E-2</v>
      </c>
      <c r="E845" s="51">
        <v>411.00416000000001</v>
      </c>
      <c r="F845" s="51">
        <v>1029.42336</v>
      </c>
      <c r="G845" s="65">
        <v>14.272727270000001</v>
      </c>
    </row>
    <row r="846" spans="1:7" x14ac:dyDescent="0.2">
      <c r="A846" s="50" t="s">
        <v>295</v>
      </c>
      <c r="B846" s="51">
        <v>10888</v>
      </c>
      <c r="C846" s="51" t="s">
        <v>61</v>
      </c>
      <c r="D846" s="51">
        <v>2.8391273000000002E-2</v>
      </c>
      <c r="E846" s="51">
        <v>214.31424000000001</v>
      </c>
      <c r="F846" s="51">
        <v>1509.10592</v>
      </c>
      <c r="G846" s="65">
        <v>25.222222219999999</v>
      </c>
    </row>
    <row r="847" spans="1:7" x14ac:dyDescent="0.2">
      <c r="A847" s="50" t="s">
        <v>295</v>
      </c>
      <c r="B847" s="51">
        <v>10888</v>
      </c>
      <c r="C847" s="51" t="s">
        <v>61</v>
      </c>
      <c r="D847" s="51">
        <v>7.6722654000000001E-2</v>
      </c>
      <c r="E847" s="51">
        <v>544.12735999999995</v>
      </c>
      <c r="F847" s="51">
        <v>1598.45056</v>
      </c>
      <c r="G847" s="65">
        <v>5.923076923</v>
      </c>
    </row>
    <row r="848" spans="1:7" x14ac:dyDescent="0.2">
      <c r="A848" s="50" t="s">
        <v>295</v>
      </c>
      <c r="B848" s="51">
        <v>10888</v>
      </c>
      <c r="C848" s="51" t="s">
        <v>61</v>
      </c>
      <c r="D848" s="51">
        <v>0.12309361200000001</v>
      </c>
      <c r="E848" s="51">
        <v>551.65376000000003</v>
      </c>
      <c r="F848" s="51">
        <v>989.09439999999995</v>
      </c>
      <c r="G848" s="65">
        <v>8.5</v>
      </c>
    </row>
    <row r="849" spans="1:7" x14ac:dyDescent="0.2">
      <c r="A849" s="50" t="s">
        <v>295</v>
      </c>
      <c r="B849" s="51">
        <v>10888</v>
      </c>
      <c r="C849" s="51" t="s">
        <v>61</v>
      </c>
      <c r="D849" s="51">
        <v>9.0060051000000002E-2</v>
      </c>
      <c r="E849" s="51">
        <v>382.56063999999998</v>
      </c>
      <c r="F849" s="51">
        <v>1077.02784</v>
      </c>
      <c r="G849" s="65">
        <v>19.399999999999999</v>
      </c>
    </row>
    <row r="850" spans="1:7" x14ac:dyDescent="0.2">
      <c r="A850" s="50" t="s">
        <v>295</v>
      </c>
      <c r="B850" s="51">
        <v>10888</v>
      </c>
      <c r="C850" s="51" t="s">
        <v>61</v>
      </c>
      <c r="D850" s="51">
        <v>4.9326018999999999E-2</v>
      </c>
      <c r="E850" s="51">
        <v>276.87743999999998</v>
      </c>
      <c r="F850" s="51">
        <v>602.95871999999997</v>
      </c>
      <c r="G850" s="65">
        <v>14.875</v>
      </c>
    </row>
    <row r="851" spans="1:7" x14ac:dyDescent="0.2">
      <c r="A851" s="50" t="s">
        <v>295</v>
      </c>
      <c r="B851" s="51">
        <v>10888</v>
      </c>
      <c r="C851" s="51" t="s">
        <v>61</v>
      </c>
      <c r="D851" s="51">
        <v>8.0194653000000005E-2</v>
      </c>
      <c r="E851" s="51">
        <v>954.06528000000003</v>
      </c>
      <c r="F851" s="51">
        <v>1250.5427199999999</v>
      </c>
      <c r="G851" s="65">
        <v>4.615384615</v>
      </c>
    </row>
    <row r="852" spans="1:7" x14ac:dyDescent="0.2">
      <c r="A852" s="50" t="s">
        <v>295</v>
      </c>
      <c r="B852" s="51">
        <v>10888</v>
      </c>
      <c r="C852" s="51" t="s">
        <v>61</v>
      </c>
      <c r="D852" s="51">
        <v>6.8047969E-2</v>
      </c>
      <c r="E852" s="51">
        <v>195.65504000000001</v>
      </c>
      <c r="F852" s="51">
        <v>1498.88256</v>
      </c>
      <c r="G852" s="65">
        <v>45</v>
      </c>
    </row>
    <row r="853" spans="1:7" x14ac:dyDescent="0.2">
      <c r="A853" s="50" t="s">
        <v>295</v>
      </c>
      <c r="B853" s="51">
        <v>10888</v>
      </c>
      <c r="C853" s="51" t="s">
        <v>61</v>
      </c>
      <c r="D853" s="51">
        <v>0.212926792</v>
      </c>
      <c r="E853" s="51">
        <v>800.87167999999997</v>
      </c>
      <c r="F853" s="51">
        <v>1148.7481600000001</v>
      </c>
      <c r="G853" s="65">
        <v>2.75</v>
      </c>
    </row>
    <row r="854" spans="1:7" x14ac:dyDescent="0.2">
      <c r="A854" s="50" t="s">
        <v>295</v>
      </c>
      <c r="B854" s="51">
        <v>10888</v>
      </c>
      <c r="C854" s="51" t="s">
        <v>61</v>
      </c>
      <c r="D854" s="51">
        <v>5.5445627999999997E-2</v>
      </c>
      <c r="E854" s="51">
        <v>341.41631999999998</v>
      </c>
      <c r="F854" s="51">
        <v>1021.7401599999999</v>
      </c>
      <c r="G854" s="65">
        <v>11.69230769</v>
      </c>
    </row>
    <row r="855" spans="1:7" x14ac:dyDescent="0.2">
      <c r="A855" s="50" t="s">
        <v>295</v>
      </c>
      <c r="B855" s="51">
        <v>10888</v>
      </c>
      <c r="C855" s="51" t="s">
        <v>61</v>
      </c>
      <c r="D855" s="51">
        <v>0.11092993900000001</v>
      </c>
      <c r="E855" s="51">
        <v>484.19839999999999</v>
      </c>
      <c r="F855" s="51">
        <v>747.77919999999995</v>
      </c>
      <c r="G855" s="65">
        <v>6.8</v>
      </c>
    </row>
    <row r="856" spans="1:7" x14ac:dyDescent="0.2">
      <c r="A856" s="50" t="s">
        <v>295</v>
      </c>
      <c r="B856" s="51">
        <v>10888</v>
      </c>
      <c r="C856" s="51" t="s">
        <v>61</v>
      </c>
      <c r="D856" s="51">
        <v>3.8421941000000001E-2</v>
      </c>
      <c r="E856" s="51">
        <v>257.84192000000002</v>
      </c>
      <c r="F856" s="51">
        <v>1349.9539199999999</v>
      </c>
      <c r="G856" s="65">
        <v>29</v>
      </c>
    </row>
    <row r="857" spans="1:7" x14ac:dyDescent="0.2">
      <c r="A857" s="50" t="s">
        <v>295</v>
      </c>
      <c r="B857" s="51">
        <v>10888</v>
      </c>
      <c r="C857" s="51" t="s">
        <v>61</v>
      </c>
      <c r="D857" s="51">
        <v>5.0756493999999999E-2</v>
      </c>
      <c r="E857" s="51">
        <v>358.72703999999999</v>
      </c>
      <c r="F857" s="51">
        <v>961.68575999999996</v>
      </c>
      <c r="G857" s="65">
        <v>14</v>
      </c>
    </row>
    <row r="858" spans="1:7" x14ac:dyDescent="0.2">
      <c r="A858" s="50" t="s">
        <v>295</v>
      </c>
      <c r="B858" s="51">
        <v>10888</v>
      </c>
      <c r="C858" s="51" t="s">
        <v>62</v>
      </c>
      <c r="D858" s="51">
        <v>4.7523599E-2</v>
      </c>
      <c r="E858" s="51">
        <v>343.51744000000002</v>
      </c>
      <c r="F858" s="51">
        <v>1309.7817600000001</v>
      </c>
      <c r="G858" s="65">
        <v>17.272727270000001</v>
      </c>
    </row>
    <row r="859" spans="1:7" x14ac:dyDescent="0.2">
      <c r="A859" s="50" t="s">
        <v>295</v>
      </c>
      <c r="B859" s="51">
        <v>10888</v>
      </c>
      <c r="C859" s="51" t="s">
        <v>62</v>
      </c>
      <c r="D859" s="51">
        <v>3.4650386999999998E-2</v>
      </c>
      <c r="E859" s="51">
        <v>297.76319999999998</v>
      </c>
      <c r="F859" s="51">
        <v>1163.8950400000001</v>
      </c>
      <c r="G859" s="65">
        <v>21.083333329999999</v>
      </c>
    </row>
    <row r="860" spans="1:7" x14ac:dyDescent="0.2">
      <c r="A860" s="50" t="s">
        <v>295</v>
      </c>
      <c r="B860" s="51">
        <v>10888</v>
      </c>
      <c r="C860" s="51" t="s">
        <v>62</v>
      </c>
      <c r="D860" s="51">
        <v>3.1260604999999997E-2</v>
      </c>
      <c r="E860" s="51">
        <v>362.67840000000001</v>
      </c>
      <c r="F860" s="51">
        <v>1452.1875199999999</v>
      </c>
      <c r="G860" s="65">
        <v>22.916666670000001</v>
      </c>
    </row>
    <row r="861" spans="1:7" x14ac:dyDescent="0.2">
      <c r="A861" s="50" t="s">
        <v>295</v>
      </c>
      <c r="B861" s="51">
        <v>10888</v>
      </c>
      <c r="C861" s="51" t="s">
        <v>62</v>
      </c>
      <c r="D861" s="51">
        <v>2.2096557999999999E-2</v>
      </c>
      <c r="E861" s="51">
        <v>331.41248000000002</v>
      </c>
      <c r="F861" s="51">
        <v>1100.6105600000001</v>
      </c>
      <c r="G861" s="65">
        <v>30.166666670000001</v>
      </c>
    </row>
    <row r="862" spans="1:7" x14ac:dyDescent="0.2">
      <c r="A862" s="50" t="s">
        <v>295</v>
      </c>
      <c r="B862" s="51">
        <v>10888</v>
      </c>
      <c r="C862" s="51" t="s">
        <v>62</v>
      </c>
      <c r="D862" s="51">
        <v>5.5582213999999998E-2</v>
      </c>
      <c r="E862" s="51">
        <v>433.7088</v>
      </c>
      <c r="F862" s="51">
        <v>1039.8976</v>
      </c>
      <c r="G862" s="65">
        <v>8.6666666669999994</v>
      </c>
    </row>
    <row r="863" spans="1:7" x14ac:dyDescent="0.2">
      <c r="A863" s="50" t="s">
        <v>295</v>
      </c>
      <c r="B863" s="51">
        <v>10888</v>
      </c>
      <c r="C863" s="51" t="s">
        <v>62</v>
      </c>
      <c r="D863" s="51">
        <v>7.0783079999999998E-2</v>
      </c>
      <c r="E863" s="51">
        <v>332.10239999999999</v>
      </c>
      <c r="F863" s="51">
        <v>1449.0828799999999</v>
      </c>
      <c r="G863" s="65">
        <v>18</v>
      </c>
    </row>
    <row r="864" spans="1:7" x14ac:dyDescent="0.2">
      <c r="A864" s="50" t="s">
        <v>295</v>
      </c>
      <c r="B864" s="51">
        <v>10888</v>
      </c>
      <c r="C864" s="51" t="s">
        <v>62</v>
      </c>
      <c r="D864" s="51">
        <v>4.7682316000000002E-2</v>
      </c>
      <c r="E864" s="51">
        <v>361.83168000000001</v>
      </c>
      <c r="F864" s="51">
        <v>1096.84736</v>
      </c>
      <c r="G864" s="65">
        <v>19.15384615</v>
      </c>
    </row>
    <row r="865" spans="1:7" x14ac:dyDescent="0.2">
      <c r="A865" s="50" t="s">
        <v>295</v>
      </c>
      <c r="B865" s="51">
        <v>10888</v>
      </c>
      <c r="C865" s="51" t="s">
        <v>62</v>
      </c>
      <c r="D865" s="51">
        <v>3.9301984999999998E-2</v>
      </c>
      <c r="E865" s="51">
        <v>286.53631999999999</v>
      </c>
      <c r="F865" s="51">
        <v>1185.18848</v>
      </c>
      <c r="G865" s="65">
        <v>17.07692308</v>
      </c>
    </row>
    <row r="866" spans="1:7" x14ac:dyDescent="0.2">
      <c r="A866" s="50" t="s">
        <v>295</v>
      </c>
      <c r="B866" s="51">
        <v>10888</v>
      </c>
      <c r="C866" s="51" t="s">
        <v>62</v>
      </c>
      <c r="D866" s="51">
        <v>6.9301263000000002E-2</v>
      </c>
      <c r="E866" s="51">
        <v>313.31776000000002</v>
      </c>
      <c r="F866" s="51">
        <v>1489.81952</v>
      </c>
      <c r="G866" s="65">
        <v>18.15384615</v>
      </c>
    </row>
    <row r="867" spans="1:7" x14ac:dyDescent="0.2">
      <c r="A867" s="50" t="s">
        <v>295</v>
      </c>
      <c r="B867" s="51">
        <v>10888</v>
      </c>
      <c r="C867" s="51" t="s">
        <v>62</v>
      </c>
      <c r="D867" s="51">
        <v>2.7464124999999999E-2</v>
      </c>
      <c r="E867" s="51">
        <v>390.18112000000002</v>
      </c>
      <c r="F867" s="51">
        <v>1648.6579200000001</v>
      </c>
      <c r="G867" s="65">
        <v>21.125</v>
      </c>
    </row>
    <row r="868" spans="1:7" x14ac:dyDescent="0.2">
      <c r="A868" s="50" t="s">
        <v>295</v>
      </c>
      <c r="B868" s="51">
        <v>10888</v>
      </c>
      <c r="C868" s="51" t="s">
        <v>62</v>
      </c>
      <c r="D868" s="51">
        <v>2.8115807999999999E-2</v>
      </c>
      <c r="E868" s="51">
        <v>209.98656</v>
      </c>
      <c r="F868" s="51">
        <v>623.34271999999999</v>
      </c>
      <c r="G868" s="65">
        <v>34.666666669999998</v>
      </c>
    </row>
    <row r="869" spans="1:7" x14ac:dyDescent="0.2">
      <c r="A869" s="50" t="s">
        <v>295</v>
      </c>
      <c r="B869" s="51">
        <v>10888</v>
      </c>
      <c r="C869" s="51" t="s">
        <v>62</v>
      </c>
      <c r="D869" s="51">
        <v>3.0951499E-2</v>
      </c>
      <c r="E869" s="51">
        <v>723.88288</v>
      </c>
      <c r="F869" s="51">
        <v>1347.63328</v>
      </c>
      <c r="G869" s="65">
        <v>10.882352940000001</v>
      </c>
    </row>
    <row r="870" spans="1:7" x14ac:dyDescent="0.2">
      <c r="A870" s="50" t="s">
        <v>295</v>
      </c>
      <c r="B870" s="51">
        <v>10888</v>
      </c>
      <c r="C870" s="51" t="s">
        <v>62</v>
      </c>
      <c r="D870" s="51">
        <v>4.4676553000000001E-2</v>
      </c>
      <c r="E870" s="51">
        <v>597.18848000000003</v>
      </c>
      <c r="F870" s="51">
        <v>1874.76352</v>
      </c>
      <c r="G870" s="65">
        <v>12.6875</v>
      </c>
    </row>
    <row r="871" spans="1:7" x14ac:dyDescent="0.2">
      <c r="A871" s="50" t="s">
        <v>295</v>
      </c>
      <c r="B871" s="51">
        <v>10888</v>
      </c>
      <c r="C871" s="51" t="s">
        <v>62</v>
      </c>
      <c r="D871" s="51">
        <v>3.0718243999999999E-2</v>
      </c>
      <c r="E871" s="51">
        <v>226.79552000000001</v>
      </c>
      <c r="F871" s="51">
        <v>665.02016000000003</v>
      </c>
      <c r="G871" s="65">
        <v>29.666666670000001</v>
      </c>
    </row>
    <row r="872" spans="1:7" x14ac:dyDescent="0.2">
      <c r="A872" s="50" t="s">
        <v>295</v>
      </c>
      <c r="B872" s="51">
        <v>10888</v>
      </c>
      <c r="C872" s="51" t="s">
        <v>62</v>
      </c>
      <c r="D872" s="51">
        <v>5.6244247999999997E-2</v>
      </c>
      <c r="E872" s="51">
        <v>494.42176000000001</v>
      </c>
      <c r="F872" s="51">
        <v>1044.0998400000001</v>
      </c>
      <c r="G872" s="65">
        <v>8.6428571430000005</v>
      </c>
    </row>
    <row r="873" spans="1:7" x14ac:dyDescent="0.2">
      <c r="A873" s="50" t="s">
        <v>295</v>
      </c>
      <c r="B873" s="51">
        <v>10888</v>
      </c>
      <c r="C873" s="51" t="s">
        <v>62</v>
      </c>
      <c r="D873" s="51">
        <v>3.1698403E-2</v>
      </c>
      <c r="E873" s="51">
        <v>390.62016</v>
      </c>
      <c r="F873" s="51">
        <v>1138.3679999999999</v>
      </c>
      <c r="G873" s="65">
        <v>14.8</v>
      </c>
    </row>
    <row r="874" spans="1:7" x14ac:dyDescent="0.2">
      <c r="A874" s="50" t="s">
        <v>295</v>
      </c>
      <c r="B874" s="51">
        <v>10888</v>
      </c>
      <c r="C874" s="51" t="s">
        <v>62</v>
      </c>
      <c r="D874" s="51">
        <v>0.118402594</v>
      </c>
      <c r="E874" s="51">
        <v>522.04992000000004</v>
      </c>
      <c r="F874" s="51">
        <v>1355.9436800000001</v>
      </c>
      <c r="G874" s="65">
        <v>11.5</v>
      </c>
    </row>
    <row r="875" spans="1:7" x14ac:dyDescent="0.2">
      <c r="A875" s="50" t="s">
        <v>295</v>
      </c>
      <c r="B875" s="51">
        <v>10888</v>
      </c>
      <c r="C875" s="51" t="s">
        <v>62</v>
      </c>
      <c r="D875" s="51">
        <v>2.2636021999999999E-2</v>
      </c>
      <c r="E875" s="51">
        <v>243.44767999999999</v>
      </c>
      <c r="F875" s="51">
        <v>953.84576000000004</v>
      </c>
      <c r="G875" s="65">
        <v>23.11111111</v>
      </c>
    </row>
    <row r="876" spans="1:7" x14ac:dyDescent="0.2">
      <c r="A876" s="50" t="s">
        <v>295</v>
      </c>
      <c r="B876" s="51">
        <v>10888</v>
      </c>
      <c r="C876" s="51" t="s">
        <v>62</v>
      </c>
      <c r="D876" s="51">
        <v>4.0481070000000001E-2</v>
      </c>
      <c r="E876" s="51">
        <v>357.53536000000003</v>
      </c>
      <c r="F876" s="51">
        <v>1057.17696</v>
      </c>
      <c r="G876" s="65">
        <v>12.06666667</v>
      </c>
    </row>
    <row r="877" spans="1:7" x14ac:dyDescent="0.2">
      <c r="A877" s="50" t="s">
        <v>295</v>
      </c>
      <c r="B877" s="51">
        <v>10888</v>
      </c>
      <c r="C877" s="51" t="s">
        <v>62</v>
      </c>
      <c r="D877" s="51">
        <v>5.5972187999999999E-2</v>
      </c>
      <c r="E877" s="51">
        <v>436.87616000000003</v>
      </c>
      <c r="F877" s="51">
        <v>1166.09024</v>
      </c>
      <c r="G877" s="65">
        <v>8.7142857140000007</v>
      </c>
    </row>
    <row r="878" spans="1:7" x14ac:dyDescent="0.2">
      <c r="A878" s="50" t="s">
        <v>295</v>
      </c>
      <c r="B878" s="51">
        <v>10888</v>
      </c>
      <c r="C878" s="51" t="s">
        <v>62</v>
      </c>
      <c r="D878" s="51">
        <v>3.8695324000000003E-2</v>
      </c>
      <c r="E878" s="51">
        <v>352.23552000000001</v>
      </c>
      <c r="F878" s="51">
        <v>1385.1712</v>
      </c>
      <c r="G878" s="65">
        <v>16.454545450000001</v>
      </c>
    </row>
    <row r="879" spans="1:7" x14ac:dyDescent="0.2">
      <c r="A879" s="50" t="s">
        <v>295</v>
      </c>
      <c r="B879" s="51">
        <v>10888</v>
      </c>
      <c r="C879" s="51" t="s">
        <v>62</v>
      </c>
      <c r="D879" s="51">
        <v>1.9266790999999998E-2</v>
      </c>
      <c r="E879" s="51">
        <v>282.89855999999997</v>
      </c>
      <c r="F879" s="51">
        <v>1206.7328</v>
      </c>
      <c r="G879" s="65">
        <v>26.454545450000001</v>
      </c>
    </row>
    <row r="880" spans="1:7" x14ac:dyDescent="0.2">
      <c r="A880" s="50" t="s">
        <v>295</v>
      </c>
      <c r="B880" s="51">
        <v>10888</v>
      </c>
      <c r="C880" s="51" t="s">
        <v>62</v>
      </c>
      <c r="D880" s="51">
        <v>3.4526286000000003E-2</v>
      </c>
      <c r="E880" s="51">
        <v>282.02048000000002</v>
      </c>
      <c r="F880" s="51">
        <v>798.86464000000001</v>
      </c>
      <c r="G880" s="65">
        <v>16.7</v>
      </c>
    </row>
    <row r="881" spans="1:7" x14ac:dyDescent="0.2">
      <c r="A881" s="50" t="s">
        <v>295</v>
      </c>
      <c r="B881" s="51">
        <v>10888</v>
      </c>
      <c r="C881" s="51" t="s">
        <v>62</v>
      </c>
      <c r="D881" s="51">
        <v>0.12856564200000001</v>
      </c>
      <c r="E881" s="51">
        <v>276.12479999999999</v>
      </c>
      <c r="F881" s="51">
        <v>572.47680000000003</v>
      </c>
      <c r="G881" s="65">
        <v>6</v>
      </c>
    </row>
    <row r="882" spans="1:7" x14ac:dyDescent="0.2">
      <c r="A882" s="50" t="s">
        <v>295</v>
      </c>
      <c r="B882" s="51">
        <v>10888</v>
      </c>
      <c r="C882" s="51" t="s">
        <v>62</v>
      </c>
      <c r="D882" s="51">
        <v>2.3015289000000001E-2</v>
      </c>
      <c r="E882" s="51">
        <v>135.63200000000001</v>
      </c>
      <c r="F882" s="51">
        <v>552.90815999999995</v>
      </c>
      <c r="G882" s="65">
        <v>18.8</v>
      </c>
    </row>
    <row r="883" spans="1:7" x14ac:dyDescent="0.2">
      <c r="A883" s="50" t="s">
        <v>295</v>
      </c>
      <c r="B883" s="51">
        <v>10888</v>
      </c>
      <c r="C883" s="51" t="s">
        <v>62</v>
      </c>
      <c r="D883" s="51">
        <v>3.7976739000000002E-2</v>
      </c>
      <c r="E883" s="51">
        <v>215.69408000000001</v>
      </c>
      <c r="F883" s="51">
        <v>728.39872000000003</v>
      </c>
      <c r="G883" s="65">
        <v>45.75</v>
      </c>
    </row>
    <row r="884" spans="1:7" x14ac:dyDescent="0.2">
      <c r="A884" s="50" t="s">
        <v>295</v>
      </c>
      <c r="B884" s="51">
        <v>10888</v>
      </c>
      <c r="C884" s="51" t="s">
        <v>62</v>
      </c>
      <c r="D884" s="51">
        <v>3.2787800999999998E-2</v>
      </c>
      <c r="E884" s="51">
        <v>440.48255999999998</v>
      </c>
      <c r="F884" s="51">
        <v>1168.4108799999999</v>
      </c>
      <c r="G884" s="65">
        <v>9.2857142859999993</v>
      </c>
    </row>
    <row r="885" spans="1:7" x14ac:dyDescent="0.2">
      <c r="A885" s="50" t="s">
        <v>295</v>
      </c>
      <c r="B885" s="51">
        <v>10888</v>
      </c>
      <c r="C885" s="51" t="s">
        <v>62</v>
      </c>
      <c r="D885" s="51">
        <v>8.4586487000000002E-2</v>
      </c>
      <c r="E885" s="51">
        <v>475.57440000000003</v>
      </c>
      <c r="F885" s="51">
        <v>1149.5635199999999</v>
      </c>
      <c r="G885" s="65">
        <v>7.4705882350000001</v>
      </c>
    </row>
    <row r="886" spans="1:7" x14ac:dyDescent="0.2">
      <c r="A886" s="50" t="s">
        <v>295</v>
      </c>
      <c r="B886" s="51">
        <v>10888</v>
      </c>
      <c r="C886" s="51" t="s">
        <v>62</v>
      </c>
      <c r="D886" s="51">
        <v>0.109123767</v>
      </c>
      <c r="E886" s="51">
        <v>243.88672</v>
      </c>
      <c r="F886" s="51">
        <v>256.77568000000002</v>
      </c>
      <c r="G886" s="65">
        <v>13</v>
      </c>
    </row>
    <row r="887" spans="1:7" x14ac:dyDescent="0.2">
      <c r="A887" s="50" t="s">
        <v>295</v>
      </c>
      <c r="B887" s="51">
        <v>10888</v>
      </c>
      <c r="C887" s="51" t="s">
        <v>62</v>
      </c>
      <c r="D887" s="51">
        <v>2.6192462E-2</v>
      </c>
      <c r="E887" s="51">
        <v>373.21535999999998</v>
      </c>
      <c r="F887" s="51">
        <v>1252.7065600000001</v>
      </c>
      <c r="G887" s="65">
        <v>15.90909091</v>
      </c>
    </row>
    <row r="888" spans="1:7" x14ac:dyDescent="0.2">
      <c r="A888" s="50" t="s">
        <v>295</v>
      </c>
      <c r="B888" s="51">
        <v>10888</v>
      </c>
      <c r="C888" s="51" t="s">
        <v>62</v>
      </c>
      <c r="D888" s="51">
        <v>2.3506628000000002E-2</v>
      </c>
      <c r="E888" s="51">
        <v>398.5856</v>
      </c>
      <c r="F888" s="51">
        <v>1359.3305600000001</v>
      </c>
      <c r="G888" s="65">
        <v>20.363636360000001</v>
      </c>
    </row>
    <row r="889" spans="1:7" x14ac:dyDescent="0.2">
      <c r="A889" s="50" t="s">
        <v>295</v>
      </c>
      <c r="B889" s="51">
        <v>10888</v>
      </c>
      <c r="C889" s="51" t="s">
        <v>62</v>
      </c>
      <c r="D889" s="51">
        <v>4.040266E-2</v>
      </c>
      <c r="E889" s="51">
        <v>619.42272000000003</v>
      </c>
      <c r="F889" s="51">
        <v>1412.9248</v>
      </c>
      <c r="G889" s="65">
        <v>10.625</v>
      </c>
    </row>
    <row r="890" spans="1:7" x14ac:dyDescent="0.2">
      <c r="A890" s="50" t="s">
        <v>295</v>
      </c>
      <c r="B890" s="51">
        <v>10888</v>
      </c>
      <c r="C890" s="51" t="s">
        <v>62</v>
      </c>
      <c r="D890" s="51">
        <v>4.3655382999999999E-2</v>
      </c>
      <c r="E890" s="51">
        <v>290.26816000000002</v>
      </c>
      <c r="F890" s="51">
        <v>1069.7523200000001</v>
      </c>
      <c r="G890" s="65">
        <v>15.53846154</v>
      </c>
    </row>
    <row r="891" spans="1:7" x14ac:dyDescent="0.2">
      <c r="A891" s="50" t="s">
        <v>295</v>
      </c>
      <c r="B891" s="51">
        <v>10888</v>
      </c>
      <c r="C891" s="51" t="s">
        <v>62</v>
      </c>
      <c r="D891" s="51">
        <v>3.1423259000000002E-2</v>
      </c>
      <c r="E891" s="51">
        <v>444.81024000000002</v>
      </c>
      <c r="F891" s="51">
        <v>1600.8025600000001</v>
      </c>
      <c r="G891" s="65">
        <v>25.916666670000001</v>
      </c>
    </row>
    <row r="892" spans="1:7" x14ac:dyDescent="0.2">
      <c r="A892" s="50" t="s">
        <v>295</v>
      </c>
      <c r="B892" s="51">
        <v>10888</v>
      </c>
      <c r="C892" s="51" t="s">
        <v>62</v>
      </c>
      <c r="D892" s="51">
        <v>9.1394912999999994E-2</v>
      </c>
      <c r="E892" s="51">
        <v>235.16864000000001</v>
      </c>
      <c r="F892" s="51">
        <v>751.22879999999998</v>
      </c>
      <c r="G892" s="65">
        <v>12.44444444</v>
      </c>
    </row>
    <row r="893" spans="1:7" x14ac:dyDescent="0.2">
      <c r="A893" s="50" t="s">
        <v>295</v>
      </c>
      <c r="B893" s="51">
        <v>10888</v>
      </c>
      <c r="C893" s="51" t="s">
        <v>62</v>
      </c>
      <c r="D893" s="51">
        <v>8.0594927999999996E-2</v>
      </c>
      <c r="E893" s="51">
        <v>612.42944</v>
      </c>
      <c r="F893" s="51">
        <v>2064.8364799999999</v>
      </c>
      <c r="G893" s="65">
        <v>11.08</v>
      </c>
    </row>
    <row r="894" spans="1:7" x14ac:dyDescent="0.2">
      <c r="A894" s="50" t="s">
        <v>295</v>
      </c>
      <c r="B894" s="51">
        <v>10888</v>
      </c>
      <c r="C894" s="51" t="s">
        <v>62</v>
      </c>
      <c r="D894" s="51">
        <v>4.2802747000000002E-2</v>
      </c>
      <c r="E894" s="51">
        <v>331.50655999999998</v>
      </c>
      <c r="F894" s="51">
        <v>1256.15616</v>
      </c>
      <c r="G894" s="65">
        <v>14.30769231</v>
      </c>
    </row>
    <row r="895" spans="1:7" x14ac:dyDescent="0.2">
      <c r="A895" s="50" t="s">
        <v>295</v>
      </c>
      <c r="B895" s="51">
        <v>10888</v>
      </c>
      <c r="C895" s="51" t="s">
        <v>62</v>
      </c>
      <c r="D895" s="51">
        <v>3.3126388E-2</v>
      </c>
      <c r="E895" s="51">
        <v>316.95551999999998</v>
      </c>
      <c r="F895" s="51">
        <v>1394.92416</v>
      </c>
      <c r="G895" s="65">
        <v>16.46153846</v>
      </c>
    </row>
    <row r="896" spans="1:7" x14ac:dyDescent="0.2">
      <c r="A896" s="50" t="s">
        <v>295</v>
      </c>
      <c r="B896" s="51">
        <v>10888</v>
      </c>
      <c r="C896" s="51" t="s">
        <v>62</v>
      </c>
      <c r="D896" s="51">
        <v>0.10167923199999999</v>
      </c>
      <c r="E896" s="51">
        <v>66.890879999999996</v>
      </c>
      <c r="F896" s="51">
        <v>523.30431999999996</v>
      </c>
      <c r="G896" s="65">
        <v>10</v>
      </c>
    </row>
    <row r="897" spans="1:7" x14ac:dyDescent="0.2">
      <c r="A897" s="50" t="s">
        <v>295</v>
      </c>
      <c r="B897" s="51">
        <v>10888</v>
      </c>
      <c r="C897" s="51" t="s">
        <v>62</v>
      </c>
      <c r="D897" s="51">
        <v>2.6175479000000001E-2</v>
      </c>
      <c r="E897" s="51">
        <v>426.71552000000003</v>
      </c>
      <c r="F897" s="51">
        <v>1076.2438400000001</v>
      </c>
      <c r="G897" s="65">
        <v>16.18181818</v>
      </c>
    </row>
    <row r="898" spans="1:7" x14ac:dyDescent="0.2">
      <c r="A898" s="50" t="s">
        <v>295</v>
      </c>
      <c r="B898" s="51">
        <v>10888</v>
      </c>
      <c r="C898" s="51" t="s">
        <v>62</v>
      </c>
      <c r="D898" s="51">
        <v>0.104091854</v>
      </c>
      <c r="E898" s="51">
        <v>1056.5497600000001</v>
      </c>
      <c r="F898" s="51">
        <v>1273.12192</v>
      </c>
      <c r="G898" s="65">
        <v>5.4</v>
      </c>
    </row>
    <row r="899" spans="1:7" x14ac:dyDescent="0.2">
      <c r="A899" s="50" t="s">
        <v>295</v>
      </c>
      <c r="B899" s="51">
        <v>10888</v>
      </c>
      <c r="C899" s="51" t="s">
        <v>62</v>
      </c>
      <c r="D899" s="51">
        <v>3.3413791999999998E-2</v>
      </c>
      <c r="E899" s="51">
        <v>172.26048</v>
      </c>
      <c r="F899" s="51">
        <v>1156.9331199999999</v>
      </c>
      <c r="G899" s="65">
        <v>44.833333330000002</v>
      </c>
    </row>
    <row r="900" spans="1:7" x14ac:dyDescent="0.2">
      <c r="A900" s="50" t="s">
        <v>295</v>
      </c>
      <c r="B900" s="51">
        <v>10888</v>
      </c>
      <c r="C900" s="51" t="s">
        <v>62</v>
      </c>
      <c r="D900" s="51">
        <v>4.3130719999999997E-2</v>
      </c>
      <c r="E900" s="51">
        <v>194.11840000000001</v>
      </c>
      <c r="F900" s="51">
        <v>428.97343999999998</v>
      </c>
      <c r="G900" s="65">
        <v>11.09090909</v>
      </c>
    </row>
    <row r="901" spans="1:7" x14ac:dyDescent="0.2">
      <c r="A901" s="50" t="s">
        <v>295</v>
      </c>
      <c r="B901" s="51">
        <v>10888</v>
      </c>
      <c r="C901" s="51" t="s">
        <v>62</v>
      </c>
      <c r="D901" s="51">
        <v>4.1321205E-2</v>
      </c>
      <c r="E901" s="51">
        <v>403.60320000000002</v>
      </c>
      <c r="F901" s="51">
        <v>1334.2112</v>
      </c>
      <c r="G901" s="65">
        <v>23.555555559999998</v>
      </c>
    </row>
    <row r="902" spans="1:7" x14ac:dyDescent="0.2">
      <c r="A902" s="50" t="s">
        <v>295</v>
      </c>
      <c r="B902" s="51">
        <v>10888</v>
      </c>
      <c r="C902" s="51" t="s">
        <v>62</v>
      </c>
      <c r="D902" s="51">
        <v>0.136760039</v>
      </c>
      <c r="E902" s="51">
        <v>509.97631999999999</v>
      </c>
      <c r="F902" s="51">
        <v>581.06943999999999</v>
      </c>
      <c r="G902" s="65">
        <v>4.0999999999999996</v>
      </c>
    </row>
    <row r="903" spans="1:7" x14ac:dyDescent="0.2">
      <c r="A903" s="50" t="s">
        <v>295</v>
      </c>
      <c r="B903" s="51">
        <v>10888</v>
      </c>
      <c r="C903" s="51" t="s">
        <v>62</v>
      </c>
      <c r="D903" s="51">
        <v>6.3606105999999996E-2</v>
      </c>
      <c r="E903" s="51">
        <v>153.35040000000001</v>
      </c>
      <c r="F903" s="51">
        <v>608.79168000000004</v>
      </c>
      <c r="G903" s="65">
        <v>30.2</v>
      </c>
    </row>
    <row r="904" spans="1:7" x14ac:dyDescent="0.2">
      <c r="A904" s="50" t="s">
        <v>295</v>
      </c>
      <c r="B904" s="51">
        <v>10888</v>
      </c>
      <c r="C904" s="51" t="s">
        <v>62</v>
      </c>
      <c r="D904" s="51">
        <v>6.1062043000000003E-2</v>
      </c>
      <c r="E904" s="51">
        <v>67.204480000000004</v>
      </c>
      <c r="F904" s="51">
        <v>736.83456000000001</v>
      </c>
      <c r="G904" s="65">
        <v>31</v>
      </c>
    </row>
    <row r="905" spans="1:7" x14ac:dyDescent="0.2">
      <c r="A905" s="50" t="s">
        <v>295</v>
      </c>
      <c r="B905" s="51">
        <v>10888</v>
      </c>
      <c r="C905" s="51" t="s">
        <v>62</v>
      </c>
      <c r="D905" s="51">
        <v>8.0384152E-2</v>
      </c>
      <c r="E905" s="51">
        <v>459.36128000000002</v>
      </c>
      <c r="F905" s="51">
        <v>647.05088000000001</v>
      </c>
      <c r="G905" s="65">
        <v>12</v>
      </c>
    </row>
    <row r="906" spans="1:7" x14ac:dyDescent="0.2">
      <c r="A906" s="50" t="s">
        <v>295</v>
      </c>
      <c r="B906" s="51">
        <v>10888</v>
      </c>
      <c r="C906" s="51" t="s">
        <v>62</v>
      </c>
      <c r="D906" s="51">
        <v>3.1113567000000002E-2</v>
      </c>
      <c r="E906" s="51">
        <v>285.78368</v>
      </c>
      <c r="F906" s="51">
        <v>1241.8873599999999</v>
      </c>
      <c r="G906" s="65">
        <v>19.454545450000001</v>
      </c>
    </row>
    <row r="907" spans="1:7" x14ac:dyDescent="0.2">
      <c r="A907" s="50" t="s">
        <v>295</v>
      </c>
      <c r="B907" s="51">
        <v>10888</v>
      </c>
      <c r="C907" s="51" t="s">
        <v>62</v>
      </c>
      <c r="D907" s="51">
        <v>3.3359448999999999E-2</v>
      </c>
      <c r="E907" s="51">
        <v>333.38816000000003</v>
      </c>
      <c r="F907" s="51">
        <v>1452.84608</v>
      </c>
      <c r="G907" s="65">
        <v>13.38461538</v>
      </c>
    </row>
    <row r="908" spans="1:7" x14ac:dyDescent="0.2">
      <c r="A908" s="50" t="s">
        <v>295</v>
      </c>
      <c r="B908" s="51">
        <v>10888</v>
      </c>
      <c r="C908" s="51" t="s">
        <v>62</v>
      </c>
      <c r="D908" s="51">
        <v>2.8186270999999999E-2</v>
      </c>
      <c r="E908" s="51">
        <v>171.94687999999999</v>
      </c>
      <c r="F908" s="51">
        <v>844.58752000000004</v>
      </c>
      <c r="G908" s="65">
        <v>21.1</v>
      </c>
    </row>
    <row r="909" spans="1:7" x14ac:dyDescent="0.2">
      <c r="A909" s="50" t="s">
        <v>295</v>
      </c>
      <c r="B909" s="51">
        <v>10888</v>
      </c>
      <c r="C909" s="51" t="s">
        <v>62</v>
      </c>
      <c r="D909" s="51">
        <v>3.5514546000000001E-2</v>
      </c>
      <c r="E909" s="51">
        <v>382.40384</v>
      </c>
      <c r="F909" s="51">
        <v>986.08384000000001</v>
      </c>
      <c r="G909" s="65">
        <v>15.875</v>
      </c>
    </row>
    <row r="910" spans="1:7" x14ac:dyDescent="0.2">
      <c r="A910" s="50" t="s">
        <v>295</v>
      </c>
      <c r="B910" s="51">
        <v>10888</v>
      </c>
      <c r="C910" s="51" t="s">
        <v>62</v>
      </c>
      <c r="D910" s="51">
        <v>2.1468982000000001E-2</v>
      </c>
      <c r="E910" s="51">
        <v>539.58015999999998</v>
      </c>
      <c r="F910" s="51">
        <v>989.25120000000004</v>
      </c>
      <c r="G910" s="65">
        <v>15.53846154</v>
      </c>
    </row>
    <row r="911" spans="1:7" x14ac:dyDescent="0.2">
      <c r="A911" s="50" t="s">
        <v>295</v>
      </c>
      <c r="B911" s="51">
        <v>10888</v>
      </c>
      <c r="C911" s="51" t="s">
        <v>62</v>
      </c>
      <c r="D911" s="51">
        <v>5.8336167000000001E-2</v>
      </c>
      <c r="E911" s="51">
        <v>360.98496</v>
      </c>
      <c r="F911" s="51">
        <v>2399.1654400000002</v>
      </c>
      <c r="G911" s="65">
        <v>38.5</v>
      </c>
    </row>
    <row r="912" spans="1:7" x14ac:dyDescent="0.2">
      <c r="A912" s="50" t="s">
        <v>295</v>
      </c>
      <c r="B912" s="51">
        <v>10888</v>
      </c>
      <c r="C912" s="51" t="s">
        <v>62</v>
      </c>
      <c r="D912" s="51">
        <v>4.0310344999999997E-2</v>
      </c>
      <c r="E912" s="51">
        <v>284.49792000000002</v>
      </c>
      <c r="F912" s="51">
        <v>1500.5132799999999</v>
      </c>
      <c r="G912" s="65">
        <v>19.5</v>
      </c>
    </row>
    <row r="913" spans="1:7" x14ac:dyDescent="0.2">
      <c r="A913" s="50" t="s">
        <v>295</v>
      </c>
      <c r="B913" s="51">
        <v>10888</v>
      </c>
      <c r="C913" s="51" t="s">
        <v>62</v>
      </c>
      <c r="D913" s="51">
        <v>2.8980868E-2</v>
      </c>
      <c r="E913" s="51">
        <v>332.91775999999999</v>
      </c>
      <c r="F913" s="51">
        <v>1477.7145599999999</v>
      </c>
      <c r="G913" s="65">
        <v>23</v>
      </c>
    </row>
    <row r="914" spans="1:7" x14ac:dyDescent="0.2">
      <c r="A914" s="50" t="s">
        <v>295</v>
      </c>
      <c r="B914" s="51">
        <v>10888</v>
      </c>
      <c r="C914" s="51" t="s">
        <v>62</v>
      </c>
      <c r="D914" s="51">
        <v>0.13774946299999999</v>
      </c>
      <c r="E914" s="51">
        <v>579.84640000000002</v>
      </c>
      <c r="F914" s="51">
        <v>782.40063999999995</v>
      </c>
      <c r="G914" s="65">
        <v>10</v>
      </c>
    </row>
    <row r="915" spans="1:7" x14ac:dyDescent="0.2">
      <c r="A915" s="50" t="s">
        <v>295</v>
      </c>
      <c r="B915" s="51">
        <v>10888</v>
      </c>
      <c r="C915" s="51" t="s">
        <v>62</v>
      </c>
      <c r="D915" s="51">
        <v>0.207875435</v>
      </c>
      <c r="E915" s="51">
        <v>1789.9660799999999</v>
      </c>
      <c r="F915" s="51">
        <v>2210.0019200000002</v>
      </c>
      <c r="G915" s="65">
        <v>9.6</v>
      </c>
    </row>
    <row r="916" spans="1:7" x14ac:dyDescent="0.2">
      <c r="A916" s="50" t="s">
        <v>295</v>
      </c>
      <c r="B916" s="51">
        <v>10888</v>
      </c>
      <c r="C916" s="51" t="s">
        <v>62</v>
      </c>
      <c r="D916" s="51">
        <v>9.8941525000000002E-2</v>
      </c>
      <c r="E916" s="51">
        <v>397.80160000000001</v>
      </c>
      <c r="F916" s="51">
        <v>1456.10752</v>
      </c>
      <c r="G916" s="65">
        <v>8.0555555559999998</v>
      </c>
    </row>
    <row r="917" spans="1:7" x14ac:dyDescent="0.2">
      <c r="A917" s="50" t="s">
        <v>295</v>
      </c>
      <c r="B917" s="51">
        <v>10888</v>
      </c>
      <c r="C917" s="51" t="s">
        <v>62</v>
      </c>
      <c r="D917" s="51">
        <v>4.4139830999999997E-2</v>
      </c>
      <c r="E917" s="51">
        <v>478.39679999999998</v>
      </c>
      <c r="F917" s="51">
        <v>1353.7798399999999</v>
      </c>
      <c r="G917" s="65">
        <v>15.76923077</v>
      </c>
    </row>
    <row r="918" spans="1:7" x14ac:dyDescent="0.2">
      <c r="A918" s="50" t="s">
        <v>295</v>
      </c>
      <c r="B918" s="51">
        <v>10888</v>
      </c>
      <c r="C918" s="51" t="s">
        <v>62</v>
      </c>
      <c r="D918" s="51">
        <v>3.8741349000000001E-2</v>
      </c>
      <c r="E918" s="51">
        <v>347.15519999999998</v>
      </c>
      <c r="F918" s="51">
        <v>934.62207999999998</v>
      </c>
      <c r="G918" s="65">
        <v>17.545454549999999</v>
      </c>
    </row>
    <row r="919" spans="1:7" x14ac:dyDescent="0.2">
      <c r="A919" s="50" t="s">
        <v>295</v>
      </c>
      <c r="B919" s="51">
        <v>10888</v>
      </c>
      <c r="C919" s="51" t="s">
        <v>62</v>
      </c>
      <c r="D919" s="51">
        <v>4.7195406000000002E-2</v>
      </c>
      <c r="E919" s="51">
        <v>371.27104000000003</v>
      </c>
      <c r="F919" s="51">
        <v>971.15647999999999</v>
      </c>
      <c r="G919" s="65">
        <v>13.28571429</v>
      </c>
    </row>
    <row r="920" spans="1:7" x14ac:dyDescent="0.2">
      <c r="A920" s="50" t="s">
        <v>295</v>
      </c>
      <c r="B920" s="51">
        <v>10888</v>
      </c>
      <c r="C920" s="51" t="s">
        <v>62</v>
      </c>
      <c r="D920" s="51">
        <v>4.4193978000000002E-2</v>
      </c>
      <c r="E920" s="51">
        <v>341.25952000000001</v>
      </c>
      <c r="F920" s="51">
        <v>1119.6774399999999</v>
      </c>
      <c r="G920" s="65">
        <v>20.285714290000001</v>
      </c>
    </row>
    <row r="921" spans="1:7" x14ac:dyDescent="0.2">
      <c r="A921" s="50" t="s">
        <v>295</v>
      </c>
      <c r="B921" s="51">
        <v>10888</v>
      </c>
      <c r="C921" s="51" t="s">
        <v>62</v>
      </c>
      <c r="D921" s="51">
        <v>2.3853346000000001E-2</v>
      </c>
      <c r="E921" s="51">
        <v>214.69056</v>
      </c>
      <c r="F921" s="51">
        <v>906.89984000000004</v>
      </c>
      <c r="G921" s="65">
        <v>32.285714290000001</v>
      </c>
    </row>
    <row r="922" spans="1:7" x14ac:dyDescent="0.2">
      <c r="A922" s="50" t="s">
        <v>295</v>
      </c>
      <c r="B922" s="51">
        <v>10888</v>
      </c>
      <c r="C922" s="51" t="s">
        <v>62</v>
      </c>
      <c r="D922" s="51">
        <v>0.10047384199999999</v>
      </c>
      <c r="E922" s="51">
        <v>206.78783999999999</v>
      </c>
      <c r="F922" s="51">
        <v>1591.64544</v>
      </c>
      <c r="G922" s="65">
        <v>8.9</v>
      </c>
    </row>
    <row r="923" spans="1:7" x14ac:dyDescent="0.2">
      <c r="A923" s="50" t="s">
        <v>295</v>
      </c>
      <c r="B923" s="51">
        <v>10888</v>
      </c>
      <c r="C923" s="51" t="s">
        <v>62</v>
      </c>
      <c r="D923" s="51">
        <v>7.5189722000000001E-2</v>
      </c>
      <c r="E923" s="51">
        <v>377.7312</v>
      </c>
      <c r="F923" s="51">
        <v>600.32447999999999</v>
      </c>
      <c r="G923" s="65">
        <v>5</v>
      </c>
    </row>
    <row r="924" spans="1:7" ht="17" thickBot="1" x14ac:dyDescent="0.25">
      <c r="A924" s="50" t="s">
        <v>295</v>
      </c>
      <c r="B924" s="51">
        <v>10888</v>
      </c>
      <c r="C924" s="51" t="s">
        <v>62</v>
      </c>
      <c r="D924" s="51">
        <v>0.105866802</v>
      </c>
      <c r="E924" s="51">
        <v>562.62976000000003</v>
      </c>
      <c r="F924" s="51">
        <v>1051.1558399999999</v>
      </c>
      <c r="G924" s="65">
        <v>6.307692308</v>
      </c>
    </row>
    <row r="925" spans="1:7" ht="17" thickTop="1" x14ac:dyDescent="0.2">
      <c r="A925" s="55" t="s">
        <v>63</v>
      </c>
      <c r="B925" s="56">
        <v>14362</v>
      </c>
      <c r="C925" s="56" t="s">
        <v>64</v>
      </c>
      <c r="D925" s="57">
        <v>7.6317057317905307E-2</v>
      </c>
      <c r="E925" s="57">
        <v>541.83807999999999</v>
      </c>
      <c r="F925" s="57">
        <v>2014.0646400000001</v>
      </c>
      <c r="G925" s="69">
        <v>17.272727272727298</v>
      </c>
    </row>
    <row r="926" spans="1:7" x14ac:dyDescent="0.2">
      <c r="A926" s="58" t="s">
        <v>63</v>
      </c>
      <c r="B926" s="51">
        <v>14362</v>
      </c>
      <c r="C926" s="52" t="s">
        <v>65</v>
      </c>
      <c r="D926" s="59">
        <v>5.8565412065285399E-2</v>
      </c>
      <c r="E926" s="59">
        <v>99.0976</v>
      </c>
      <c r="F926" s="59">
        <v>364.59136000000001</v>
      </c>
      <c r="G926" s="70">
        <v>12</v>
      </c>
    </row>
    <row r="927" spans="1:7" x14ac:dyDescent="0.2">
      <c r="A927" s="50" t="s">
        <v>63</v>
      </c>
      <c r="B927" s="51">
        <v>14362</v>
      </c>
      <c r="C927" s="51" t="s">
        <v>65</v>
      </c>
      <c r="D927" s="60">
        <v>0.100586260995234</v>
      </c>
      <c r="E927" s="60">
        <v>261.69920000000002</v>
      </c>
      <c r="F927" s="60">
        <v>2310.8556800000001</v>
      </c>
      <c r="G927" s="71">
        <v>20.428571428571399</v>
      </c>
    </row>
    <row r="928" spans="1:7" x14ac:dyDescent="0.2">
      <c r="A928" s="50" t="s">
        <v>63</v>
      </c>
      <c r="B928" s="51">
        <v>14362</v>
      </c>
      <c r="C928" s="51" t="s">
        <v>65</v>
      </c>
      <c r="D928" s="60">
        <v>6.6366464146840706E-2</v>
      </c>
      <c r="E928" s="60">
        <v>67.894400000000005</v>
      </c>
      <c r="F928" s="60">
        <v>195.78048000000001</v>
      </c>
      <c r="G928" s="71">
        <v>8</v>
      </c>
    </row>
    <row r="929" spans="1:7" x14ac:dyDescent="0.2">
      <c r="A929" s="50" t="s">
        <v>63</v>
      </c>
      <c r="B929" s="51">
        <v>14362</v>
      </c>
      <c r="C929" s="51" t="s">
        <v>65</v>
      </c>
      <c r="D929" s="60">
        <v>5.7007030173013E-2</v>
      </c>
      <c r="E929" s="60">
        <v>123.74656</v>
      </c>
      <c r="F929" s="60">
        <v>723.38112000000001</v>
      </c>
      <c r="G929" s="71">
        <v>12.636363636363599</v>
      </c>
    </row>
    <row r="930" spans="1:7" x14ac:dyDescent="0.2">
      <c r="A930" s="50" t="s">
        <v>63</v>
      </c>
      <c r="B930" s="51">
        <v>14362</v>
      </c>
      <c r="C930" s="51" t="s">
        <v>65</v>
      </c>
      <c r="D930" s="60">
        <v>5.7624950554469097E-2</v>
      </c>
      <c r="E930" s="60">
        <v>131.52384000000001</v>
      </c>
      <c r="F930" s="60">
        <v>760.29183999999998</v>
      </c>
      <c r="G930" s="71">
        <v>16.625</v>
      </c>
    </row>
    <row r="931" spans="1:7" x14ac:dyDescent="0.2">
      <c r="A931" s="52" t="s">
        <v>63</v>
      </c>
      <c r="B931" s="52">
        <v>14362</v>
      </c>
      <c r="C931" s="52" t="s">
        <v>66</v>
      </c>
      <c r="D931" s="59">
        <v>4.1275576587424499E-2</v>
      </c>
      <c r="E931" s="59">
        <v>159.81056000000001</v>
      </c>
      <c r="F931" s="59">
        <v>1427.7267199999999</v>
      </c>
      <c r="G931" s="70">
        <v>39.4</v>
      </c>
    </row>
    <row r="932" spans="1:7" x14ac:dyDescent="0.2">
      <c r="A932" s="50" t="s">
        <v>63</v>
      </c>
      <c r="B932" s="51">
        <v>14362</v>
      </c>
      <c r="C932" s="51" t="s">
        <v>66</v>
      </c>
      <c r="D932" s="60">
        <v>4.0740971381036897E-2</v>
      </c>
      <c r="E932" s="60">
        <v>209.98656</v>
      </c>
      <c r="F932" s="60">
        <v>382.56063999999998</v>
      </c>
      <c r="G932" s="71">
        <v>6.5454545454545503</v>
      </c>
    </row>
    <row r="933" spans="1:7" x14ac:dyDescent="0.2">
      <c r="A933" s="50" t="s">
        <v>63</v>
      </c>
      <c r="B933" s="51">
        <v>14362</v>
      </c>
      <c r="C933" s="51" t="s">
        <v>66</v>
      </c>
      <c r="D933" s="60">
        <v>6.24107201715434E-2</v>
      </c>
      <c r="E933" s="60">
        <v>144.50688</v>
      </c>
      <c r="F933" s="60">
        <v>298.92352</v>
      </c>
      <c r="G933" s="71">
        <v>10.25</v>
      </c>
    </row>
    <row r="934" spans="1:7" x14ac:dyDescent="0.2">
      <c r="A934" s="50" t="s">
        <v>63</v>
      </c>
      <c r="B934" s="51">
        <v>14362</v>
      </c>
      <c r="C934" s="51" t="s">
        <v>66</v>
      </c>
      <c r="D934" s="60">
        <v>5.6962519767733102E-2</v>
      </c>
      <c r="E934" s="60">
        <v>125.87904</v>
      </c>
      <c r="F934" s="60">
        <v>451.70943999999997</v>
      </c>
      <c r="G934" s="71">
        <v>8.5833333333333304</v>
      </c>
    </row>
    <row r="935" spans="1:7" x14ac:dyDescent="0.2">
      <c r="A935" s="50" t="s">
        <v>63</v>
      </c>
      <c r="B935" s="51">
        <v>14362</v>
      </c>
      <c r="C935" s="51" t="s">
        <v>66</v>
      </c>
      <c r="D935" s="60">
        <v>0.18205401404591801</v>
      </c>
      <c r="E935" s="60">
        <v>59.050879999999999</v>
      </c>
      <c r="F935" s="60">
        <v>230.21376000000001</v>
      </c>
      <c r="G935" s="71">
        <v>6.75</v>
      </c>
    </row>
    <row r="936" spans="1:7" x14ac:dyDescent="0.2">
      <c r="A936" s="50" t="s">
        <v>63</v>
      </c>
      <c r="B936" s="51">
        <v>14362</v>
      </c>
      <c r="C936" s="51" t="s">
        <v>66</v>
      </c>
      <c r="D936" s="60">
        <v>5.2149119994444298E-2</v>
      </c>
      <c r="E936" s="60">
        <v>279.16672</v>
      </c>
      <c r="F936" s="60">
        <v>843.52128000000005</v>
      </c>
      <c r="G936" s="71">
        <v>19.399999999999999</v>
      </c>
    </row>
    <row r="937" spans="1:7" x14ac:dyDescent="0.2">
      <c r="A937" s="50" t="s">
        <v>63</v>
      </c>
      <c r="B937" s="51">
        <v>14362</v>
      </c>
      <c r="C937" s="51" t="s">
        <v>66</v>
      </c>
      <c r="D937" s="60">
        <v>6.3573242662850193E-2</v>
      </c>
      <c r="E937" s="60">
        <v>184.27135999999999</v>
      </c>
      <c r="F937" s="60">
        <v>143.94239999999999</v>
      </c>
      <c r="G937" s="71">
        <v>7.28571428571429</v>
      </c>
    </row>
    <row r="938" spans="1:7" x14ac:dyDescent="0.2">
      <c r="A938" s="50" t="s">
        <v>63</v>
      </c>
      <c r="B938" s="51">
        <v>14362</v>
      </c>
      <c r="C938" s="51" t="s">
        <v>66</v>
      </c>
      <c r="D938" s="60">
        <v>9.8313240309099895E-2</v>
      </c>
      <c r="E938" s="60">
        <v>291.17759999999998</v>
      </c>
      <c r="F938" s="60">
        <v>1286.1049599999999</v>
      </c>
      <c r="G938" s="71">
        <v>7.6</v>
      </c>
    </row>
    <row r="939" spans="1:7" x14ac:dyDescent="0.2">
      <c r="A939" s="50" t="s">
        <v>63</v>
      </c>
      <c r="B939" s="51">
        <v>14362</v>
      </c>
      <c r="C939" s="51" t="s">
        <v>66</v>
      </c>
      <c r="D939" s="60">
        <v>3.1314902988728098E-2</v>
      </c>
      <c r="E939" s="60">
        <v>62.65728</v>
      </c>
      <c r="F939" s="60">
        <v>423.86176</v>
      </c>
      <c r="G939" s="71">
        <v>9.75</v>
      </c>
    </row>
    <row r="940" spans="1:7" x14ac:dyDescent="0.2">
      <c r="A940" s="50" t="s">
        <v>63</v>
      </c>
      <c r="B940" s="51">
        <v>14362</v>
      </c>
      <c r="C940" s="51" t="s">
        <v>66</v>
      </c>
      <c r="D940" s="60">
        <v>0.121577228416021</v>
      </c>
      <c r="E940" s="60">
        <v>372.05504000000002</v>
      </c>
      <c r="F940" s="60">
        <v>627.45087999999998</v>
      </c>
      <c r="G940" s="71">
        <v>9.6</v>
      </c>
    </row>
    <row r="941" spans="1:7" x14ac:dyDescent="0.2">
      <c r="A941" s="50" t="s">
        <v>63</v>
      </c>
      <c r="B941" s="51">
        <v>14362</v>
      </c>
      <c r="C941" s="51" t="s">
        <v>66</v>
      </c>
      <c r="D941" s="60">
        <v>8.6460461184363305E-2</v>
      </c>
      <c r="E941" s="60">
        <v>72.567040000000006</v>
      </c>
      <c r="F941" s="60">
        <v>1030.6150399999999</v>
      </c>
      <c r="G941" s="71">
        <v>26.5</v>
      </c>
    </row>
    <row r="942" spans="1:7" x14ac:dyDescent="0.2">
      <c r="A942" s="50" t="s">
        <v>63</v>
      </c>
      <c r="B942" s="51">
        <v>14362</v>
      </c>
      <c r="C942" s="51" t="s">
        <v>66</v>
      </c>
      <c r="D942" s="60">
        <v>8.6286000964461096E-2</v>
      </c>
      <c r="E942" s="60">
        <v>208.60672</v>
      </c>
      <c r="F942" s="60">
        <v>86.24</v>
      </c>
      <c r="G942" s="71">
        <v>4.8</v>
      </c>
    </row>
    <row r="943" spans="1:7" ht="17" thickBot="1" x14ac:dyDescent="0.25">
      <c r="A943" s="50" t="s">
        <v>63</v>
      </c>
      <c r="B943" s="51">
        <v>14362</v>
      </c>
      <c r="C943" s="51" t="s">
        <v>66</v>
      </c>
      <c r="D943" s="60">
        <v>3.8195473183751799E-2</v>
      </c>
      <c r="E943" s="60">
        <v>134.56576000000001</v>
      </c>
      <c r="F943" s="60">
        <v>358.66431999999998</v>
      </c>
      <c r="G943" s="71">
        <v>12.1666666666667</v>
      </c>
    </row>
    <row r="944" spans="1:7" x14ac:dyDescent="0.2">
      <c r="A944" s="61" t="s">
        <v>63</v>
      </c>
      <c r="B944" s="53">
        <v>14366</v>
      </c>
      <c r="C944" s="53" t="s">
        <v>67</v>
      </c>
      <c r="D944" s="62">
        <v>3.1989650747546297E-2</v>
      </c>
      <c r="E944" s="62">
        <v>235.8272</v>
      </c>
      <c r="F944" s="62">
        <v>540.86591999999996</v>
      </c>
      <c r="G944" s="72">
        <v>26.75</v>
      </c>
    </row>
    <row r="945" spans="1:7" x14ac:dyDescent="0.2">
      <c r="A945" s="50" t="s">
        <v>63</v>
      </c>
      <c r="B945" s="51">
        <v>14366</v>
      </c>
      <c r="C945" s="51" t="s">
        <v>67</v>
      </c>
      <c r="D945" s="60">
        <v>3.7038694272734103E-2</v>
      </c>
      <c r="E945" s="60">
        <v>241.97376</v>
      </c>
      <c r="F945" s="60">
        <v>412.54079999999999</v>
      </c>
      <c r="G945" s="71">
        <v>12.375</v>
      </c>
    </row>
    <row r="946" spans="1:7" x14ac:dyDescent="0.2">
      <c r="A946" s="50" t="s">
        <v>63</v>
      </c>
      <c r="B946" s="51">
        <v>14366</v>
      </c>
      <c r="C946" s="51" t="s">
        <v>67</v>
      </c>
      <c r="D946" s="60">
        <v>6.4349990169329199E-2</v>
      </c>
      <c r="E946" s="60">
        <v>259.88031999999998</v>
      </c>
      <c r="F946" s="60">
        <v>571.50463999999999</v>
      </c>
      <c r="G946" s="71">
        <v>64</v>
      </c>
    </row>
    <row r="947" spans="1:7" x14ac:dyDescent="0.2">
      <c r="A947" s="50" t="s">
        <v>63</v>
      </c>
      <c r="B947" s="51">
        <v>14366</v>
      </c>
      <c r="C947" s="51" t="s">
        <v>67</v>
      </c>
      <c r="D947" s="60">
        <v>5.3230135667646603E-2</v>
      </c>
      <c r="E947" s="60">
        <v>234.60416000000001</v>
      </c>
      <c r="F947" s="60">
        <v>331.22431999999998</v>
      </c>
      <c r="G947" s="71">
        <v>10.4285714285714</v>
      </c>
    </row>
    <row r="948" spans="1:7" x14ac:dyDescent="0.2">
      <c r="A948" s="50" t="s">
        <v>63</v>
      </c>
      <c r="B948" s="51">
        <v>14366</v>
      </c>
      <c r="C948" s="51" t="s">
        <v>67</v>
      </c>
      <c r="D948" s="60">
        <v>4.7112491367008902E-2</v>
      </c>
      <c r="E948" s="60">
        <v>621.36703999999997</v>
      </c>
      <c r="F948" s="60">
        <v>874.37951999999996</v>
      </c>
      <c r="G948" s="71">
        <v>8.4444444444444393</v>
      </c>
    </row>
    <row r="949" spans="1:7" x14ac:dyDescent="0.2">
      <c r="A949" s="50" t="s">
        <v>63</v>
      </c>
      <c r="B949" s="51">
        <v>14366</v>
      </c>
      <c r="C949" s="51" t="s">
        <v>67</v>
      </c>
      <c r="D949" s="60">
        <v>0.15902221601861699</v>
      </c>
      <c r="E949" s="60">
        <v>194.05568</v>
      </c>
      <c r="F949" s="60">
        <v>238.43008</v>
      </c>
      <c r="G949" s="71">
        <v>10</v>
      </c>
    </row>
    <row r="950" spans="1:7" x14ac:dyDescent="0.2">
      <c r="A950" s="50" t="s">
        <v>63</v>
      </c>
      <c r="B950" s="51">
        <v>14366</v>
      </c>
      <c r="C950" s="51" t="s">
        <v>67</v>
      </c>
      <c r="D950" s="60">
        <v>2.18745696330843E-2</v>
      </c>
      <c r="E950" s="60">
        <v>394.82240000000002</v>
      </c>
      <c r="F950" s="60">
        <v>1030.6464000000001</v>
      </c>
      <c r="G950" s="71">
        <v>17.625</v>
      </c>
    </row>
    <row r="951" spans="1:7" x14ac:dyDescent="0.2">
      <c r="A951" s="50" t="s">
        <v>63</v>
      </c>
      <c r="B951" s="51">
        <v>14366</v>
      </c>
      <c r="C951" s="51" t="s">
        <v>67</v>
      </c>
      <c r="D951" s="60">
        <v>5.50796206465414E-2</v>
      </c>
      <c r="E951" s="60">
        <v>228.26944</v>
      </c>
      <c r="F951" s="60">
        <v>589.00351999999998</v>
      </c>
      <c r="G951" s="71">
        <v>15.4285714285714</v>
      </c>
    </row>
    <row r="952" spans="1:7" x14ac:dyDescent="0.2">
      <c r="A952" s="50" t="s">
        <v>63</v>
      </c>
      <c r="B952" s="51">
        <v>14366</v>
      </c>
      <c r="C952" s="51" t="s">
        <v>67</v>
      </c>
      <c r="D952" s="60">
        <v>6.6708287931156907E-2</v>
      </c>
      <c r="E952" s="60">
        <v>1190.8332800000001</v>
      </c>
      <c r="F952" s="60">
        <v>2254.3763199999999</v>
      </c>
      <c r="G952" s="71">
        <v>10.714285714285699</v>
      </c>
    </row>
    <row r="953" spans="1:7" x14ac:dyDescent="0.2">
      <c r="A953" s="50" t="s">
        <v>63</v>
      </c>
      <c r="B953" s="51">
        <v>14366</v>
      </c>
      <c r="C953" s="51" t="s">
        <v>67</v>
      </c>
      <c r="D953" s="60">
        <v>4.5837156750064403E-2</v>
      </c>
      <c r="E953" s="60">
        <v>698.76351999999997</v>
      </c>
      <c r="F953" s="60">
        <v>1009.1648</v>
      </c>
      <c r="G953" s="71">
        <v>5.9375</v>
      </c>
    </row>
    <row r="954" spans="1:7" x14ac:dyDescent="0.2">
      <c r="A954" s="50" t="s">
        <v>63</v>
      </c>
      <c r="B954" s="51">
        <v>14366</v>
      </c>
      <c r="C954" s="51" t="s">
        <v>67</v>
      </c>
      <c r="D954" s="60">
        <v>4.3376490055326899E-2</v>
      </c>
      <c r="E954" s="60">
        <v>151.97056000000001</v>
      </c>
      <c r="F954" s="60">
        <v>427.46816000000001</v>
      </c>
      <c r="G954" s="71">
        <v>31.6666666666667</v>
      </c>
    </row>
    <row r="955" spans="1:7" x14ac:dyDescent="0.2">
      <c r="A955" s="50" t="s">
        <v>63</v>
      </c>
      <c r="B955" s="51">
        <v>14366</v>
      </c>
      <c r="C955" s="51" t="s">
        <v>67</v>
      </c>
      <c r="D955" s="60">
        <v>7.7217095498302593E-2</v>
      </c>
      <c r="E955" s="60">
        <v>487.96159999999998</v>
      </c>
      <c r="F955" s="60">
        <v>525.28</v>
      </c>
      <c r="G955" s="71">
        <v>9.5714285714285694</v>
      </c>
    </row>
    <row r="956" spans="1:7" x14ac:dyDescent="0.2">
      <c r="A956" s="50" t="s">
        <v>63</v>
      </c>
      <c r="B956" s="51">
        <v>14366</v>
      </c>
      <c r="C956" s="51" t="s">
        <v>67</v>
      </c>
      <c r="D956" s="60">
        <v>6.8632798098231099E-2</v>
      </c>
      <c r="E956" s="60">
        <v>413.35615999999999</v>
      </c>
      <c r="F956" s="60">
        <v>855.84576000000004</v>
      </c>
      <c r="G956" s="71">
        <v>15.125</v>
      </c>
    </row>
    <row r="957" spans="1:7" x14ac:dyDescent="0.2">
      <c r="A957" s="50" t="s">
        <v>63</v>
      </c>
      <c r="B957" s="51">
        <v>14366</v>
      </c>
      <c r="C957" s="51" t="s">
        <v>67</v>
      </c>
      <c r="D957" s="60">
        <v>7.3976471261589793E-2</v>
      </c>
      <c r="E957" s="60">
        <v>484.54336000000001</v>
      </c>
      <c r="F957" s="60">
        <v>331.16160000000002</v>
      </c>
      <c r="G957" s="71">
        <v>6.5555555555555598</v>
      </c>
    </row>
    <row r="958" spans="1:7" x14ac:dyDescent="0.2">
      <c r="A958" s="50" t="s">
        <v>63</v>
      </c>
      <c r="B958" s="51">
        <v>14366</v>
      </c>
      <c r="C958" s="51" t="s">
        <v>67</v>
      </c>
      <c r="D958" s="60">
        <v>7.6374881938029701E-2</v>
      </c>
      <c r="E958" s="60">
        <v>844.86976000000004</v>
      </c>
      <c r="F958" s="60">
        <v>619.70496000000003</v>
      </c>
      <c r="G958" s="71">
        <v>9.5714285714285694</v>
      </c>
    </row>
    <row r="959" spans="1:7" x14ac:dyDescent="0.2">
      <c r="A959" s="50" t="s">
        <v>63</v>
      </c>
      <c r="B959" s="51">
        <v>14366</v>
      </c>
      <c r="C959" s="51" t="s">
        <v>67</v>
      </c>
      <c r="D959" s="60">
        <v>6.1675920910692898E-2</v>
      </c>
      <c r="E959" s="60">
        <v>395.01056</v>
      </c>
      <c r="F959" s="60">
        <v>729.15135999999995</v>
      </c>
      <c r="G959" s="71">
        <v>9.3333333333333304</v>
      </c>
    </row>
    <row r="960" spans="1:7" x14ac:dyDescent="0.2">
      <c r="A960" s="50" t="s">
        <v>63</v>
      </c>
      <c r="B960" s="51">
        <v>14366</v>
      </c>
      <c r="C960" s="51" t="s">
        <v>67</v>
      </c>
      <c r="D960" s="60">
        <v>4.3967105121390702E-2</v>
      </c>
      <c r="E960" s="60">
        <v>215.06688</v>
      </c>
      <c r="F960" s="60">
        <v>725.60767999999996</v>
      </c>
      <c r="G960" s="71">
        <v>14.5714285714286</v>
      </c>
    </row>
    <row r="961" spans="1:7" x14ac:dyDescent="0.2">
      <c r="A961" s="50" t="s">
        <v>63</v>
      </c>
      <c r="B961" s="51">
        <v>14366</v>
      </c>
      <c r="C961" s="51" t="s">
        <v>67</v>
      </c>
      <c r="D961" s="60">
        <v>2.4444078349042699E-2</v>
      </c>
      <c r="E961" s="60">
        <v>174.92608000000001</v>
      </c>
      <c r="F961" s="60">
        <v>433.83424000000002</v>
      </c>
      <c r="G961" s="71">
        <v>23.25</v>
      </c>
    </row>
    <row r="962" spans="1:7" x14ac:dyDescent="0.2">
      <c r="A962" s="50" t="s">
        <v>63</v>
      </c>
      <c r="B962" s="51">
        <v>14366</v>
      </c>
      <c r="C962" s="51" t="s">
        <v>67</v>
      </c>
      <c r="D962" s="60">
        <v>3.55090800062575E-2</v>
      </c>
      <c r="E962" s="60">
        <v>204.34175999999999</v>
      </c>
      <c r="F962" s="60">
        <v>1149.8771200000001</v>
      </c>
      <c r="G962" s="71">
        <v>62</v>
      </c>
    </row>
    <row r="963" spans="1:7" x14ac:dyDescent="0.2">
      <c r="A963" s="50" t="s">
        <v>63</v>
      </c>
      <c r="B963" s="51">
        <v>14366</v>
      </c>
      <c r="C963" s="51" t="s">
        <v>67</v>
      </c>
      <c r="D963" s="60">
        <v>5.7399275947347797E-2</v>
      </c>
      <c r="E963" s="60">
        <v>4926.5619200000001</v>
      </c>
      <c r="F963" s="60">
        <v>2490.9247999999998</v>
      </c>
      <c r="G963" s="71">
        <v>6.5833333333333304</v>
      </c>
    </row>
    <row r="964" spans="1:7" x14ac:dyDescent="0.2">
      <c r="A964" s="50" t="s">
        <v>63</v>
      </c>
      <c r="B964" s="51">
        <v>14366</v>
      </c>
      <c r="C964" s="51" t="s">
        <v>67</v>
      </c>
      <c r="D964" s="60">
        <v>2.89591371606805E-2</v>
      </c>
      <c r="E964" s="60">
        <v>354.58751999999998</v>
      </c>
      <c r="F964" s="60">
        <v>562.81791999999996</v>
      </c>
      <c r="G964" s="71">
        <v>12.6666666666667</v>
      </c>
    </row>
    <row r="965" spans="1:7" x14ac:dyDescent="0.2">
      <c r="A965" s="50" t="s">
        <v>63</v>
      </c>
      <c r="B965" s="51">
        <v>14366</v>
      </c>
      <c r="C965" s="51" t="s">
        <v>67</v>
      </c>
      <c r="D965" s="60">
        <v>6.2792957001290894E-2</v>
      </c>
      <c r="E965" s="60">
        <v>263.92576000000003</v>
      </c>
      <c r="F965" s="60">
        <v>201.20576</v>
      </c>
      <c r="G965" s="71">
        <v>12.75</v>
      </c>
    </row>
    <row r="966" spans="1:7" x14ac:dyDescent="0.2">
      <c r="A966" s="50" t="s">
        <v>63</v>
      </c>
      <c r="B966" s="51">
        <v>14366</v>
      </c>
      <c r="C966" s="51" t="s">
        <v>67</v>
      </c>
      <c r="D966" s="60">
        <v>2.38363154938591E-2</v>
      </c>
      <c r="E966" s="60">
        <v>256.52480000000003</v>
      </c>
      <c r="F966" s="60">
        <v>429.63200000000001</v>
      </c>
      <c r="G966" s="71">
        <v>19</v>
      </c>
    </row>
    <row r="967" spans="1:7" x14ac:dyDescent="0.2">
      <c r="A967" s="50" t="s">
        <v>63</v>
      </c>
      <c r="B967" s="51">
        <v>14366</v>
      </c>
      <c r="C967" s="51" t="s">
        <v>67</v>
      </c>
      <c r="D967" s="60">
        <v>7.7252399388892806E-2</v>
      </c>
      <c r="E967" s="60">
        <v>1715.5174400000001</v>
      </c>
      <c r="F967" s="60">
        <v>6394.0217599999996</v>
      </c>
      <c r="G967" s="71">
        <v>6.7916666666666696</v>
      </c>
    </row>
    <row r="968" spans="1:7" x14ac:dyDescent="0.2">
      <c r="A968" s="50" t="s">
        <v>63</v>
      </c>
      <c r="B968" s="51">
        <v>14366</v>
      </c>
      <c r="C968" s="51" t="s">
        <v>67</v>
      </c>
      <c r="D968" s="60">
        <v>0.21700264521538901</v>
      </c>
      <c r="E968" s="60">
        <v>1317.2768000000001</v>
      </c>
      <c r="F968" s="60">
        <v>4265.1795199999997</v>
      </c>
      <c r="G968" s="71">
        <v>5.2631578947368398</v>
      </c>
    </row>
    <row r="969" spans="1:7" x14ac:dyDescent="0.2">
      <c r="A969" s="50" t="s">
        <v>63</v>
      </c>
      <c r="B969" s="51">
        <v>14366</v>
      </c>
      <c r="C969" s="51" t="s">
        <v>67</v>
      </c>
      <c r="D969" s="60">
        <v>2.68968034975294E-2</v>
      </c>
      <c r="E969" s="60">
        <v>302.18495999999999</v>
      </c>
      <c r="F969" s="60">
        <v>872.43520000000001</v>
      </c>
      <c r="G969" s="71">
        <v>18.818181818181799</v>
      </c>
    </row>
    <row r="970" spans="1:7" x14ac:dyDescent="0.2">
      <c r="A970" s="50" t="s">
        <v>63</v>
      </c>
      <c r="B970" s="51">
        <v>14366</v>
      </c>
      <c r="C970" s="51" t="s">
        <v>67</v>
      </c>
      <c r="D970" s="60">
        <v>3.7230822377908701E-2</v>
      </c>
      <c r="E970" s="60">
        <v>576.89855999999997</v>
      </c>
      <c r="F970" s="60">
        <v>846.06143999999995</v>
      </c>
      <c r="G970" s="71">
        <v>7.1538461538461497</v>
      </c>
    </row>
    <row r="971" spans="1:7" x14ac:dyDescent="0.2">
      <c r="A971" s="50" t="s">
        <v>63</v>
      </c>
      <c r="B971" s="51">
        <v>14366</v>
      </c>
      <c r="C971" s="51" t="s">
        <v>67</v>
      </c>
      <c r="D971" s="60">
        <v>0.154417799139724</v>
      </c>
      <c r="E971" s="60">
        <v>228.64576</v>
      </c>
      <c r="F971" s="60">
        <v>309.77408000000003</v>
      </c>
      <c r="G971" s="71">
        <v>17.6666666666667</v>
      </c>
    </row>
    <row r="972" spans="1:7" x14ac:dyDescent="0.2">
      <c r="A972" s="50" t="s">
        <v>63</v>
      </c>
      <c r="B972" s="51">
        <v>14366</v>
      </c>
      <c r="C972" s="51" t="s">
        <v>67</v>
      </c>
      <c r="D972" s="60">
        <v>3.3956803136753699E-2</v>
      </c>
      <c r="E972" s="60">
        <v>234.13376</v>
      </c>
      <c r="F972" s="60">
        <v>872.74879999999996</v>
      </c>
      <c r="G972" s="71">
        <v>13.4</v>
      </c>
    </row>
    <row r="973" spans="1:7" x14ac:dyDescent="0.2">
      <c r="A973" s="50" t="s">
        <v>63</v>
      </c>
      <c r="B973" s="51">
        <v>14366</v>
      </c>
      <c r="C973" s="51" t="s">
        <v>67</v>
      </c>
      <c r="D973" s="60">
        <v>2.5948544624245201E-2</v>
      </c>
      <c r="E973" s="60">
        <v>197.12896000000001</v>
      </c>
      <c r="F973" s="60">
        <v>557.48671999999999</v>
      </c>
      <c r="G973" s="71">
        <v>25.25</v>
      </c>
    </row>
    <row r="974" spans="1:7" x14ac:dyDescent="0.2">
      <c r="A974" s="50" t="s">
        <v>63</v>
      </c>
      <c r="B974" s="51">
        <v>14366</v>
      </c>
      <c r="C974" s="51" t="s">
        <v>67</v>
      </c>
      <c r="D974" s="60">
        <v>9.9140374571820705E-2</v>
      </c>
      <c r="E974" s="60">
        <v>181.60576</v>
      </c>
      <c r="F974" s="60">
        <v>165.51808</v>
      </c>
      <c r="G974" s="71">
        <v>7.75</v>
      </c>
    </row>
    <row r="975" spans="1:7" x14ac:dyDescent="0.2">
      <c r="A975" s="50" t="s">
        <v>63</v>
      </c>
      <c r="B975" s="51">
        <v>14366</v>
      </c>
      <c r="C975" s="51" t="s">
        <v>67</v>
      </c>
      <c r="D975" s="60">
        <v>4.66153870448279E-2</v>
      </c>
      <c r="E975" s="60">
        <v>262.1696</v>
      </c>
      <c r="F975" s="60">
        <v>531.01887999999997</v>
      </c>
      <c r="G975" s="71">
        <v>25.25</v>
      </c>
    </row>
    <row r="976" spans="1:7" x14ac:dyDescent="0.2">
      <c r="A976" s="50" t="s">
        <v>63</v>
      </c>
      <c r="B976" s="51">
        <v>14366</v>
      </c>
      <c r="C976" s="51" t="s">
        <v>67</v>
      </c>
      <c r="D976" s="60">
        <v>7.7845368840848597E-2</v>
      </c>
      <c r="E976" s="60">
        <v>836.90431999999998</v>
      </c>
      <c r="F976" s="60">
        <v>1180.10816</v>
      </c>
      <c r="G976" s="71">
        <v>8.4</v>
      </c>
    </row>
    <row r="977" spans="1:7" x14ac:dyDescent="0.2">
      <c r="A977" s="50" t="s">
        <v>63</v>
      </c>
      <c r="B977" s="51">
        <v>14366</v>
      </c>
      <c r="C977" s="51" t="s">
        <v>67</v>
      </c>
      <c r="D977" s="60">
        <v>0.21962802741804499</v>
      </c>
      <c r="E977" s="60">
        <v>575.11104</v>
      </c>
      <c r="F977" s="60">
        <v>168.68544</v>
      </c>
      <c r="G977" s="71">
        <v>5.6666666666666696</v>
      </c>
    </row>
    <row r="978" spans="1:7" x14ac:dyDescent="0.2">
      <c r="A978" s="50" t="s">
        <v>63</v>
      </c>
      <c r="B978" s="51">
        <v>14366</v>
      </c>
      <c r="C978" s="51" t="s">
        <v>67</v>
      </c>
      <c r="D978" s="60">
        <v>3.86347882079957E-2</v>
      </c>
      <c r="E978" s="60">
        <v>176.74495999999999</v>
      </c>
      <c r="F978" s="60">
        <v>585.67935999999997</v>
      </c>
      <c r="G978" s="71">
        <v>15.25</v>
      </c>
    </row>
    <row r="979" spans="1:7" x14ac:dyDescent="0.2">
      <c r="A979" s="50" t="s">
        <v>63</v>
      </c>
      <c r="B979" s="51">
        <v>14366</v>
      </c>
      <c r="C979" s="51" t="s">
        <v>67</v>
      </c>
      <c r="D979" s="60">
        <v>2.79129814890221E-2</v>
      </c>
      <c r="E979" s="60">
        <v>215.53728000000001</v>
      </c>
      <c r="F979" s="60">
        <v>443.83807999999999</v>
      </c>
      <c r="G979" s="71">
        <v>15.8571428571429</v>
      </c>
    </row>
    <row r="980" spans="1:7" x14ac:dyDescent="0.2">
      <c r="A980" s="50" t="s">
        <v>63</v>
      </c>
      <c r="B980" s="51">
        <v>14366</v>
      </c>
      <c r="C980" s="51" t="s">
        <v>67</v>
      </c>
      <c r="D980" s="60">
        <v>6.8805287109525201E-2</v>
      </c>
      <c r="E980" s="60">
        <v>426.0256</v>
      </c>
      <c r="F980" s="60">
        <v>559.18016</v>
      </c>
      <c r="G980" s="71">
        <v>12.3333333333333</v>
      </c>
    </row>
    <row r="981" spans="1:7" x14ac:dyDescent="0.2">
      <c r="A981" s="50" t="s">
        <v>63</v>
      </c>
      <c r="B981" s="51">
        <v>14366</v>
      </c>
      <c r="C981" s="51" t="s">
        <v>67</v>
      </c>
      <c r="D981" s="60">
        <v>3.1507354194043401E-2</v>
      </c>
      <c r="E981" s="60">
        <v>122.33535999999999</v>
      </c>
      <c r="F981" s="60">
        <v>354.14848000000001</v>
      </c>
      <c r="G981" s="71">
        <v>27.6666666666667</v>
      </c>
    </row>
    <row r="982" spans="1:7" x14ac:dyDescent="0.2">
      <c r="A982" s="50" t="s">
        <v>63</v>
      </c>
      <c r="B982" s="51">
        <v>14366</v>
      </c>
      <c r="C982" s="51" t="s">
        <v>67</v>
      </c>
      <c r="D982" s="60">
        <v>2.3463379380054401E-2</v>
      </c>
      <c r="E982" s="60">
        <v>206.50559999999999</v>
      </c>
      <c r="F982" s="60">
        <v>656.39616000000001</v>
      </c>
      <c r="G982" s="71">
        <v>23.8333333333333</v>
      </c>
    </row>
    <row r="983" spans="1:7" x14ac:dyDescent="0.2">
      <c r="A983" s="50" t="s">
        <v>63</v>
      </c>
      <c r="B983" s="51">
        <v>14366</v>
      </c>
      <c r="C983" s="51" t="s">
        <v>67</v>
      </c>
      <c r="D983" s="60">
        <v>3.5608362449737301E-2</v>
      </c>
      <c r="E983" s="60">
        <v>67.894400000000005</v>
      </c>
      <c r="F983" s="60">
        <v>407.46048000000002</v>
      </c>
      <c r="G983" s="71">
        <v>41</v>
      </c>
    </row>
    <row r="984" spans="1:7" x14ac:dyDescent="0.2">
      <c r="A984" s="50" t="s">
        <v>63</v>
      </c>
      <c r="B984" s="51">
        <v>14366</v>
      </c>
      <c r="C984" s="51" t="s">
        <v>67</v>
      </c>
      <c r="D984" s="60">
        <v>3.00500401340301E-2</v>
      </c>
      <c r="E984" s="60">
        <v>399.90271999999999</v>
      </c>
      <c r="F984" s="60">
        <v>506.68351999999999</v>
      </c>
      <c r="G984" s="71">
        <v>13.5</v>
      </c>
    </row>
    <row r="985" spans="1:7" x14ac:dyDescent="0.2">
      <c r="A985" s="50" t="s">
        <v>63</v>
      </c>
      <c r="B985" s="51">
        <v>14366</v>
      </c>
      <c r="C985" s="51" t="s">
        <v>67</v>
      </c>
      <c r="D985" s="60">
        <v>3.4144826734863298E-2</v>
      </c>
      <c r="E985" s="60">
        <v>490.62720000000002</v>
      </c>
      <c r="F985" s="60">
        <v>1223.1967999999999</v>
      </c>
      <c r="G985" s="71">
        <v>17.399999999999999</v>
      </c>
    </row>
    <row r="986" spans="1:7" x14ac:dyDescent="0.2">
      <c r="A986" s="50" t="s">
        <v>63</v>
      </c>
      <c r="B986" s="51">
        <v>14366</v>
      </c>
      <c r="C986" s="51" t="s">
        <v>67</v>
      </c>
      <c r="D986" s="60">
        <v>4.5992489672475101E-2</v>
      </c>
      <c r="E986" s="60">
        <v>430.416</v>
      </c>
      <c r="F986" s="60">
        <v>1432.2739200000001</v>
      </c>
      <c r="G986" s="71">
        <v>11.5833333333333</v>
      </c>
    </row>
    <row r="987" spans="1:7" x14ac:dyDescent="0.2">
      <c r="A987" s="50" t="s">
        <v>63</v>
      </c>
      <c r="B987" s="51">
        <v>14366</v>
      </c>
      <c r="C987" s="51" t="s">
        <v>67</v>
      </c>
      <c r="D987" s="60">
        <v>3.7543926242043703E-2</v>
      </c>
      <c r="E987" s="60">
        <v>213.43616</v>
      </c>
      <c r="F987" s="60">
        <v>875.35167999999999</v>
      </c>
      <c r="G987" s="71">
        <v>32.6</v>
      </c>
    </row>
    <row r="988" spans="1:7" x14ac:dyDescent="0.2">
      <c r="A988" s="50" t="s">
        <v>63</v>
      </c>
      <c r="B988" s="51">
        <v>14366</v>
      </c>
      <c r="C988" s="51" t="s">
        <v>67</v>
      </c>
      <c r="D988" s="60">
        <v>8.4978966304378095E-2</v>
      </c>
      <c r="E988" s="60">
        <v>1018.22784</v>
      </c>
      <c r="F988" s="60">
        <v>2038.30592</v>
      </c>
      <c r="G988" s="71">
        <v>9.3684210526315805</v>
      </c>
    </row>
    <row r="989" spans="1:7" x14ac:dyDescent="0.2">
      <c r="A989" s="50" t="s">
        <v>63</v>
      </c>
      <c r="B989" s="51">
        <v>14366</v>
      </c>
      <c r="C989" s="51" t="s">
        <v>67</v>
      </c>
      <c r="D989" s="60">
        <v>6.9126771858014496E-2</v>
      </c>
      <c r="E989" s="60">
        <v>201.51936000000001</v>
      </c>
      <c r="F989" s="60">
        <v>662.32320000000004</v>
      </c>
      <c r="G989" s="71">
        <v>26</v>
      </c>
    </row>
    <row r="990" spans="1:7" x14ac:dyDescent="0.2">
      <c r="A990" s="50" t="s">
        <v>63</v>
      </c>
      <c r="B990" s="51">
        <v>14366</v>
      </c>
      <c r="C990" s="51" t="s">
        <v>67</v>
      </c>
      <c r="D990" s="60">
        <v>6.8446924804653905E-2</v>
      </c>
      <c r="E990" s="60">
        <v>194.40064000000001</v>
      </c>
      <c r="F990" s="60">
        <v>225.76064</v>
      </c>
      <c r="G990" s="71">
        <v>11</v>
      </c>
    </row>
    <row r="991" spans="1:7" x14ac:dyDescent="0.2">
      <c r="A991" s="50" t="s">
        <v>63</v>
      </c>
      <c r="B991" s="51">
        <v>14366</v>
      </c>
      <c r="C991" s="51" t="s">
        <v>67</v>
      </c>
      <c r="D991" s="60">
        <v>0.29939352360155203</v>
      </c>
      <c r="E991" s="60">
        <v>315.41888</v>
      </c>
      <c r="F991" s="60">
        <v>94.424959999999999</v>
      </c>
      <c r="G991" s="71">
        <v>5</v>
      </c>
    </row>
    <row r="992" spans="1:7" x14ac:dyDescent="0.2">
      <c r="A992" s="50" t="s">
        <v>63</v>
      </c>
      <c r="B992" s="51">
        <v>14366</v>
      </c>
      <c r="C992" s="51" t="s">
        <v>67</v>
      </c>
      <c r="D992" s="60">
        <v>7.4069744065935694E-2</v>
      </c>
      <c r="E992" s="60">
        <v>830.47551999999996</v>
      </c>
      <c r="F992" s="60">
        <v>1277.4809600000001</v>
      </c>
      <c r="G992" s="71">
        <v>7.3</v>
      </c>
    </row>
    <row r="993" spans="1:7" x14ac:dyDescent="0.2">
      <c r="A993" s="50" t="s">
        <v>63</v>
      </c>
      <c r="B993" s="51">
        <v>14366</v>
      </c>
      <c r="C993" s="51" t="s">
        <v>67</v>
      </c>
      <c r="D993" s="60">
        <v>3.2464311109605397E-2</v>
      </c>
      <c r="E993" s="60">
        <v>77.333759999999998</v>
      </c>
      <c r="F993" s="60">
        <v>621.33568000000002</v>
      </c>
      <c r="G993" s="71">
        <v>33.3333333333333</v>
      </c>
    </row>
    <row r="994" spans="1:7" x14ac:dyDescent="0.2">
      <c r="A994" s="50" t="s">
        <v>63</v>
      </c>
      <c r="B994" s="51">
        <v>14366</v>
      </c>
      <c r="C994" s="51" t="s">
        <v>67</v>
      </c>
      <c r="D994" s="60">
        <v>9.6263510599828003E-2</v>
      </c>
      <c r="E994" s="60">
        <v>418.31103999999999</v>
      </c>
      <c r="F994" s="60">
        <v>594.99328000000003</v>
      </c>
      <c r="G994" s="71">
        <v>6.5454545454545503</v>
      </c>
    </row>
    <row r="995" spans="1:7" x14ac:dyDescent="0.2">
      <c r="A995" s="50" t="s">
        <v>63</v>
      </c>
      <c r="B995" s="51">
        <v>14366</v>
      </c>
      <c r="C995" s="51" t="s">
        <v>67</v>
      </c>
      <c r="D995" s="60">
        <v>2.3333827854105E-2</v>
      </c>
      <c r="E995" s="60">
        <v>340.66368</v>
      </c>
      <c r="F995" s="60">
        <v>773.74527999999998</v>
      </c>
      <c r="G995" s="71">
        <v>22.714285714285701</v>
      </c>
    </row>
    <row r="996" spans="1:7" x14ac:dyDescent="0.2">
      <c r="A996" s="50" t="s">
        <v>63</v>
      </c>
      <c r="B996" s="51">
        <v>14366</v>
      </c>
      <c r="C996" s="51" t="s">
        <v>67</v>
      </c>
      <c r="D996" s="60">
        <v>6.6424028786439299E-2</v>
      </c>
      <c r="E996" s="60">
        <v>555.57375999999999</v>
      </c>
      <c r="F996" s="60">
        <v>547.35744</v>
      </c>
      <c r="G996" s="71">
        <v>11.8</v>
      </c>
    </row>
    <row r="997" spans="1:7" x14ac:dyDescent="0.2">
      <c r="A997" s="50" t="s">
        <v>63</v>
      </c>
      <c r="B997" s="51">
        <v>14366</v>
      </c>
      <c r="C997" s="51" t="s">
        <v>67</v>
      </c>
      <c r="D997" s="60">
        <v>6.9450453252654198E-2</v>
      </c>
      <c r="E997" s="60">
        <v>455.47264000000001</v>
      </c>
      <c r="F997" s="60">
        <v>867.63711999999998</v>
      </c>
      <c r="G997" s="71">
        <v>5.2727272727272698</v>
      </c>
    </row>
    <row r="998" spans="1:7" x14ac:dyDescent="0.2">
      <c r="A998" s="50" t="s">
        <v>63</v>
      </c>
      <c r="B998" s="51">
        <v>14366</v>
      </c>
      <c r="C998" s="51" t="s">
        <v>67</v>
      </c>
      <c r="D998" s="60">
        <v>6.1672875764424401E-2</v>
      </c>
      <c r="E998" s="60">
        <v>311.34208000000001</v>
      </c>
      <c r="F998" s="60">
        <v>492.94783999999999</v>
      </c>
      <c r="G998" s="71">
        <v>6.0833333333333304</v>
      </c>
    </row>
    <row r="999" spans="1:7" x14ac:dyDescent="0.2">
      <c r="A999" s="50" t="s">
        <v>63</v>
      </c>
      <c r="B999" s="51">
        <v>14366</v>
      </c>
      <c r="C999" s="51" t="s">
        <v>67</v>
      </c>
      <c r="D999" s="60">
        <v>0.13341115271210699</v>
      </c>
      <c r="E999" s="60">
        <v>950.55295999999998</v>
      </c>
      <c r="F999" s="60">
        <v>1712.7891199999999</v>
      </c>
      <c r="G999" s="71">
        <v>5.3</v>
      </c>
    </row>
    <row r="1000" spans="1:7" x14ac:dyDescent="0.2">
      <c r="A1000" s="50" t="s">
        <v>63</v>
      </c>
      <c r="B1000" s="51">
        <v>14366</v>
      </c>
      <c r="C1000" s="51" t="s">
        <v>67</v>
      </c>
      <c r="D1000" s="60">
        <v>9.5602171798672794E-2</v>
      </c>
      <c r="E1000" s="60">
        <v>1176.9094399999999</v>
      </c>
      <c r="F1000" s="60">
        <v>733.63584000000003</v>
      </c>
      <c r="G1000" s="71">
        <v>5.5714285714285703</v>
      </c>
    </row>
    <row r="1001" spans="1:7" x14ac:dyDescent="0.2">
      <c r="A1001" s="50" t="s">
        <v>63</v>
      </c>
      <c r="B1001" s="51">
        <v>14366</v>
      </c>
      <c r="C1001" s="51" t="s">
        <v>67</v>
      </c>
      <c r="D1001" s="60">
        <v>6.4661696140408897E-2</v>
      </c>
      <c r="E1001" s="60">
        <v>166.05119999999999</v>
      </c>
      <c r="F1001" s="60">
        <v>270.66816</v>
      </c>
      <c r="G1001" s="71">
        <v>64</v>
      </c>
    </row>
    <row r="1002" spans="1:7" x14ac:dyDescent="0.2">
      <c r="A1002" s="50" t="s">
        <v>63</v>
      </c>
      <c r="B1002" s="51">
        <v>14366</v>
      </c>
      <c r="C1002" s="51" t="s">
        <v>67</v>
      </c>
      <c r="D1002" s="60">
        <v>4.3820984423306703E-2</v>
      </c>
      <c r="E1002" s="60">
        <v>403.63456000000002</v>
      </c>
      <c r="F1002" s="60">
        <v>724.00832000000003</v>
      </c>
      <c r="G1002" s="71">
        <v>23.25</v>
      </c>
    </row>
    <row r="1003" spans="1:7" x14ac:dyDescent="0.2">
      <c r="A1003" s="50" t="s">
        <v>63</v>
      </c>
      <c r="B1003" s="51">
        <v>14366</v>
      </c>
      <c r="C1003" s="51" t="s">
        <v>67</v>
      </c>
      <c r="D1003" s="60">
        <v>4.2045692467764302E-2</v>
      </c>
      <c r="E1003" s="60">
        <v>248.52799999999999</v>
      </c>
      <c r="F1003" s="60">
        <v>239.65312</v>
      </c>
      <c r="G1003" s="71">
        <v>11.1428571428571</v>
      </c>
    </row>
    <row r="1004" spans="1:7" x14ac:dyDescent="0.2">
      <c r="A1004" s="50" t="s">
        <v>63</v>
      </c>
      <c r="B1004" s="51">
        <v>14366</v>
      </c>
      <c r="C1004" s="51" t="s">
        <v>67</v>
      </c>
      <c r="D1004" s="60">
        <v>6.3921524285058498E-2</v>
      </c>
      <c r="E1004" s="60">
        <v>147.61152000000001</v>
      </c>
      <c r="F1004" s="60">
        <v>423.73631999999998</v>
      </c>
      <c r="G1004" s="71">
        <v>11</v>
      </c>
    </row>
    <row r="1005" spans="1:7" x14ac:dyDescent="0.2">
      <c r="A1005" s="50" t="s">
        <v>63</v>
      </c>
      <c r="B1005" s="51">
        <v>14366</v>
      </c>
      <c r="C1005" s="51" t="s">
        <v>67</v>
      </c>
      <c r="D1005" s="60">
        <v>3.2704575394430002E-2</v>
      </c>
      <c r="E1005" s="60">
        <v>510.19583999999998</v>
      </c>
      <c r="F1005" s="60">
        <v>922.86207999999999</v>
      </c>
      <c r="G1005" s="71">
        <v>14.4444444444444</v>
      </c>
    </row>
    <row r="1006" spans="1:7" x14ac:dyDescent="0.2">
      <c r="A1006" s="50" t="s">
        <v>63</v>
      </c>
      <c r="B1006" s="51">
        <v>14366</v>
      </c>
      <c r="C1006" s="51" t="s">
        <v>67</v>
      </c>
      <c r="D1006" s="60">
        <v>9.0663205522891602E-2</v>
      </c>
      <c r="E1006" s="60">
        <v>760.10368000000005</v>
      </c>
      <c r="F1006" s="60">
        <v>1257.2224000000001</v>
      </c>
      <c r="G1006" s="71">
        <v>18.2</v>
      </c>
    </row>
    <row r="1007" spans="1:7" x14ac:dyDescent="0.2">
      <c r="A1007" s="50" t="s">
        <v>63</v>
      </c>
      <c r="B1007" s="51">
        <v>14366</v>
      </c>
      <c r="C1007" s="51" t="s">
        <v>67</v>
      </c>
      <c r="D1007" s="60">
        <v>8.4778841272327807E-2</v>
      </c>
      <c r="E1007" s="60">
        <v>272.11072000000001</v>
      </c>
      <c r="F1007" s="60">
        <v>1446.9503999999999</v>
      </c>
      <c r="G1007" s="71">
        <v>7.6</v>
      </c>
    </row>
    <row r="1008" spans="1:7" x14ac:dyDescent="0.2">
      <c r="A1008" s="50" t="s">
        <v>63</v>
      </c>
      <c r="B1008" s="51">
        <v>14366</v>
      </c>
      <c r="C1008" s="51" t="s">
        <v>67</v>
      </c>
      <c r="D1008" s="60">
        <v>3.4806621496271797E-2</v>
      </c>
      <c r="E1008" s="60">
        <v>158.39936</v>
      </c>
      <c r="F1008" s="60">
        <v>580.31679999999994</v>
      </c>
      <c r="G1008" s="71">
        <v>33.5</v>
      </c>
    </row>
    <row r="1009" spans="1:7" x14ac:dyDescent="0.2">
      <c r="A1009" s="50" t="s">
        <v>63</v>
      </c>
      <c r="B1009" s="51">
        <v>14366</v>
      </c>
      <c r="C1009" s="51" t="s">
        <v>67</v>
      </c>
      <c r="D1009" s="60">
        <v>2.6956926863238601E-2</v>
      </c>
      <c r="E1009" s="60">
        <v>226.04288</v>
      </c>
      <c r="F1009" s="60">
        <v>485.13920000000002</v>
      </c>
      <c r="G1009" s="71">
        <v>23.8333333333333</v>
      </c>
    </row>
    <row r="1010" spans="1:7" x14ac:dyDescent="0.2">
      <c r="A1010" s="50" t="s">
        <v>63</v>
      </c>
      <c r="B1010" s="51">
        <v>14366</v>
      </c>
      <c r="C1010" s="51" t="s">
        <v>67</v>
      </c>
      <c r="D1010" s="60">
        <v>0.10810193777159</v>
      </c>
      <c r="E1010" s="60">
        <v>315.07391999999999</v>
      </c>
      <c r="F1010" s="60">
        <v>433.08159999999998</v>
      </c>
      <c r="G1010" s="71">
        <v>7.75</v>
      </c>
    </row>
    <row r="1011" spans="1:7" x14ac:dyDescent="0.2">
      <c r="A1011" s="50" t="s">
        <v>63</v>
      </c>
      <c r="B1011" s="51">
        <v>14366</v>
      </c>
      <c r="C1011" s="51" t="s">
        <v>67</v>
      </c>
      <c r="D1011" s="60">
        <v>3.0969655263157401E-2</v>
      </c>
      <c r="E1011" s="60">
        <v>413.51296000000002</v>
      </c>
      <c r="F1011" s="60">
        <v>598.00383999999997</v>
      </c>
      <c r="G1011" s="71">
        <v>11.8333333333333</v>
      </c>
    </row>
    <row r="1012" spans="1:7" x14ac:dyDescent="0.2">
      <c r="A1012" s="50" t="s">
        <v>63</v>
      </c>
      <c r="B1012" s="51">
        <v>14366</v>
      </c>
      <c r="C1012" s="51" t="s">
        <v>67</v>
      </c>
      <c r="D1012" s="60">
        <v>0.29252435421446499</v>
      </c>
      <c r="E1012" s="60">
        <v>399.65183999999999</v>
      </c>
      <c r="F1012" s="60">
        <v>177.71711999999999</v>
      </c>
      <c r="G1012" s="71">
        <v>8</v>
      </c>
    </row>
    <row r="1013" spans="1:7" x14ac:dyDescent="0.2">
      <c r="A1013" s="50" t="s">
        <v>63</v>
      </c>
      <c r="B1013" s="51">
        <v>14366</v>
      </c>
      <c r="C1013" s="51" t="s">
        <v>67</v>
      </c>
      <c r="D1013" s="60">
        <v>2.8982336941659199E-2</v>
      </c>
      <c r="E1013" s="60">
        <v>228.26944</v>
      </c>
      <c r="F1013" s="60">
        <v>458.32639999999998</v>
      </c>
      <c r="G1013" s="71">
        <v>21</v>
      </c>
    </row>
    <row r="1014" spans="1:7" x14ac:dyDescent="0.2">
      <c r="A1014" s="50" t="s">
        <v>63</v>
      </c>
      <c r="B1014" s="51">
        <v>14366</v>
      </c>
      <c r="C1014" s="51" t="s">
        <v>67</v>
      </c>
      <c r="D1014" s="60">
        <v>8.7832821017287094E-2</v>
      </c>
      <c r="E1014" s="60">
        <v>375.69279999999998</v>
      </c>
      <c r="F1014" s="60">
        <v>527.88288</v>
      </c>
      <c r="G1014" s="71">
        <v>6.3636363636363598</v>
      </c>
    </row>
    <row r="1015" spans="1:7" x14ac:dyDescent="0.2">
      <c r="A1015" s="50" t="s">
        <v>63</v>
      </c>
      <c r="B1015" s="51">
        <v>14366</v>
      </c>
      <c r="C1015" s="51" t="s">
        <v>67</v>
      </c>
      <c r="D1015" s="60">
        <v>6.5170098112161595E-2</v>
      </c>
      <c r="E1015" s="60">
        <v>348.096</v>
      </c>
      <c r="F1015" s="60">
        <v>1051.6576</v>
      </c>
      <c r="G1015" s="71">
        <v>9.6363636363636402</v>
      </c>
    </row>
    <row r="1016" spans="1:7" x14ac:dyDescent="0.2">
      <c r="A1016" s="50" t="s">
        <v>63</v>
      </c>
      <c r="B1016" s="51">
        <v>14366</v>
      </c>
      <c r="C1016" s="51" t="s">
        <v>67</v>
      </c>
      <c r="D1016" s="60">
        <v>7.7858694979073495E-2</v>
      </c>
      <c r="E1016" s="60">
        <v>57.420160000000003</v>
      </c>
      <c r="F1016" s="60">
        <v>342.54527999999999</v>
      </c>
      <c r="G1016" s="71">
        <v>11.25</v>
      </c>
    </row>
    <row r="1017" spans="1:7" x14ac:dyDescent="0.2">
      <c r="A1017" s="50" t="s">
        <v>63</v>
      </c>
      <c r="B1017" s="51">
        <v>14366</v>
      </c>
      <c r="C1017" s="51" t="s">
        <v>67</v>
      </c>
      <c r="D1017" s="60">
        <v>1.9225246476930899E-2</v>
      </c>
      <c r="E1017" s="60">
        <v>150.6848</v>
      </c>
      <c r="F1017" s="60">
        <v>490.81536</v>
      </c>
      <c r="G1017" s="71">
        <v>18</v>
      </c>
    </row>
    <row r="1018" spans="1:7" x14ac:dyDescent="0.2">
      <c r="A1018" s="50" t="s">
        <v>63</v>
      </c>
      <c r="B1018" s="51">
        <v>14366</v>
      </c>
      <c r="C1018" s="51" t="s">
        <v>67</v>
      </c>
      <c r="D1018" s="60">
        <v>9.2334460078616606E-2</v>
      </c>
      <c r="E1018" s="60">
        <v>830.72640000000001</v>
      </c>
      <c r="F1018" s="60">
        <v>1362.0275200000001</v>
      </c>
      <c r="G1018" s="71">
        <v>6.45</v>
      </c>
    </row>
    <row r="1019" spans="1:7" x14ac:dyDescent="0.2">
      <c r="A1019" s="50" t="s">
        <v>63</v>
      </c>
      <c r="B1019" s="51">
        <v>14366</v>
      </c>
      <c r="C1019" s="51" t="s">
        <v>67</v>
      </c>
      <c r="D1019" s="60">
        <v>0.117669008670652</v>
      </c>
      <c r="E1019" s="60">
        <v>1470.8153600000001</v>
      </c>
      <c r="F1019" s="60">
        <v>763.74144000000001</v>
      </c>
      <c r="G1019" s="71">
        <v>4.625</v>
      </c>
    </row>
    <row r="1020" spans="1:7" x14ac:dyDescent="0.2">
      <c r="A1020" s="50" t="s">
        <v>63</v>
      </c>
      <c r="B1020" s="51">
        <v>14366</v>
      </c>
      <c r="C1020" s="51" t="s">
        <v>67</v>
      </c>
      <c r="D1020" s="60">
        <v>3.0215429983233798E-2</v>
      </c>
      <c r="E1020" s="60">
        <v>298.07679999999999</v>
      </c>
      <c r="F1020" s="60">
        <v>791.84</v>
      </c>
      <c r="G1020" s="71">
        <v>16.7</v>
      </c>
    </row>
    <row r="1021" spans="1:7" x14ac:dyDescent="0.2">
      <c r="A1021" s="50" t="s">
        <v>63</v>
      </c>
      <c r="B1021" s="51">
        <v>14366</v>
      </c>
      <c r="C1021" s="51" t="s">
        <v>67</v>
      </c>
      <c r="D1021" s="60">
        <v>3.1903891666410097E-2</v>
      </c>
      <c r="E1021" s="60">
        <v>212.65216000000001</v>
      </c>
      <c r="F1021" s="60">
        <v>819.34271999999999</v>
      </c>
      <c r="G1021" s="71">
        <v>20</v>
      </c>
    </row>
    <row r="1022" spans="1:7" x14ac:dyDescent="0.2">
      <c r="A1022" s="50" t="s">
        <v>63</v>
      </c>
      <c r="B1022" s="51">
        <v>14366</v>
      </c>
      <c r="C1022" s="51" t="s">
        <v>67</v>
      </c>
      <c r="D1022" s="60">
        <v>0.16409409343456699</v>
      </c>
      <c r="E1022" s="60">
        <v>461.80736000000002</v>
      </c>
      <c r="F1022" s="60">
        <v>1396.20992</v>
      </c>
      <c r="G1022" s="71">
        <v>51.5</v>
      </c>
    </row>
    <row r="1023" spans="1:7" x14ac:dyDescent="0.2">
      <c r="A1023" s="50" t="s">
        <v>63</v>
      </c>
      <c r="B1023" s="51">
        <v>14366</v>
      </c>
      <c r="C1023" s="51" t="s">
        <v>67</v>
      </c>
      <c r="D1023" s="60">
        <v>3.1043025265471098E-2</v>
      </c>
      <c r="E1023" s="60">
        <v>272.20479999999998</v>
      </c>
      <c r="F1023" s="60">
        <v>714.94528000000003</v>
      </c>
      <c r="G1023" s="71">
        <v>33</v>
      </c>
    </row>
    <row r="1024" spans="1:7" x14ac:dyDescent="0.2">
      <c r="A1024" s="50" t="s">
        <v>63</v>
      </c>
      <c r="B1024" s="51">
        <v>14366</v>
      </c>
      <c r="C1024" s="51" t="s">
        <v>67</v>
      </c>
      <c r="D1024" s="60">
        <v>4.2128598017574903E-2</v>
      </c>
      <c r="E1024" s="60">
        <v>489.43552</v>
      </c>
      <c r="F1024" s="60">
        <v>1032.9043200000001</v>
      </c>
      <c r="G1024" s="71">
        <v>17.1111111111111</v>
      </c>
    </row>
    <row r="1025" spans="1:7" x14ac:dyDescent="0.2">
      <c r="A1025" s="50" t="s">
        <v>63</v>
      </c>
      <c r="B1025" s="51">
        <v>14366</v>
      </c>
      <c r="C1025" s="51" t="s">
        <v>67</v>
      </c>
      <c r="D1025" s="60">
        <v>2.6974377051061999E-2</v>
      </c>
      <c r="E1025" s="60">
        <v>113.77408</v>
      </c>
      <c r="F1025" s="60">
        <v>406.61376000000001</v>
      </c>
      <c r="G1025" s="71">
        <v>20.8</v>
      </c>
    </row>
    <row r="1026" spans="1:7" x14ac:dyDescent="0.2">
      <c r="A1026" s="50" t="s">
        <v>63</v>
      </c>
      <c r="B1026" s="51">
        <v>14366</v>
      </c>
      <c r="C1026" s="51" t="s">
        <v>67</v>
      </c>
      <c r="D1026" s="60">
        <v>3.8364389090199499E-2</v>
      </c>
      <c r="E1026" s="60">
        <v>183.01696000000001</v>
      </c>
      <c r="F1026" s="60">
        <v>336.14783999999997</v>
      </c>
      <c r="G1026" s="71">
        <v>8.75</v>
      </c>
    </row>
    <row r="1027" spans="1:7" x14ac:dyDescent="0.2">
      <c r="A1027" s="50" t="s">
        <v>63</v>
      </c>
      <c r="B1027" s="51">
        <v>14366</v>
      </c>
      <c r="C1027" s="51" t="s">
        <v>67</v>
      </c>
      <c r="D1027" s="60">
        <v>3.6918252002598503E-2</v>
      </c>
      <c r="E1027" s="60">
        <v>296.85376000000002</v>
      </c>
      <c r="F1027" s="60">
        <v>712.96960000000001</v>
      </c>
      <c r="G1027" s="71">
        <v>26.428571428571399</v>
      </c>
    </row>
    <row r="1028" spans="1:7" x14ac:dyDescent="0.2">
      <c r="A1028" s="50" t="s">
        <v>63</v>
      </c>
      <c r="B1028" s="51">
        <v>14366</v>
      </c>
      <c r="C1028" s="51" t="s">
        <v>67</v>
      </c>
      <c r="D1028" s="60">
        <v>6.3400798688465404E-2</v>
      </c>
      <c r="E1028" s="60">
        <v>311.96928000000003</v>
      </c>
      <c r="F1028" s="60">
        <v>875.47712000000001</v>
      </c>
      <c r="G1028" s="71">
        <v>9.8000000000000007</v>
      </c>
    </row>
    <row r="1029" spans="1:7" x14ac:dyDescent="0.2">
      <c r="A1029" s="50" t="s">
        <v>63</v>
      </c>
      <c r="B1029" s="51">
        <v>14366</v>
      </c>
      <c r="C1029" s="51" t="s">
        <v>67</v>
      </c>
      <c r="D1029" s="60">
        <v>6.15321685360719E-2</v>
      </c>
      <c r="E1029" s="60">
        <v>619.07776000000001</v>
      </c>
      <c r="F1029" s="60">
        <v>3219.0726399999999</v>
      </c>
      <c r="G1029" s="71">
        <v>25.692307692307701</v>
      </c>
    </row>
    <row r="1030" spans="1:7" x14ac:dyDescent="0.2">
      <c r="A1030" s="50" t="s">
        <v>63</v>
      </c>
      <c r="B1030" s="51">
        <v>14366</v>
      </c>
      <c r="C1030" s="51" t="s">
        <v>67</v>
      </c>
      <c r="D1030" s="60">
        <v>0.13279702996547799</v>
      </c>
      <c r="E1030" s="60">
        <v>1241.98144</v>
      </c>
      <c r="F1030" s="60">
        <v>1236.30528</v>
      </c>
      <c r="G1030" s="71">
        <v>12</v>
      </c>
    </row>
    <row r="1031" spans="1:7" x14ac:dyDescent="0.2">
      <c r="A1031" s="50" t="s">
        <v>63</v>
      </c>
      <c r="B1031" s="51">
        <v>14366</v>
      </c>
      <c r="C1031" s="51" t="s">
        <v>67</v>
      </c>
      <c r="D1031" s="60">
        <v>3.4414592913970803E-2</v>
      </c>
      <c r="E1031" s="60">
        <v>249.9392</v>
      </c>
      <c r="F1031" s="60">
        <v>299.83296000000001</v>
      </c>
      <c r="G1031" s="71">
        <v>8.2222222222222197</v>
      </c>
    </row>
    <row r="1032" spans="1:7" x14ac:dyDescent="0.2">
      <c r="A1032" s="50" t="s">
        <v>63</v>
      </c>
      <c r="B1032" s="51">
        <v>14366</v>
      </c>
      <c r="C1032" s="51" t="s">
        <v>67</v>
      </c>
      <c r="D1032" s="60">
        <v>6.8396167510952302E-2</v>
      </c>
      <c r="E1032" s="60">
        <v>517.75360000000001</v>
      </c>
      <c r="F1032" s="60">
        <v>1532.9708800000001</v>
      </c>
      <c r="G1032" s="71">
        <v>15.3333333333333</v>
      </c>
    </row>
    <row r="1033" spans="1:7" x14ac:dyDescent="0.2">
      <c r="A1033" s="50" t="s">
        <v>63</v>
      </c>
      <c r="B1033" s="51">
        <v>14366</v>
      </c>
      <c r="C1033" s="51" t="s">
        <v>67</v>
      </c>
      <c r="D1033" s="60">
        <v>4.9817039623476597E-2</v>
      </c>
      <c r="E1033" s="60">
        <v>273.05151999999998</v>
      </c>
      <c r="F1033" s="60">
        <v>489.34143999999998</v>
      </c>
      <c r="G1033" s="71">
        <v>21.6666666666667</v>
      </c>
    </row>
    <row r="1034" spans="1:7" x14ac:dyDescent="0.2">
      <c r="A1034" s="50" t="s">
        <v>63</v>
      </c>
      <c r="B1034" s="51">
        <v>14366</v>
      </c>
      <c r="C1034" s="51" t="s">
        <v>67</v>
      </c>
      <c r="D1034" s="60">
        <v>3.9490794035992302E-2</v>
      </c>
      <c r="E1034" s="60">
        <v>143.75424000000001</v>
      </c>
      <c r="F1034" s="60">
        <v>359.95008000000001</v>
      </c>
      <c r="G1034" s="71">
        <v>12.625</v>
      </c>
    </row>
    <row r="1035" spans="1:7" x14ac:dyDescent="0.2">
      <c r="A1035" s="50" t="s">
        <v>63</v>
      </c>
      <c r="B1035" s="51">
        <v>14366</v>
      </c>
      <c r="C1035" s="51" t="s">
        <v>67</v>
      </c>
      <c r="D1035" s="60">
        <v>6.2793200189022097E-2</v>
      </c>
      <c r="E1035" s="60">
        <v>275.96800000000002</v>
      </c>
      <c r="F1035" s="60">
        <v>786.03840000000002</v>
      </c>
      <c r="G1035" s="71">
        <v>13.714285714285699</v>
      </c>
    </row>
    <row r="1036" spans="1:7" x14ac:dyDescent="0.2">
      <c r="A1036" s="50" t="s">
        <v>63</v>
      </c>
      <c r="B1036" s="51">
        <v>14366</v>
      </c>
      <c r="C1036" s="51" t="s">
        <v>67</v>
      </c>
      <c r="D1036" s="60">
        <v>4.2633615016309703E-2</v>
      </c>
      <c r="E1036" s="60">
        <v>156.20416</v>
      </c>
      <c r="F1036" s="60">
        <v>214.62783999999999</v>
      </c>
      <c r="G1036" s="71">
        <v>12.3333333333333</v>
      </c>
    </row>
    <row r="1037" spans="1:7" x14ac:dyDescent="0.2">
      <c r="A1037" s="50" t="s">
        <v>63</v>
      </c>
      <c r="B1037" s="51">
        <v>14366</v>
      </c>
      <c r="C1037" s="51" t="s">
        <v>67</v>
      </c>
      <c r="D1037" s="60">
        <v>2.7765396688266001E-2</v>
      </c>
      <c r="E1037" s="60">
        <v>171.53919999999999</v>
      </c>
      <c r="F1037" s="60">
        <v>325.70496000000003</v>
      </c>
      <c r="G1037" s="71">
        <v>15.3333333333333</v>
      </c>
    </row>
    <row r="1038" spans="1:7" x14ac:dyDescent="0.2">
      <c r="A1038" s="50" t="s">
        <v>63</v>
      </c>
      <c r="B1038" s="51">
        <v>14366</v>
      </c>
      <c r="C1038" s="51" t="s">
        <v>67</v>
      </c>
      <c r="D1038" s="60">
        <v>9.9415689448497699E-2</v>
      </c>
      <c r="E1038" s="60">
        <v>288.54336000000001</v>
      </c>
      <c r="F1038" s="60">
        <v>1442.37184</v>
      </c>
      <c r="G1038" s="71">
        <v>32.3333333333333</v>
      </c>
    </row>
    <row r="1039" spans="1:7" x14ac:dyDescent="0.2">
      <c r="A1039" s="50" t="s">
        <v>63</v>
      </c>
      <c r="B1039" s="51">
        <v>14366</v>
      </c>
      <c r="C1039" s="51" t="s">
        <v>67</v>
      </c>
      <c r="D1039" s="60">
        <v>2.1369352803334098E-2</v>
      </c>
      <c r="E1039" s="60">
        <v>152.37824000000001</v>
      </c>
      <c r="F1039" s="60">
        <v>309.30367999999999</v>
      </c>
      <c r="G1039" s="71">
        <v>23</v>
      </c>
    </row>
    <row r="1040" spans="1:7" x14ac:dyDescent="0.2">
      <c r="A1040" s="50" t="s">
        <v>63</v>
      </c>
      <c r="B1040" s="51">
        <v>14366</v>
      </c>
      <c r="C1040" s="51" t="s">
        <v>67</v>
      </c>
      <c r="D1040" s="60">
        <v>4.0834295110522299E-2</v>
      </c>
      <c r="E1040" s="60">
        <v>520.13696000000004</v>
      </c>
      <c r="F1040" s="60">
        <v>2087.9801600000001</v>
      </c>
      <c r="G1040" s="71">
        <v>15</v>
      </c>
    </row>
    <row r="1041" spans="1:7" x14ac:dyDescent="0.2">
      <c r="A1041" s="50" t="s">
        <v>63</v>
      </c>
      <c r="B1041" s="51">
        <v>14366</v>
      </c>
      <c r="C1041" s="51" t="s">
        <v>67</v>
      </c>
      <c r="D1041" s="60">
        <v>0.109614732757001</v>
      </c>
      <c r="E1041" s="60">
        <v>2279.46432</v>
      </c>
      <c r="F1041" s="60">
        <v>5122.8127999999997</v>
      </c>
      <c r="G1041" s="71">
        <v>8.28571428571429</v>
      </c>
    </row>
    <row r="1042" spans="1:7" x14ac:dyDescent="0.2">
      <c r="A1042" s="50" t="s">
        <v>63</v>
      </c>
      <c r="B1042" s="51">
        <v>14366</v>
      </c>
      <c r="C1042" s="51" t="s">
        <v>67</v>
      </c>
      <c r="D1042" s="60">
        <v>4.3469186952364E-2</v>
      </c>
      <c r="E1042" s="60">
        <v>628.48576000000003</v>
      </c>
      <c r="F1042" s="60">
        <v>833.23519999999996</v>
      </c>
      <c r="G1042" s="71">
        <v>10.25</v>
      </c>
    </row>
    <row r="1043" spans="1:7" x14ac:dyDescent="0.2">
      <c r="A1043" s="50" t="s">
        <v>63</v>
      </c>
      <c r="B1043" s="51">
        <v>14366</v>
      </c>
      <c r="C1043" s="51" t="s">
        <v>67</v>
      </c>
      <c r="D1043" s="60">
        <v>7.6834848821890595E-2</v>
      </c>
      <c r="E1043" s="60">
        <v>231.28</v>
      </c>
      <c r="F1043" s="60">
        <v>781.17759999999998</v>
      </c>
      <c r="G1043" s="71">
        <v>24.5</v>
      </c>
    </row>
    <row r="1044" spans="1:7" x14ac:dyDescent="0.2">
      <c r="A1044" s="50" t="s">
        <v>63</v>
      </c>
      <c r="B1044" s="51">
        <v>14366</v>
      </c>
      <c r="C1044" s="51" t="s">
        <v>67</v>
      </c>
      <c r="D1044" s="60">
        <v>7.0882027521541199E-2</v>
      </c>
      <c r="E1044" s="60">
        <v>178.90880000000001</v>
      </c>
      <c r="F1044" s="60">
        <v>728.86911999999995</v>
      </c>
      <c r="G1044" s="71">
        <v>31.5</v>
      </c>
    </row>
    <row r="1045" spans="1:7" x14ac:dyDescent="0.2">
      <c r="A1045" s="50" t="s">
        <v>63</v>
      </c>
      <c r="B1045" s="51">
        <v>14366</v>
      </c>
      <c r="C1045" s="51" t="s">
        <v>67</v>
      </c>
      <c r="D1045" s="60">
        <v>2.6733582025564001E-2</v>
      </c>
      <c r="E1045" s="60">
        <v>264.01983999999999</v>
      </c>
      <c r="F1045" s="60">
        <v>1036.9811199999999</v>
      </c>
      <c r="G1045" s="71">
        <v>26.8571428571429</v>
      </c>
    </row>
    <row r="1046" spans="1:7" x14ac:dyDescent="0.2">
      <c r="A1046" s="50" t="s">
        <v>63</v>
      </c>
      <c r="B1046" s="51">
        <v>14366</v>
      </c>
      <c r="C1046" s="51" t="s">
        <v>67</v>
      </c>
      <c r="D1046" s="60">
        <v>4.1302451192932702E-2</v>
      </c>
      <c r="E1046" s="60">
        <v>312.22016000000002</v>
      </c>
      <c r="F1046" s="60">
        <v>1173.1776</v>
      </c>
      <c r="G1046" s="71">
        <v>19.3333333333333</v>
      </c>
    </row>
    <row r="1047" spans="1:7" x14ac:dyDescent="0.2">
      <c r="A1047" s="50" t="s">
        <v>63</v>
      </c>
      <c r="B1047" s="51">
        <v>14366</v>
      </c>
      <c r="C1047" s="51" t="s">
        <v>67</v>
      </c>
      <c r="D1047" s="60">
        <v>6.5318186204550099E-2</v>
      </c>
      <c r="E1047" s="60">
        <v>464.78656000000001</v>
      </c>
      <c r="F1047" s="60">
        <v>2033.9782399999999</v>
      </c>
      <c r="G1047" s="71">
        <v>14.75</v>
      </c>
    </row>
    <row r="1048" spans="1:7" x14ac:dyDescent="0.2">
      <c r="A1048" s="50" t="s">
        <v>63</v>
      </c>
      <c r="B1048" s="51">
        <v>14366</v>
      </c>
      <c r="C1048" s="51" t="s">
        <v>67</v>
      </c>
      <c r="D1048" s="60">
        <v>2.4465490768037501E-2</v>
      </c>
      <c r="E1048" s="60">
        <v>197.22304</v>
      </c>
      <c r="F1048" s="60">
        <v>2107.1724800000002</v>
      </c>
      <c r="G1048" s="71">
        <v>95.6</v>
      </c>
    </row>
    <row r="1049" spans="1:7" x14ac:dyDescent="0.2">
      <c r="A1049" s="50" t="s">
        <v>63</v>
      </c>
      <c r="B1049" s="51">
        <v>14366</v>
      </c>
      <c r="C1049" s="51" t="s">
        <v>67</v>
      </c>
      <c r="D1049" s="60">
        <v>0.100972859611149</v>
      </c>
      <c r="E1049" s="60">
        <v>1183.4009599999999</v>
      </c>
      <c r="F1049" s="60">
        <v>1630.72</v>
      </c>
      <c r="G1049" s="71">
        <v>5.1363636363636402</v>
      </c>
    </row>
    <row r="1050" spans="1:7" x14ac:dyDescent="0.2">
      <c r="A1050" s="50" t="s">
        <v>63</v>
      </c>
      <c r="B1050" s="51">
        <v>14366</v>
      </c>
      <c r="C1050" s="51" t="s">
        <v>67</v>
      </c>
      <c r="D1050" s="60">
        <v>7.1609081036218103E-2</v>
      </c>
      <c r="E1050" s="60">
        <v>199.41824</v>
      </c>
      <c r="F1050" s="60">
        <v>1093.2409600000001</v>
      </c>
      <c r="G1050" s="71">
        <v>25</v>
      </c>
    </row>
    <row r="1051" spans="1:7" x14ac:dyDescent="0.2">
      <c r="A1051" s="50" t="s">
        <v>63</v>
      </c>
      <c r="B1051" s="51">
        <v>14366</v>
      </c>
      <c r="C1051" s="51" t="s">
        <v>67</v>
      </c>
      <c r="D1051" s="60">
        <v>6.6521859182985602E-2</v>
      </c>
      <c r="E1051" s="60">
        <v>479.024</v>
      </c>
      <c r="F1051" s="60">
        <v>460.89792</v>
      </c>
      <c r="G1051" s="71">
        <v>7.8571428571428603</v>
      </c>
    </row>
    <row r="1052" spans="1:7" x14ac:dyDescent="0.2">
      <c r="A1052" s="50" t="s">
        <v>63</v>
      </c>
      <c r="B1052" s="51">
        <v>14366</v>
      </c>
      <c r="C1052" s="51" t="s">
        <v>67</v>
      </c>
      <c r="D1052" s="60">
        <v>5.6630122328725697E-2</v>
      </c>
      <c r="E1052" s="60">
        <v>512.95551999999998</v>
      </c>
      <c r="F1052" s="60">
        <v>1006.43648</v>
      </c>
      <c r="G1052" s="71">
        <v>9.06666666666667</v>
      </c>
    </row>
    <row r="1053" spans="1:7" x14ac:dyDescent="0.2">
      <c r="A1053" s="50" t="s">
        <v>63</v>
      </c>
      <c r="B1053" s="51">
        <v>14366</v>
      </c>
      <c r="C1053" s="51" t="s">
        <v>67</v>
      </c>
      <c r="D1053" s="60">
        <v>4.4198769637976802E-2</v>
      </c>
      <c r="E1053" s="60">
        <v>165.04768000000001</v>
      </c>
      <c r="F1053" s="60">
        <v>1520.39552</v>
      </c>
      <c r="G1053" s="71">
        <v>46.4</v>
      </c>
    </row>
    <row r="1054" spans="1:7" x14ac:dyDescent="0.2">
      <c r="A1054" s="50" t="s">
        <v>63</v>
      </c>
      <c r="B1054" s="51">
        <v>14366</v>
      </c>
      <c r="C1054" s="51" t="s">
        <v>67</v>
      </c>
      <c r="D1054" s="60">
        <v>2.8314874843251799E-2</v>
      </c>
      <c r="E1054" s="60">
        <v>166.89792</v>
      </c>
      <c r="F1054" s="60">
        <v>1280.8364799999999</v>
      </c>
      <c r="G1054" s="71">
        <v>39.6666666666667</v>
      </c>
    </row>
    <row r="1055" spans="1:7" x14ac:dyDescent="0.2">
      <c r="A1055" s="52" t="s">
        <v>63</v>
      </c>
      <c r="B1055" s="52">
        <v>14366</v>
      </c>
      <c r="C1055" s="52" t="s">
        <v>68</v>
      </c>
      <c r="D1055" s="59">
        <v>4.5064358023145602E-2</v>
      </c>
      <c r="E1055" s="59">
        <v>992.23040000000003</v>
      </c>
      <c r="F1055" s="59">
        <v>2252.02432</v>
      </c>
      <c r="G1055" s="70">
        <v>13.3333333333333</v>
      </c>
    </row>
    <row r="1056" spans="1:7" x14ac:dyDescent="0.2">
      <c r="A1056" s="50" t="s">
        <v>63</v>
      </c>
      <c r="B1056" s="51">
        <v>14366</v>
      </c>
      <c r="C1056" s="51" t="s">
        <v>68</v>
      </c>
      <c r="D1056" s="60">
        <v>7.9870570091812795E-2</v>
      </c>
      <c r="E1056" s="60">
        <v>453.52832000000001</v>
      </c>
      <c r="F1056" s="60">
        <v>1096.6278400000001</v>
      </c>
      <c r="G1056" s="71">
        <v>14.2222222222222</v>
      </c>
    </row>
    <row r="1057" spans="1:7" x14ac:dyDescent="0.2">
      <c r="A1057" s="50" t="s">
        <v>63</v>
      </c>
      <c r="B1057" s="51">
        <v>14366</v>
      </c>
      <c r="C1057" s="51" t="s">
        <v>68</v>
      </c>
      <c r="D1057" s="60">
        <v>8.61125332824587E-2</v>
      </c>
      <c r="E1057" s="60">
        <v>658.56</v>
      </c>
      <c r="F1057" s="60">
        <v>785.94431999999995</v>
      </c>
      <c r="G1057" s="71">
        <v>6</v>
      </c>
    </row>
    <row r="1058" spans="1:7" x14ac:dyDescent="0.2">
      <c r="A1058" s="50" t="s">
        <v>63</v>
      </c>
      <c r="B1058" s="51">
        <v>14366</v>
      </c>
      <c r="C1058" s="51" t="s">
        <v>68</v>
      </c>
      <c r="D1058" s="60">
        <v>5.4452240531440398E-2</v>
      </c>
      <c r="E1058" s="60">
        <v>370.70656000000002</v>
      </c>
      <c r="F1058" s="60">
        <v>642.59775999999999</v>
      </c>
      <c r="G1058" s="71">
        <v>6.875</v>
      </c>
    </row>
    <row r="1059" spans="1:7" x14ac:dyDescent="0.2">
      <c r="A1059" s="50" t="s">
        <v>63</v>
      </c>
      <c r="B1059" s="51">
        <v>14366</v>
      </c>
      <c r="C1059" s="51" t="s">
        <v>68</v>
      </c>
      <c r="D1059" s="60">
        <v>7.7201911523343394E-2</v>
      </c>
      <c r="E1059" s="60">
        <v>450.39231999999998</v>
      </c>
      <c r="F1059" s="60">
        <v>775.72095999999999</v>
      </c>
      <c r="G1059" s="71">
        <v>6.28571428571429</v>
      </c>
    </row>
    <row r="1060" spans="1:7" x14ac:dyDescent="0.2">
      <c r="A1060" s="50" t="s">
        <v>63</v>
      </c>
      <c r="B1060" s="51">
        <v>14366</v>
      </c>
      <c r="C1060" s="51" t="s">
        <v>68</v>
      </c>
      <c r="D1060" s="60">
        <v>3.9988807508502297E-2</v>
      </c>
      <c r="E1060" s="60">
        <v>174.42431999999999</v>
      </c>
      <c r="F1060" s="60">
        <v>670.72767999999996</v>
      </c>
      <c r="G1060" s="71">
        <v>19.1428571428571</v>
      </c>
    </row>
    <row r="1061" spans="1:7" x14ac:dyDescent="0.2">
      <c r="A1061" s="50" t="s">
        <v>63</v>
      </c>
      <c r="B1061" s="51">
        <v>14366</v>
      </c>
      <c r="C1061" s="51" t="s">
        <v>68</v>
      </c>
      <c r="D1061" s="60">
        <v>2.39993062936729E-2</v>
      </c>
      <c r="E1061" s="60">
        <v>188.06592000000001</v>
      </c>
      <c r="F1061" s="60">
        <v>427.62495999999999</v>
      </c>
      <c r="G1061" s="71">
        <v>14.625</v>
      </c>
    </row>
    <row r="1062" spans="1:7" x14ac:dyDescent="0.2">
      <c r="A1062" s="50" t="s">
        <v>63</v>
      </c>
      <c r="B1062" s="51">
        <v>14366</v>
      </c>
      <c r="C1062" s="51" t="s">
        <v>68</v>
      </c>
      <c r="D1062" s="60">
        <v>9.7930254538319397E-2</v>
      </c>
      <c r="E1062" s="60">
        <v>275.52895999999998</v>
      </c>
      <c r="F1062" s="60">
        <v>1245.65056</v>
      </c>
      <c r="G1062" s="71">
        <v>7.5714285714285703</v>
      </c>
    </row>
    <row r="1063" spans="1:7" x14ac:dyDescent="0.2">
      <c r="A1063" s="50" t="s">
        <v>63</v>
      </c>
      <c r="B1063" s="51">
        <v>14366</v>
      </c>
      <c r="C1063" s="51" t="s">
        <v>68</v>
      </c>
      <c r="D1063" s="60">
        <v>4.4439169002134203E-2</v>
      </c>
      <c r="E1063" s="60">
        <v>261.95008000000001</v>
      </c>
      <c r="F1063" s="60">
        <v>996.11904000000004</v>
      </c>
      <c r="G1063" s="71">
        <v>8.6875</v>
      </c>
    </row>
    <row r="1064" spans="1:7" x14ac:dyDescent="0.2">
      <c r="A1064" s="50" t="s">
        <v>63</v>
      </c>
      <c r="B1064" s="51">
        <v>14366</v>
      </c>
      <c r="C1064" s="51" t="s">
        <v>68</v>
      </c>
      <c r="D1064" s="60">
        <v>9.3039459977968197E-2</v>
      </c>
      <c r="E1064" s="60">
        <v>310.40127999999999</v>
      </c>
      <c r="F1064" s="60">
        <v>685.31007999999997</v>
      </c>
      <c r="G1064" s="71">
        <v>9.2222222222222197</v>
      </c>
    </row>
    <row r="1065" spans="1:7" x14ac:dyDescent="0.2">
      <c r="A1065" s="50" t="s">
        <v>63</v>
      </c>
      <c r="B1065" s="51">
        <v>14366</v>
      </c>
      <c r="C1065" s="51" t="s">
        <v>68</v>
      </c>
      <c r="D1065" s="60">
        <v>7.1034817169794207E-2</v>
      </c>
      <c r="E1065" s="60">
        <v>393.97568000000001</v>
      </c>
      <c r="F1065" s="60">
        <v>528.91776000000004</v>
      </c>
      <c r="G1065" s="71">
        <v>6.25</v>
      </c>
    </row>
    <row r="1066" spans="1:7" x14ac:dyDescent="0.2">
      <c r="A1066" s="50" t="s">
        <v>63</v>
      </c>
      <c r="B1066" s="51">
        <v>14366</v>
      </c>
      <c r="C1066" s="51" t="s">
        <v>68</v>
      </c>
      <c r="D1066" s="60">
        <v>4.0094078932806698E-2</v>
      </c>
      <c r="E1066" s="60">
        <v>257.37151999999998</v>
      </c>
      <c r="F1066" s="60">
        <v>2141.82528</v>
      </c>
      <c r="G1066" s="71">
        <v>12.842105263157899</v>
      </c>
    </row>
    <row r="1067" spans="1:7" x14ac:dyDescent="0.2">
      <c r="A1067" s="50" t="s">
        <v>63</v>
      </c>
      <c r="B1067" s="51">
        <v>14366</v>
      </c>
      <c r="C1067" s="51" t="s">
        <v>68</v>
      </c>
      <c r="D1067" s="60">
        <v>7.4335686908954701E-2</v>
      </c>
      <c r="E1067" s="60">
        <v>302.24768</v>
      </c>
      <c r="F1067" s="60">
        <v>887.77023999999903</v>
      </c>
      <c r="G1067" s="71">
        <v>8.4117647058823497</v>
      </c>
    </row>
    <row r="1068" spans="1:7" x14ac:dyDescent="0.2">
      <c r="A1068" s="50" t="s">
        <v>63</v>
      </c>
      <c r="B1068" s="51">
        <v>14366</v>
      </c>
      <c r="C1068" s="51" t="s">
        <v>68</v>
      </c>
      <c r="D1068" s="60">
        <v>1.79474274409058E-2</v>
      </c>
      <c r="E1068" s="60">
        <v>108.75648</v>
      </c>
      <c r="F1068" s="60">
        <v>953.09312</v>
      </c>
      <c r="G1068" s="71">
        <v>82.6666666666667</v>
      </c>
    </row>
    <row r="1069" spans="1:7" x14ac:dyDescent="0.2">
      <c r="A1069" s="50" t="s">
        <v>63</v>
      </c>
      <c r="B1069" s="51">
        <v>14366</v>
      </c>
      <c r="C1069" s="51" t="s">
        <v>68</v>
      </c>
      <c r="D1069" s="60">
        <v>5.6153832352308197E-2</v>
      </c>
      <c r="E1069" s="60">
        <v>236.10944000000001</v>
      </c>
      <c r="F1069" s="60">
        <v>817.17888000000005</v>
      </c>
      <c r="G1069" s="71">
        <v>9.75</v>
      </c>
    </row>
    <row r="1070" spans="1:7" x14ac:dyDescent="0.2">
      <c r="A1070" s="50" t="s">
        <v>63</v>
      </c>
      <c r="B1070" s="51">
        <v>14366</v>
      </c>
      <c r="C1070" s="51" t="s">
        <v>68</v>
      </c>
      <c r="D1070" s="60">
        <v>0.10725891105997599</v>
      </c>
      <c r="E1070" s="60">
        <v>450.70591999999999</v>
      </c>
      <c r="F1070" s="60">
        <v>562.88063999999997</v>
      </c>
      <c r="G1070" s="71">
        <v>5.8</v>
      </c>
    </row>
    <row r="1071" spans="1:7" x14ac:dyDescent="0.2">
      <c r="A1071" s="50" t="s">
        <v>63</v>
      </c>
      <c r="B1071" s="51">
        <v>14366</v>
      </c>
      <c r="C1071" s="51" t="s">
        <v>68</v>
      </c>
      <c r="D1071" s="60">
        <v>9.55214374136623E-2</v>
      </c>
      <c r="E1071" s="60">
        <v>562.91200000000003</v>
      </c>
      <c r="F1071" s="60">
        <v>1190.45696</v>
      </c>
      <c r="G1071" s="71">
        <v>13.2222222222222</v>
      </c>
    </row>
    <row r="1072" spans="1:7" x14ac:dyDescent="0.2">
      <c r="A1072" s="50" t="s">
        <v>63</v>
      </c>
      <c r="B1072" s="51">
        <v>14366</v>
      </c>
      <c r="C1072" s="51" t="s">
        <v>68</v>
      </c>
      <c r="D1072" s="60">
        <v>2.8657267617039701E-2</v>
      </c>
      <c r="E1072" s="60">
        <v>111.20256000000001</v>
      </c>
      <c r="F1072" s="60">
        <v>820.12671999999998</v>
      </c>
      <c r="G1072" s="71">
        <v>32.4</v>
      </c>
    </row>
    <row r="1073" spans="1:7" x14ac:dyDescent="0.2">
      <c r="A1073" s="50" t="s">
        <v>63</v>
      </c>
      <c r="B1073" s="51">
        <v>14366</v>
      </c>
      <c r="C1073" s="51" t="s">
        <v>68</v>
      </c>
      <c r="D1073" s="60">
        <v>5.1724204422104202E-2</v>
      </c>
      <c r="E1073" s="60">
        <v>240.28031999999999</v>
      </c>
      <c r="F1073" s="60">
        <v>407.39776000000001</v>
      </c>
      <c r="G1073" s="71">
        <v>9.875</v>
      </c>
    </row>
    <row r="1074" spans="1:7" x14ac:dyDescent="0.2">
      <c r="A1074" s="50" t="s">
        <v>63</v>
      </c>
      <c r="B1074" s="51">
        <v>14366</v>
      </c>
      <c r="C1074" s="51" t="s">
        <v>68</v>
      </c>
      <c r="D1074" s="60">
        <v>7.9905505308088695E-2</v>
      </c>
      <c r="E1074" s="60">
        <v>207.35231999999999</v>
      </c>
      <c r="F1074" s="60">
        <v>793.56479999999999</v>
      </c>
      <c r="G1074" s="71">
        <v>9.3846153846153904</v>
      </c>
    </row>
    <row r="1075" spans="1:7" x14ac:dyDescent="0.2">
      <c r="A1075" s="50" t="s">
        <v>63</v>
      </c>
      <c r="B1075" s="51">
        <v>14366</v>
      </c>
      <c r="C1075" s="51" t="s">
        <v>68</v>
      </c>
      <c r="D1075" s="60">
        <v>4.2844165794086599E-2</v>
      </c>
      <c r="E1075" s="60">
        <v>271.95391999999998</v>
      </c>
      <c r="F1075" s="60">
        <v>863.81119999999999</v>
      </c>
      <c r="G1075" s="71">
        <v>17</v>
      </c>
    </row>
    <row r="1076" spans="1:7" x14ac:dyDescent="0.2">
      <c r="A1076" s="50" t="s">
        <v>63</v>
      </c>
      <c r="B1076" s="51">
        <v>14366</v>
      </c>
      <c r="C1076" s="51" t="s">
        <v>68</v>
      </c>
      <c r="D1076" s="60">
        <v>2.82949607046987E-2</v>
      </c>
      <c r="E1076" s="60">
        <v>136.07104000000001</v>
      </c>
      <c r="F1076" s="60">
        <v>495.89568000000003</v>
      </c>
      <c r="G1076" s="71">
        <v>15.875</v>
      </c>
    </row>
    <row r="1077" spans="1:7" x14ac:dyDescent="0.2">
      <c r="A1077" s="50" t="s">
        <v>63</v>
      </c>
      <c r="B1077" s="51">
        <v>14366</v>
      </c>
      <c r="C1077" s="51" t="s">
        <v>68</v>
      </c>
      <c r="D1077" s="60">
        <v>4.5760936829197199E-2</v>
      </c>
      <c r="E1077" s="60">
        <v>117.7568</v>
      </c>
      <c r="F1077" s="60">
        <v>462.59136000000001</v>
      </c>
      <c r="G1077" s="71">
        <v>10.4285714285714</v>
      </c>
    </row>
    <row r="1078" spans="1:7" x14ac:dyDescent="0.2">
      <c r="A1078" s="50" t="s">
        <v>63</v>
      </c>
      <c r="B1078" s="51">
        <v>14366</v>
      </c>
      <c r="C1078" s="51" t="s">
        <v>68</v>
      </c>
      <c r="D1078" s="60">
        <v>9.2988088631226498E-2</v>
      </c>
      <c r="E1078" s="60">
        <v>296.32064000000003</v>
      </c>
      <c r="F1078" s="60">
        <v>1622.78592</v>
      </c>
      <c r="G1078" s="71">
        <v>9.28571428571429</v>
      </c>
    </row>
    <row r="1079" spans="1:7" x14ac:dyDescent="0.2">
      <c r="A1079" s="50" t="s">
        <v>63</v>
      </c>
      <c r="B1079" s="51">
        <v>14366</v>
      </c>
      <c r="C1079" s="51" t="s">
        <v>68</v>
      </c>
      <c r="D1079" s="60">
        <v>7.2593284497155602E-2</v>
      </c>
      <c r="E1079" s="60">
        <v>380.30272000000002</v>
      </c>
      <c r="F1079" s="60">
        <v>1183.24416</v>
      </c>
      <c r="G1079" s="71">
        <v>8.7692307692307701</v>
      </c>
    </row>
    <row r="1080" spans="1:7" x14ac:dyDescent="0.2">
      <c r="A1080" s="50" t="s">
        <v>63</v>
      </c>
      <c r="B1080" s="51">
        <v>14366</v>
      </c>
      <c r="C1080" s="51" t="s">
        <v>68</v>
      </c>
      <c r="D1080" s="60">
        <v>4.2151072955908198E-2</v>
      </c>
      <c r="E1080" s="60">
        <v>76.549760000000006</v>
      </c>
      <c r="F1080" s="60">
        <v>511.76384000000002</v>
      </c>
      <c r="G1080" s="71">
        <v>9.625</v>
      </c>
    </row>
    <row r="1081" spans="1:7" x14ac:dyDescent="0.2">
      <c r="A1081" s="50" t="s">
        <v>63</v>
      </c>
      <c r="B1081" s="51">
        <v>14366</v>
      </c>
      <c r="C1081" s="51" t="s">
        <v>68</v>
      </c>
      <c r="D1081" s="60">
        <v>0.17330168174247401</v>
      </c>
      <c r="E1081" s="60">
        <v>1918.9811199999999</v>
      </c>
      <c r="F1081" s="60">
        <v>2359.9654399999999</v>
      </c>
      <c r="G1081" s="71">
        <v>5.1818181818181799</v>
      </c>
    </row>
    <row r="1082" spans="1:7" x14ac:dyDescent="0.2">
      <c r="A1082" s="50" t="s">
        <v>63</v>
      </c>
      <c r="B1082" s="51">
        <v>14366</v>
      </c>
      <c r="C1082" s="51" t="s">
        <v>68</v>
      </c>
      <c r="D1082" s="60">
        <v>5.97118228944956E-2</v>
      </c>
      <c r="E1082" s="60">
        <v>375.28512000000001</v>
      </c>
      <c r="F1082" s="60">
        <v>491.03487999999999</v>
      </c>
      <c r="G1082" s="71">
        <v>9</v>
      </c>
    </row>
    <row r="1083" spans="1:7" x14ac:dyDescent="0.2">
      <c r="A1083" s="50" t="s">
        <v>63</v>
      </c>
      <c r="B1083" s="51">
        <v>14366</v>
      </c>
      <c r="C1083" s="51" t="s">
        <v>68</v>
      </c>
      <c r="D1083" s="60">
        <v>5.5948782313236203E-2</v>
      </c>
      <c r="E1083" s="60">
        <v>401.12576000000001</v>
      </c>
      <c r="F1083" s="60">
        <v>1181.92704</v>
      </c>
      <c r="G1083" s="71">
        <v>17.2</v>
      </c>
    </row>
    <row r="1084" spans="1:7" x14ac:dyDescent="0.2">
      <c r="A1084" s="50" t="s">
        <v>63</v>
      </c>
      <c r="B1084" s="51">
        <v>14366</v>
      </c>
      <c r="C1084" s="51" t="s">
        <v>68</v>
      </c>
      <c r="D1084" s="60">
        <v>8.9386418320259606E-2</v>
      </c>
      <c r="E1084" s="60">
        <v>521.45407999999998</v>
      </c>
      <c r="F1084" s="60">
        <v>931.17247999999995</v>
      </c>
      <c r="G1084" s="71">
        <v>5.7</v>
      </c>
    </row>
    <row r="1085" spans="1:7" x14ac:dyDescent="0.2">
      <c r="A1085" s="50" t="s">
        <v>63</v>
      </c>
      <c r="B1085" s="51">
        <v>14366</v>
      </c>
      <c r="C1085" s="51" t="s">
        <v>68</v>
      </c>
      <c r="D1085" s="60">
        <v>5.6766899763943397E-2</v>
      </c>
      <c r="E1085" s="60">
        <v>284.18432000000001</v>
      </c>
      <c r="F1085" s="60">
        <v>619.70496000000003</v>
      </c>
      <c r="G1085" s="71">
        <v>8.4666666666666703</v>
      </c>
    </row>
    <row r="1086" spans="1:7" x14ac:dyDescent="0.2">
      <c r="A1086" s="50" t="s">
        <v>63</v>
      </c>
      <c r="B1086" s="51">
        <v>14366</v>
      </c>
      <c r="C1086" s="51" t="s">
        <v>68</v>
      </c>
      <c r="D1086" s="60">
        <v>9.7822668407673299E-2</v>
      </c>
      <c r="E1086" s="60">
        <v>718.58303999999998</v>
      </c>
      <c r="F1086" s="60">
        <v>861.30240000000003</v>
      </c>
      <c r="G1086" s="71">
        <v>5.5</v>
      </c>
    </row>
    <row r="1087" spans="1:7" x14ac:dyDescent="0.2">
      <c r="A1087" s="50" t="s">
        <v>63</v>
      </c>
      <c r="B1087" s="51">
        <v>14366</v>
      </c>
      <c r="C1087" s="51" t="s">
        <v>68</v>
      </c>
      <c r="D1087" s="60">
        <v>6.3154482551875404E-2</v>
      </c>
      <c r="E1087" s="60">
        <v>244.95295999999999</v>
      </c>
      <c r="F1087" s="60">
        <v>1017.66336</v>
      </c>
      <c r="G1087" s="71">
        <v>7.75</v>
      </c>
    </row>
    <row r="1088" spans="1:7" x14ac:dyDescent="0.2">
      <c r="A1088" s="50" t="s">
        <v>63</v>
      </c>
      <c r="B1088" s="51">
        <v>14366</v>
      </c>
      <c r="C1088" s="51" t="s">
        <v>68</v>
      </c>
      <c r="D1088" s="60">
        <v>2.3655540942279701E-2</v>
      </c>
      <c r="E1088" s="60">
        <v>54.409599999999998</v>
      </c>
      <c r="F1088" s="60">
        <v>520.63872000000003</v>
      </c>
      <c r="G1088" s="71">
        <v>38</v>
      </c>
    </row>
    <row r="1089" spans="1:7" x14ac:dyDescent="0.2">
      <c r="A1089" s="50" t="s">
        <v>63</v>
      </c>
      <c r="B1089" s="51">
        <v>14366</v>
      </c>
      <c r="C1089" s="51" t="s">
        <v>68</v>
      </c>
      <c r="D1089" s="60">
        <v>5.6972429665343501E-2</v>
      </c>
      <c r="E1089" s="60">
        <v>589.72479999999996</v>
      </c>
      <c r="F1089" s="60">
        <v>755.55647999999997</v>
      </c>
      <c r="G1089" s="71">
        <v>7.5333333333333297</v>
      </c>
    </row>
    <row r="1090" spans="1:7" x14ac:dyDescent="0.2">
      <c r="A1090" s="50" t="s">
        <v>63</v>
      </c>
      <c r="B1090" s="51">
        <v>14366</v>
      </c>
      <c r="C1090" s="51" t="s">
        <v>68</v>
      </c>
      <c r="D1090" s="60">
        <v>3.7108256049443303E-2</v>
      </c>
      <c r="E1090" s="60">
        <v>68.333439999999996</v>
      </c>
      <c r="F1090" s="60">
        <v>460.20800000000003</v>
      </c>
      <c r="G1090" s="71">
        <v>14.6666666666667</v>
      </c>
    </row>
    <row r="1091" spans="1:7" x14ac:dyDescent="0.2">
      <c r="A1091" s="50" t="s">
        <v>63</v>
      </c>
      <c r="B1091" s="51">
        <v>14366</v>
      </c>
      <c r="C1091" s="51" t="s">
        <v>68</v>
      </c>
      <c r="D1091" s="60">
        <v>0.11662329796214101</v>
      </c>
      <c r="E1091" s="60">
        <v>220.11583999999999</v>
      </c>
      <c r="F1091" s="60">
        <v>922.70528000000002</v>
      </c>
      <c r="G1091" s="71">
        <v>6</v>
      </c>
    </row>
    <row r="1092" spans="1:7" x14ac:dyDescent="0.2">
      <c r="A1092" s="50" t="s">
        <v>63</v>
      </c>
      <c r="B1092" s="51">
        <v>14366</v>
      </c>
      <c r="C1092" s="51" t="s">
        <v>68</v>
      </c>
      <c r="D1092" s="60">
        <v>3.8869391230590203E-2</v>
      </c>
      <c r="E1092" s="60">
        <v>469.39648</v>
      </c>
      <c r="F1092" s="60">
        <v>1354.9715200000001</v>
      </c>
      <c r="G1092" s="71">
        <v>19.399999999999999</v>
      </c>
    </row>
    <row r="1093" spans="1:7" x14ac:dyDescent="0.2">
      <c r="A1093" s="50" t="s">
        <v>63</v>
      </c>
      <c r="B1093" s="51">
        <v>14366</v>
      </c>
      <c r="C1093" s="51" t="s">
        <v>68</v>
      </c>
      <c r="D1093" s="60">
        <v>5.5253463829587297E-2</v>
      </c>
      <c r="E1093" s="60">
        <v>485.98592000000002</v>
      </c>
      <c r="F1093" s="60">
        <v>1208.3948800000001</v>
      </c>
      <c r="G1093" s="71">
        <v>15.8888888888889</v>
      </c>
    </row>
    <row r="1094" spans="1:7" x14ac:dyDescent="0.2">
      <c r="A1094" s="50" t="s">
        <v>63</v>
      </c>
      <c r="B1094" s="51">
        <v>14366</v>
      </c>
      <c r="C1094" s="51" t="s">
        <v>68</v>
      </c>
      <c r="D1094" s="60">
        <v>6.9866723171536901E-2</v>
      </c>
      <c r="E1094" s="60">
        <v>578.24703999999997</v>
      </c>
      <c r="F1094" s="60">
        <v>980.87807999999995</v>
      </c>
      <c r="G1094" s="71">
        <v>9.7777777777777803</v>
      </c>
    </row>
    <row r="1095" spans="1:7" x14ac:dyDescent="0.2">
      <c r="A1095" s="50" t="s">
        <v>63</v>
      </c>
      <c r="B1095" s="51">
        <v>14366</v>
      </c>
      <c r="C1095" s="51" t="s">
        <v>68</v>
      </c>
      <c r="D1095" s="60">
        <v>7.0950856914450897E-2</v>
      </c>
      <c r="E1095" s="60">
        <v>367.31968000000001</v>
      </c>
      <c r="F1095" s="60">
        <v>584.64448000000004</v>
      </c>
      <c r="G1095" s="71">
        <v>11.6666666666667</v>
      </c>
    </row>
    <row r="1096" spans="1:7" x14ac:dyDescent="0.2">
      <c r="A1096" s="50" t="s">
        <v>63</v>
      </c>
      <c r="B1096" s="51">
        <v>14366</v>
      </c>
      <c r="C1096" s="51" t="s">
        <v>68</v>
      </c>
      <c r="D1096" s="60">
        <v>2.27292747619002E-2</v>
      </c>
      <c r="E1096" s="60">
        <v>270.44864000000001</v>
      </c>
      <c r="F1096" s="60">
        <v>1221.6288</v>
      </c>
      <c r="G1096" s="71">
        <v>20.8</v>
      </c>
    </row>
    <row r="1097" spans="1:7" x14ac:dyDescent="0.2">
      <c r="A1097" s="50" t="s">
        <v>63</v>
      </c>
      <c r="B1097" s="51">
        <v>14366</v>
      </c>
      <c r="C1097" s="51" t="s">
        <v>68</v>
      </c>
      <c r="D1097" s="60">
        <v>2.9468756471350499E-2</v>
      </c>
      <c r="E1097" s="60">
        <v>227.76768000000001</v>
      </c>
      <c r="F1097" s="60">
        <v>762.70655999999997</v>
      </c>
      <c r="G1097" s="71">
        <v>13.1111111111111</v>
      </c>
    </row>
    <row r="1098" spans="1:7" x14ac:dyDescent="0.2">
      <c r="A1098" s="50" t="s">
        <v>63</v>
      </c>
      <c r="B1098" s="51">
        <v>14366</v>
      </c>
      <c r="C1098" s="51" t="s">
        <v>68</v>
      </c>
      <c r="D1098" s="60">
        <v>9.0903261251273501E-2</v>
      </c>
      <c r="E1098" s="60">
        <v>595.02463999999998</v>
      </c>
      <c r="F1098" s="60">
        <v>852.64703999999995</v>
      </c>
      <c r="G1098" s="71">
        <v>9.3636363636363598</v>
      </c>
    </row>
    <row r="1099" spans="1:7" x14ac:dyDescent="0.2">
      <c r="A1099" s="50" t="s">
        <v>63</v>
      </c>
      <c r="B1099" s="51">
        <v>14366</v>
      </c>
      <c r="C1099" s="51" t="s">
        <v>68</v>
      </c>
      <c r="D1099" s="60">
        <v>3.0680500523792301E-2</v>
      </c>
      <c r="E1099" s="60">
        <v>230.24511999999999</v>
      </c>
      <c r="F1099" s="60">
        <v>1063.3235199999999</v>
      </c>
      <c r="G1099" s="71">
        <v>37</v>
      </c>
    </row>
    <row r="1100" spans="1:7" x14ac:dyDescent="0.2">
      <c r="A1100" s="50" t="s">
        <v>63</v>
      </c>
      <c r="B1100" s="51">
        <v>14366</v>
      </c>
      <c r="C1100" s="51" t="s">
        <v>68</v>
      </c>
      <c r="D1100" s="60">
        <v>3.3968525107670997E-2</v>
      </c>
      <c r="E1100" s="60">
        <v>208.95168000000001</v>
      </c>
      <c r="F1100" s="60">
        <v>811.28319999999997</v>
      </c>
      <c r="G1100" s="71">
        <v>12.636363636363599</v>
      </c>
    </row>
    <row r="1101" spans="1:7" x14ac:dyDescent="0.2">
      <c r="A1101" s="50" t="s">
        <v>63</v>
      </c>
      <c r="B1101" s="51">
        <v>14366</v>
      </c>
      <c r="C1101" s="51" t="s">
        <v>68</v>
      </c>
      <c r="D1101" s="60">
        <v>7.12485089172194E-2</v>
      </c>
      <c r="E1101" s="60">
        <v>359.19743999999997</v>
      </c>
      <c r="F1101" s="60">
        <v>862.05503999999996</v>
      </c>
      <c r="G1101" s="71">
        <v>5.1666666666666696</v>
      </c>
    </row>
    <row r="1102" spans="1:7" x14ac:dyDescent="0.2">
      <c r="A1102" s="50" t="s">
        <v>63</v>
      </c>
      <c r="B1102" s="51">
        <v>14366</v>
      </c>
      <c r="C1102" s="51" t="s">
        <v>68</v>
      </c>
      <c r="D1102" s="60">
        <v>0.100912528957468</v>
      </c>
      <c r="E1102" s="60">
        <v>687.47392000000002</v>
      </c>
      <c r="F1102" s="60">
        <v>727.52063999999996</v>
      </c>
      <c r="G1102" s="71">
        <v>6.3333333333333304</v>
      </c>
    </row>
    <row r="1103" spans="1:7" x14ac:dyDescent="0.2">
      <c r="A1103" s="50" t="s">
        <v>63</v>
      </c>
      <c r="B1103" s="51">
        <v>14366</v>
      </c>
      <c r="C1103" s="51" t="s">
        <v>68</v>
      </c>
      <c r="D1103" s="60">
        <v>5.88432953600165E-2</v>
      </c>
      <c r="E1103" s="60">
        <v>468.39296000000002</v>
      </c>
      <c r="F1103" s="60">
        <v>461.65055999999998</v>
      </c>
      <c r="G1103" s="71">
        <v>7.1818181818181799</v>
      </c>
    </row>
    <row r="1104" spans="1:7" x14ac:dyDescent="0.2">
      <c r="A1104" s="50" t="s">
        <v>63</v>
      </c>
      <c r="B1104" s="51">
        <v>14366</v>
      </c>
      <c r="C1104" s="51" t="s">
        <v>68</v>
      </c>
      <c r="D1104" s="60">
        <v>6.8973504991014997E-2</v>
      </c>
      <c r="E1104" s="60">
        <v>350.82432</v>
      </c>
      <c r="F1104" s="60">
        <v>868.57791999999995</v>
      </c>
      <c r="G1104" s="71">
        <v>8.3333333333333304</v>
      </c>
    </row>
    <row r="1105" spans="1:7" x14ac:dyDescent="0.2">
      <c r="A1105" s="50" t="s">
        <v>63</v>
      </c>
      <c r="B1105" s="51">
        <v>14366</v>
      </c>
      <c r="C1105" s="51" t="s">
        <v>68</v>
      </c>
      <c r="D1105" s="60">
        <v>0.127230414565765</v>
      </c>
      <c r="E1105" s="60">
        <v>264.30207999999999</v>
      </c>
      <c r="F1105" s="60">
        <v>272.42432000000002</v>
      </c>
      <c r="G1105" s="71">
        <v>5.5</v>
      </c>
    </row>
    <row r="1106" spans="1:7" x14ac:dyDescent="0.2">
      <c r="A1106" s="50" t="s">
        <v>63</v>
      </c>
      <c r="B1106" s="51">
        <v>14366</v>
      </c>
      <c r="C1106" s="51" t="s">
        <v>68</v>
      </c>
      <c r="D1106" s="60">
        <v>6.9833768672529606E-2</v>
      </c>
      <c r="E1106" s="60">
        <v>155.29472000000001</v>
      </c>
      <c r="F1106" s="60">
        <v>894.70079999999996</v>
      </c>
      <c r="G1106" s="71">
        <v>6.9090909090909101</v>
      </c>
    </row>
    <row r="1107" spans="1:7" x14ac:dyDescent="0.2">
      <c r="A1107" s="50" t="s">
        <v>63</v>
      </c>
      <c r="B1107" s="51">
        <v>14366</v>
      </c>
      <c r="C1107" s="51" t="s">
        <v>68</v>
      </c>
      <c r="D1107" s="60">
        <v>5.5268277928710099E-2</v>
      </c>
      <c r="E1107" s="60">
        <v>405.42207999999999</v>
      </c>
      <c r="F1107" s="60">
        <v>956.41728000000001</v>
      </c>
      <c r="G1107" s="71">
        <v>12.8</v>
      </c>
    </row>
    <row r="1108" spans="1:7" x14ac:dyDescent="0.2">
      <c r="A1108" s="50" t="s">
        <v>63</v>
      </c>
      <c r="B1108" s="51">
        <v>14366</v>
      </c>
      <c r="C1108" s="51" t="s">
        <v>68</v>
      </c>
      <c r="D1108" s="60">
        <v>9.9602020088350202E-2</v>
      </c>
      <c r="E1108" s="60">
        <v>526.65984000000003</v>
      </c>
      <c r="F1108" s="60">
        <v>524.46464000000003</v>
      </c>
      <c r="G1108" s="71">
        <v>10.8</v>
      </c>
    </row>
    <row r="1109" spans="1:7" x14ac:dyDescent="0.2">
      <c r="A1109" s="50" t="s">
        <v>63</v>
      </c>
      <c r="B1109" s="51">
        <v>14366</v>
      </c>
      <c r="C1109" s="51" t="s">
        <v>68</v>
      </c>
      <c r="D1109" s="60">
        <v>5.8401242456438497E-2</v>
      </c>
      <c r="E1109" s="60">
        <v>227.92447999999999</v>
      </c>
      <c r="F1109" s="60">
        <v>1854.19136</v>
      </c>
      <c r="G1109" s="71">
        <v>12.846153846153801</v>
      </c>
    </row>
    <row r="1110" spans="1:7" x14ac:dyDescent="0.2">
      <c r="A1110" s="50" t="s">
        <v>63</v>
      </c>
      <c r="B1110" s="51">
        <v>14366</v>
      </c>
      <c r="C1110" s="51" t="s">
        <v>68</v>
      </c>
      <c r="D1110" s="60">
        <v>6.41480357489249E-2</v>
      </c>
      <c r="E1110" s="60">
        <v>585.36576000000002</v>
      </c>
      <c r="F1110" s="60">
        <v>694.96896000000004</v>
      </c>
      <c r="G1110" s="71">
        <v>6.75</v>
      </c>
    </row>
    <row r="1111" spans="1:7" x14ac:dyDescent="0.2">
      <c r="A1111" s="50" t="s">
        <v>63</v>
      </c>
      <c r="B1111" s="51">
        <v>14366</v>
      </c>
      <c r="C1111" s="51" t="s">
        <v>68</v>
      </c>
      <c r="D1111" s="60">
        <v>6.0733657346628299E-2</v>
      </c>
      <c r="E1111" s="60">
        <v>280.67200000000003</v>
      </c>
      <c r="F1111" s="60">
        <v>600.41855999999996</v>
      </c>
      <c r="G1111" s="71">
        <v>8.71428571428571</v>
      </c>
    </row>
    <row r="1112" spans="1:7" x14ac:dyDescent="0.2">
      <c r="A1112" s="50" t="s">
        <v>63</v>
      </c>
      <c r="B1112" s="51">
        <v>14366</v>
      </c>
      <c r="C1112" s="51" t="s">
        <v>68</v>
      </c>
      <c r="D1112" s="60">
        <v>2.3282393337818699E-2</v>
      </c>
      <c r="E1112" s="60">
        <v>392.75263999999999</v>
      </c>
      <c r="F1112" s="60">
        <v>1391.5059200000001</v>
      </c>
      <c r="G1112" s="71">
        <v>29.1111111111111</v>
      </c>
    </row>
    <row r="1113" spans="1:7" x14ac:dyDescent="0.2">
      <c r="A1113" s="50" t="s">
        <v>63</v>
      </c>
      <c r="B1113" s="51">
        <v>14366</v>
      </c>
      <c r="C1113" s="51" t="s">
        <v>68</v>
      </c>
      <c r="D1113" s="60">
        <v>4.0427315327882699E-2</v>
      </c>
      <c r="E1113" s="60">
        <v>198.16383999999999</v>
      </c>
      <c r="F1113" s="60">
        <v>446.00191999999998</v>
      </c>
      <c r="G1113" s="71">
        <v>33</v>
      </c>
    </row>
    <row r="1114" spans="1:7" x14ac:dyDescent="0.2">
      <c r="A1114" s="50" t="s">
        <v>63</v>
      </c>
      <c r="B1114" s="51">
        <v>14366</v>
      </c>
      <c r="C1114" s="51" t="s">
        <v>68</v>
      </c>
      <c r="D1114" s="60">
        <v>6.0282721044584903E-2</v>
      </c>
      <c r="E1114" s="60">
        <v>1253.20832</v>
      </c>
      <c r="F1114" s="60">
        <v>995.49184000000002</v>
      </c>
      <c r="G1114" s="71">
        <v>4.5999999999999996</v>
      </c>
    </row>
    <row r="1115" spans="1:7" x14ac:dyDescent="0.2">
      <c r="A1115" s="50" t="s">
        <v>63</v>
      </c>
      <c r="B1115" s="51">
        <v>14366</v>
      </c>
      <c r="C1115" s="51" t="s">
        <v>68</v>
      </c>
      <c r="D1115" s="60">
        <v>4.2756572912647901E-2</v>
      </c>
      <c r="E1115" s="60">
        <v>131.02207999999999</v>
      </c>
      <c r="F1115" s="60">
        <v>256.05439999999999</v>
      </c>
      <c r="G1115" s="71">
        <v>16.5</v>
      </c>
    </row>
    <row r="1116" spans="1:7" x14ac:dyDescent="0.2">
      <c r="A1116" s="50" t="s">
        <v>63</v>
      </c>
      <c r="B1116" s="51">
        <v>14366</v>
      </c>
      <c r="C1116" s="51" t="s">
        <v>68</v>
      </c>
      <c r="D1116" s="60">
        <v>9.8625486269759394E-2</v>
      </c>
      <c r="E1116" s="60">
        <v>445.21791999999999</v>
      </c>
      <c r="F1116" s="60">
        <v>1379.24416</v>
      </c>
      <c r="G1116" s="71">
        <v>7.6842105263157903</v>
      </c>
    </row>
    <row r="1117" spans="1:7" x14ac:dyDescent="0.2">
      <c r="A1117" s="50" t="s">
        <v>63</v>
      </c>
      <c r="B1117" s="51">
        <v>14366</v>
      </c>
      <c r="C1117" s="51" t="s">
        <v>68</v>
      </c>
      <c r="D1117" s="60">
        <v>7.1583915252740105E-2</v>
      </c>
      <c r="E1117" s="60">
        <v>374.46976000000001</v>
      </c>
      <c r="F1117" s="60">
        <v>621.21024</v>
      </c>
      <c r="G1117" s="71">
        <v>8.4285714285714306</v>
      </c>
    </row>
    <row r="1118" spans="1:7" x14ac:dyDescent="0.2">
      <c r="A1118" s="50" t="s">
        <v>63</v>
      </c>
      <c r="B1118" s="51">
        <v>14366</v>
      </c>
      <c r="C1118" s="51" t="s">
        <v>68</v>
      </c>
      <c r="D1118" s="60">
        <v>0.114558995784978</v>
      </c>
      <c r="E1118" s="60">
        <v>302.71807999999999</v>
      </c>
      <c r="F1118" s="60">
        <v>1201.4015999999999</v>
      </c>
      <c r="G1118" s="71">
        <v>12.4</v>
      </c>
    </row>
    <row r="1119" spans="1:7" x14ac:dyDescent="0.2">
      <c r="A1119" s="50" t="s">
        <v>63</v>
      </c>
      <c r="B1119" s="51">
        <v>14366</v>
      </c>
      <c r="C1119" s="51" t="s">
        <v>68</v>
      </c>
      <c r="D1119" s="60">
        <v>3.80850948046451E-2</v>
      </c>
      <c r="E1119" s="60">
        <v>137.73312000000001</v>
      </c>
      <c r="F1119" s="60">
        <v>650.75135999999998</v>
      </c>
      <c r="G1119" s="71">
        <v>32.6666666666667</v>
      </c>
    </row>
    <row r="1120" spans="1:7" x14ac:dyDescent="0.2">
      <c r="A1120" s="50" t="s">
        <v>63</v>
      </c>
      <c r="B1120" s="51">
        <v>14366</v>
      </c>
      <c r="C1120" s="51" t="s">
        <v>68</v>
      </c>
      <c r="D1120" s="60">
        <v>6.3456366110791806E-2</v>
      </c>
      <c r="E1120" s="60">
        <v>344.27008000000001</v>
      </c>
      <c r="F1120" s="60">
        <v>782.87103999999999</v>
      </c>
      <c r="G1120" s="71">
        <v>5.7333333333333298</v>
      </c>
    </row>
    <row r="1121" spans="1:7" x14ac:dyDescent="0.2">
      <c r="A1121" s="50" t="s">
        <v>63</v>
      </c>
      <c r="B1121" s="51">
        <v>14366</v>
      </c>
      <c r="C1121" s="51" t="s">
        <v>68</v>
      </c>
      <c r="D1121" s="60">
        <v>2.1475668711217401E-2</v>
      </c>
      <c r="E1121" s="60">
        <v>375.31648000000001</v>
      </c>
      <c r="F1121" s="60">
        <v>674.64768000000004</v>
      </c>
      <c r="G1121" s="71">
        <v>8.6666666666666696</v>
      </c>
    </row>
    <row r="1122" spans="1:7" x14ac:dyDescent="0.2">
      <c r="A1122" s="50" t="s">
        <v>63</v>
      </c>
      <c r="B1122" s="51">
        <v>14366</v>
      </c>
      <c r="C1122" s="51" t="s">
        <v>68</v>
      </c>
      <c r="D1122" s="60">
        <v>3.0641099475637399E-2</v>
      </c>
      <c r="E1122" s="60">
        <v>288.73151999999999</v>
      </c>
      <c r="F1122" s="60">
        <v>770.92287999999996</v>
      </c>
      <c r="G1122" s="71">
        <v>11.3</v>
      </c>
    </row>
    <row r="1123" spans="1:7" x14ac:dyDescent="0.2">
      <c r="A1123" s="50" t="s">
        <v>63</v>
      </c>
      <c r="B1123" s="51">
        <v>14366</v>
      </c>
      <c r="C1123" s="51" t="s">
        <v>68</v>
      </c>
      <c r="D1123" s="60">
        <v>4.9078379729915501E-2</v>
      </c>
      <c r="E1123" s="60">
        <v>176.2432</v>
      </c>
      <c r="F1123" s="60">
        <v>191.79776000000001</v>
      </c>
      <c r="G1123" s="71">
        <v>5.75</v>
      </c>
    </row>
    <row r="1124" spans="1:7" x14ac:dyDescent="0.2">
      <c r="A1124" s="50" t="s">
        <v>63</v>
      </c>
      <c r="B1124" s="51">
        <v>14366</v>
      </c>
      <c r="C1124" s="51" t="s">
        <v>68</v>
      </c>
      <c r="D1124" s="60">
        <v>0.116434924984369</v>
      </c>
      <c r="E1124" s="60">
        <v>341.54176000000001</v>
      </c>
      <c r="F1124" s="60">
        <v>1273.31008</v>
      </c>
      <c r="G1124" s="71">
        <v>5</v>
      </c>
    </row>
    <row r="1125" spans="1:7" x14ac:dyDescent="0.2">
      <c r="A1125" s="50" t="s">
        <v>63</v>
      </c>
      <c r="B1125" s="51">
        <v>14366</v>
      </c>
      <c r="C1125" s="51" t="s">
        <v>68</v>
      </c>
      <c r="D1125" s="60">
        <v>8.5542574914111394E-2</v>
      </c>
      <c r="E1125" s="60">
        <v>206.50559999999999</v>
      </c>
      <c r="F1125" s="60">
        <v>309.86815999999999</v>
      </c>
      <c r="G1125" s="71">
        <v>5.6666666666666696</v>
      </c>
    </row>
    <row r="1126" spans="1:7" x14ac:dyDescent="0.2">
      <c r="A1126" s="50" t="s">
        <v>63</v>
      </c>
      <c r="B1126" s="51">
        <v>14366</v>
      </c>
      <c r="C1126" s="51" t="s">
        <v>68</v>
      </c>
      <c r="D1126" s="60">
        <v>0.10368636705610999</v>
      </c>
      <c r="E1126" s="60">
        <v>1333.64672</v>
      </c>
      <c r="F1126" s="60">
        <v>716.95231999999896</v>
      </c>
      <c r="G1126" s="71">
        <v>7.4285714285714297</v>
      </c>
    </row>
    <row r="1127" spans="1:7" x14ac:dyDescent="0.2">
      <c r="A1127" s="50" t="s">
        <v>63</v>
      </c>
      <c r="B1127" s="51">
        <v>14366</v>
      </c>
      <c r="C1127" s="51" t="s">
        <v>68</v>
      </c>
      <c r="D1127" s="60">
        <v>0.111712272606262</v>
      </c>
      <c r="E1127" s="60">
        <v>596.52991999999995</v>
      </c>
      <c r="F1127" s="60">
        <v>941.2704</v>
      </c>
      <c r="G1127" s="71">
        <v>7.75</v>
      </c>
    </row>
    <row r="1128" spans="1:7" x14ac:dyDescent="0.2">
      <c r="A1128" s="50" t="s">
        <v>63</v>
      </c>
      <c r="B1128" s="51">
        <v>14366</v>
      </c>
      <c r="C1128" s="51" t="s">
        <v>68</v>
      </c>
      <c r="D1128" s="60">
        <v>2.41803285099528E-2</v>
      </c>
      <c r="E1128" s="60">
        <v>216.38399999999999</v>
      </c>
      <c r="F1128" s="60">
        <v>724.94911999999999</v>
      </c>
      <c r="G1128" s="71">
        <v>21.4444444444444</v>
      </c>
    </row>
    <row r="1129" spans="1:7" x14ac:dyDescent="0.2">
      <c r="A1129" s="50" t="s">
        <v>63</v>
      </c>
      <c r="B1129" s="51">
        <v>14366</v>
      </c>
      <c r="C1129" s="51" t="s">
        <v>68</v>
      </c>
      <c r="D1129" s="60">
        <v>3.4718636686193599E-2</v>
      </c>
      <c r="E1129" s="60">
        <v>138.04671999999999</v>
      </c>
      <c r="F1129" s="60">
        <v>343.45472000000001</v>
      </c>
      <c r="G1129" s="71">
        <v>14.8</v>
      </c>
    </row>
    <row r="1130" spans="1:7" x14ac:dyDescent="0.2">
      <c r="A1130" s="50" t="s">
        <v>63</v>
      </c>
      <c r="B1130" s="51">
        <v>14366</v>
      </c>
      <c r="C1130" s="51" t="s">
        <v>68</v>
      </c>
      <c r="D1130" s="60">
        <v>0.12150944040359</v>
      </c>
      <c r="E1130" s="60">
        <v>590.54016000000001</v>
      </c>
      <c r="F1130" s="60">
        <v>559.18016</v>
      </c>
      <c r="G1130" s="71">
        <v>5.5</v>
      </c>
    </row>
    <row r="1131" spans="1:7" x14ac:dyDescent="0.2">
      <c r="A1131" s="50" t="s">
        <v>63</v>
      </c>
      <c r="B1131" s="51">
        <v>14366</v>
      </c>
      <c r="C1131" s="51" t="s">
        <v>68</v>
      </c>
      <c r="D1131" s="60">
        <v>3.6697233731302903E-2</v>
      </c>
      <c r="E1131" s="60">
        <v>200.98624000000001</v>
      </c>
      <c r="F1131" s="60">
        <v>849.85599999999999</v>
      </c>
      <c r="G1131" s="71">
        <v>34</v>
      </c>
    </row>
    <row r="1132" spans="1:7" x14ac:dyDescent="0.2">
      <c r="A1132" s="50" t="s">
        <v>63</v>
      </c>
      <c r="B1132" s="51">
        <v>14366</v>
      </c>
      <c r="C1132" s="51" t="s">
        <v>68</v>
      </c>
      <c r="D1132" s="60">
        <v>9.89125124492891E-2</v>
      </c>
      <c r="E1132" s="60">
        <v>387.04512</v>
      </c>
      <c r="F1132" s="60">
        <v>345.9008</v>
      </c>
      <c r="G1132" s="71">
        <v>5</v>
      </c>
    </row>
    <row r="1133" spans="1:7" x14ac:dyDescent="0.2">
      <c r="A1133" s="50" t="s">
        <v>63</v>
      </c>
      <c r="B1133" s="51">
        <v>14366</v>
      </c>
      <c r="C1133" s="51" t="s">
        <v>68</v>
      </c>
      <c r="D1133" s="60">
        <v>2.3528748247837999E-2</v>
      </c>
      <c r="E1133" s="60">
        <v>238.74368000000001</v>
      </c>
      <c r="F1133" s="60">
        <v>712.40512000000001</v>
      </c>
      <c r="G1133" s="71">
        <v>17.5</v>
      </c>
    </row>
    <row r="1134" spans="1:7" x14ac:dyDescent="0.2">
      <c r="A1134" s="50" t="s">
        <v>63</v>
      </c>
      <c r="B1134" s="51">
        <v>14366</v>
      </c>
      <c r="C1134" s="51" t="s">
        <v>68</v>
      </c>
      <c r="D1134" s="60">
        <v>5.65979385430605E-2</v>
      </c>
      <c r="E1134" s="60">
        <v>196.12544</v>
      </c>
      <c r="F1134" s="60">
        <v>534.87616000000003</v>
      </c>
      <c r="G1134" s="71">
        <v>9.71428571428571</v>
      </c>
    </row>
    <row r="1135" spans="1:7" x14ac:dyDescent="0.2">
      <c r="A1135" s="50" t="s">
        <v>63</v>
      </c>
      <c r="B1135" s="51">
        <v>14366</v>
      </c>
      <c r="C1135" s="51" t="s">
        <v>68</v>
      </c>
      <c r="D1135" s="60">
        <v>0.117371269125894</v>
      </c>
      <c r="E1135" s="60">
        <v>906.24127999999996</v>
      </c>
      <c r="F1135" s="60">
        <v>1050.7167999999999</v>
      </c>
      <c r="G1135" s="71">
        <v>6.2666666666666702</v>
      </c>
    </row>
    <row r="1136" spans="1:7" x14ac:dyDescent="0.2">
      <c r="A1136" s="50" t="s">
        <v>63</v>
      </c>
      <c r="B1136" s="51">
        <v>14366</v>
      </c>
      <c r="C1136" s="51" t="s">
        <v>68</v>
      </c>
      <c r="D1136" s="60">
        <v>5.3526670698124702E-2</v>
      </c>
      <c r="E1136" s="60">
        <v>384.69312000000002</v>
      </c>
      <c r="F1136" s="60">
        <v>831.32223999999997</v>
      </c>
      <c r="G1136" s="71">
        <v>11</v>
      </c>
    </row>
    <row r="1137" spans="1:7" x14ac:dyDescent="0.2">
      <c r="A1137" s="50" t="s">
        <v>63</v>
      </c>
      <c r="B1137" s="51">
        <v>14366</v>
      </c>
      <c r="C1137" s="51" t="s">
        <v>68</v>
      </c>
      <c r="D1137" s="60">
        <v>0.137207955973321</v>
      </c>
      <c r="E1137" s="60">
        <v>346.74752000000001</v>
      </c>
      <c r="F1137" s="60">
        <v>428.87936000000002</v>
      </c>
      <c r="G1137" s="71">
        <v>7.4</v>
      </c>
    </row>
    <row r="1138" spans="1:7" x14ac:dyDescent="0.2">
      <c r="A1138" s="50" t="s">
        <v>63</v>
      </c>
      <c r="B1138" s="51">
        <v>14366</v>
      </c>
      <c r="C1138" s="51" t="s">
        <v>68</v>
      </c>
      <c r="D1138" s="60">
        <v>3.76848861129001E-2</v>
      </c>
      <c r="E1138" s="60">
        <v>599.47775999999999</v>
      </c>
      <c r="F1138" s="60">
        <v>1254.2118399999999</v>
      </c>
      <c r="G1138" s="71">
        <v>12.307692307692299</v>
      </c>
    </row>
    <row r="1139" spans="1:7" x14ac:dyDescent="0.2">
      <c r="A1139" s="50" t="s">
        <v>63</v>
      </c>
      <c r="B1139" s="51">
        <v>14366</v>
      </c>
      <c r="C1139" s="51" t="s">
        <v>68</v>
      </c>
      <c r="D1139" s="60">
        <v>7.7828172136256202E-2</v>
      </c>
      <c r="E1139" s="60">
        <v>404.66944000000001</v>
      </c>
      <c r="F1139" s="60">
        <v>1086.65536</v>
      </c>
      <c r="G1139" s="71">
        <v>9.6153846153846096</v>
      </c>
    </row>
    <row r="1140" spans="1:7" x14ac:dyDescent="0.2">
      <c r="A1140" s="50" t="s">
        <v>63</v>
      </c>
      <c r="B1140" s="51">
        <v>14366</v>
      </c>
      <c r="C1140" s="51" t="s">
        <v>68</v>
      </c>
      <c r="D1140" s="60">
        <v>5.1789220786735098E-2</v>
      </c>
      <c r="E1140" s="60">
        <v>256.43072000000001</v>
      </c>
      <c r="F1140" s="60">
        <v>451.67808000000002</v>
      </c>
      <c r="G1140" s="71">
        <v>7.5</v>
      </c>
    </row>
    <row r="1141" spans="1:7" x14ac:dyDescent="0.2">
      <c r="A1141" s="50" t="s">
        <v>63</v>
      </c>
      <c r="B1141" s="51">
        <v>14366</v>
      </c>
      <c r="C1141" s="51" t="s">
        <v>68</v>
      </c>
      <c r="D1141" s="60">
        <v>5.0608441966975101E-2</v>
      </c>
      <c r="E1141" s="60">
        <v>487.24032</v>
      </c>
      <c r="F1141" s="60">
        <v>1060.1248000000001</v>
      </c>
      <c r="G1141" s="71">
        <v>7.7692307692307701</v>
      </c>
    </row>
    <row r="1142" spans="1:7" x14ac:dyDescent="0.2">
      <c r="A1142" s="50" t="s">
        <v>63</v>
      </c>
      <c r="B1142" s="51">
        <v>14366</v>
      </c>
      <c r="C1142" s="51" t="s">
        <v>68</v>
      </c>
      <c r="D1142" s="60">
        <v>0.15463517359214499</v>
      </c>
      <c r="E1142" s="60">
        <v>411.97631999999999</v>
      </c>
      <c r="F1142" s="60">
        <v>409.40480000000002</v>
      </c>
      <c r="G1142" s="71">
        <v>13.5</v>
      </c>
    </row>
    <row r="1143" spans="1:7" x14ac:dyDescent="0.2">
      <c r="A1143" s="50" t="s">
        <v>63</v>
      </c>
      <c r="B1143" s="51">
        <v>14366</v>
      </c>
      <c r="C1143" s="51" t="s">
        <v>68</v>
      </c>
      <c r="D1143" s="60">
        <v>8.3121515229057905E-2</v>
      </c>
      <c r="E1143" s="60">
        <v>501.03872000000001</v>
      </c>
      <c r="F1143" s="60">
        <v>1427.8208</v>
      </c>
      <c r="G1143" s="71">
        <v>9.5</v>
      </c>
    </row>
    <row r="1144" spans="1:7" x14ac:dyDescent="0.2">
      <c r="A1144" s="50" t="s">
        <v>63</v>
      </c>
      <c r="B1144" s="51">
        <v>14366</v>
      </c>
      <c r="C1144" s="51" t="s">
        <v>68</v>
      </c>
      <c r="D1144" s="60">
        <v>0.109278010025673</v>
      </c>
      <c r="E1144" s="60">
        <v>599.03872000000001</v>
      </c>
      <c r="F1144" s="60">
        <v>969.30624</v>
      </c>
      <c r="G1144" s="71">
        <v>8.2727272727272698</v>
      </c>
    </row>
    <row r="1145" spans="1:7" x14ac:dyDescent="0.2">
      <c r="A1145" s="50" t="s">
        <v>63</v>
      </c>
      <c r="B1145" s="51">
        <v>14366</v>
      </c>
      <c r="C1145" s="51" t="s">
        <v>68</v>
      </c>
      <c r="D1145" s="60">
        <v>3.4979873893404102E-2</v>
      </c>
      <c r="E1145" s="60">
        <v>286.03456</v>
      </c>
      <c r="F1145" s="60">
        <v>821.91423999999995</v>
      </c>
      <c r="G1145" s="71">
        <v>23.25</v>
      </c>
    </row>
    <row r="1146" spans="1:7" x14ac:dyDescent="0.2">
      <c r="A1146" s="50" t="s">
        <v>63</v>
      </c>
      <c r="B1146" s="51">
        <v>14366</v>
      </c>
      <c r="C1146" s="51" t="s">
        <v>68</v>
      </c>
      <c r="D1146" s="60">
        <v>0.15873615344792</v>
      </c>
      <c r="E1146" s="60">
        <v>854.08960000000002</v>
      </c>
      <c r="F1146" s="60">
        <v>2121.0336000000002</v>
      </c>
      <c r="G1146" s="71">
        <v>5.1538461538461497</v>
      </c>
    </row>
    <row r="1147" spans="1:7" x14ac:dyDescent="0.2">
      <c r="A1147" s="50" t="s">
        <v>63</v>
      </c>
      <c r="B1147" s="51">
        <v>14366</v>
      </c>
      <c r="C1147" s="51" t="s">
        <v>68</v>
      </c>
      <c r="D1147" s="60">
        <v>3.1641395676643903E-2</v>
      </c>
      <c r="E1147" s="60">
        <v>205.7216</v>
      </c>
      <c r="F1147" s="60">
        <v>1095.4048</v>
      </c>
      <c r="G1147" s="71">
        <v>18.1111111111111</v>
      </c>
    </row>
    <row r="1148" spans="1:7" x14ac:dyDescent="0.2">
      <c r="A1148" s="50" t="s">
        <v>63</v>
      </c>
      <c r="B1148" s="51">
        <v>14366</v>
      </c>
      <c r="C1148" s="51" t="s">
        <v>68</v>
      </c>
      <c r="D1148" s="60">
        <v>7.2163120102351999E-2</v>
      </c>
      <c r="E1148" s="60">
        <v>162.13120000000001</v>
      </c>
      <c r="F1148" s="60">
        <v>489.78048000000001</v>
      </c>
      <c r="G1148" s="71">
        <v>34</v>
      </c>
    </row>
    <row r="1149" spans="1:7" x14ac:dyDescent="0.2">
      <c r="A1149" s="50" t="s">
        <v>63</v>
      </c>
      <c r="B1149" s="51">
        <v>14366</v>
      </c>
      <c r="C1149" s="51" t="s">
        <v>68</v>
      </c>
      <c r="D1149" s="60">
        <v>2.4537861786089299E-2</v>
      </c>
      <c r="E1149" s="60">
        <v>305.47775999999999</v>
      </c>
      <c r="F1149" s="60">
        <v>915.80607999999995</v>
      </c>
      <c r="G1149" s="71">
        <v>55.5</v>
      </c>
    </row>
    <row r="1150" spans="1:7" x14ac:dyDescent="0.2">
      <c r="A1150" s="50" t="s">
        <v>63</v>
      </c>
      <c r="B1150" s="51">
        <v>14366</v>
      </c>
      <c r="C1150" s="51" t="s">
        <v>68</v>
      </c>
      <c r="D1150" s="60">
        <v>0.12764140952038699</v>
      </c>
      <c r="E1150" s="60">
        <v>286.41088000000002</v>
      </c>
      <c r="F1150" s="60">
        <v>518.03584000000001</v>
      </c>
      <c r="G1150" s="71">
        <v>6.75</v>
      </c>
    </row>
    <row r="1151" spans="1:7" x14ac:dyDescent="0.2">
      <c r="A1151" s="50" t="s">
        <v>63</v>
      </c>
      <c r="B1151" s="51">
        <v>14366</v>
      </c>
      <c r="C1151" s="51" t="s">
        <v>68</v>
      </c>
      <c r="D1151" s="60">
        <v>4.7269609866372499E-2</v>
      </c>
      <c r="E1151" s="60">
        <v>76.392960000000002</v>
      </c>
      <c r="F1151" s="60">
        <v>826.52416000000005</v>
      </c>
      <c r="G1151" s="71">
        <v>13.8888888888889</v>
      </c>
    </row>
    <row r="1152" spans="1:7" x14ac:dyDescent="0.2">
      <c r="A1152" s="50" t="s">
        <v>63</v>
      </c>
      <c r="B1152" s="51">
        <v>14366</v>
      </c>
      <c r="C1152" s="51" t="s">
        <v>68</v>
      </c>
      <c r="D1152" s="60">
        <v>0.12556670263542299</v>
      </c>
      <c r="E1152" s="60">
        <v>669.91232000000002</v>
      </c>
      <c r="F1152" s="60">
        <v>274.61952000000002</v>
      </c>
      <c r="G1152" s="71">
        <v>4</v>
      </c>
    </row>
    <row r="1153" spans="1:7" x14ac:dyDescent="0.2">
      <c r="A1153" s="50" t="s">
        <v>63</v>
      </c>
      <c r="B1153" s="51">
        <v>14366</v>
      </c>
      <c r="C1153" s="51" t="s">
        <v>68</v>
      </c>
      <c r="D1153" s="60">
        <v>0.103642854369649</v>
      </c>
      <c r="E1153" s="60">
        <v>630.52416000000005</v>
      </c>
      <c r="F1153" s="60">
        <v>1223.5103999999999</v>
      </c>
      <c r="G1153" s="71">
        <v>6.5</v>
      </c>
    </row>
    <row r="1154" spans="1:7" x14ac:dyDescent="0.2">
      <c r="A1154" s="50" t="s">
        <v>63</v>
      </c>
      <c r="B1154" s="51">
        <v>14366</v>
      </c>
      <c r="C1154" s="51" t="s">
        <v>68</v>
      </c>
      <c r="D1154" s="60">
        <v>6.8638721795891602E-2</v>
      </c>
      <c r="E1154" s="60">
        <v>62.970880000000001</v>
      </c>
      <c r="F1154" s="60">
        <v>882.34496000000001</v>
      </c>
      <c r="G1154" s="71">
        <v>29.6666666666667</v>
      </c>
    </row>
    <row r="1155" spans="1:7" x14ac:dyDescent="0.2">
      <c r="A1155" s="50" t="s">
        <v>63</v>
      </c>
      <c r="B1155" s="51">
        <v>14366</v>
      </c>
      <c r="C1155" s="51" t="s">
        <v>68</v>
      </c>
      <c r="D1155" s="60">
        <v>8.3223603710069996E-2</v>
      </c>
      <c r="E1155" s="60">
        <v>829.28384000000005</v>
      </c>
      <c r="F1155" s="60">
        <v>942.93247999999903</v>
      </c>
      <c r="G1155" s="71">
        <v>33</v>
      </c>
    </row>
    <row r="1156" spans="1:7" x14ac:dyDescent="0.2">
      <c r="A1156" s="50" t="s">
        <v>63</v>
      </c>
      <c r="B1156" s="51">
        <v>14366</v>
      </c>
      <c r="C1156" s="51" t="s">
        <v>68</v>
      </c>
      <c r="D1156" s="60">
        <v>3.4780772850283699E-2</v>
      </c>
      <c r="E1156" s="60">
        <v>265.80736000000002</v>
      </c>
      <c r="F1156" s="60">
        <v>989.09439999999995</v>
      </c>
      <c r="G1156" s="71">
        <v>20.3333333333333</v>
      </c>
    </row>
    <row r="1157" spans="1:7" x14ac:dyDescent="0.2">
      <c r="A1157" s="50" t="s">
        <v>63</v>
      </c>
      <c r="B1157" s="51">
        <v>14366</v>
      </c>
      <c r="C1157" s="51" t="s">
        <v>68</v>
      </c>
      <c r="D1157" s="60">
        <v>6.6381078201219204E-2</v>
      </c>
      <c r="E1157" s="60">
        <v>392.25088</v>
      </c>
      <c r="F1157" s="60">
        <v>667.81119999999999</v>
      </c>
      <c r="G1157" s="71">
        <v>8.8000000000000007</v>
      </c>
    </row>
    <row r="1158" spans="1:7" x14ac:dyDescent="0.2">
      <c r="A1158" s="50" t="s">
        <v>63</v>
      </c>
      <c r="B1158" s="51">
        <v>14366</v>
      </c>
      <c r="C1158" s="51" t="s">
        <v>68</v>
      </c>
      <c r="D1158" s="60">
        <v>6.2202867372934401E-2</v>
      </c>
      <c r="E1158" s="60">
        <v>884.79103999999995</v>
      </c>
      <c r="F1158" s="60">
        <v>862.65088000000003</v>
      </c>
      <c r="G1158" s="71">
        <v>8.6999999999999993</v>
      </c>
    </row>
    <row r="1159" spans="1:7" x14ac:dyDescent="0.2">
      <c r="A1159" s="50" t="s">
        <v>63</v>
      </c>
      <c r="B1159" s="51">
        <v>14366</v>
      </c>
      <c r="C1159" s="51" t="s">
        <v>68</v>
      </c>
      <c r="D1159" s="60">
        <v>3.3338197315350197E-2</v>
      </c>
      <c r="E1159" s="60">
        <v>194.58879999999999</v>
      </c>
      <c r="F1159" s="60">
        <v>424.48896000000002</v>
      </c>
      <c r="G1159" s="71">
        <v>18</v>
      </c>
    </row>
    <row r="1160" spans="1:7" x14ac:dyDescent="0.2">
      <c r="A1160" s="50" t="s">
        <v>63</v>
      </c>
      <c r="B1160" s="51">
        <v>14366</v>
      </c>
      <c r="C1160" s="51" t="s">
        <v>68</v>
      </c>
      <c r="D1160" s="60">
        <v>4.5699318252900099E-2</v>
      </c>
      <c r="E1160" s="60">
        <v>185.9648</v>
      </c>
      <c r="F1160" s="60">
        <v>789.67615999999998</v>
      </c>
      <c r="G1160" s="71">
        <v>26</v>
      </c>
    </row>
    <row r="1161" spans="1:7" x14ac:dyDescent="0.2">
      <c r="A1161" s="50" t="s">
        <v>63</v>
      </c>
      <c r="B1161" s="51">
        <v>14366</v>
      </c>
      <c r="C1161" s="51" t="s">
        <v>68</v>
      </c>
      <c r="D1161" s="60">
        <v>0.13238546051000599</v>
      </c>
      <c r="E1161" s="60">
        <v>726.70528000000002</v>
      </c>
      <c r="F1161" s="60">
        <v>472.34431999999998</v>
      </c>
      <c r="G1161" s="71">
        <v>6.4</v>
      </c>
    </row>
    <row r="1162" spans="1:7" x14ac:dyDescent="0.2">
      <c r="A1162" s="50" t="s">
        <v>63</v>
      </c>
      <c r="B1162" s="51">
        <v>14366</v>
      </c>
      <c r="C1162" s="51" t="s">
        <v>68</v>
      </c>
      <c r="D1162" s="60">
        <v>5.2195136093828899E-2</v>
      </c>
      <c r="E1162" s="60">
        <v>1185.75296</v>
      </c>
      <c r="F1162" s="60">
        <v>2258.6412799999998</v>
      </c>
      <c r="G1162" s="71">
        <v>28</v>
      </c>
    </row>
    <row r="1163" spans="1:7" x14ac:dyDescent="0.2">
      <c r="A1163" s="50" t="s">
        <v>63</v>
      </c>
      <c r="B1163" s="51">
        <v>14366</v>
      </c>
      <c r="C1163" s="51" t="s">
        <v>68</v>
      </c>
      <c r="D1163" s="60">
        <v>4.39788842491146E-2</v>
      </c>
      <c r="E1163" s="60">
        <v>115.27936</v>
      </c>
      <c r="F1163" s="60">
        <v>302.09088000000003</v>
      </c>
      <c r="G1163" s="71">
        <v>12.6</v>
      </c>
    </row>
    <row r="1164" spans="1:7" x14ac:dyDescent="0.2">
      <c r="A1164" s="50" t="s">
        <v>63</v>
      </c>
      <c r="B1164" s="51">
        <v>14366</v>
      </c>
      <c r="C1164" s="51" t="s">
        <v>68</v>
      </c>
      <c r="D1164" s="60">
        <v>8.8945755115613603E-2</v>
      </c>
      <c r="E1164" s="60">
        <v>366.7552</v>
      </c>
      <c r="F1164" s="60">
        <v>685.31007999999997</v>
      </c>
      <c r="G1164" s="71">
        <v>7</v>
      </c>
    </row>
    <row r="1165" spans="1:7" x14ac:dyDescent="0.2">
      <c r="A1165" s="50" t="s">
        <v>63</v>
      </c>
      <c r="B1165" s="51">
        <v>14366</v>
      </c>
      <c r="C1165" s="51" t="s">
        <v>68</v>
      </c>
      <c r="D1165" s="60">
        <v>4.8025666980865897E-2</v>
      </c>
      <c r="E1165" s="60">
        <v>823.48224000000005</v>
      </c>
      <c r="F1165" s="60">
        <v>1194.84736</v>
      </c>
      <c r="G1165" s="71">
        <v>6.9166666666666696</v>
      </c>
    </row>
    <row r="1166" spans="1:7" x14ac:dyDescent="0.2">
      <c r="A1166" s="50" t="s">
        <v>63</v>
      </c>
      <c r="B1166" s="51">
        <v>14366</v>
      </c>
      <c r="C1166" s="51" t="s">
        <v>68</v>
      </c>
      <c r="D1166" s="60">
        <v>0.10546770342223701</v>
      </c>
      <c r="E1166" s="60">
        <v>657.11743999999999</v>
      </c>
      <c r="F1166" s="60">
        <v>349.35039999999998</v>
      </c>
      <c r="G1166" s="71">
        <v>6.4285714285714297</v>
      </c>
    </row>
    <row r="1167" spans="1:7" x14ac:dyDescent="0.2">
      <c r="A1167" s="50" t="s">
        <v>63</v>
      </c>
      <c r="B1167" s="51">
        <v>14366</v>
      </c>
      <c r="C1167" s="51" t="s">
        <v>68</v>
      </c>
      <c r="D1167" s="60">
        <v>9.2284825452103605E-2</v>
      </c>
      <c r="E1167" s="60">
        <v>770.26432</v>
      </c>
      <c r="F1167" s="60">
        <v>878.45632000000001</v>
      </c>
      <c r="G1167" s="71">
        <v>4.7777777777777803</v>
      </c>
    </row>
    <row r="1168" spans="1:7" x14ac:dyDescent="0.2">
      <c r="A1168" s="50" t="s">
        <v>63</v>
      </c>
      <c r="B1168" s="51">
        <v>14366</v>
      </c>
      <c r="C1168" s="51" t="s">
        <v>68</v>
      </c>
      <c r="D1168" s="60">
        <v>0.116013710027395</v>
      </c>
      <c r="E1168" s="60">
        <v>1774.6937600000001</v>
      </c>
      <c r="F1168" s="60">
        <v>1674.5926400000001</v>
      </c>
      <c r="G1168" s="71">
        <v>4.4210526315789496</v>
      </c>
    </row>
    <row r="1169" spans="1:7" x14ac:dyDescent="0.2">
      <c r="A1169" s="50" t="s">
        <v>63</v>
      </c>
      <c r="B1169" s="51">
        <v>14366</v>
      </c>
      <c r="C1169" s="51" t="s">
        <v>68</v>
      </c>
      <c r="D1169" s="60">
        <v>6.1625274680707602E-2</v>
      </c>
      <c r="E1169" s="60">
        <v>369.76576</v>
      </c>
      <c r="F1169" s="60">
        <v>411.47456</v>
      </c>
      <c r="G1169" s="71">
        <v>18.3333333333333</v>
      </c>
    </row>
    <row r="1170" spans="1:7" x14ac:dyDescent="0.2">
      <c r="A1170" s="50" t="s">
        <v>63</v>
      </c>
      <c r="B1170" s="51">
        <v>14366</v>
      </c>
      <c r="C1170" s="51" t="s">
        <v>68</v>
      </c>
      <c r="D1170" s="60">
        <v>8.07561618265005E-2</v>
      </c>
      <c r="E1170" s="60">
        <v>662.16639999999995</v>
      </c>
      <c r="F1170" s="60">
        <v>602.86464000000001</v>
      </c>
      <c r="G1170" s="71">
        <v>5.9</v>
      </c>
    </row>
    <row r="1171" spans="1:7" x14ac:dyDescent="0.2">
      <c r="A1171" s="50" t="s">
        <v>63</v>
      </c>
      <c r="B1171" s="51">
        <v>14366</v>
      </c>
      <c r="C1171" s="51" t="s">
        <v>68</v>
      </c>
      <c r="D1171" s="60">
        <v>0.123604878755258</v>
      </c>
      <c r="E1171" s="60">
        <v>592.98623999999995</v>
      </c>
      <c r="F1171" s="60">
        <v>331.41248000000002</v>
      </c>
      <c r="G1171" s="71">
        <v>5</v>
      </c>
    </row>
    <row r="1172" spans="1:7" x14ac:dyDescent="0.2">
      <c r="A1172" s="50" t="s">
        <v>63</v>
      </c>
      <c r="B1172" s="51">
        <v>14366</v>
      </c>
      <c r="C1172" s="51" t="s">
        <v>68</v>
      </c>
      <c r="D1172" s="60">
        <v>4.1976027838006497E-2</v>
      </c>
      <c r="E1172" s="60">
        <v>211.5232</v>
      </c>
      <c r="F1172" s="60">
        <v>517.56543999999997</v>
      </c>
      <c r="G1172" s="71">
        <v>18.6666666666667</v>
      </c>
    </row>
    <row r="1173" spans="1:7" x14ac:dyDescent="0.2">
      <c r="A1173" s="50" t="s">
        <v>63</v>
      </c>
      <c r="B1173" s="51">
        <v>14366</v>
      </c>
      <c r="C1173" s="51" t="s">
        <v>68</v>
      </c>
      <c r="D1173" s="60">
        <v>4.7449933752616698E-2</v>
      </c>
      <c r="E1173" s="60">
        <v>255.77216000000001</v>
      </c>
      <c r="F1173" s="60">
        <v>371.74144000000001</v>
      </c>
      <c r="G1173" s="71">
        <v>10.199999999999999</v>
      </c>
    </row>
    <row r="1174" spans="1:7" x14ac:dyDescent="0.2">
      <c r="A1174" s="50" t="s">
        <v>63</v>
      </c>
      <c r="B1174" s="51">
        <v>14366</v>
      </c>
      <c r="C1174" s="51" t="s">
        <v>68</v>
      </c>
      <c r="D1174" s="60">
        <v>6.0117672979536997E-2</v>
      </c>
      <c r="E1174" s="60">
        <v>226.48192</v>
      </c>
      <c r="F1174" s="60">
        <v>571.37919999999997</v>
      </c>
      <c r="G1174" s="71">
        <v>6.2727272727272698</v>
      </c>
    </row>
    <row r="1175" spans="1:7" x14ac:dyDescent="0.2">
      <c r="A1175" s="50" t="s">
        <v>63</v>
      </c>
      <c r="B1175" s="51">
        <v>14366</v>
      </c>
      <c r="C1175" s="51" t="s">
        <v>68</v>
      </c>
      <c r="D1175" s="60">
        <v>8.4287664877294194E-2</v>
      </c>
      <c r="E1175" s="60">
        <v>684.40063999999995</v>
      </c>
      <c r="F1175" s="60">
        <v>618.13696000000004</v>
      </c>
      <c r="G1175" s="71">
        <v>7.7777777777777803</v>
      </c>
    </row>
    <row r="1176" spans="1:7" x14ac:dyDescent="0.2">
      <c r="A1176" s="50" t="s">
        <v>63</v>
      </c>
      <c r="B1176" s="51">
        <v>14366</v>
      </c>
      <c r="C1176" s="51" t="s">
        <v>68</v>
      </c>
      <c r="D1176" s="60">
        <v>2.9752623515807701E-2</v>
      </c>
      <c r="E1176" s="60">
        <v>193.74207999999999</v>
      </c>
      <c r="F1176" s="60">
        <v>623.78175999999996</v>
      </c>
      <c r="G1176" s="71">
        <v>25.4</v>
      </c>
    </row>
    <row r="1177" spans="1:7" x14ac:dyDescent="0.2">
      <c r="A1177" s="50" t="s">
        <v>63</v>
      </c>
      <c r="B1177" s="51">
        <v>14366</v>
      </c>
      <c r="C1177" s="51" t="s">
        <v>68</v>
      </c>
      <c r="D1177" s="60">
        <v>3.40186699734977E-2</v>
      </c>
      <c r="E1177" s="60">
        <v>287.88479999999998</v>
      </c>
      <c r="F1177" s="60">
        <v>1247.1558399999999</v>
      </c>
      <c r="G1177" s="71">
        <v>22.875</v>
      </c>
    </row>
    <row r="1178" spans="1:7" x14ac:dyDescent="0.2">
      <c r="A1178" s="50" t="s">
        <v>63</v>
      </c>
      <c r="B1178" s="51">
        <v>14366</v>
      </c>
      <c r="C1178" s="51" t="s">
        <v>68</v>
      </c>
      <c r="D1178" s="60">
        <v>4.91678115705187E-2</v>
      </c>
      <c r="E1178" s="60">
        <v>448.63616000000002</v>
      </c>
      <c r="F1178" s="60">
        <v>434.0224</v>
      </c>
      <c r="G1178" s="71">
        <v>7.5555555555555598</v>
      </c>
    </row>
    <row r="1179" spans="1:7" x14ac:dyDescent="0.2">
      <c r="A1179" s="50" t="s">
        <v>63</v>
      </c>
      <c r="B1179" s="51">
        <v>14366</v>
      </c>
      <c r="C1179" s="51" t="s">
        <v>68</v>
      </c>
      <c r="D1179" s="60">
        <v>0.16078199250448999</v>
      </c>
      <c r="E1179" s="60">
        <v>631.62175999999999</v>
      </c>
      <c r="F1179" s="60">
        <v>168.56</v>
      </c>
      <c r="G1179" s="71">
        <v>6</v>
      </c>
    </row>
    <row r="1180" spans="1:7" x14ac:dyDescent="0.2">
      <c r="A1180" s="50" t="s">
        <v>63</v>
      </c>
      <c r="B1180" s="51">
        <v>14366</v>
      </c>
      <c r="C1180" s="51" t="s">
        <v>68</v>
      </c>
      <c r="D1180" s="60">
        <v>3.4342279495729398E-2</v>
      </c>
      <c r="E1180" s="60">
        <v>176.18047999999999</v>
      </c>
      <c r="F1180" s="60">
        <v>554.94655999999998</v>
      </c>
      <c r="G1180" s="71">
        <v>14.125</v>
      </c>
    </row>
    <row r="1181" spans="1:7" x14ac:dyDescent="0.2">
      <c r="A1181" s="50" t="s">
        <v>63</v>
      </c>
      <c r="B1181" s="51">
        <v>14366</v>
      </c>
      <c r="C1181" s="51" t="s">
        <v>68</v>
      </c>
      <c r="D1181" s="60">
        <v>9.0134914206571395E-2</v>
      </c>
      <c r="E1181" s="60">
        <v>707.29344000000003</v>
      </c>
      <c r="F1181" s="60">
        <v>337.74720000000002</v>
      </c>
      <c r="G1181" s="71">
        <v>4.875</v>
      </c>
    </row>
    <row r="1182" spans="1:7" x14ac:dyDescent="0.2">
      <c r="A1182" s="50" t="s">
        <v>63</v>
      </c>
      <c r="B1182" s="51">
        <v>14366</v>
      </c>
      <c r="C1182" s="51" t="s">
        <v>68</v>
      </c>
      <c r="D1182" s="60">
        <v>6.4797405065999195E-2</v>
      </c>
      <c r="E1182" s="60">
        <v>581.75936000000002</v>
      </c>
      <c r="F1182" s="60">
        <v>858.13504</v>
      </c>
      <c r="G1182" s="71">
        <v>8.1111111111111107</v>
      </c>
    </row>
    <row r="1183" spans="1:7" x14ac:dyDescent="0.2">
      <c r="A1183" s="50" t="s">
        <v>63</v>
      </c>
      <c r="B1183" s="51">
        <v>14366</v>
      </c>
      <c r="C1183" s="51" t="s">
        <v>68</v>
      </c>
      <c r="D1183" s="60">
        <v>4.9649154316833401E-2</v>
      </c>
      <c r="E1183" s="60">
        <v>295.25439999999998</v>
      </c>
      <c r="F1183" s="60">
        <v>1038.07872</v>
      </c>
      <c r="G1183" s="71">
        <v>17.428571428571399</v>
      </c>
    </row>
    <row r="1184" spans="1:7" x14ac:dyDescent="0.2">
      <c r="A1184" s="50" t="s">
        <v>63</v>
      </c>
      <c r="B1184" s="51">
        <v>14366</v>
      </c>
      <c r="C1184" s="51" t="s">
        <v>68</v>
      </c>
      <c r="D1184" s="60">
        <v>0.101624160783875</v>
      </c>
      <c r="E1184" s="60">
        <v>483.00671999999997</v>
      </c>
      <c r="F1184" s="60">
        <v>1159.88096</v>
      </c>
      <c r="G1184" s="71">
        <v>14.875</v>
      </c>
    </row>
    <row r="1185" spans="1:7" x14ac:dyDescent="0.2">
      <c r="A1185" s="50" t="s">
        <v>63</v>
      </c>
      <c r="B1185" s="51">
        <v>14366</v>
      </c>
      <c r="C1185" s="51" t="s">
        <v>68</v>
      </c>
      <c r="D1185" s="60">
        <v>7.3031626526379095E-2</v>
      </c>
      <c r="E1185" s="60">
        <v>127.57248</v>
      </c>
      <c r="F1185" s="60">
        <v>552.03008</v>
      </c>
      <c r="G1185" s="71">
        <v>11.625</v>
      </c>
    </row>
    <row r="1186" spans="1:7" x14ac:dyDescent="0.2">
      <c r="A1186" s="50" t="s">
        <v>63</v>
      </c>
      <c r="B1186" s="51">
        <v>14366</v>
      </c>
      <c r="C1186" s="51" t="s">
        <v>68</v>
      </c>
      <c r="D1186" s="60">
        <v>0.108570688138062</v>
      </c>
      <c r="E1186" s="60">
        <v>563.16287999999997</v>
      </c>
      <c r="F1186" s="60">
        <v>279.32351999999997</v>
      </c>
      <c r="G1186" s="71">
        <v>8</v>
      </c>
    </row>
    <row r="1187" spans="1:7" x14ac:dyDescent="0.2">
      <c r="A1187" s="50" t="s">
        <v>63</v>
      </c>
      <c r="B1187" s="51">
        <v>14366</v>
      </c>
      <c r="C1187" s="51" t="s">
        <v>68</v>
      </c>
      <c r="D1187" s="60">
        <v>8.9817244440665203E-2</v>
      </c>
      <c r="E1187" s="60">
        <v>61.841920000000002</v>
      </c>
      <c r="F1187" s="60">
        <v>279.35487999999998</v>
      </c>
      <c r="G1187" s="71">
        <v>16</v>
      </c>
    </row>
    <row r="1188" spans="1:7" x14ac:dyDescent="0.2">
      <c r="A1188" s="54" t="s">
        <v>63</v>
      </c>
      <c r="B1188" s="54">
        <v>14366</v>
      </c>
      <c r="C1188" s="54" t="s">
        <v>69</v>
      </c>
      <c r="D1188" s="63">
        <v>0.110245788004488</v>
      </c>
      <c r="E1188" s="63">
        <v>1007.44</v>
      </c>
      <c r="F1188" s="63">
        <v>2514.57024</v>
      </c>
      <c r="G1188" s="73">
        <v>12.1875</v>
      </c>
    </row>
    <row r="1189" spans="1:7" x14ac:dyDescent="0.2">
      <c r="A1189" s="50" t="s">
        <v>63</v>
      </c>
      <c r="B1189" s="51">
        <v>14366</v>
      </c>
      <c r="C1189" s="51" t="s">
        <v>69</v>
      </c>
      <c r="D1189" s="60">
        <v>4.6650507947418603E-2</v>
      </c>
      <c r="E1189" s="60">
        <v>1126.16896</v>
      </c>
      <c r="F1189" s="60">
        <v>1161.13536</v>
      </c>
      <c r="G1189" s="71">
        <v>6.78571428571429</v>
      </c>
    </row>
    <row r="1190" spans="1:7" x14ac:dyDescent="0.2">
      <c r="A1190" s="50" t="s">
        <v>63</v>
      </c>
      <c r="B1190" s="51">
        <v>14366</v>
      </c>
      <c r="C1190" s="51" t="s">
        <v>69</v>
      </c>
      <c r="D1190" s="60">
        <v>3.51900618884304E-2</v>
      </c>
      <c r="E1190" s="60">
        <v>366.59840000000003</v>
      </c>
      <c r="F1190" s="60">
        <v>1098.3212799999999</v>
      </c>
      <c r="G1190" s="71">
        <v>22.125</v>
      </c>
    </row>
    <row r="1191" spans="1:7" x14ac:dyDescent="0.2">
      <c r="A1191" s="50" t="s">
        <v>63</v>
      </c>
      <c r="B1191" s="51">
        <v>14366</v>
      </c>
      <c r="C1191" s="51" t="s">
        <v>69</v>
      </c>
      <c r="D1191" s="60">
        <v>0.115561341309474</v>
      </c>
      <c r="E1191" s="60">
        <v>1601.7433599999999</v>
      </c>
      <c r="F1191" s="60">
        <v>1553.6371200000001</v>
      </c>
      <c r="G1191" s="71">
        <v>6.8571428571428603</v>
      </c>
    </row>
    <row r="1192" spans="1:7" x14ac:dyDescent="0.2">
      <c r="A1192" s="50" t="s">
        <v>63</v>
      </c>
      <c r="B1192" s="51">
        <v>14366</v>
      </c>
      <c r="C1192" s="51" t="s">
        <v>69</v>
      </c>
      <c r="D1192" s="60">
        <v>3.5579287239505999E-2</v>
      </c>
      <c r="E1192" s="60">
        <v>294.37632000000002</v>
      </c>
      <c r="F1192" s="60">
        <v>1355.41056</v>
      </c>
      <c r="G1192" s="71">
        <v>17.818181818181799</v>
      </c>
    </row>
    <row r="1193" spans="1:7" x14ac:dyDescent="0.2">
      <c r="A1193" s="50" t="s">
        <v>63</v>
      </c>
      <c r="B1193" s="51">
        <v>14366</v>
      </c>
      <c r="C1193" s="51" t="s">
        <v>69</v>
      </c>
      <c r="D1193" s="60">
        <v>2.2643234310447999E-2</v>
      </c>
      <c r="E1193" s="60">
        <v>249.71968000000001</v>
      </c>
      <c r="F1193" s="60">
        <v>641.12383999999997</v>
      </c>
      <c r="G1193" s="71">
        <v>20.3333333333333</v>
      </c>
    </row>
    <row r="1194" spans="1:7" x14ac:dyDescent="0.2">
      <c r="A1194" s="50" t="s">
        <v>63</v>
      </c>
      <c r="B1194" s="51">
        <v>14366</v>
      </c>
      <c r="C1194" s="51" t="s">
        <v>69</v>
      </c>
      <c r="D1194" s="60">
        <v>2.4779881739457599E-2</v>
      </c>
      <c r="E1194" s="60">
        <v>265.43104</v>
      </c>
      <c r="F1194" s="60">
        <v>726.10943999999995</v>
      </c>
      <c r="G1194" s="71">
        <v>17.25</v>
      </c>
    </row>
    <row r="1195" spans="1:7" x14ac:dyDescent="0.2">
      <c r="A1195" s="50" t="s">
        <v>63</v>
      </c>
      <c r="B1195" s="51">
        <v>14366</v>
      </c>
      <c r="C1195" s="51" t="s">
        <v>69</v>
      </c>
      <c r="D1195" s="60">
        <v>2.4804508767681699E-2</v>
      </c>
      <c r="E1195" s="60">
        <v>97.153279999999995</v>
      </c>
      <c r="F1195" s="60">
        <v>467.54624000000001</v>
      </c>
      <c r="G1195" s="71">
        <v>17.5</v>
      </c>
    </row>
    <row r="1196" spans="1:7" x14ac:dyDescent="0.2">
      <c r="A1196" s="50" t="s">
        <v>63</v>
      </c>
      <c r="B1196" s="51">
        <v>14366</v>
      </c>
      <c r="C1196" s="51" t="s">
        <v>69</v>
      </c>
      <c r="D1196" s="60">
        <v>5.32322587772096E-2</v>
      </c>
      <c r="E1196" s="60">
        <v>388.42496</v>
      </c>
      <c r="F1196" s="60">
        <v>1431.64672</v>
      </c>
      <c r="G1196" s="71">
        <v>17.6666666666667</v>
      </c>
    </row>
    <row r="1197" spans="1:7" x14ac:dyDescent="0.2">
      <c r="A1197" s="50" t="s">
        <v>63</v>
      </c>
      <c r="B1197" s="51">
        <v>14366</v>
      </c>
      <c r="C1197" s="51" t="s">
        <v>69</v>
      </c>
      <c r="D1197" s="60">
        <v>5.0701148915481498E-2</v>
      </c>
      <c r="E1197" s="60">
        <v>308.04928000000001</v>
      </c>
      <c r="F1197" s="60">
        <v>1737.6576</v>
      </c>
      <c r="G1197" s="71">
        <v>23.272727272727298</v>
      </c>
    </row>
    <row r="1198" spans="1:7" x14ac:dyDescent="0.2">
      <c r="A1198" s="50" t="s">
        <v>63</v>
      </c>
      <c r="B1198" s="51">
        <v>14366</v>
      </c>
      <c r="C1198" s="51" t="s">
        <v>69</v>
      </c>
      <c r="D1198" s="60">
        <v>2.9744683626111199E-2</v>
      </c>
      <c r="E1198" s="60">
        <v>221.71520000000001</v>
      </c>
      <c r="F1198" s="60">
        <v>722.47167999999999</v>
      </c>
      <c r="G1198" s="71">
        <v>14.4444444444444</v>
      </c>
    </row>
    <row r="1199" spans="1:7" x14ac:dyDescent="0.2">
      <c r="A1199" s="50" t="s">
        <v>63</v>
      </c>
      <c r="B1199" s="51">
        <v>14366</v>
      </c>
      <c r="C1199" s="51" t="s">
        <v>69</v>
      </c>
      <c r="D1199" s="60">
        <v>2.90781345706921E-2</v>
      </c>
      <c r="E1199" s="60">
        <v>298.23360000000002</v>
      </c>
      <c r="F1199" s="60">
        <v>460.05119999999999</v>
      </c>
      <c r="G1199" s="71">
        <v>17.1428571428571</v>
      </c>
    </row>
    <row r="1200" spans="1:7" ht="17" thickBot="1" x14ac:dyDescent="0.25">
      <c r="A1200" s="50" t="s">
        <v>63</v>
      </c>
      <c r="B1200" s="51">
        <v>14366</v>
      </c>
      <c r="C1200" s="51" t="s">
        <v>69</v>
      </c>
      <c r="D1200" s="60">
        <v>8.0339385562922597E-2</v>
      </c>
      <c r="E1200" s="60">
        <v>46.224640000000001</v>
      </c>
      <c r="F1200" s="60">
        <v>235.13728</v>
      </c>
      <c r="G1200" s="71">
        <v>8.3333333333333304</v>
      </c>
    </row>
    <row r="1201" spans="1:7" x14ac:dyDescent="0.2">
      <c r="A1201" s="53" t="s">
        <v>63</v>
      </c>
      <c r="B1201" s="53">
        <v>14376</v>
      </c>
      <c r="C1201" s="53" t="s">
        <v>70</v>
      </c>
      <c r="D1201" s="62">
        <v>9.8295073735884503E-2</v>
      </c>
      <c r="E1201" s="62">
        <v>660.25343999999996</v>
      </c>
      <c r="F1201" s="62">
        <v>738.84159999999997</v>
      </c>
      <c r="G1201" s="72">
        <v>7.4</v>
      </c>
    </row>
    <row r="1202" spans="1:7" x14ac:dyDescent="0.2">
      <c r="A1202" s="50" t="s">
        <v>63</v>
      </c>
      <c r="B1202" s="51">
        <v>14376</v>
      </c>
      <c r="C1202" s="51" t="s">
        <v>70</v>
      </c>
      <c r="D1202" s="60">
        <v>7.0802075150292604E-2</v>
      </c>
      <c r="E1202" s="60">
        <v>473.47327999999999</v>
      </c>
      <c r="F1202" s="60">
        <v>852.08255999999903</v>
      </c>
      <c r="G1202" s="71">
        <v>8.5555555555555607</v>
      </c>
    </row>
    <row r="1203" spans="1:7" x14ac:dyDescent="0.2">
      <c r="A1203" s="50" t="s">
        <v>63</v>
      </c>
      <c r="B1203" s="51">
        <v>14376</v>
      </c>
      <c r="C1203" s="51" t="s">
        <v>70</v>
      </c>
      <c r="D1203" s="60">
        <v>7.6785436179989702E-2</v>
      </c>
      <c r="E1203" s="60">
        <v>530.29759999999999</v>
      </c>
      <c r="F1203" s="60">
        <v>747.43424000000005</v>
      </c>
      <c r="G1203" s="71">
        <v>8.5</v>
      </c>
    </row>
    <row r="1204" spans="1:7" x14ac:dyDescent="0.2">
      <c r="A1204" s="50" t="s">
        <v>63</v>
      </c>
      <c r="B1204" s="51">
        <v>14376</v>
      </c>
      <c r="C1204" s="51" t="s">
        <v>70</v>
      </c>
      <c r="D1204" s="60">
        <v>6.03200748373399E-2</v>
      </c>
      <c r="E1204" s="60">
        <v>590.50879999999995</v>
      </c>
      <c r="F1204" s="60">
        <v>857.03743999999995</v>
      </c>
      <c r="G1204" s="71">
        <v>9.8571428571428594</v>
      </c>
    </row>
    <row r="1205" spans="1:7" x14ac:dyDescent="0.2">
      <c r="A1205" s="50" t="s">
        <v>63</v>
      </c>
      <c r="B1205" s="51">
        <v>14376</v>
      </c>
      <c r="C1205" s="51" t="s">
        <v>70</v>
      </c>
      <c r="D1205" s="60">
        <v>6.1028037299413203E-2</v>
      </c>
      <c r="E1205" s="60">
        <v>932.17600000000004</v>
      </c>
      <c r="F1205" s="60">
        <v>1856.5747200000001</v>
      </c>
      <c r="G1205" s="71">
        <v>8.6842105263157894</v>
      </c>
    </row>
    <row r="1206" spans="1:7" x14ac:dyDescent="0.2">
      <c r="A1206" s="50" t="s">
        <v>63</v>
      </c>
      <c r="B1206" s="51">
        <v>14376</v>
      </c>
      <c r="C1206" s="51" t="s">
        <v>70</v>
      </c>
      <c r="D1206" s="60">
        <v>9.7923800503079403E-2</v>
      </c>
      <c r="E1206" s="60">
        <v>882.90944000000002</v>
      </c>
      <c r="F1206" s="60">
        <v>1740.76224</v>
      </c>
      <c r="G1206" s="71">
        <v>8.7777777777777803</v>
      </c>
    </row>
    <row r="1207" spans="1:7" x14ac:dyDescent="0.2">
      <c r="A1207" s="50" t="s">
        <v>63</v>
      </c>
      <c r="B1207" s="51">
        <v>14376</v>
      </c>
      <c r="C1207" s="51" t="s">
        <v>70</v>
      </c>
      <c r="D1207" s="60">
        <v>9.7657341724805294E-2</v>
      </c>
      <c r="E1207" s="60">
        <v>697.25824</v>
      </c>
      <c r="F1207" s="60">
        <v>1115.22432</v>
      </c>
      <c r="G1207" s="71">
        <v>8.5</v>
      </c>
    </row>
    <row r="1208" spans="1:7" x14ac:dyDescent="0.2">
      <c r="A1208" s="50" t="s">
        <v>63</v>
      </c>
      <c r="B1208" s="51">
        <v>14376</v>
      </c>
      <c r="C1208" s="51" t="s">
        <v>70</v>
      </c>
      <c r="D1208" s="60">
        <v>8.9552900855170994E-2</v>
      </c>
      <c r="E1208" s="60">
        <v>552.62591999999995</v>
      </c>
      <c r="F1208" s="60">
        <v>964.85311999999999</v>
      </c>
      <c r="G1208" s="71">
        <v>5.3333333333333304</v>
      </c>
    </row>
    <row r="1209" spans="1:7" x14ac:dyDescent="0.2">
      <c r="A1209" s="50" t="s">
        <v>63</v>
      </c>
      <c r="B1209" s="51">
        <v>14376</v>
      </c>
      <c r="C1209" s="51" t="s">
        <v>70</v>
      </c>
      <c r="D1209" s="60">
        <v>5.4192181214106502E-2</v>
      </c>
      <c r="E1209" s="60">
        <v>394.75968</v>
      </c>
      <c r="F1209" s="60">
        <v>1285.35232</v>
      </c>
      <c r="G1209" s="71">
        <v>8.6</v>
      </c>
    </row>
    <row r="1210" spans="1:7" x14ac:dyDescent="0.2">
      <c r="A1210" s="50" t="s">
        <v>63</v>
      </c>
      <c r="B1210" s="51">
        <v>14376</v>
      </c>
      <c r="C1210" s="51" t="s">
        <v>70</v>
      </c>
      <c r="D1210" s="60">
        <v>4.6178506195496703E-2</v>
      </c>
      <c r="E1210" s="60">
        <v>325.36</v>
      </c>
      <c r="F1210" s="60">
        <v>994.80192</v>
      </c>
      <c r="G1210" s="71">
        <v>15.6666666666667</v>
      </c>
    </row>
    <row r="1211" spans="1:7" x14ac:dyDescent="0.2">
      <c r="A1211" s="50" t="s">
        <v>63</v>
      </c>
      <c r="B1211" s="51">
        <v>14376</v>
      </c>
      <c r="C1211" s="51" t="s">
        <v>70</v>
      </c>
      <c r="D1211" s="60">
        <v>9.4647993188571894E-2</v>
      </c>
      <c r="E1211" s="60">
        <v>793.59616000000005</v>
      </c>
      <c r="F1211" s="60">
        <v>1001.54432</v>
      </c>
      <c r="G1211" s="71">
        <v>5.6666666666666696</v>
      </c>
    </row>
    <row r="1212" spans="1:7" x14ac:dyDescent="0.2">
      <c r="A1212" s="50" t="s">
        <v>63</v>
      </c>
      <c r="B1212" s="51">
        <v>14376</v>
      </c>
      <c r="C1212" s="51" t="s">
        <v>70</v>
      </c>
      <c r="D1212" s="60">
        <v>0.10060685993730201</v>
      </c>
      <c r="E1212" s="60">
        <v>562.56704000000002</v>
      </c>
      <c r="F1212" s="60">
        <v>1186.8505600000001</v>
      </c>
      <c r="G1212" s="71">
        <v>6.1538461538461497</v>
      </c>
    </row>
    <row r="1213" spans="1:7" x14ac:dyDescent="0.2">
      <c r="A1213" s="50" t="s">
        <v>63</v>
      </c>
      <c r="B1213" s="51">
        <v>14376</v>
      </c>
      <c r="C1213" s="51" t="s">
        <v>70</v>
      </c>
      <c r="D1213" s="60">
        <v>4.0730597600071999E-2</v>
      </c>
      <c r="E1213" s="60">
        <v>208.51264</v>
      </c>
      <c r="F1213" s="60">
        <v>665.99231999999995</v>
      </c>
      <c r="G1213" s="71">
        <v>23.8</v>
      </c>
    </row>
    <row r="1214" spans="1:7" x14ac:dyDescent="0.2">
      <c r="A1214" s="50" t="s">
        <v>63</v>
      </c>
      <c r="B1214" s="51">
        <v>14376</v>
      </c>
      <c r="C1214" s="51" t="s">
        <v>70</v>
      </c>
      <c r="D1214" s="60">
        <v>2.1718508856708701E-2</v>
      </c>
      <c r="E1214" s="60">
        <v>243.47904</v>
      </c>
      <c r="F1214" s="60">
        <v>606.06335999999999</v>
      </c>
      <c r="G1214" s="71">
        <v>11.9</v>
      </c>
    </row>
    <row r="1215" spans="1:7" x14ac:dyDescent="0.2">
      <c r="A1215" s="50" t="s">
        <v>63</v>
      </c>
      <c r="B1215" s="51">
        <v>14376</v>
      </c>
      <c r="C1215" s="51" t="s">
        <v>70</v>
      </c>
      <c r="D1215" s="60">
        <v>6.71217019798621E-2</v>
      </c>
      <c r="E1215" s="60">
        <v>991.00735999999995</v>
      </c>
      <c r="F1215" s="60">
        <v>2140.5395199999998</v>
      </c>
      <c r="G1215" s="71">
        <v>12.384615384615399</v>
      </c>
    </row>
    <row r="1216" spans="1:7" x14ac:dyDescent="0.2">
      <c r="A1216" s="50" t="s">
        <v>63</v>
      </c>
      <c r="B1216" s="51">
        <v>14376</v>
      </c>
      <c r="C1216" s="51" t="s">
        <v>70</v>
      </c>
      <c r="D1216" s="60">
        <v>4.8811932838035997E-2</v>
      </c>
      <c r="E1216" s="60">
        <v>60.11712</v>
      </c>
      <c r="F1216" s="60">
        <v>592.73536000000001</v>
      </c>
      <c r="G1216" s="71">
        <v>11.2222222222222</v>
      </c>
    </row>
    <row r="1217" spans="1:7" x14ac:dyDescent="0.2">
      <c r="A1217" s="50" t="s">
        <v>63</v>
      </c>
      <c r="B1217" s="51">
        <v>14376</v>
      </c>
      <c r="C1217" s="51" t="s">
        <v>70</v>
      </c>
      <c r="D1217" s="60">
        <v>2.9995091463890199E-2</v>
      </c>
      <c r="E1217" s="60">
        <v>607.19232</v>
      </c>
      <c r="F1217" s="60">
        <v>577.52575999999999</v>
      </c>
      <c r="G1217" s="71">
        <v>10.7</v>
      </c>
    </row>
    <row r="1218" spans="1:7" x14ac:dyDescent="0.2">
      <c r="A1218" s="50" t="s">
        <v>63</v>
      </c>
      <c r="B1218" s="51">
        <v>14376</v>
      </c>
      <c r="C1218" s="51" t="s">
        <v>70</v>
      </c>
      <c r="D1218" s="60">
        <v>3.58488847517381E-2</v>
      </c>
      <c r="E1218" s="60">
        <v>125.09504</v>
      </c>
      <c r="F1218" s="60">
        <v>320.24831999999998</v>
      </c>
      <c r="G1218" s="71">
        <v>13.5</v>
      </c>
    </row>
    <row r="1219" spans="1:7" x14ac:dyDescent="0.2">
      <c r="A1219" s="50" t="s">
        <v>63</v>
      </c>
      <c r="B1219" s="51">
        <v>14376</v>
      </c>
      <c r="C1219" s="51" t="s">
        <v>70</v>
      </c>
      <c r="D1219" s="60">
        <v>3.3259372795494298E-2</v>
      </c>
      <c r="E1219" s="60">
        <v>230.84096</v>
      </c>
      <c r="F1219" s="60">
        <v>535.22112000000004</v>
      </c>
      <c r="G1219" s="71">
        <v>18.5</v>
      </c>
    </row>
    <row r="1220" spans="1:7" x14ac:dyDescent="0.2">
      <c r="A1220" s="50" t="s">
        <v>63</v>
      </c>
      <c r="B1220" s="51">
        <v>14376</v>
      </c>
      <c r="C1220" s="51" t="s">
        <v>70</v>
      </c>
      <c r="D1220" s="60">
        <v>3.8004323987945399E-2</v>
      </c>
      <c r="E1220" s="60">
        <v>270.26047999999997</v>
      </c>
      <c r="F1220" s="60">
        <v>448.35392000000002</v>
      </c>
      <c r="G1220" s="71">
        <v>11.5</v>
      </c>
    </row>
    <row r="1221" spans="1:7" x14ac:dyDescent="0.2">
      <c r="A1221" s="50" t="s">
        <v>63</v>
      </c>
      <c r="B1221" s="51">
        <v>14376</v>
      </c>
      <c r="C1221" s="51" t="s">
        <v>70</v>
      </c>
      <c r="D1221" s="60">
        <v>0.15477825352636701</v>
      </c>
      <c r="E1221" s="60">
        <v>1092.01792</v>
      </c>
      <c r="F1221" s="60">
        <v>5763.6543999999803</v>
      </c>
      <c r="G1221" s="71">
        <v>6.8095238095238102</v>
      </c>
    </row>
    <row r="1222" spans="1:7" x14ac:dyDescent="0.2">
      <c r="A1222" s="50" t="s">
        <v>63</v>
      </c>
      <c r="B1222" s="51">
        <v>14376</v>
      </c>
      <c r="C1222" s="51" t="s">
        <v>70</v>
      </c>
      <c r="D1222" s="60">
        <v>3.8885490198298699E-2</v>
      </c>
      <c r="E1222" s="60">
        <v>201.55072000000001</v>
      </c>
      <c r="F1222" s="60">
        <v>788.04543999999999</v>
      </c>
      <c r="G1222" s="71">
        <v>26.1428571428571</v>
      </c>
    </row>
    <row r="1223" spans="1:7" x14ac:dyDescent="0.2">
      <c r="A1223" s="50" t="s">
        <v>63</v>
      </c>
      <c r="B1223" s="51">
        <v>14376</v>
      </c>
      <c r="C1223" s="51" t="s">
        <v>70</v>
      </c>
      <c r="D1223" s="60">
        <v>4.89059167318497E-2</v>
      </c>
      <c r="E1223" s="60">
        <v>728.08511999999996</v>
      </c>
      <c r="F1223" s="60">
        <v>1169.9475199999999</v>
      </c>
      <c r="G1223" s="71">
        <v>8</v>
      </c>
    </row>
    <row r="1224" spans="1:7" x14ac:dyDescent="0.2">
      <c r="A1224" s="50" t="s">
        <v>63</v>
      </c>
      <c r="B1224" s="51">
        <v>14376</v>
      </c>
      <c r="C1224" s="51" t="s">
        <v>70</v>
      </c>
      <c r="D1224" s="60">
        <v>3.5059386608341597E-2</v>
      </c>
      <c r="E1224" s="60">
        <v>372.02368000000001</v>
      </c>
      <c r="F1224" s="60">
        <v>744.58047999999997</v>
      </c>
      <c r="G1224" s="71">
        <v>11.090909090909101</v>
      </c>
    </row>
    <row r="1225" spans="1:7" x14ac:dyDescent="0.2">
      <c r="A1225" s="50" t="s">
        <v>63</v>
      </c>
      <c r="B1225" s="51">
        <v>14376</v>
      </c>
      <c r="C1225" s="51" t="s">
        <v>70</v>
      </c>
      <c r="D1225" s="60">
        <v>2.8312213812593402E-2</v>
      </c>
      <c r="E1225" s="60">
        <v>309.99360000000001</v>
      </c>
      <c r="F1225" s="60">
        <v>1044.41344</v>
      </c>
      <c r="G1225" s="71">
        <v>24.1111111111111</v>
      </c>
    </row>
    <row r="1226" spans="1:7" x14ac:dyDescent="0.2">
      <c r="A1226" s="50" t="s">
        <v>63</v>
      </c>
      <c r="B1226" s="51">
        <v>14376</v>
      </c>
      <c r="C1226" s="51" t="s">
        <v>70</v>
      </c>
      <c r="D1226" s="60">
        <v>6.3568745061961807E-2</v>
      </c>
      <c r="E1226" s="60">
        <v>199.76320000000001</v>
      </c>
      <c r="F1226" s="60">
        <v>977.58528000000001</v>
      </c>
      <c r="G1226" s="71">
        <v>8</v>
      </c>
    </row>
    <row r="1227" spans="1:7" x14ac:dyDescent="0.2">
      <c r="A1227" s="50" t="s">
        <v>63</v>
      </c>
      <c r="B1227" s="51">
        <v>14376</v>
      </c>
      <c r="C1227" s="51" t="s">
        <v>70</v>
      </c>
      <c r="D1227" s="60">
        <v>7.1282835554686494E-2</v>
      </c>
      <c r="E1227" s="60">
        <v>412.54079999999999</v>
      </c>
      <c r="F1227" s="60">
        <v>626.57280000000003</v>
      </c>
      <c r="G1227" s="71">
        <v>11.6</v>
      </c>
    </row>
    <row r="1228" spans="1:7" x14ac:dyDescent="0.2">
      <c r="A1228" s="50" t="s">
        <v>63</v>
      </c>
      <c r="B1228" s="51">
        <v>14376</v>
      </c>
      <c r="C1228" s="51" t="s">
        <v>70</v>
      </c>
      <c r="D1228" s="60">
        <v>6.5237856515802994E-2</v>
      </c>
      <c r="E1228" s="60">
        <v>858.10368000000005</v>
      </c>
      <c r="F1228" s="60">
        <v>819.34271999999896</v>
      </c>
      <c r="G1228" s="71">
        <v>10.199999999999999</v>
      </c>
    </row>
    <row r="1229" spans="1:7" x14ac:dyDescent="0.2">
      <c r="A1229" s="50" t="s">
        <v>63</v>
      </c>
      <c r="B1229" s="51">
        <v>14376</v>
      </c>
      <c r="C1229" s="51" t="s">
        <v>70</v>
      </c>
      <c r="D1229" s="60">
        <v>5.9645484335950703E-2</v>
      </c>
      <c r="E1229" s="60">
        <v>326.928</v>
      </c>
      <c r="F1229" s="60">
        <v>696.25472000000002</v>
      </c>
      <c r="G1229" s="71">
        <v>16</v>
      </c>
    </row>
    <row r="1230" spans="1:7" x14ac:dyDescent="0.2">
      <c r="A1230" s="50" t="s">
        <v>63</v>
      </c>
      <c r="B1230" s="51">
        <v>14376</v>
      </c>
      <c r="C1230" s="51" t="s">
        <v>70</v>
      </c>
      <c r="D1230" s="60">
        <v>9.4323962299744504E-2</v>
      </c>
      <c r="E1230" s="60">
        <v>845.40287999999998</v>
      </c>
      <c r="F1230" s="60">
        <v>989.00031999999999</v>
      </c>
      <c r="G1230" s="71">
        <v>7.7272727272727302</v>
      </c>
    </row>
    <row r="1231" spans="1:7" x14ac:dyDescent="0.2">
      <c r="A1231" s="50" t="s">
        <v>63</v>
      </c>
      <c r="B1231" s="51">
        <v>14376</v>
      </c>
      <c r="C1231" s="51" t="s">
        <v>70</v>
      </c>
      <c r="D1231" s="60">
        <v>7.7726856250581303E-2</v>
      </c>
      <c r="E1231" s="60">
        <v>196.18816000000001</v>
      </c>
      <c r="F1231" s="60">
        <v>388.55040000000002</v>
      </c>
      <c r="G1231" s="71">
        <v>8.71428571428571</v>
      </c>
    </row>
    <row r="1232" spans="1:7" x14ac:dyDescent="0.2">
      <c r="A1232" s="50" t="s">
        <v>63</v>
      </c>
      <c r="B1232" s="51">
        <v>14376</v>
      </c>
      <c r="C1232" s="51" t="s">
        <v>70</v>
      </c>
      <c r="D1232" s="60">
        <v>6.9322207268068897E-2</v>
      </c>
      <c r="E1232" s="60">
        <v>1063.13536</v>
      </c>
      <c r="F1232" s="60">
        <v>1068.93696</v>
      </c>
      <c r="G1232" s="71">
        <v>6.8181818181818201</v>
      </c>
    </row>
    <row r="1233" spans="1:7" x14ac:dyDescent="0.2">
      <c r="A1233" s="50" t="s">
        <v>63</v>
      </c>
      <c r="B1233" s="51">
        <v>14376</v>
      </c>
      <c r="C1233" s="51" t="s">
        <v>70</v>
      </c>
      <c r="D1233" s="60">
        <v>2.9580759977697699E-2</v>
      </c>
      <c r="E1233" s="60">
        <v>228.30080000000001</v>
      </c>
      <c r="F1233" s="60">
        <v>554.72703999999999</v>
      </c>
      <c r="G1233" s="71">
        <v>18.8571428571429</v>
      </c>
    </row>
    <row r="1234" spans="1:7" x14ac:dyDescent="0.2">
      <c r="A1234" s="50" t="s">
        <v>63</v>
      </c>
      <c r="B1234" s="51">
        <v>14376</v>
      </c>
      <c r="C1234" s="51" t="s">
        <v>70</v>
      </c>
      <c r="D1234" s="60">
        <v>3.7799218404145803E-2</v>
      </c>
      <c r="E1234" s="60">
        <v>224.72576000000001</v>
      </c>
      <c r="F1234" s="60">
        <v>1019.92128</v>
      </c>
      <c r="G1234" s="71">
        <v>16.2222222222222</v>
      </c>
    </row>
    <row r="1235" spans="1:7" x14ac:dyDescent="0.2">
      <c r="A1235" s="50" t="s">
        <v>63</v>
      </c>
      <c r="B1235" s="51">
        <v>14376</v>
      </c>
      <c r="C1235" s="51" t="s">
        <v>70</v>
      </c>
      <c r="D1235" s="60">
        <v>9.6267054611415104E-2</v>
      </c>
      <c r="E1235" s="60">
        <v>833.14112</v>
      </c>
      <c r="F1235" s="60">
        <v>1004.7744</v>
      </c>
      <c r="G1235" s="71">
        <v>7.1111111111111098</v>
      </c>
    </row>
    <row r="1236" spans="1:7" x14ac:dyDescent="0.2">
      <c r="A1236" s="50" t="s">
        <v>63</v>
      </c>
      <c r="B1236" s="51">
        <v>14376</v>
      </c>
      <c r="C1236" s="51" t="s">
        <v>70</v>
      </c>
      <c r="D1236" s="60">
        <v>3.5681759241055599E-2</v>
      </c>
      <c r="E1236" s="60">
        <v>232.81664000000001</v>
      </c>
      <c r="F1236" s="60">
        <v>692.33471999999995</v>
      </c>
      <c r="G1236" s="71">
        <v>19.285714285714299</v>
      </c>
    </row>
    <row r="1237" spans="1:7" x14ac:dyDescent="0.2">
      <c r="A1237" s="50" t="s">
        <v>63</v>
      </c>
      <c r="B1237" s="51">
        <v>14376</v>
      </c>
      <c r="C1237" s="51" t="s">
        <v>70</v>
      </c>
      <c r="D1237" s="60">
        <v>7.9493251213957894E-2</v>
      </c>
      <c r="E1237" s="60">
        <v>1023.62176</v>
      </c>
      <c r="F1237" s="60">
        <v>1970.3488</v>
      </c>
      <c r="G1237" s="71">
        <v>9.4444444444444393</v>
      </c>
    </row>
    <row r="1238" spans="1:7" x14ac:dyDescent="0.2">
      <c r="A1238" s="50" t="s">
        <v>63</v>
      </c>
      <c r="B1238" s="51">
        <v>14376</v>
      </c>
      <c r="C1238" s="51" t="s">
        <v>70</v>
      </c>
      <c r="D1238" s="60">
        <v>0.13120730618121099</v>
      </c>
      <c r="E1238" s="60">
        <v>671.76256000000001</v>
      </c>
      <c r="F1238" s="60">
        <v>1031.1168</v>
      </c>
      <c r="G1238" s="71">
        <v>5.4</v>
      </c>
    </row>
    <row r="1239" spans="1:7" x14ac:dyDescent="0.2">
      <c r="A1239" s="50" t="s">
        <v>63</v>
      </c>
      <c r="B1239" s="51">
        <v>14376</v>
      </c>
      <c r="C1239" s="51" t="s">
        <v>70</v>
      </c>
      <c r="D1239" s="60">
        <v>4.3073556010704797E-2</v>
      </c>
      <c r="E1239" s="60">
        <v>247.80672000000001</v>
      </c>
      <c r="F1239" s="60">
        <v>924.93183999999997</v>
      </c>
      <c r="G1239" s="71">
        <v>23.8333333333333</v>
      </c>
    </row>
    <row r="1240" spans="1:7" x14ac:dyDescent="0.2">
      <c r="A1240" s="50" t="s">
        <v>63</v>
      </c>
      <c r="B1240" s="51">
        <v>14376</v>
      </c>
      <c r="C1240" s="51" t="s">
        <v>70</v>
      </c>
      <c r="D1240" s="60">
        <v>6.6570636347034598E-2</v>
      </c>
      <c r="E1240" s="60">
        <v>238.90047999999999</v>
      </c>
      <c r="F1240" s="60">
        <v>1689.1750400000001</v>
      </c>
      <c r="G1240" s="71">
        <v>12.466666666666701</v>
      </c>
    </row>
    <row r="1241" spans="1:7" x14ac:dyDescent="0.2">
      <c r="A1241" s="50" t="s">
        <v>63</v>
      </c>
      <c r="B1241" s="51">
        <v>14376</v>
      </c>
      <c r="C1241" s="51" t="s">
        <v>70</v>
      </c>
      <c r="D1241" s="60">
        <v>0.12411140362322901</v>
      </c>
      <c r="E1241" s="60">
        <v>512.20288000000005</v>
      </c>
      <c r="F1241" s="60">
        <v>1683.7811200000001</v>
      </c>
      <c r="G1241" s="71">
        <v>10.7272727272727</v>
      </c>
    </row>
    <row r="1242" spans="1:7" x14ac:dyDescent="0.2">
      <c r="A1242" s="50" t="s">
        <v>63</v>
      </c>
      <c r="B1242" s="51">
        <v>14376</v>
      </c>
      <c r="C1242" s="51" t="s">
        <v>70</v>
      </c>
      <c r="D1242" s="60">
        <v>8.6937166920160694E-2</v>
      </c>
      <c r="E1242" s="60">
        <v>380.64767999999998</v>
      </c>
      <c r="F1242" s="60">
        <v>1344.9990399999999</v>
      </c>
      <c r="G1242" s="71">
        <v>9.7272727272727302</v>
      </c>
    </row>
    <row r="1243" spans="1:7" x14ac:dyDescent="0.2">
      <c r="A1243" s="50" t="s">
        <v>63</v>
      </c>
      <c r="B1243" s="51">
        <v>14376</v>
      </c>
      <c r="C1243" s="51" t="s">
        <v>70</v>
      </c>
      <c r="D1243" s="60">
        <v>2.97150784269999E-2</v>
      </c>
      <c r="E1243" s="60">
        <v>157.83488</v>
      </c>
      <c r="F1243" s="60">
        <v>673.26783999999998</v>
      </c>
      <c r="G1243" s="71">
        <v>35</v>
      </c>
    </row>
    <row r="1244" spans="1:7" x14ac:dyDescent="0.2">
      <c r="A1244" s="50" t="s">
        <v>63</v>
      </c>
      <c r="B1244" s="51">
        <v>14376</v>
      </c>
      <c r="C1244" s="51" t="s">
        <v>70</v>
      </c>
      <c r="D1244" s="60">
        <v>7.5729038134260601E-2</v>
      </c>
      <c r="E1244" s="60">
        <v>377.91935999999998</v>
      </c>
      <c r="F1244" s="60">
        <v>1234.3923199999999</v>
      </c>
      <c r="G1244" s="71">
        <v>7.2352941176470598</v>
      </c>
    </row>
    <row r="1245" spans="1:7" x14ac:dyDescent="0.2">
      <c r="A1245" s="50" t="s">
        <v>63</v>
      </c>
      <c r="B1245" s="51">
        <v>14376</v>
      </c>
      <c r="C1245" s="51" t="s">
        <v>70</v>
      </c>
      <c r="D1245" s="60">
        <v>8.0857528901018397E-2</v>
      </c>
      <c r="E1245" s="60">
        <v>649.59104000000002</v>
      </c>
      <c r="F1245" s="60">
        <v>1514.31168</v>
      </c>
      <c r="G1245" s="71">
        <v>8.06666666666667</v>
      </c>
    </row>
    <row r="1246" spans="1:7" x14ac:dyDescent="0.2">
      <c r="A1246" s="50" t="s">
        <v>63</v>
      </c>
      <c r="B1246" s="51">
        <v>14376</v>
      </c>
      <c r="C1246" s="51" t="s">
        <v>70</v>
      </c>
      <c r="D1246" s="60">
        <v>8.6332090717817403E-2</v>
      </c>
      <c r="E1246" s="60">
        <v>394.60288000000003</v>
      </c>
      <c r="F1246" s="60">
        <v>535.87968000000001</v>
      </c>
      <c r="G1246" s="71">
        <v>6.125</v>
      </c>
    </row>
    <row r="1247" spans="1:7" x14ac:dyDescent="0.2">
      <c r="A1247" s="50" t="s">
        <v>63</v>
      </c>
      <c r="B1247" s="51">
        <v>14376</v>
      </c>
      <c r="C1247" s="51" t="s">
        <v>70</v>
      </c>
      <c r="D1247" s="60">
        <v>5.1829494655007899E-2</v>
      </c>
      <c r="E1247" s="60">
        <v>317.70816000000002</v>
      </c>
      <c r="F1247" s="60">
        <v>1394.1715200000001</v>
      </c>
      <c r="G1247" s="71">
        <v>20.399999999999999</v>
      </c>
    </row>
    <row r="1248" spans="1:7" x14ac:dyDescent="0.2">
      <c r="A1248" s="50" t="s">
        <v>63</v>
      </c>
      <c r="B1248" s="51">
        <v>14376</v>
      </c>
      <c r="C1248" s="51" t="s">
        <v>70</v>
      </c>
      <c r="D1248" s="60">
        <v>4.9652990403232102E-2</v>
      </c>
      <c r="E1248" s="60">
        <v>451.96032000000002</v>
      </c>
      <c r="F1248" s="60">
        <v>893.57183999999995</v>
      </c>
      <c r="G1248" s="71">
        <v>13</v>
      </c>
    </row>
    <row r="1249" spans="1:7" x14ac:dyDescent="0.2">
      <c r="A1249" s="50" t="s">
        <v>63</v>
      </c>
      <c r="B1249" s="51">
        <v>14376</v>
      </c>
      <c r="C1249" s="51" t="s">
        <v>70</v>
      </c>
      <c r="D1249" s="60">
        <v>7.3002815780512403E-2</v>
      </c>
      <c r="E1249" s="60">
        <v>263.70623999999998</v>
      </c>
      <c r="F1249" s="60">
        <v>643.09951999999998</v>
      </c>
      <c r="G1249" s="71">
        <v>8.5</v>
      </c>
    </row>
    <row r="1250" spans="1:7" x14ac:dyDescent="0.2">
      <c r="A1250" s="50" t="s">
        <v>63</v>
      </c>
      <c r="B1250" s="51">
        <v>14376</v>
      </c>
      <c r="C1250" s="51" t="s">
        <v>70</v>
      </c>
      <c r="D1250" s="60">
        <v>8.3612732673540899E-2</v>
      </c>
      <c r="E1250" s="60">
        <v>618.26239999999996</v>
      </c>
      <c r="F1250" s="60">
        <v>1863.69344</v>
      </c>
      <c r="G1250" s="71">
        <v>15.5555555555556</v>
      </c>
    </row>
    <row r="1251" spans="1:7" x14ac:dyDescent="0.2">
      <c r="A1251" s="50" t="s">
        <v>63</v>
      </c>
      <c r="B1251" s="51">
        <v>14376</v>
      </c>
      <c r="C1251" s="51" t="s">
        <v>70</v>
      </c>
      <c r="D1251" s="60">
        <v>5.0773038930768601E-2</v>
      </c>
      <c r="E1251" s="60">
        <v>318.30399999999997</v>
      </c>
      <c r="F1251" s="60">
        <v>1494.05312</v>
      </c>
      <c r="G1251" s="71">
        <v>12.692307692307701</v>
      </c>
    </row>
    <row r="1252" spans="1:7" x14ac:dyDescent="0.2">
      <c r="A1252" s="50" t="s">
        <v>63</v>
      </c>
      <c r="B1252" s="51">
        <v>14376</v>
      </c>
      <c r="C1252" s="51" t="s">
        <v>70</v>
      </c>
      <c r="D1252" s="60">
        <v>5.0949459548966299E-2</v>
      </c>
      <c r="E1252" s="60">
        <v>235.35679999999999</v>
      </c>
      <c r="F1252" s="60">
        <v>2914.9747200000002</v>
      </c>
      <c r="G1252" s="71">
        <v>51.1666666666667</v>
      </c>
    </row>
    <row r="1253" spans="1:7" x14ac:dyDescent="0.2">
      <c r="A1253" s="50" t="s">
        <v>63</v>
      </c>
      <c r="B1253" s="51">
        <v>14376</v>
      </c>
      <c r="C1253" s="51" t="s">
        <v>70</v>
      </c>
      <c r="D1253" s="60">
        <v>0.12668238131899401</v>
      </c>
      <c r="E1253" s="60">
        <v>384.84992</v>
      </c>
      <c r="F1253" s="60">
        <v>620.58303999999998</v>
      </c>
      <c r="G1253" s="71">
        <v>6.8333333333333304</v>
      </c>
    </row>
    <row r="1254" spans="1:7" x14ac:dyDescent="0.2">
      <c r="A1254" s="50" t="s">
        <v>63</v>
      </c>
      <c r="B1254" s="51">
        <v>14376</v>
      </c>
      <c r="C1254" s="51" t="s">
        <v>70</v>
      </c>
      <c r="D1254" s="60">
        <v>3.4665089045370703E-2</v>
      </c>
      <c r="E1254" s="60">
        <v>562.41024000000004</v>
      </c>
      <c r="F1254" s="60">
        <v>2649.136</v>
      </c>
      <c r="G1254" s="71">
        <v>25.5833333333333</v>
      </c>
    </row>
    <row r="1255" spans="1:7" x14ac:dyDescent="0.2">
      <c r="A1255" s="50" t="s">
        <v>63</v>
      </c>
      <c r="B1255" s="51">
        <v>14376</v>
      </c>
      <c r="C1255" s="51" t="s">
        <v>70</v>
      </c>
      <c r="D1255" s="60">
        <v>6.2068209126630601E-2</v>
      </c>
      <c r="E1255" s="60">
        <v>375.94367999999997</v>
      </c>
      <c r="F1255" s="60">
        <v>704.40832</v>
      </c>
      <c r="G1255" s="71">
        <v>6.3</v>
      </c>
    </row>
    <row r="1256" spans="1:7" x14ac:dyDescent="0.2">
      <c r="A1256" s="50" t="s">
        <v>63</v>
      </c>
      <c r="B1256" s="51">
        <v>14376</v>
      </c>
      <c r="C1256" s="51" t="s">
        <v>70</v>
      </c>
      <c r="D1256" s="60">
        <v>0.114060044294798</v>
      </c>
      <c r="E1256" s="60">
        <v>346.15168</v>
      </c>
      <c r="F1256" s="60">
        <v>265.02336000000003</v>
      </c>
      <c r="G1256" s="71">
        <v>12</v>
      </c>
    </row>
    <row r="1257" spans="1:7" x14ac:dyDescent="0.2">
      <c r="A1257" s="50" t="s">
        <v>63</v>
      </c>
      <c r="B1257" s="51">
        <v>14376</v>
      </c>
      <c r="C1257" s="51" t="s">
        <v>70</v>
      </c>
      <c r="D1257" s="60">
        <v>4.9453830337568602E-2</v>
      </c>
      <c r="E1257" s="60">
        <v>230.40191999999999</v>
      </c>
      <c r="F1257" s="60">
        <v>600.66944000000001</v>
      </c>
      <c r="G1257" s="71">
        <v>12.4285714285714</v>
      </c>
    </row>
    <row r="1258" spans="1:7" x14ac:dyDescent="0.2">
      <c r="A1258" s="50" t="s">
        <v>63</v>
      </c>
      <c r="B1258" s="51">
        <v>14376</v>
      </c>
      <c r="C1258" s="51" t="s">
        <v>70</v>
      </c>
      <c r="D1258" s="60">
        <v>5.5059116063173499E-2</v>
      </c>
      <c r="E1258" s="60">
        <v>101.04192</v>
      </c>
      <c r="F1258" s="60">
        <v>608.66624000000002</v>
      </c>
      <c r="G1258" s="71">
        <v>14.1428571428571</v>
      </c>
    </row>
    <row r="1259" spans="1:7" x14ac:dyDescent="0.2">
      <c r="A1259" s="54" t="s">
        <v>63</v>
      </c>
      <c r="B1259" s="54">
        <v>14376</v>
      </c>
      <c r="C1259" s="54" t="s">
        <v>71</v>
      </c>
      <c r="D1259" s="63">
        <v>6.82308407247363E-2</v>
      </c>
      <c r="E1259" s="63">
        <v>277.34784000000002</v>
      </c>
      <c r="F1259" s="63">
        <v>1012.08128</v>
      </c>
      <c r="G1259" s="73">
        <v>14.181818181818199</v>
      </c>
    </row>
    <row r="1260" spans="1:7" x14ac:dyDescent="0.2">
      <c r="A1260" s="50" t="s">
        <v>63</v>
      </c>
      <c r="B1260" s="51">
        <v>14376</v>
      </c>
      <c r="C1260" s="51" t="s">
        <v>71</v>
      </c>
      <c r="D1260" s="60">
        <v>0.113372454628501</v>
      </c>
      <c r="E1260" s="60">
        <v>196.25088</v>
      </c>
      <c r="F1260" s="60">
        <v>2793.3919999999998</v>
      </c>
      <c r="G1260" s="71">
        <v>11.2307692307692</v>
      </c>
    </row>
    <row r="1261" spans="1:7" x14ac:dyDescent="0.2">
      <c r="A1261" s="50" t="s">
        <v>63</v>
      </c>
      <c r="B1261" s="51">
        <v>14376</v>
      </c>
      <c r="C1261" s="51" t="s">
        <v>71</v>
      </c>
      <c r="D1261" s="60">
        <v>0.12560409733273101</v>
      </c>
      <c r="E1261" s="60">
        <v>410.87871999999999</v>
      </c>
      <c r="F1261" s="60">
        <v>1075.3344</v>
      </c>
      <c r="G1261" s="71">
        <v>32</v>
      </c>
    </row>
    <row r="1262" spans="1:7" x14ac:dyDescent="0.2">
      <c r="A1262" s="50" t="s">
        <v>63</v>
      </c>
      <c r="B1262" s="51">
        <v>14376</v>
      </c>
      <c r="C1262" s="51" t="s">
        <v>71</v>
      </c>
      <c r="D1262" s="60">
        <v>7.8736422330437997E-2</v>
      </c>
      <c r="E1262" s="60">
        <v>239.96672000000001</v>
      </c>
      <c r="F1262" s="60">
        <v>292.71424000000002</v>
      </c>
      <c r="G1262" s="71">
        <v>5.5</v>
      </c>
    </row>
    <row r="1263" spans="1:7" x14ac:dyDescent="0.2">
      <c r="A1263" s="50" t="s">
        <v>63</v>
      </c>
      <c r="B1263" s="51">
        <v>14376</v>
      </c>
      <c r="C1263" s="51" t="s">
        <v>71</v>
      </c>
      <c r="D1263" s="60">
        <v>5.1578466777468003E-2</v>
      </c>
      <c r="E1263" s="60">
        <v>569.99936000000002</v>
      </c>
      <c r="F1263" s="60">
        <v>1021.7088</v>
      </c>
      <c r="G1263" s="71">
        <v>8.0909090909090899</v>
      </c>
    </row>
    <row r="1264" spans="1:7" x14ac:dyDescent="0.2">
      <c r="A1264" s="50" t="s">
        <v>63</v>
      </c>
      <c r="B1264" s="51">
        <v>14376</v>
      </c>
      <c r="C1264" s="51" t="s">
        <v>71</v>
      </c>
      <c r="D1264" s="60">
        <v>9.12017359911063E-2</v>
      </c>
      <c r="E1264" s="60">
        <v>250.78592</v>
      </c>
      <c r="F1264" s="60">
        <v>495.98975999999999</v>
      </c>
      <c r="G1264" s="71">
        <v>6.125</v>
      </c>
    </row>
    <row r="1265" spans="1:7" x14ac:dyDescent="0.2">
      <c r="A1265" s="50" t="s">
        <v>63</v>
      </c>
      <c r="B1265" s="51">
        <v>14376</v>
      </c>
      <c r="C1265" s="51" t="s">
        <v>71</v>
      </c>
      <c r="D1265" s="60">
        <v>4.1946068483222597E-2</v>
      </c>
      <c r="E1265" s="60">
        <v>52.46528</v>
      </c>
      <c r="F1265" s="60">
        <v>1122.3743999999999</v>
      </c>
      <c r="G1265" s="71">
        <v>31.4</v>
      </c>
    </row>
    <row r="1266" spans="1:7" x14ac:dyDescent="0.2">
      <c r="A1266" s="50" t="s">
        <v>63</v>
      </c>
      <c r="B1266" s="51">
        <v>14376</v>
      </c>
      <c r="C1266" s="51" t="s">
        <v>71</v>
      </c>
      <c r="D1266" s="60">
        <v>8.2398111294456802E-2</v>
      </c>
      <c r="E1266" s="60">
        <v>334.73664000000002</v>
      </c>
      <c r="F1266" s="60">
        <v>967.95776000000001</v>
      </c>
      <c r="G1266" s="71">
        <v>9.28571428571429</v>
      </c>
    </row>
    <row r="1267" spans="1:7" x14ac:dyDescent="0.2">
      <c r="A1267" s="50" t="s">
        <v>63</v>
      </c>
      <c r="B1267" s="51">
        <v>14376</v>
      </c>
      <c r="C1267" s="51" t="s">
        <v>71</v>
      </c>
      <c r="D1267" s="60">
        <v>0.107767591846945</v>
      </c>
      <c r="E1267" s="60">
        <v>85.111040000000003</v>
      </c>
      <c r="F1267" s="60">
        <v>324.70143999999999</v>
      </c>
      <c r="G1267" s="71">
        <v>11.75</v>
      </c>
    </row>
    <row r="1268" spans="1:7" x14ac:dyDescent="0.2">
      <c r="A1268" s="50" t="s">
        <v>63</v>
      </c>
      <c r="B1268" s="51">
        <v>14376</v>
      </c>
      <c r="C1268" s="51" t="s">
        <v>71</v>
      </c>
      <c r="D1268" s="60">
        <v>8.1552702127618101E-2</v>
      </c>
      <c r="E1268" s="60">
        <v>1023.55904</v>
      </c>
      <c r="F1268" s="60">
        <v>2321.7375999999999</v>
      </c>
      <c r="G1268" s="71">
        <v>8.6</v>
      </c>
    </row>
    <row r="1269" spans="1:7" x14ac:dyDescent="0.2">
      <c r="A1269" s="50" t="s">
        <v>63</v>
      </c>
      <c r="B1269" s="51">
        <v>14376</v>
      </c>
      <c r="C1269" s="51" t="s">
        <v>71</v>
      </c>
      <c r="D1269" s="60">
        <v>0.14886852072975201</v>
      </c>
      <c r="E1269" s="60">
        <v>554.28800000000001</v>
      </c>
      <c r="F1269" s="60">
        <v>978.55744000000004</v>
      </c>
      <c r="G1269" s="71">
        <v>4.3076923076923102</v>
      </c>
    </row>
    <row r="1270" spans="1:7" x14ac:dyDescent="0.2">
      <c r="A1270" s="50" t="s">
        <v>63</v>
      </c>
      <c r="B1270" s="51">
        <v>14376</v>
      </c>
      <c r="C1270" s="51" t="s">
        <v>71</v>
      </c>
      <c r="D1270" s="60">
        <v>2.6453021258352302E-2</v>
      </c>
      <c r="E1270" s="60">
        <v>62.437759999999997</v>
      </c>
      <c r="F1270" s="60">
        <v>522.48896000000002</v>
      </c>
      <c r="G1270" s="71">
        <v>42</v>
      </c>
    </row>
    <row r="1271" spans="1:7" x14ac:dyDescent="0.2">
      <c r="A1271" s="50" t="s">
        <v>63</v>
      </c>
      <c r="B1271" s="51">
        <v>14376</v>
      </c>
      <c r="C1271" s="51" t="s">
        <v>71</v>
      </c>
      <c r="D1271" s="60">
        <v>3.8477243583451302E-2</v>
      </c>
      <c r="E1271" s="60">
        <v>121.92768</v>
      </c>
      <c r="F1271" s="60">
        <v>514.83712000000003</v>
      </c>
      <c r="G1271" s="71">
        <v>20.8</v>
      </c>
    </row>
    <row r="1272" spans="1:7" x14ac:dyDescent="0.2">
      <c r="A1272" s="50" t="s">
        <v>63</v>
      </c>
      <c r="B1272" s="51">
        <v>14376</v>
      </c>
      <c r="C1272" s="51" t="s">
        <v>71</v>
      </c>
      <c r="D1272" s="60">
        <v>8.1143680600702497E-2</v>
      </c>
      <c r="E1272" s="60">
        <v>89.783680000000004</v>
      </c>
      <c r="F1272" s="60">
        <v>978.74559999999997</v>
      </c>
      <c r="G1272" s="71">
        <v>11.4166666666667</v>
      </c>
    </row>
    <row r="1273" spans="1:7" x14ac:dyDescent="0.2">
      <c r="A1273" s="50" t="s">
        <v>63</v>
      </c>
      <c r="B1273" s="51">
        <v>14376</v>
      </c>
      <c r="C1273" s="51" t="s">
        <v>71</v>
      </c>
      <c r="D1273" s="60">
        <v>9.6304685203757803E-2</v>
      </c>
      <c r="E1273" s="60">
        <v>377.19808</v>
      </c>
      <c r="F1273" s="60">
        <v>987.40096000000005</v>
      </c>
      <c r="G1273" s="71">
        <v>19</v>
      </c>
    </row>
    <row r="1274" spans="1:7" x14ac:dyDescent="0.2">
      <c r="A1274" s="50" t="s">
        <v>63</v>
      </c>
      <c r="B1274" s="51">
        <v>14376</v>
      </c>
      <c r="C1274" s="51" t="s">
        <v>71</v>
      </c>
      <c r="D1274" s="60">
        <v>8.8304506183629602E-2</v>
      </c>
      <c r="E1274" s="60">
        <v>974.91967999999997</v>
      </c>
      <c r="F1274" s="60">
        <v>2541.1321600000001</v>
      </c>
      <c r="G1274" s="71">
        <v>13.9230769230769</v>
      </c>
    </row>
    <row r="1275" spans="1:7" x14ac:dyDescent="0.2">
      <c r="A1275" s="50" t="s">
        <v>63</v>
      </c>
      <c r="B1275" s="51">
        <v>14376</v>
      </c>
      <c r="C1275" s="51" t="s">
        <v>71</v>
      </c>
      <c r="D1275" s="60">
        <v>5.7849688151677098E-2</v>
      </c>
      <c r="E1275" s="60">
        <v>113.86816</v>
      </c>
      <c r="F1275" s="60">
        <v>323.19616000000002</v>
      </c>
      <c r="G1275" s="71">
        <v>9.3333333333333304</v>
      </c>
    </row>
    <row r="1276" spans="1:7" x14ac:dyDescent="0.2">
      <c r="A1276" s="50" t="s">
        <v>63</v>
      </c>
      <c r="B1276" s="51">
        <v>14376</v>
      </c>
      <c r="C1276" s="51" t="s">
        <v>71</v>
      </c>
      <c r="D1276" s="60">
        <v>5.8514187390290497E-2</v>
      </c>
      <c r="E1276" s="60">
        <v>176.05503999999999</v>
      </c>
      <c r="F1276" s="60">
        <v>1013.64928</v>
      </c>
      <c r="G1276" s="71">
        <v>10</v>
      </c>
    </row>
    <row r="1277" spans="1:7" x14ac:dyDescent="0.2">
      <c r="A1277" s="50" t="s">
        <v>63</v>
      </c>
      <c r="B1277" s="51">
        <v>14376</v>
      </c>
      <c r="C1277" s="51" t="s">
        <v>71</v>
      </c>
      <c r="D1277" s="60">
        <v>4.3489998753597797E-2</v>
      </c>
      <c r="E1277" s="60">
        <v>203.5264</v>
      </c>
      <c r="F1277" s="60">
        <v>1723.0124800000001</v>
      </c>
      <c r="G1277" s="71">
        <v>50.5</v>
      </c>
    </row>
    <row r="1278" spans="1:7" x14ac:dyDescent="0.2">
      <c r="A1278" s="50" t="s">
        <v>63</v>
      </c>
      <c r="B1278" s="51">
        <v>14376</v>
      </c>
      <c r="C1278" s="51" t="s">
        <v>71</v>
      </c>
      <c r="D1278" s="60">
        <v>4.13892610049897E-2</v>
      </c>
      <c r="E1278" s="60">
        <v>52.872959999999999</v>
      </c>
      <c r="F1278" s="60">
        <v>290.64447999999999</v>
      </c>
      <c r="G1278" s="71">
        <v>32</v>
      </c>
    </row>
    <row r="1279" spans="1:7" x14ac:dyDescent="0.2">
      <c r="A1279" s="50" t="s">
        <v>63</v>
      </c>
      <c r="B1279" s="51">
        <v>14376</v>
      </c>
      <c r="C1279" s="51" t="s">
        <v>71</v>
      </c>
      <c r="D1279" s="60">
        <v>4.2561599706122999E-2</v>
      </c>
      <c r="E1279" s="60">
        <v>282.42815999999999</v>
      </c>
      <c r="F1279" s="60">
        <v>840.57344000000001</v>
      </c>
      <c r="G1279" s="71">
        <v>17.5</v>
      </c>
    </row>
    <row r="1280" spans="1:7" x14ac:dyDescent="0.2">
      <c r="A1280" s="50" t="s">
        <v>63</v>
      </c>
      <c r="B1280" s="51">
        <v>14376</v>
      </c>
      <c r="C1280" s="51" t="s">
        <v>71</v>
      </c>
      <c r="D1280" s="60">
        <v>3.61270813051804E-2</v>
      </c>
      <c r="E1280" s="60">
        <v>49.799680000000002</v>
      </c>
      <c r="F1280" s="60">
        <v>961.59168</v>
      </c>
      <c r="G1280" s="71">
        <v>36</v>
      </c>
    </row>
    <row r="1281" spans="1:7" x14ac:dyDescent="0.2">
      <c r="A1281" s="50" t="s">
        <v>63</v>
      </c>
      <c r="B1281" s="51">
        <v>14376</v>
      </c>
      <c r="C1281" s="51" t="s">
        <v>71</v>
      </c>
      <c r="D1281" s="60">
        <v>9.5896949598296102E-2</v>
      </c>
      <c r="E1281" s="60">
        <v>568.52544</v>
      </c>
      <c r="F1281" s="60">
        <v>1064.7660800000001</v>
      </c>
      <c r="G1281" s="71">
        <v>7.75</v>
      </c>
    </row>
    <row r="1282" spans="1:7" x14ac:dyDescent="0.2">
      <c r="A1282" s="50" t="s">
        <v>63</v>
      </c>
      <c r="B1282" s="51">
        <v>14376</v>
      </c>
      <c r="C1282" s="51" t="s">
        <v>71</v>
      </c>
      <c r="D1282" s="60">
        <v>3.6095099231176798E-2</v>
      </c>
      <c r="E1282" s="60">
        <v>1114.6912</v>
      </c>
      <c r="F1282" s="60">
        <v>1817.37472</v>
      </c>
      <c r="G1282" s="71">
        <v>12.6666666666667</v>
      </c>
    </row>
    <row r="1283" spans="1:7" x14ac:dyDescent="0.2">
      <c r="A1283" s="50" t="s">
        <v>63</v>
      </c>
      <c r="B1283" s="51">
        <v>14376</v>
      </c>
      <c r="C1283" s="51" t="s">
        <v>71</v>
      </c>
      <c r="D1283" s="60">
        <v>6.4344037305026303E-2</v>
      </c>
      <c r="E1283" s="60">
        <v>483.53984000000003</v>
      </c>
      <c r="F1283" s="60">
        <v>1297.5513599999999</v>
      </c>
      <c r="G1283" s="71">
        <v>17</v>
      </c>
    </row>
    <row r="1284" spans="1:7" x14ac:dyDescent="0.2">
      <c r="A1284" s="50" t="s">
        <v>63</v>
      </c>
      <c r="B1284" s="51">
        <v>14376</v>
      </c>
      <c r="C1284" s="51" t="s">
        <v>71</v>
      </c>
      <c r="D1284" s="60">
        <v>6.1521414904611799E-2</v>
      </c>
      <c r="E1284" s="60">
        <v>210.80192</v>
      </c>
      <c r="F1284" s="60">
        <v>859.32672000000002</v>
      </c>
      <c r="G1284" s="71">
        <v>27.571428571428601</v>
      </c>
    </row>
    <row r="1285" spans="1:7" x14ac:dyDescent="0.2">
      <c r="A1285" s="50" t="s">
        <v>63</v>
      </c>
      <c r="B1285" s="51">
        <v>14376</v>
      </c>
      <c r="C1285" s="51" t="s">
        <v>71</v>
      </c>
      <c r="D1285" s="60">
        <v>6.9022514390972303E-2</v>
      </c>
      <c r="E1285" s="60">
        <v>559.55647999999997</v>
      </c>
      <c r="F1285" s="60">
        <v>1662.9580800000001</v>
      </c>
      <c r="G1285" s="71">
        <v>16.5</v>
      </c>
    </row>
    <row r="1286" spans="1:7" x14ac:dyDescent="0.2">
      <c r="A1286" s="50" t="s">
        <v>63</v>
      </c>
      <c r="B1286" s="51">
        <v>14376</v>
      </c>
      <c r="C1286" s="51" t="s">
        <v>71</v>
      </c>
      <c r="D1286" s="60">
        <v>3.4902026317814701E-2</v>
      </c>
      <c r="E1286" s="60">
        <v>191.51552000000001</v>
      </c>
      <c r="F1286" s="60">
        <v>3313.9993599999998</v>
      </c>
      <c r="G1286" s="71">
        <v>56.142857142857103</v>
      </c>
    </row>
    <row r="1287" spans="1:7" x14ac:dyDescent="0.2">
      <c r="A1287" s="50" t="s">
        <v>63</v>
      </c>
      <c r="B1287" s="51">
        <v>14376</v>
      </c>
      <c r="C1287" s="51" t="s">
        <v>71</v>
      </c>
      <c r="D1287" s="60">
        <v>4.0589847231039998E-2</v>
      </c>
      <c r="E1287" s="60">
        <v>287.28895999999997</v>
      </c>
      <c r="F1287" s="60">
        <v>752.20096000000001</v>
      </c>
      <c r="G1287" s="71">
        <v>11.384615384615399</v>
      </c>
    </row>
    <row r="1288" spans="1:7" x14ac:dyDescent="0.2">
      <c r="A1288" s="50" t="s">
        <v>63</v>
      </c>
      <c r="B1288" s="51">
        <v>14376</v>
      </c>
      <c r="C1288" s="51" t="s">
        <v>71</v>
      </c>
      <c r="D1288" s="60">
        <v>7.7394856968081793E-2</v>
      </c>
      <c r="E1288" s="60">
        <v>397.33120000000002</v>
      </c>
      <c r="F1288" s="60">
        <v>1245.11744</v>
      </c>
      <c r="G1288" s="71">
        <v>10.5</v>
      </c>
    </row>
    <row r="1289" spans="1:7" x14ac:dyDescent="0.2">
      <c r="A1289" s="50" t="s">
        <v>63</v>
      </c>
      <c r="B1289" s="51">
        <v>14376</v>
      </c>
      <c r="C1289" s="51" t="s">
        <v>71</v>
      </c>
      <c r="D1289" s="60">
        <v>3.7122321419754002E-2</v>
      </c>
      <c r="E1289" s="60">
        <v>312.09472</v>
      </c>
      <c r="F1289" s="60">
        <v>1086.7180800000001</v>
      </c>
      <c r="G1289" s="71">
        <v>12.9166666666667</v>
      </c>
    </row>
    <row r="1290" spans="1:7" x14ac:dyDescent="0.2">
      <c r="A1290" s="50" t="s">
        <v>63</v>
      </c>
      <c r="B1290" s="51">
        <v>14376</v>
      </c>
      <c r="C1290" s="51" t="s">
        <v>71</v>
      </c>
      <c r="D1290" s="60">
        <v>3.1850414928739398E-2</v>
      </c>
      <c r="E1290" s="60">
        <v>228.58304000000001</v>
      </c>
      <c r="F1290" s="60">
        <v>823.04319999999996</v>
      </c>
      <c r="G1290" s="71">
        <v>21.5555555555556</v>
      </c>
    </row>
    <row r="1291" spans="1:7" x14ac:dyDescent="0.2">
      <c r="A1291" s="50" t="s">
        <v>63</v>
      </c>
      <c r="B1291" s="51">
        <v>14376</v>
      </c>
      <c r="C1291" s="51" t="s">
        <v>71</v>
      </c>
      <c r="D1291" s="60">
        <v>8.1502486285198794E-2</v>
      </c>
      <c r="E1291" s="60">
        <v>545.75807999999995</v>
      </c>
      <c r="F1291" s="60">
        <v>3058.2585600000002</v>
      </c>
      <c r="G1291" s="71">
        <v>17.600000000000001</v>
      </c>
    </row>
    <row r="1292" spans="1:7" x14ac:dyDescent="0.2">
      <c r="A1292" s="50" t="s">
        <v>63</v>
      </c>
      <c r="B1292" s="51">
        <v>14376</v>
      </c>
      <c r="C1292" s="51" t="s">
        <v>71</v>
      </c>
      <c r="D1292" s="60">
        <v>1.79181898853817E-2</v>
      </c>
      <c r="E1292" s="60">
        <v>69.58784</v>
      </c>
      <c r="F1292" s="60">
        <v>5057.8976000000002</v>
      </c>
      <c r="G1292" s="71">
        <v>98.571428571428598</v>
      </c>
    </row>
    <row r="1293" spans="1:7" x14ac:dyDescent="0.2">
      <c r="A1293" s="50" t="s">
        <v>63</v>
      </c>
      <c r="B1293" s="51">
        <v>14376</v>
      </c>
      <c r="C1293" s="51" t="s">
        <v>71</v>
      </c>
      <c r="D1293" s="60">
        <v>4.1272859902670302E-2</v>
      </c>
      <c r="E1293" s="60">
        <v>189.97888</v>
      </c>
      <c r="F1293" s="60">
        <v>893.38368000000003</v>
      </c>
      <c r="G1293" s="71">
        <v>28.1428571428571</v>
      </c>
    </row>
    <row r="1294" spans="1:7" x14ac:dyDescent="0.2">
      <c r="A1294" s="50" t="s">
        <v>63</v>
      </c>
      <c r="B1294" s="51">
        <v>14376</v>
      </c>
      <c r="C1294" s="51" t="s">
        <v>71</v>
      </c>
      <c r="D1294" s="60">
        <v>5.5828406062332997E-2</v>
      </c>
      <c r="E1294" s="60">
        <v>304.63103999999998</v>
      </c>
      <c r="F1294" s="60">
        <v>990.12927999999999</v>
      </c>
      <c r="G1294" s="71">
        <v>17.5555555555556</v>
      </c>
    </row>
    <row r="1295" spans="1:7" x14ac:dyDescent="0.2">
      <c r="A1295" s="52" t="s">
        <v>63</v>
      </c>
      <c r="B1295" s="52">
        <v>14376</v>
      </c>
      <c r="C1295" s="52" t="s">
        <v>72</v>
      </c>
      <c r="D1295" s="59">
        <v>8.0699877163916897E-2</v>
      </c>
      <c r="E1295" s="59">
        <v>1615.5417600000001</v>
      </c>
      <c r="F1295" s="59">
        <v>1187.4464</v>
      </c>
      <c r="G1295" s="70">
        <v>4.0999999999999996</v>
      </c>
    </row>
    <row r="1296" spans="1:7" x14ac:dyDescent="0.2">
      <c r="A1296" s="50" t="s">
        <v>63</v>
      </c>
      <c r="B1296" s="51">
        <v>14376</v>
      </c>
      <c r="C1296" s="51" t="s">
        <v>72</v>
      </c>
      <c r="D1296" s="60">
        <v>6.9171974875586795E-2</v>
      </c>
      <c r="E1296" s="60">
        <v>646.23551999999995</v>
      </c>
      <c r="F1296" s="60">
        <v>1694.1299200000001</v>
      </c>
      <c r="G1296" s="71">
        <v>11.8</v>
      </c>
    </row>
    <row r="1297" spans="1:7" x14ac:dyDescent="0.2">
      <c r="A1297" s="50" t="s">
        <v>63</v>
      </c>
      <c r="B1297" s="51">
        <v>14376</v>
      </c>
      <c r="C1297" s="51" t="s">
        <v>72</v>
      </c>
      <c r="D1297" s="60">
        <v>8.7288441363036595E-2</v>
      </c>
      <c r="E1297" s="60">
        <v>707.19935999999996</v>
      </c>
      <c r="F1297" s="60">
        <v>1389.0598399999999</v>
      </c>
      <c r="G1297" s="71">
        <v>6.9230769230769198</v>
      </c>
    </row>
    <row r="1298" spans="1:7" x14ac:dyDescent="0.2">
      <c r="A1298" s="50" t="s">
        <v>63</v>
      </c>
      <c r="B1298" s="51">
        <v>14376</v>
      </c>
      <c r="C1298" s="51" t="s">
        <v>72</v>
      </c>
      <c r="D1298" s="60">
        <v>4.9291252514000801E-2</v>
      </c>
      <c r="E1298" s="60">
        <v>299.67615999999998</v>
      </c>
      <c r="F1298" s="60">
        <v>710.74303999999995</v>
      </c>
      <c r="G1298" s="71">
        <v>18.6666666666667</v>
      </c>
    </row>
    <row r="1299" spans="1:7" x14ac:dyDescent="0.2">
      <c r="A1299" s="50" t="s">
        <v>63</v>
      </c>
      <c r="B1299" s="51">
        <v>14376</v>
      </c>
      <c r="C1299" s="51" t="s">
        <v>72</v>
      </c>
      <c r="D1299" s="60">
        <v>3.6444376926968197E-2</v>
      </c>
      <c r="E1299" s="60">
        <v>198.75968</v>
      </c>
      <c r="F1299" s="60">
        <v>331.82015999999999</v>
      </c>
      <c r="G1299" s="71">
        <v>11.9</v>
      </c>
    </row>
    <row r="1300" spans="1:7" x14ac:dyDescent="0.2">
      <c r="A1300" s="50" t="s">
        <v>63</v>
      </c>
      <c r="B1300" s="51">
        <v>14376</v>
      </c>
      <c r="C1300" s="51" t="s">
        <v>72</v>
      </c>
      <c r="D1300" s="60">
        <v>0.12726202087541399</v>
      </c>
      <c r="E1300" s="60">
        <v>865.72415999999998</v>
      </c>
      <c r="F1300" s="60">
        <v>1231.22496</v>
      </c>
      <c r="G1300" s="71">
        <v>8.8333333333333304</v>
      </c>
    </row>
    <row r="1301" spans="1:7" x14ac:dyDescent="0.2">
      <c r="A1301" s="50" t="s">
        <v>63</v>
      </c>
      <c r="B1301" s="51">
        <v>14376</v>
      </c>
      <c r="C1301" s="51" t="s">
        <v>72</v>
      </c>
      <c r="D1301" s="60">
        <v>4.0040647969753103E-2</v>
      </c>
      <c r="E1301" s="60">
        <v>160.37504000000001</v>
      </c>
      <c r="F1301" s="60">
        <v>377.63711999999998</v>
      </c>
      <c r="G1301" s="71">
        <v>16.125</v>
      </c>
    </row>
    <row r="1302" spans="1:7" x14ac:dyDescent="0.2">
      <c r="A1302" s="50" t="s">
        <v>63</v>
      </c>
      <c r="B1302" s="51">
        <v>14376</v>
      </c>
      <c r="C1302" s="51" t="s">
        <v>72</v>
      </c>
      <c r="D1302" s="60">
        <v>4.1160389218327403E-2</v>
      </c>
      <c r="E1302" s="60">
        <v>624.97343999999998</v>
      </c>
      <c r="F1302" s="60">
        <v>553.31583999999998</v>
      </c>
      <c r="G1302" s="71">
        <v>12.875</v>
      </c>
    </row>
    <row r="1303" spans="1:7" x14ac:dyDescent="0.2">
      <c r="A1303" s="50" t="s">
        <v>63</v>
      </c>
      <c r="B1303" s="51">
        <v>14376</v>
      </c>
      <c r="C1303" s="51" t="s">
        <v>72</v>
      </c>
      <c r="D1303" s="60">
        <v>8.1492191175257897E-2</v>
      </c>
      <c r="E1303" s="60">
        <v>716.88959999999997</v>
      </c>
      <c r="F1303" s="60">
        <v>1033.7510400000001</v>
      </c>
      <c r="G1303" s="71">
        <v>6.4375</v>
      </c>
    </row>
    <row r="1304" spans="1:7" x14ac:dyDescent="0.2">
      <c r="A1304" s="50" t="s">
        <v>63</v>
      </c>
      <c r="B1304" s="51">
        <v>14376</v>
      </c>
      <c r="C1304" s="51" t="s">
        <v>72</v>
      </c>
      <c r="D1304" s="60">
        <v>3.3291985395465802E-2</v>
      </c>
      <c r="E1304" s="60">
        <v>166.33344</v>
      </c>
      <c r="F1304" s="60">
        <v>313.69407999999999</v>
      </c>
      <c r="G1304" s="71">
        <v>17</v>
      </c>
    </row>
    <row r="1305" spans="1:7" x14ac:dyDescent="0.2">
      <c r="A1305" s="50" t="s">
        <v>63</v>
      </c>
      <c r="B1305" s="51">
        <v>14376</v>
      </c>
      <c r="C1305" s="51" t="s">
        <v>72</v>
      </c>
      <c r="D1305" s="60">
        <v>4.2401129666248198E-2</v>
      </c>
      <c r="E1305" s="60">
        <v>383.90911999999997</v>
      </c>
      <c r="F1305" s="60">
        <v>634.72640000000001</v>
      </c>
      <c r="G1305" s="71">
        <v>13.8571428571429</v>
      </c>
    </row>
    <row r="1306" spans="1:7" x14ac:dyDescent="0.2">
      <c r="A1306" s="50" t="s">
        <v>63</v>
      </c>
      <c r="B1306" s="51">
        <v>14376</v>
      </c>
      <c r="C1306" s="51" t="s">
        <v>72</v>
      </c>
      <c r="D1306" s="60">
        <v>9.6541181803339204E-2</v>
      </c>
      <c r="E1306" s="60">
        <v>376.79039999999998</v>
      </c>
      <c r="F1306" s="60">
        <v>1068.1215999999999</v>
      </c>
      <c r="G1306" s="71">
        <v>7.6153846153846096</v>
      </c>
    </row>
    <row r="1307" spans="1:7" x14ac:dyDescent="0.2">
      <c r="A1307" s="50" t="s">
        <v>63</v>
      </c>
      <c r="B1307" s="51">
        <v>14376</v>
      </c>
      <c r="C1307" s="51" t="s">
        <v>72</v>
      </c>
      <c r="D1307" s="60">
        <v>0.107784252312444</v>
      </c>
      <c r="E1307" s="60">
        <v>943.49695999999994</v>
      </c>
      <c r="F1307" s="60">
        <v>819.78175999999996</v>
      </c>
      <c r="G1307" s="71">
        <v>6.5</v>
      </c>
    </row>
    <row r="1308" spans="1:7" x14ac:dyDescent="0.2">
      <c r="A1308" s="50" t="s">
        <v>63</v>
      </c>
      <c r="B1308" s="51">
        <v>14376</v>
      </c>
      <c r="C1308" s="51" t="s">
        <v>72</v>
      </c>
      <c r="D1308" s="60">
        <v>8.8687991588908402E-2</v>
      </c>
      <c r="E1308" s="60">
        <v>740.06464000000005</v>
      </c>
      <c r="F1308" s="60">
        <v>853.14880000000005</v>
      </c>
      <c r="G1308" s="71">
        <v>6.71428571428571</v>
      </c>
    </row>
    <row r="1309" spans="1:7" x14ac:dyDescent="0.2">
      <c r="A1309" s="50" t="s">
        <v>63</v>
      </c>
      <c r="B1309" s="51">
        <v>14376</v>
      </c>
      <c r="C1309" s="51" t="s">
        <v>72</v>
      </c>
      <c r="D1309" s="60">
        <v>6.8216214798661495E-2</v>
      </c>
      <c r="E1309" s="60">
        <v>145.91808</v>
      </c>
      <c r="F1309" s="60">
        <v>726.95615999999995</v>
      </c>
      <c r="G1309" s="71">
        <v>16</v>
      </c>
    </row>
    <row r="1310" spans="1:7" x14ac:dyDescent="0.2">
      <c r="A1310" s="50" t="s">
        <v>63</v>
      </c>
      <c r="B1310" s="51">
        <v>14376</v>
      </c>
      <c r="C1310" s="51" t="s">
        <v>72</v>
      </c>
      <c r="D1310" s="60">
        <v>9.1842543389348802E-2</v>
      </c>
      <c r="E1310" s="60">
        <v>1291.9379200000001</v>
      </c>
      <c r="F1310" s="60">
        <v>1220.31168</v>
      </c>
      <c r="G1310" s="71">
        <v>7.3636363636363598</v>
      </c>
    </row>
    <row r="1311" spans="1:7" x14ac:dyDescent="0.2">
      <c r="A1311" s="50" t="s">
        <v>63</v>
      </c>
      <c r="B1311" s="51">
        <v>14376</v>
      </c>
      <c r="C1311" s="51" t="s">
        <v>72</v>
      </c>
      <c r="D1311" s="60">
        <v>9.1909895857319193E-2</v>
      </c>
      <c r="E1311" s="60">
        <v>549.61536000000001</v>
      </c>
      <c r="F1311" s="60">
        <v>906.05312000000004</v>
      </c>
      <c r="G1311" s="71">
        <v>6.4285714285714297</v>
      </c>
    </row>
    <row r="1312" spans="1:7" x14ac:dyDescent="0.2">
      <c r="A1312" s="50" t="s">
        <v>63</v>
      </c>
      <c r="B1312" s="51">
        <v>14376</v>
      </c>
      <c r="C1312" s="51" t="s">
        <v>72</v>
      </c>
      <c r="D1312" s="60">
        <v>6.6121117014424705E-2</v>
      </c>
      <c r="E1312" s="60">
        <v>1195.5999999999999</v>
      </c>
      <c r="F1312" s="60">
        <v>842.61184000000003</v>
      </c>
      <c r="G1312" s="71">
        <v>5.6666666666666696</v>
      </c>
    </row>
    <row r="1313" spans="1:7" x14ac:dyDescent="0.2">
      <c r="A1313" s="50" t="s">
        <v>63</v>
      </c>
      <c r="B1313" s="51">
        <v>14376</v>
      </c>
      <c r="C1313" s="51" t="s">
        <v>72</v>
      </c>
      <c r="D1313" s="60">
        <v>3.9707014732793297E-2</v>
      </c>
      <c r="E1313" s="60">
        <v>530.42304000000001</v>
      </c>
      <c r="F1313" s="60">
        <v>1644.0166400000001</v>
      </c>
      <c r="G1313" s="71">
        <v>14</v>
      </c>
    </row>
    <row r="1314" spans="1:7" x14ac:dyDescent="0.2">
      <c r="A1314" s="50" t="s">
        <v>63</v>
      </c>
      <c r="B1314" s="51">
        <v>14376</v>
      </c>
      <c r="C1314" s="51" t="s">
        <v>72</v>
      </c>
      <c r="D1314" s="60">
        <v>4.4367929181306803E-2</v>
      </c>
      <c r="E1314" s="60">
        <v>290.23680000000002</v>
      </c>
      <c r="F1314" s="60">
        <v>670.22591999999997</v>
      </c>
      <c r="G1314" s="71">
        <v>13.6</v>
      </c>
    </row>
    <row r="1315" spans="1:7" x14ac:dyDescent="0.2">
      <c r="A1315" s="50" t="s">
        <v>63</v>
      </c>
      <c r="B1315" s="51">
        <v>14376</v>
      </c>
      <c r="C1315" s="51" t="s">
        <v>72</v>
      </c>
      <c r="D1315" s="60">
        <v>4.7871878172861801E-2</v>
      </c>
      <c r="E1315" s="60">
        <v>501.63456000000002</v>
      </c>
      <c r="F1315" s="60">
        <v>1031.0540800000001</v>
      </c>
      <c r="G1315" s="71">
        <v>7.2</v>
      </c>
    </row>
    <row r="1316" spans="1:7" x14ac:dyDescent="0.2">
      <c r="A1316" s="50" t="s">
        <v>63</v>
      </c>
      <c r="B1316" s="51">
        <v>14376</v>
      </c>
      <c r="C1316" s="51" t="s">
        <v>72</v>
      </c>
      <c r="D1316" s="60">
        <v>0.100627316745939</v>
      </c>
      <c r="E1316" s="60">
        <v>217.92063999999999</v>
      </c>
      <c r="F1316" s="60">
        <v>661.41376000000002</v>
      </c>
      <c r="G1316" s="71">
        <v>5.4</v>
      </c>
    </row>
    <row r="1317" spans="1:7" x14ac:dyDescent="0.2">
      <c r="A1317" s="50" t="s">
        <v>63</v>
      </c>
      <c r="B1317" s="51">
        <v>14376</v>
      </c>
      <c r="C1317" s="51" t="s">
        <v>72</v>
      </c>
      <c r="D1317" s="60">
        <v>3.4599114078047402E-2</v>
      </c>
      <c r="E1317" s="60">
        <v>254.14143999999999</v>
      </c>
      <c r="F1317" s="60">
        <v>836.08896000000004</v>
      </c>
      <c r="G1317" s="71">
        <v>17.399999999999999</v>
      </c>
    </row>
    <row r="1318" spans="1:7" x14ac:dyDescent="0.2">
      <c r="A1318" s="50" t="s">
        <v>63</v>
      </c>
      <c r="B1318" s="51">
        <v>14376</v>
      </c>
      <c r="C1318" s="51" t="s">
        <v>72</v>
      </c>
      <c r="D1318" s="60">
        <v>0.14051855485429299</v>
      </c>
      <c r="E1318" s="60">
        <v>67.267200000000003</v>
      </c>
      <c r="F1318" s="60">
        <v>515.05664000000002</v>
      </c>
      <c r="G1318" s="71">
        <v>10.5</v>
      </c>
    </row>
    <row r="1319" spans="1:7" x14ac:dyDescent="0.2">
      <c r="A1319" s="50" t="s">
        <v>63</v>
      </c>
      <c r="B1319" s="51">
        <v>14376</v>
      </c>
      <c r="C1319" s="51" t="s">
        <v>72</v>
      </c>
      <c r="D1319" s="60">
        <v>0.15059822072019199</v>
      </c>
      <c r="E1319" s="60">
        <v>920.03967999999998</v>
      </c>
      <c r="F1319" s="60">
        <v>596.52991999999995</v>
      </c>
      <c r="G1319" s="71">
        <v>5.125</v>
      </c>
    </row>
    <row r="1320" spans="1:7" x14ac:dyDescent="0.2">
      <c r="A1320" s="50" t="s">
        <v>63</v>
      </c>
      <c r="B1320" s="51">
        <v>14376</v>
      </c>
      <c r="C1320" s="51" t="s">
        <v>72</v>
      </c>
      <c r="D1320" s="60">
        <v>4.4528667446592798E-2</v>
      </c>
      <c r="E1320" s="60">
        <v>142.81344000000001</v>
      </c>
      <c r="F1320" s="60">
        <v>393.44256000000001</v>
      </c>
      <c r="G1320" s="71">
        <v>24.5</v>
      </c>
    </row>
    <row r="1321" spans="1:7" x14ac:dyDescent="0.2">
      <c r="A1321" s="50" t="s">
        <v>63</v>
      </c>
      <c r="B1321" s="51">
        <v>14376</v>
      </c>
      <c r="C1321" s="51" t="s">
        <v>72</v>
      </c>
      <c r="D1321" s="60">
        <v>5.1099156497259102E-2</v>
      </c>
      <c r="E1321" s="60">
        <v>969.18079999999998</v>
      </c>
      <c r="F1321" s="60">
        <v>1075.74208</v>
      </c>
      <c r="G1321" s="71">
        <v>7.4615384615384599</v>
      </c>
    </row>
    <row r="1322" spans="1:7" x14ac:dyDescent="0.2">
      <c r="A1322" s="50" t="s">
        <v>63</v>
      </c>
      <c r="B1322" s="51">
        <v>14376</v>
      </c>
      <c r="C1322" s="51" t="s">
        <v>72</v>
      </c>
      <c r="D1322" s="60">
        <v>3.0270749098018999E-2</v>
      </c>
      <c r="E1322" s="60">
        <v>607.97631999999999</v>
      </c>
      <c r="F1322" s="60">
        <v>1006.68736</v>
      </c>
      <c r="G1322" s="71">
        <v>12.0833333333333</v>
      </c>
    </row>
    <row r="1323" spans="1:7" x14ac:dyDescent="0.2">
      <c r="A1323" s="50" t="s">
        <v>63</v>
      </c>
      <c r="B1323" s="51">
        <v>14376</v>
      </c>
      <c r="C1323" s="51" t="s">
        <v>72</v>
      </c>
      <c r="D1323" s="60">
        <v>8.15543309810043E-2</v>
      </c>
      <c r="E1323" s="60">
        <v>714.91391999999996</v>
      </c>
      <c r="F1323" s="60">
        <v>1004.55488</v>
      </c>
      <c r="G1323" s="71">
        <v>8.8000000000000007</v>
      </c>
    </row>
    <row r="1324" spans="1:7" x14ac:dyDescent="0.2">
      <c r="A1324" s="50" t="s">
        <v>63</v>
      </c>
      <c r="B1324" s="51">
        <v>14376</v>
      </c>
      <c r="C1324" s="51" t="s">
        <v>72</v>
      </c>
      <c r="D1324" s="60">
        <v>9.80637911241794E-2</v>
      </c>
      <c r="E1324" s="60">
        <v>187.47008</v>
      </c>
      <c r="F1324" s="60">
        <v>965.00991999999997</v>
      </c>
      <c r="G1324" s="71">
        <v>7.4166666666666696</v>
      </c>
    </row>
    <row r="1325" spans="1:7" x14ac:dyDescent="0.2">
      <c r="A1325" s="50" t="s">
        <v>63</v>
      </c>
      <c r="B1325" s="51">
        <v>14376</v>
      </c>
      <c r="C1325" s="51" t="s">
        <v>72</v>
      </c>
      <c r="D1325" s="60">
        <v>3.7945078122778399E-2</v>
      </c>
      <c r="E1325" s="60">
        <v>314.50943999999998</v>
      </c>
      <c r="F1325" s="60">
        <v>605.65567999999996</v>
      </c>
      <c r="G1325" s="71">
        <v>19.2222222222222</v>
      </c>
    </row>
    <row r="1326" spans="1:7" x14ac:dyDescent="0.2">
      <c r="A1326" s="50" t="s">
        <v>63</v>
      </c>
      <c r="B1326" s="51">
        <v>14376</v>
      </c>
      <c r="C1326" s="51" t="s">
        <v>72</v>
      </c>
      <c r="D1326" s="60">
        <v>4.56537936814096E-2</v>
      </c>
      <c r="E1326" s="60">
        <v>207.00736000000001</v>
      </c>
      <c r="F1326" s="60">
        <v>620.99072000000001</v>
      </c>
      <c r="G1326" s="71">
        <v>19.1428571428571</v>
      </c>
    </row>
    <row r="1327" spans="1:7" x14ac:dyDescent="0.2">
      <c r="A1327" s="50" t="s">
        <v>63</v>
      </c>
      <c r="B1327" s="51">
        <v>14376</v>
      </c>
      <c r="C1327" s="51" t="s">
        <v>72</v>
      </c>
      <c r="D1327" s="60">
        <v>4.1117790401726702E-2</v>
      </c>
      <c r="E1327" s="60">
        <v>581.63391999999999</v>
      </c>
      <c r="F1327" s="60">
        <v>1590.0147199999999</v>
      </c>
      <c r="G1327" s="71">
        <v>21.8888888888889</v>
      </c>
    </row>
    <row r="1328" spans="1:7" x14ac:dyDescent="0.2">
      <c r="A1328" s="50" t="s">
        <v>63</v>
      </c>
      <c r="B1328" s="51">
        <v>14376</v>
      </c>
      <c r="C1328" s="51" t="s">
        <v>72</v>
      </c>
      <c r="D1328" s="60">
        <v>9.2966803214938096E-2</v>
      </c>
      <c r="E1328" s="60">
        <v>664.83199999999999</v>
      </c>
      <c r="F1328" s="60">
        <v>946.88383999999905</v>
      </c>
      <c r="G1328" s="71">
        <v>9.2222222222222197</v>
      </c>
    </row>
    <row r="1329" spans="1:7" x14ac:dyDescent="0.2">
      <c r="A1329" s="50" t="s">
        <v>63</v>
      </c>
      <c r="B1329" s="51">
        <v>14376</v>
      </c>
      <c r="C1329" s="51" t="s">
        <v>72</v>
      </c>
      <c r="D1329" s="60">
        <v>4.0541190841091201E-2</v>
      </c>
      <c r="E1329" s="60">
        <v>310.96575999999999</v>
      </c>
      <c r="F1329" s="60">
        <v>471.65440000000001</v>
      </c>
      <c r="G1329" s="71">
        <v>6.5384615384615401</v>
      </c>
    </row>
    <row r="1330" spans="1:7" x14ac:dyDescent="0.2">
      <c r="A1330" s="50" t="s">
        <v>63</v>
      </c>
      <c r="B1330" s="51">
        <v>14376</v>
      </c>
      <c r="C1330" s="51" t="s">
        <v>72</v>
      </c>
      <c r="D1330" s="60">
        <v>0.13538592047970699</v>
      </c>
      <c r="E1330" s="60">
        <v>649.55967999999996</v>
      </c>
      <c r="F1330" s="60">
        <v>808.99392</v>
      </c>
      <c r="G1330" s="71">
        <v>6.1</v>
      </c>
    </row>
    <row r="1331" spans="1:7" x14ac:dyDescent="0.2">
      <c r="A1331" s="50" t="s">
        <v>63</v>
      </c>
      <c r="B1331" s="51">
        <v>14376</v>
      </c>
      <c r="C1331" s="51" t="s">
        <v>72</v>
      </c>
      <c r="D1331" s="60">
        <v>6.7785889888820103E-2</v>
      </c>
      <c r="E1331" s="60">
        <v>515.15071999999998</v>
      </c>
      <c r="F1331" s="60">
        <v>775.47008000000005</v>
      </c>
      <c r="G1331" s="71">
        <v>6.375</v>
      </c>
    </row>
    <row r="1332" spans="1:7" x14ac:dyDescent="0.2">
      <c r="A1332" s="50" t="s">
        <v>63</v>
      </c>
      <c r="B1332" s="51">
        <v>14376</v>
      </c>
      <c r="C1332" s="51" t="s">
        <v>72</v>
      </c>
      <c r="D1332" s="60">
        <v>0.103522295119334</v>
      </c>
      <c r="E1332" s="60">
        <v>947.072</v>
      </c>
      <c r="F1332" s="60">
        <v>814.95231999999999</v>
      </c>
      <c r="G1332" s="71">
        <v>7.4444444444444402</v>
      </c>
    </row>
    <row r="1333" spans="1:7" x14ac:dyDescent="0.2">
      <c r="A1333" s="50" t="s">
        <v>63</v>
      </c>
      <c r="B1333" s="51">
        <v>14376</v>
      </c>
      <c r="C1333" s="51" t="s">
        <v>72</v>
      </c>
      <c r="D1333" s="60">
        <v>8.6944445440278295E-2</v>
      </c>
      <c r="E1333" s="60">
        <v>527.03616</v>
      </c>
      <c r="F1333" s="60">
        <v>778.44928000000004</v>
      </c>
      <c r="G1333" s="71">
        <v>6.4</v>
      </c>
    </row>
    <row r="1334" spans="1:7" x14ac:dyDescent="0.2">
      <c r="A1334" s="50" t="s">
        <v>63</v>
      </c>
      <c r="B1334" s="51">
        <v>14376</v>
      </c>
      <c r="C1334" s="51" t="s">
        <v>72</v>
      </c>
      <c r="D1334" s="60">
        <v>3.3043045865699297E-2</v>
      </c>
      <c r="E1334" s="60">
        <v>385.82208000000003</v>
      </c>
      <c r="F1334" s="60">
        <v>1024.43712</v>
      </c>
      <c r="G1334" s="71">
        <v>15.25</v>
      </c>
    </row>
    <row r="1335" spans="1:7" x14ac:dyDescent="0.2">
      <c r="A1335" s="50" t="s">
        <v>63</v>
      </c>
      <c r="B1335" s="51">
        <v>14376</v>
      </c>
      <c r="C1335" s="51" t="s">
        <v>72</v>
      </c>
      <c r="D1335" s="60">
        <v>3.40121473954055E-2</v>
      </c>
      <c r="E1335" s="60">
        <v>178.25023999999999</v>
      </c>
      <c r="F1335" s="60">
        <v>532.24192000000005</v>
      </c>
      <c r="G1335" s="71">
        <v>18.6666666666667</v>
      </c>
    </row>
    <row r="1336" spans="1:7" x14ac:dyDescent="0.2">
      <c r="A1336" s="50" t="s">
        <v>63</v>
      </c>
      <c r="B1336" s="51">
        <v>14376</v>
      </c>
      <c r="C1336" s="51" t="s">
        <v>72</v>
      </c>
      <c r="D1336" s="60">
        <v>8.5840977579712804E-2</v>
      </c>
      <c r="E1336" s="60">
        <v>512.01472000000001</v>
      </c>
      <c r="F1336" s="60">
        <v>1555.6128000000001</v>
      </c>
      <c r="G1336" s="71">
        <v>10.705882352941201</v>
      </c>
    </row>
    <row r="1337" spans="1:7" x14ac:dyDescent="0.2">
      <c r="A1337" s="50" t="s">
        <v>63</v>
      </c>
      <c r="B1337" s="51">
        <v>14376</v>
      </c>
      <c r="C1337" s="51" t="s">
        <v>72</v>
      </c>
      <c r="D1337" s="60">
        <v>4.0993002370032901E-2</v>
      </c>
      <c r="E1337" s="60">
        <v>302.02816000000001</v>
      </c>
      <c r="F1337" s="60">
        <v>948.92223999999896</v>
      </c>
      <c r="G1337" s="71">
        <v>9.4285714285714306</v>
      </c>
    </row>
    <row r="1338" spans="1:7" x14ac:dyDescent="0.2">
      <c r="A1338" s="50" t="s">
        <v>63</v>
      </c>
      <c r="B1338" s="51">
        <v>14376</v>
      </c>
      <c r="C1338" s="51" t="s">
        <v>72</v>
      </c>
      <c r="D1338" s="60">
        <v>3.2795871001167799E-2</v>
      </c>
      <c r="E1338" s="60">
        <v>745.48991999999998</v>
      </c>
      <c r="F1338" s="60">
        <v>1476.93056</v>
      </c>
      <c r="G1338" s="71">
        <v>15.384615384615399</v>
      </c>
    </row>
    <row r="1339" spans="1:7" x14ac:dyDescent="0.2">
      <c r="A1339" s="50" t="s">
        <v>63</v>
      </c>
      <c r="B1339" s="51">
        <v>14376</v>
      </c>
      <c r="C1339" s="51" t="s">
        <v>72</v>
      </c>
      <c r="D1339" s="60">
        <v>4.3690364176733699E-2</v>
      </c>
      <c r="E1339" s="60">
        <v>543.97055999999998</v>
      </c>
      <c r="F1339" s="60">
        <v>1072.2924800000001</v>
      </c>
      <c r="G1339" s="71">
        <v>18</v>
      </c>
    </row>
    <row r="1340" spans="1:7" x14ac:dyDescent="0.2">
      <c r="A1340" s="50" t="s">
        <v>63</v>
      </c>
      <c r="B1340" s="51">
        <v>14376</v>
      </c>
      <c r="C1340" s="51" t="s">
        <v>72</v>
      </c>
      <c r="D1340" s="60">
        <v>2.9245771692495402E-2</v>
      </c>
      <c r="E1340" s="60">
        <v>135.60064</v>
      </c>
      <c r="F1340" s="60">
        <v>608.35263999999995</v>
      </c>
      <c r="G1340" s="71">
        <v>54.3333333333333</v>
      </c>
    </row>
    <row r="1341" spans="1:7" x14ac:dyDescent="0.2">
      <c r="A1341" s="50" t="s">
        <v>63</v>
      </c>
      <c r="B1341" s="51">
        <v>14376</v>
      </c>
      <c r="C1341" s="51" t="s">
        <v>72</v>
      </c>
      <c r="D1341" s="60">
        <v>2.7162374650146998E-2</v>
      </c>
      <c r="E1341" s="60">
        <v>683.11487999999997</v>
      </c>
      <c r="F1341" s="60">
        <v>1258.53952</v>
      </c>
      <c r="G1341" s="71">
        <v>10.9333333333333</v>
      </c>
    </row>
    <row r="1342" spans="1:7" x14ac:dyDescent="0.2">
      <c r="A1342" s="50" t="s">
        <v>63</v>
      </c>
      <c r="B1342" s="51">
        <v>14376</v>
      </c>
      <c r="C1342" s="51" t="s">
        <v>72</v>
      </c>
      <c r="D1342" s="60">
        <v>3.1998508302884997E-2</v>
      </c>
      <c r="E1342" s="60">
        <v>454.46911999999998</v>
      </c>
      <c r="F1342" s="60">
        <v>674.45952</v>
      </c>
      <c r="G1342" s="71">
        <v>11.4444444444444</v>
      </c>
    </row>
    <row r="1343" spans="1:7" x14ac:dyDescent="0.2">
      <c r="A1343" s="50" t="s">
        <v>63</v>
      </c>
      <c r="B1343" s="51">
        <v>14376</v>
      </c>
      <c r="C1343" s="51" t="s">
        <v>72</v>
      </c>
      <c r="D1343" s="60">
        <v>8.23855098195235E-2</v>
      </c>
      <c r="E1343" s="60">
        <v>353.30176</v>
      </c>
      <c r="F1343" s="60">
        <v>780.07999999999902</v>
      </c>
      <c r="G1343" s="71">
        <v>6.2727272727272698</v>
      </c>
    </row>
    <row r="1344" spans="1:7" x14ac:dyDescent="0.2">
      <c r="A1344" s="50" t="s">
        <v>63</v>
      </c>
      <c r="B1344" s="51">
        <v>14376</v>
      </c>
      <c r="C1344" s="51" t="s">
        <v>72</v>
      </c>
      <c r="D1344" s="60">
        <v>4.0845701222043798E-2</v>
      </c>
      <c r="E1344" s="60">
        <v>368.98176000000001</v>
      </c>
      <c r="F1344" s="60">
        <v>1369.3971200000001</v>
      </c>
      <c r="G1344" s="71">
        <v>14.5</v>
      </c>
    </row>
    <row r="1345" spans="1:7" x14ac:dyDescent="0.2">
      <c r="A1345" s="50" t="s">
        <v>63</v>
      </c>
      <c r="B1345" s="51">
        <v>14376</v>
      </c>
      <c r="C1345" s="51" t="s">
        <v>72</v>
      </c>
      <c r="D1345" s="60">
        <v>4.6004767484715103E-2</v>
      </c>
      <c r="E1345" s="60">
        <v>534.56255999999996</v>
      </c>
      <c r="F1345" s="60">
        <v>822.88639999999998</v>
      </c>
      <c r="G1345" s="71">
        <v>7.3571428571428603</v>
      </c>
    </row>
    <row r="1346" spans="1:7" x14ac:dyDescent="0.2">
      <c r="A1346" s="50" t="s">
        <v>63</v>
      </c>
      <c r="B1346" s="51">
        <v>14376</v>
      </c>
      <c r="C1346" s="51" t="s">
        <v>72</v>
      </c>
      <c r="D1346" s="60">
        <v>3.1452935555524399E-2</v>
      </c>
      <c r="E1346" s="60">
        <v>125.84768</v>
      </c>
      <c r="F1346" s="60">
        <v>330.44031999999999</v>
      </c>
      <c r="G1346" s="71">
        <v>30.3333333333333</v>
      </c>
    </row>
    <row r="1347" spans="1:7" x14ac:dyDescent="0.2">
      <c r="A1347" s="50" t="s">
        <v>63</v>
      </c>
      <c r="B1347" s="51">
        <v>14376</v>
      </c>
      <c r="C1347" s="51" t="s">
        <v>72</v>
      </c>
      <c r="D1347" s="60">
        <v>0.12964733352841201</v>
      </c>
      <c r="E1347" s="60">
        <v>93.860479999999995</v>
      </c>
      <c r="F1347" s="60">
        <v>730.75072</v>
      </c>
      <c r="G1347" s="71">
        <v>6.625</v>
      </c>
    </row>
    <row r="1348" spans="1:7" x14ac:dyDescent="0.2">
      <c r="A1348" s="50" t="s">
        <v>63</v>
      </c>
      <c r="B1348" s="51">
        <v>14376</v>
      </c>
      <c r="C1348" s="51" t="s">
        <v>72</v>
      </c>
      <c r="D1348" s="60">
        <v>0.110903066646854</v>
      </c>
      <c r="E1348" s="60">
        <v>731.12703999999997</v>
      </c>
      <c r="F1348" s="60">
        <v>955.10015999999996</v>
      </c>
      <c r="G1348" s="71">
        <v>5.6363636363636402</v>
      </c>
    </row>
    <row r="1349" spans="1:7" ht="17" thickBot="1" x14ac:dyDescent="0.25">
      <c r="A1349" s="50" t="s">
        <v>63</v>
      </c>
      <c r="B1349" s="51">
        <v>14376</v>
      </c>
      <c r="C1349" s="51" t="s">
        <v>72</v>
      </c>
      <c r="D1349" s="60">
        <v>0.100634802992891</v>
      </c>
      <c r="E1349" s="60">
        <v>261.85599999999999</v>
      </c>
      <c r="F1349" s="60">
        <v>784.59583999999995</v>
      </c>
      <c r="G1349" s="71">
        <v>7.8181818181818201</v>
      </c>
    </row>
    <row r="1350" spans="1:7" x14ac:dyDescent="0.2">
      <c r="A1350" s="53" t="s">
        <v>63</v>
      </c>
      <c r="B1350" s="53">
        <v>10894</v>
      </c>
      <c r="C1350" s="53" t="s">
        <v>73</v>
      </c>
      <c r="D1350" s="53">
        <v>0.11178587054824</v>
      </c>
      <c r="E1350" s="53">
        <v>224.50623999999999</v>
      </c>
      <c r="F1350" s="53">
        <v>394.25792000000001</v>
      </c>
      <c r="G1350" s="67">
        <v>19</v>
      </c>
    </row>
    <row r="1351" spans="1:7" x14ac:dyDescent="0.2">
      <c r="A1351" s="50" t="s">
        <v>63</v>
      </c>
      <c r="B1351" s="51">
        <v>10894</v>
      </c>
      <c r="C1351" s="51" t="s">
        <v>73</v>
      </c>
      <c r="D1351" s="51">
        <v>4.4188086792826799E-2</v>
      </c>
      <c r="E1351" s="51">
        <v>265.11743999999999</v>
      </c>
      <c r="F1351" s="51">
        <v>822.82367999999997</v>
      </c>
      <c r="G1351" s="65">
        <v>7.4666666666666703</v>
      </c>
    </row>
    <row r="1352" spans="1:7" x14ac:dyDescent="0.2">
      <c r="A1352" s="50" t="s">
        <v>63</v>
      </c>
      <c r="B1352" s="51">
        <v>10894</v>
      </c>
      <c r="C1352" s="51" t="s">
        <v>73</v>
      </c>
      <c r="D1352" s="51">
        <v>1.71486963334605E-2</v>
      </c>
      <c r="E1352" s="51">
        <v>134.56576000000001</v>
      </c>
      <c r="F1352" s="51">
        <v>502.44992000000002</v>
      </c>
      <c r="G1352" s="65">
        <v>21.25</v>
      </c>
    </row>
    <row r="1353" spans="1:7" x14ac:dyDescent="0.2">
      <c r="A1353" s="50" t="s">
        <v>63</v>
      </c>
      <c r="B1353" s="51">
        <v>10894</v>
      </c>
      <c r="C1353" s="51" t="s">
        <v>73</v>
      </c>
      <c r="D1353" s="51">
        <v>2.7605470182367201E-2</v>
      </c>
      <c r="E1353" s="51">
        <v>209.45344</v>
      </c>
      <c r="F1353" s="51">
        <v>982.50879999999995</v>
      </c>
      <c r="G1353" s="65">
        <v>14.7272727272727</v>
      </c>
    </row>
    <row r="1354" spans="1:7" x14ac:dyDescent="0.2">
      <c r="A1354" s="50" t="s">
        <v>63</v>
      </c>
      <c r="B1354" s="51">
        <v>10894</v>
      </c>
      <c r="C1354" s="51" t="s">
        <v>73</v>
      </c>
      <c r="D1354" s="51">
        <v>0.19693210358229399</v>
      </c>
      <c r="E1354" s="51">
        <v>784.12544000000003</v>
      </c>
      <c r="F1354" s="51">
        <v>699.70432000000005</v>
      </c>
      <c r="G1354" s="65">
        <v>5.5833333333333304</v>
      </c>
    </row>
    <row r="1355" spans="1:7" x14ac:dyDescent="0.2">
      <c r="A1355" s="50" t="s">
        <v>63</v>
      </c>
      <c r="B1355" s="51">
        <v>10894</v>
      </c>
      <c r="C1355" s="51" t="s">
        <v>73</v>
      </c>
      <c r="D1355" s="51">
        <v>2.7630358397688098E-2</v>
      </c>
      <c r="E1355" s="51">
        <v>189.75935999999999</v>
      </c>
      <c r="F1355" s="51">
        <v>939.79647999999997</v>
      </c>
      <c r="G1355" s="65">
        <v>26.8571428571429</v>
      </c>
    </row>
    <row r="1356" spans="1:7" x14ac:dyDescent="0.2">
      <c r="A1356" s="50" t="s">
        <v>63</v>
      </c>
      <c r="B1356" s="51">
        <v>10894</v>
      </c>
      <c r="C1356" s="51" t="s">
        <v>73</v>
      </c>
      <c r="D1356" s="51">
        <v>6.2154170111211E-2</v>
      </c>
      <c r="E1356" s="51">
        <v>281.11104</v>
      </c>
      <c r="F1356" s="51">
        <v>1073.73504</v>
      </c>
      <c r="G1356" s="65">
        <v>12.8888888888889</v>
      </c>
    </row>
    <row r="1357" spans="1:7" x14ac:dyDescent="0.2">
      <c r="A1357" s="50" t="s">
        <v>63</v>
      </c>
      <c r="B1357" s="51">
        <v>10894</v>
      </c>
      <c r="C1357" s="51" t="s">
        <v>73</v>
      </c>
      <c r="D1357" s="51">
        <v>5.5003214787662999E-2</v>
      </c>
      <c r="E1357" s="51">
        <v>507.43615999999997</v>
      </c>
      <c r="F1357" s="51">
        <v>1176.0313599999999</v>
      </c>
      <c r="G1357" s="65">
        <v>12.466666666666701</v>
      </c>
    </row>
    <row r="1358" spans="1:7" x14ac:dyDescent="0.2">
      <c r="A1358" s="50" t="s">
        <v>63</v>
      </c>
      <c r="B1358" s="51">
        <v>10894</v>
      </c>
      <c r="C1358" s="51" t="s">
        <v>73</v>
      </c>
      <c r="D1358" s="51">
        <v>1.5673705231972299E-2</v>
      </c>
      <c r="E1358" s="51">
        <v>191.64096000000001</v>
      </c>
      <c r="F1358" s="51">
        <v>893.44639999999902</v>
      </c>
      <c r="G1358" s="65">
        <v>37.857142857142897</v>
      </c>
    </row>
    <row r="1359" spans="1:7" x14ac:dyDescent="0.2">
      <c r="A1359" s="50" t="s">
        <v>63</v>
      </c>
      <c r="B1359" s="51">
        <v>10894</v>
      </c>
      <c r="C1359" s="51" t="s">
        <v>73</v>
      </c>
      <c r="D1359" s="51">
        <v>4.9311571444116499E-2</v>
      </c>
      <c r="E1359" s="51">
        <v>284.15296000000001</v>
      </c>
      <c r="F1359" s="51">
        <v>1094.43264</v>
      </c>
      <c r="G1359" s="65">
        <v>13.2727272727273</v>
      </c>
    </row>
    <row r="1360" spans="1:7" x14ac:dyDescent="0.2">
      <c r="A1360" s="50" t="s">
        <v>63</v>
      </c>
      <c r="B1360" s="51">
        <v>10894</v>
      </c>
      <c r="C1360" s="51" t="s">
        <v>73</v>
      </c>
      <c r="D1360" s="51">
        <v>2.1523793938606501E-2</v>
      </c>
      <c r="E1360" s="51">
        <v>183.23648</v>
      </c>
      <c r="F1360" s="51">
        <v>1039.8348800000001</v>
      </c>
      <c r="G1360" s="65">
        <v>56.25</v>
      </c>
    </row>
    <row r="1361" spans="1:7" x14ac:dyDescent="0.2">
      <c r="A1361" s="50" t="s">
        <v>63</v>
      </c>
      <c r="B1361" s="51">
        <v>10894</v>
      </c>
      <c r="C1361" s="51" t="s">
        <v>73</v>
      </c>
      <c r="D1361" s="51">
        <v>3.2625650437911199E-2</v>
      </c>
      <c r="E1361" s="51">
        <v>223.34592000000001</v>
      </c>
      <c r="F1361" s="51">
        <v>942.36800000000005</v>
      </c>
      <c r="G1361" s="65">
        <v>27.428571428571399</v>
      </c>
    </row>
    <row r="1362" spans="1:7" x14ac:dyDescent="0.2">
      <c r="A1362" s="50" t="s">
        <v>63</v>
      </c>
      <c r="B1362" s="51">
        <v>10894</v>
      </c>
      <c r="C1362" s="51" t="s">
        <v>73</v>
      </c>
      <c r="D1362" s="51">
        <v>2.1903777285231098E-2</v>
      </c>
      <c r="E1362" s="51">
        <v>308.58240000000001</v>
      </c>
      <c r="F1362" s="51">
        <v>901.6</v>
      </c>
      <c r="G1362" s="65">
        <v>17.272727272727298</v>
      </c>
    </row>
    <row r="1363" spans="1:7" x14ac:dyDescent="0.2">
      <c r="A1363" s="50" t="s">
        <v>63</v>
      </c>
      <c r="B1363" s="51">
        <v>10894</v>
      </c>
      <c r="C1363" s="51" t="s">
        <v>73</v>
      </c>
      <c r="D1363" s="51">
        <v>6.95518508875103E-2</v>
      </c>
      <c r="E1363" s="51">
        <v>600.60672</v>
      </c>
      <c r="F1363" s="51">
        <v>875.13216</v>
      </c>
      <c r="G1363" s="65">
        <v>7.2666666666666702</v>
      </c>
    </row>
    <row r="1364" spans="1:7" x14ac:dyDescent="0.2">
      <c r="A1364" s="50" t="s">
        <v>63</v>
      </c>
      <c r="B1364" s="51">
        <v>10894</v>
      </c>
      <c r="C1364" s="51" t="s">
        <v>73</v>
      </c>
      <c r="D1364" s="51">
        <v>2.5182070309112299E-2</v>
      </c>
      <c r="E1364" s="51">
        <v>224.5376</v>
      </c>
      <c r="F1364" s="51">
        <v>766.87743999999998</v>
      </c>
      <c r="G1364" s="65">
        <v>27.5</v>
      </c>
    </row>
    <row r="1365" spans="1:7" x14ac:dyDescent="0.2">
      <c r="A1365" s="50" t="s">
        <v>63</v>
      </c>
      <c r="B1365" s="51">
        <v>10894</v>
      </c>
      <c r="C1365" s="51" t="s">
        <v>73</v>
      </c>
      <c r="D1365" s="51">
        <v>9.79112157078499E-2</v>
      </c>
      <c r="E1365" s="51">
        <v>307.86112000000003</v>
      </c>
      <c r="F1365" s="51">
        <v>810.49919999999997</v>
      </c>
      <c r="G1365" s="65">
        <v>6.6</v>
      </c>
    </row>
    <row r="1366" spans="1:7" x14ac:dyDescent="0.2">
      <c r="A1366" s="50" t="s">
        <v>63</v>
      </c>
      <c r="B1366" s="51">
        <v>10894</v>
      </c>
      <c r="C1366" s="51" t="s">
        <v>73</v>
      </c>
      <c r="D1366" s="51">
        <v>2.9904965543557201E-2</v>
      </c>
      <c r="E1366" s="51">
        <v>165.58080000000001</v>
      </c>
      <c r="F1366" s="51">
        <v>436.40575999999999</v>
      </c>
      <c r="G1366" s="65">
        <v>17.25</v>
      </c>
    </row>
    <row r="1367" spans="1:7" x14ac:dyDescent="0.2">
      <c r="A1367" s="50" t="s">
        <v>63</v>
      </c>
      <c r="B1367" s="51">
        <v>10894</v>
      </c>
      <c r="C1367" s="51" t="s">
        <v>73</v>
      </c>
      <c r="D1367" s="51">
        <v>3.2961426773523102E-2</v>
      </c>
      <c r="E1367" s="51">
        <v>218.89279999999999</v>
      </c>
      <c r="F1367" s="51">
        <v>762.01664000000005</v>
      </c>
      <c r="G1367" s="65">
        <v>42.8</v>
      </c>
    </row>
    <row r="1368" spans="1:7" x14ac:dyDescent="0.2">
      <c r="A1368" s="50" t="s">
        <v>63</v>
      </c>
      <c r="B1368" s="51">
        <v>10894</v>
      </c>
      <c r="C1368" s="51" t="s">
        <v>73</v>
      </c>
      <c r="D1368" s="51">
        <v>3.1882813356043101E-2</v>
      </c>
      <c r="E1368" s="51">
        <v>126.16128</v>
      </c>
      <c r="F1368" s="51">
        <v>625.75743999999997</v>
      </c>
      <c r="G1368" s="65">
        <v>20.428571428571399</v>
      </c>
    </row>
    <row r="1369" spans="1:7" x14ac:dyDescent="0.2">
      <c r="A1369" s="50" t="s">
        <v>63</v>
      </c>
      <c r="B1369" s="51">
        <v>10894</v>
      </c>
      <c r="C1369" s="51" t="s">
        <v>73</v>
      </c>
      <c r="D1369" s="51">
        <v>3.1621752630333698E-2</v>
      </c>
      <c r="E1369" s="51">
        <v>152.44095999999999</v>
      </c>
      <c r="F1369" s="51">
        <v>864.53247999999996</v>
      </c>
      <c r="G1369" s="65">
        <v>31.8333333333333</v>
      </c>
    </row>
    <row r="1370" spans="1:7" x14ac:dyDescent="0.2">
      <c r="A1370" s="50" t="s">
        <v>63</v>
      </c>
      <c r="B1370" s="51">
        <v>10894</v>
      </c>
      <c r="C1370" s="51" t="s">
        <v>73</v>
      </c>
      <c r="D1370" s="51">
        <v>8.0508564674284203E-2</v>
      </c>
      <c r="E1370" s="51">
        <v>342.20031999999998</v>
      </c>
      <c r="F1370" s="51">
        <v>728.77503999999999</v>
      </c>
      <c r="G1370" s="65">
        <v>8.1999999999999993</v>
      </c>
    </row>
    <row r="1371" spans="1:7" x14ac:dyDescent="0.2">
      <c r="A1371" s="50" t="s">
        <v>63</v>
      </c>
      <c r="B1371" s="51">
        <v>10894</v>
      </c>
      <c r="C1371" s="51" t="s">
        <v>73</v>
      </c>
      <c r="D1371" s="51">
        <v>0.13963403947282901</v>
      </c>
      <c r="E1371" s="51">
        <v>890.09087999999997</v>
      </c>
      <c r="F1371" s="51">
        <v>653.44831999999997</v>
      </c>
      <c r="G1371" s="65">
        <v>3.6</v>
      </c>
    </row>
    <row r="1372" spans="1:7" x14ac:dyDescent="0.2">
      <c r="A1372" s="50" t="s">
        <v>63</v>
      </c>
      <c r="B1372" s="51">
        <v>10894</v>
      </c>
      <c r="C1372" s="51" t="s">
        <v>73</v>
      </c>
      <c r="D1372" s="51">
        <v>0.122039120280953</v>
      </c>
      <c r="E1372" s="51">
        <v>178.65791999999999</v>
      </c>
      <c r="F1372" s="51">
        <v>1235.8976</v>
      </c>
      <c r="G1372" s="65">
        <v>26.1666666666667</v>
      </c>
    </row>
    <row r="1373" spans="1:7" x14ac:dyDescent="0.2">
      <c r="A1373" s="50" t="s">
        <v>63</v>
      </c>
      <c r="B1373" s="51">
        <v>10894</v>
      </c>
      <c r="C1373" s="51" t="s">
        <v>73</v>
      </c>
      <c r="D1373" s="51">
        <v>8.1711349206542799E-2</v>
      </c>
      <c r="E1373" s="51">
        <v>199.70048</v>
      </c>
      <c r="F1373" s="51">
        <v>1020.79936</v>
      </c>
      <c r="G1373" s="65">
        <v>62.5</v>
      </c>
    </row>
    <row r="1374" spans="1:7" x14ac:dyDescent="0.2">
      <c r="A1374" s="50" t="s">
        <v>63</v>
      </c>
      <c r="B1374" s="51">
        <v>10894</v>
      </c>
      <c r="C1374" s="51" t="s">
        <v>73</v>
      </c>
      <c r="D1374" s="51">
        <v>2.6812261999580599E-2</v>
      </c>
      <c r="E1374" s="51">
        <v>125.78496</v>
      </c>
      <c r="F1374" s="51">
        <v>781.77344000000005</v>
      </c>
      <c r="G1374" s="65">
        <v>28</v>
      </c>
    </row>
    <row r="1375" spans="1:7" x14ac:dyDescent="0.2">
      <c r="A1375" s="50" t="s">
        <v>63</v>
      </c>
      <c r="B1375" s="51">
        <v>10894</v>
      </c>
      <c r="C1375" s="51" t="s">
        <v>73</v>
      </c>
      <c r="D1375" s="51">
        <v>3.4940627327391303E-2</v>
      </c>
      <c r="E1375" s="51">
        <v>244.20032</v>
      </c>
      <c r="F1375" s="51">
        <v>1205.9487999999999</v>
      </c>
      <c r="G1375" s="65">
        <v>19.100000000000001</v>
      </c>
    </row>
    <row r="1376" spans="1:7" x14ac:dyDescent="0.2">
      <c r="A1376" s="50" t="s">
        <v>63</v>
      </c>
      <c r="B1376" s="51">
        <v>10894</v>
      </c>
      <c r="C1376" s="51" t="s">
        <v>73</v>
      </c>
      <c r="D1376" s="51">
        <v>5.0232477427969498E-2</v>
      </c>
      <c r="E1376" s="51">
        <v>332.19648000000001</v>
      </c>
      <c r="F1376" s="51">
        <v>1061.0655999999999</v>
      </c>
      <c r="G1376" s="65">
        <v>10.7222222222222</v>
      </c>
    </row>
    <row r="1377" spans="1:7" x14ac:dyDescent="0.2">
      <c r="A1377" s="50" t="s">
        <v>63</v>
      </c>
      <c r="B1377" s="51">
        <v>10894</v>
      </c>
      <c r="C1377" s="51" t="s">
        <v>73</v>
      </c>
      <c r="D1377" s="51">
        <v>5.0915172012180099E-2</v>
      </c>
      <c r="E1377" s="51">
        <v>222.37376</v>
      </c>
      <c r="F1377" s="51">
        <v>929.10271999999998</v>
      </c>
      <c r="G1377" s="65">
        <v>21.4</v>
      </c>
    </row>
    <row r="1378" spans="1:7" x14ac:dyDescent="0.2">
      <c r="A1378" s="50" t="s">
        <v>63</v>
      </c>
      <c r="B1378" s="51">
        <v>10894</v>
      </c>
      <c r="C1378" s="51" t="s">
        <v>73</v>
      </c>
      <c r="D1378" s="51">
        <v>2.81681689634521E-2</v>
      </c>
      <c r="E1378" s="51">
        <v>115.90656</v>
      </c>
      <c r="F1378" s="51">
        <v>674.61631999999997</v>
      </c>
      <c r="G1378" s="65">
        <v>29.8571428571429</v>
      </c>
    </row>
    <row r="1379" spans="1:7" x14ac:dyDescent="0.2">
      <c r="A1379" s="50" t="s">
        <v>63</v>
      </c>
      <c r="B1379" s="51">
        <v>10894</v>
      </c>
      <c r="C1379" s="51" t="s">
        <v>73</v>
      </c>
      <c r="D1379" s="51">
        <v>2.4382072320754001E-2</v>
      </c>
      <c r="E1379" s="51">
        <v>174.83199999999999</v>
      </c>
      <c r="F1379" s="51">
        <v>708.57920000000001</v>
      </c>
      <c r="G1379" s="65">
        <v>26.625</v>
      </c>
    </row>
    <row r="1380" spans="1:7" x14ac:dyDescent="0.2">
      <c r="A1380" s="50" t="s">
        <v>63</v>
      </c>
      <c r="B1380" s="51">
        <v>10894</v>
      </c>
      <c r="C1380" s="51" t="s">
        <v>73</v>
      </c>
      <c r="D1380" s="51">
        <v>8.4302224765178305E-2</v>
      </c>
      <c r="E1380" s="51">
        <v>477.39328</v>
      </c>
      <c r="F1380" s="51">
        <v>733.72991999999999</v>
      </c>
      <c r="G1380" s="65">
        <v>7</v>
      </c>
    </row>
    <row r="1381" spans="1:7" x14ac:dyDescent="0.2">
      <c r="A1381" s="50" t="s">
        <v>63</v>
      </c>
      <c r="B1381" s="51">
        <v>10894</v>
      </c>
      <c r="C1381" s="51" t="s">
        <v>73</v>
      </c>
      <c r="D1381" s="51">
        <v>5.6280421970384298E-2</v>
      </c>
      <c r="E1381" s="51">
        <v>429.88288</v>
      </c>
      <c r="F1381" s="51">
        <v>530.04672000000005</v>
      </c>
      <c r="G1381" s="65">
        <v>21.6666666666667</v>
      </c>
    </row>
    <row r="1382" spans="1:7" x14ac:dyDescent="0.2">
      <c r="A1382" s="50" t="s">
        <v>63</v>
      </c>
      <c r="B1382" s="51">
        <v>10894</v>
      </c>
      <c r="C1382" s="51" t="s">
        <v>73</v>
      </c>
      <c r="D1382" s="51">
        <v>3.0004323389660598E-2</v>
      </c>
      <c r="E1382" s="51">
        <v>56.730240000000002</v>
      </c>
      <c r="F1382" s="51">
        <v>366.15935999999999</v>
      </c>
      <c r="G1382" s="65">
        <v>20.8</v>
      </c>
    </row>
    <row r="1383" spans="1:7" x14ac:dyDescent="0.2">
      <c r="A1383" s="50" t="s">
        <v>63</v>
      </c>
      <c r="B1383" s="51">
        <v>10894</v>
      </c>
      <c r="C1383" s="51" t="s">
        <v>73</v>
      </c>
      <c r="D1383" s="51">
        <v>0.12984436424814699</v>
      </c>
      <c r="E1383" s="51">
        <v>155.16927999999999</v>
      </c>
      <c r="F1383" s="51">
        <v>1133.1936000000001</v>
      </c>
      <c r="G1383" s="65">
        <v>15.5</v>
      </c>
    </row>
    <row r="1384" spans="1:7" x14ac:dyDescent="0.2">
      <c r="A1384" s="50" t="s">
        <v>63</v>
      </c>
      <c r="B1384" s="51">
        <v>10894</v>
      </c>
      <c r="C1384" s="51" t="s">
        <v>73</v>
      </c>
      <c r="D1384" s="51">
        <v>3.0211838527761901E-2</v>
      </c>
      <c r="E1384" s="51">
        <v>156.07872</v>
      </c>
      <c r="F1384" s="51">
        <v>827.68448000000001</v>
      </c>
      <c r="G1384" s="65">
        <v>29.428571428571399</v>
      </c>
    </row>
    <row r="1385" spans="1:7" x14ac:dyDescent="0.2">
      <c r="A1385" s="50" t="s">
        <v>63</v>
      </c>
      <c r="B1385" s="51">
        <v>10894</v>
      </c>
      <c r="C1385" s="51" t="s">
        <v>73</v>
      </c>
      <c r="D1385" s="51">
        <v>8.0461135831863095E-2</v>
      </c>
      <c r="E1385" s="51">
        <v>248.21440000000001</v>
      </c>
      <c r="F1385" s="51">
        <v>637.01567999999997</v>
      </c>
      <c r="G1385" s="65">
        <v>6.5</v>
      </c>
    </row>
    <row r="1386" spans="1:7" x14ac:dyDescent="0.2">
      <c r="A1386" s="50" t="s">
        <v>63</v>
      </c>
      <c r="B1386" s="51">
        <v>10894</v>
      </c>
      <c r="C1386" s="51" t="s">
        <v>73</v>
      </c>
      <c r="D1386" s="51">
        <v>2.1011004807063902E-2</v>
      </c>
      <c r="E1386" s="51">
        <v>54.88</v>
      </c>
      <c r="F1386" s="51">
        <v>1311.1929600000001</v>
      </c>
      <c r="G1386" s="65">
        <v>47.5</v>
      </c>
    </row>
    <row r="1387" spans="1:7" x14ac:dyDescent="0.2">
      <c r="A1387" s="50" t="s">
        <v>63</v>
      </c>
      <c r="B1387" s="51">
        <v>10894</v>
      </c>
      <c r="C1387" s="51" t="s">
        <v>73</v>
      </c>
      <c r="D1387" s="51">
        <v>3.04757460658018E-2</v>
      </c>
      <c r="E1387" s="51">
        <v>164.20096000000001</v>
      </c>
      <c r="F1387" s="51">
        <v>631.33951999999999</v>
      </c>
      <c r="G1387" s="65">
        <v>13.75</v>
      </c>
    </row>
    <row r="1388" spans="1:7" x14ac:dyDescent="0.2">
      <c r="A1388" s="50" t="s">
        <v>63</v>
      </c>
      <c r="B1388" s="51">
        <v>10894</v>
      </c>
      <c r="C1388" s="51" t="s">
        <v>73</v>
      </c>
      <c r="D1388" s="51">
        <v>3.6914838830069803E-2</v>
      </c>
      <c r="E1388" s="51">
        <v>189.69664</v>
      </c>
      <c r="F1388" s="51">
        <v>543.21792000000005</v>
      </c>
      <c r="G1388" s="65">
        <v>23.5</v>
      </c>
    </row>
    <row r="1389" spans="1:7" x14ac:dyDescent="0.2">
      <c r="A1389" s="50" t="s">
        <v>63</v>
      </c>
      <c r="B1389" s="51">
        <v>10894</v>
      </c>
      <c r="C1389" s="51" t="s">
        <v>73</v>
      </c>
      <c r="D1389" s="51">
        <v>6.5138698375744902E-2</v>
      </c>
      <c r="E1389" s="51">
        <v>245.45472000000001</v>
      </c>
      <c r="F1389" s="51">
        <v>815.32863999999995</v>
      </c>
      <c r="G1389" s="65">
        <v>8.1999999999999993</v>
      </c>
    </row>
    <row r="1390" spans="1:7" x14ac:dyDescent="0.2">
      <c r="A1390" s="50" t="s">
        <v>63</v>
      </c>
      <c r="B1390" s="51">
        <v>10894</v>
      </c>
      <c r="C1390" s="51" t="s">
        <v>73</v>
      </c>
      <c r="D1390" s="51">
        <v>3.92446731784893E-2</v>
      </c>
      <c r="E1390" s="51">
        <v>66.138239999999996</v>
      </c>
      <c r="F1390" s="51">
        <v>709.95903999999996</v>
      </c>
      <c r="G1390" s="65">
        <v>31.5</v>
      </c>
    </row>
    <row r="1391" spans="1:7" x14ac:dyDescent="0.2">
      <c r="A1391" s="50" t="s">
        <v>63</v>
      </c>
      <c r="B1391" s="51">
        <v>10894</v>
      </c>
      <c r="C1391" s="51" t="s">
        <v>73</v>
      </c>
      <c r="D1391" s="51">
        <v>5.0086236895604902E-2</v>
      </c>
      <c r="E1391" s="51">
        <v>357.37855999999999</v>
      </c>
      <c r="F1391" s="51">
        <v>575.76959999999997</v>
      </c>
      <c r="G1391" s="65">
        <v>9.4444444444444393</v>
      </c>
    </row>
    <row r="1392" spans="1:7" x14ac:dyDescent="0.2">
      <c r="A1392" s="50" t="s">
        <v>63</v>
      </c>
      <c r="B1392" s="51">
        <v>10894</v>
      </c>
      <c r="C1392" s="51" t="s">
        <v>73</v>
      </c>
      <c r="D1392" s="51">
        <v>0.15237896292631101</v>
      </c>
      <c r="E1392" s="51">
        <v>301.33823999999998</v>
      </c>
      <c r="F1392" s="51">
        <v>252.16576000000001</v>
      </c>
      <c r="G1392" s="65">
        <v>4.5</v>
      </c>
    </row>
    <row r="1393" spans="1:7" x14ac:dyDescent="0.2">
      <c r="A1393" s="50" t="s">
        <v>63</v>
      </c>
      <c r="B1393" s="51">
        <v>10894</v>
      </c>
      <c r="C1393" s="51" t="s">
        <v>73</v>
      </c>
      <c r="D1393" s="51">
        <v>3.2798869603814701E-2</v>
      </c>
      <c r="E1393" s="51">
        <v>83.79392</v>
      </c>
      <c r="F1393" s="51">
        <v>559.90143999999998</v>
      </c>
      <c r="G1393" s="65">
        <v>68</v>
      </c>
    </row>
    <row r="1394" spans="1:7" x14ac:dyDescent="0.2">
      <c r="A1394" s="50" t="s">
        <v>63</v>
      </c>
      <c r="B1394" s="51">
        <v>10894</v>
      </c>
      <c r="C1394" s="51" t="s">
        <v>73</v>
      </c>
      <c r="D1394" s="51">
        <v>7.0552010960220998E-2</v>
      </c>
      <c r="E1394" s="51">
        <v>204.81216000000001</v>
      </c>
      <c r="F1394" s="51">
        <v>423.36</v>
      </c>
      <c r="G1394" s="65">
        <v>8.25</v>
      </c>
    </row>
    <row r="1395" spans="1:7" x14ac:dyDescent="0.2">
      <c r="A1395" s="50" t="s">
        <v>63</v>
      </c>
      <c r="B1395" s="51">
        <v>10894</v>
      </c>
      <c r="C1395" s="51" t="s">
        <v>73</v>
      </c>
      <c r="D1395" s="51">
        <v>5.5471875022016899E-2</v>
      </c>
      <c r="E1395" s="51">
        <v>119.04255999999999</v>
      </c>
      <c r="F1395" s="51">
        <v>229.05343999999999</v>
      </c>
      <c r="G1395" s="65">
        <v>9</v>
      </c>
    </row>
    <row r="1396" spans="1:7" x14ac:dyDescent="0.2">
      <c r="A1396" s="52" t="s">
        <v>63</v>
      </c>
      <c r="B1396" s="52">
        <v>10894</v>
      </c>
      <c r="C1396" s="52" t="s">
        <v>74</v>
      </c>
      <c r="D1396" s="52">
        <v>0.16311589979028199</v>
      </c>
      <c r="E1396" s="52">
        <v>1830.8908799999999</v>
      </c>
      <c r="F1396" s="52">
        <v>5087.2191999999905</v>
      </c>
      <c r="G1396" s="66">
        <v>14.7222222222222</v>
      </c>
    </row>
    <row r="1397" spans="1:7" x14ac:dyDescent="0.2">
      <c r="A1397" s="50" t="s">
        <v>63</v>
      </c>
      <c r="B1397" s="51">
        <v>10894</v>
      </c>
      <c r="C1397" s="51" t="s">
        <v>74</v>
      </c>
      <c r="D1397" s="51">
        <v>7.6083628363986397E-2</v>
      </c>
      <c r="E1397" s="51">
        <v>1335.152</v>
      </c>
      <c r="F1397" s="51">
        <v>2725.56032</v>
      </c>
      <c r="G1397" s="65">
        <v>8.0625</v>
      </c>
    </row>
    <row r="1398" spans="1:7" x14ac:dyDescent="0.2">
      <c r="A1398" s="50" t="s">
        <v>63</v>
      </c>
      <c r="B1398" s="51">
        <v>10894</v>
      </c>
      <c r="C1398" s="51" t="s">
        <v>74</v>
      </c>
      <c r="D1398" s="51">
        <v>3.5709253635086501E-2</v>
      </c>
      <c r="E1398" s="51">
        <v>2912.0582399999998</v>
      </c>
      <c r="F1398" s="51">
        <v>1848.0761600000001</v>
      </c>
      <c r="G1398" s="65">
        <v>6.8333333333333304</v>
      </c>
    </row>
    <row r="1399" spans="1:7" x14ac:dyDescent="0.2">
      <c r="A1399" s="50" t="s">
        <v>63</v>
      </c>
      <c r="B1399" s="51">
        <v>10894</v>
      </c>
      <c r="C1399" s="51" t="s">
        <v>74</v>
      </c>
      <c r="D1399" s="51">
        <v>7.8312633931039502E-2</v>
      </c>
      <c r="E1399" s="51">
        <v>480.65472</v>
      </c>
      <c r="F1399" s="51">
        <v>693.52639999999997</v>
      </c>
      <c r="G1399" s="65">
        <v>6.71428571428571</v>
      </c>
    </row>
    <row r="1400" spans="1:7" x14ac:dyDescent="0.2">
      <c r="A1400" s="50" t="s">
        <v>63</v>
      </c>
      <c r="B1400" s="51">
        <v>10894</v>
      </c>
      <c r="C1400" s="51" t="s">
        <v>74</v>
      </c>
      <c r="D1400" s="51">
        <v>7.0044173907385196E-2</v>
      </c>
      <c r="E1400" s="51">
        <v>1412.1094399999999</v>
      </c>
      <c r="F1400" s="51">
        <v>1205.2275199999999</v>
      </c>
      <c r="G1400" s="65">
        <v>4.16</v>
      </c>
    </row>
    <row r="1401" spans="1:7" x14ac:dyDescent="0.2">
      <c r="A1401" s="50" t="s">
        <v>63</v>
      </c>
      <c r="B1401" s="51">
        <v>10894</v>
      </c>
      <c r="C1401" s="51" t="s">
        <v>74</v>
      </c>
      <c r="D1401" s="51">
        <v>0.104242558491212</v>
      </c>
      <c r="E1401" s="51">
        <v>953.37536</v>
      </c>
      <c r="F1401" s="51">
        <v>1059.6543999999999</v>
      </c>
      <c r="G1401" s="65">
        <v>6.4545454545454497</v>
      </c>
    </row>
    <row r="1402" spans="1:7" x14ac:dyDescent="0.2">
      <c r="A1402" s="50" t="s">
        <v>63</v>
      </c>
      <c r="B1402" s="51">
        <v>10894</v>
      </c>
      <c r="C1402" s="51" t="s">
        <v>74</v>
      </c>
      <c r="D1402" s="51">
        <v>0.17126588453790001</v>
      </c>
      <c r="E1402" s="51">
        <v>193.42848000000001</v>
      </c>
      <c r="F1402" s="51">
        <v>644.22847999999999</v>
      </c>
      <c r="G1402" s="65">
        <v>3.8571428571428599</v>
      </c>
    </row>
    <row r="1403" spans="1:7" x14ac:dyDescent="0.2">
      <c r="A1403" s="50" t="s">
        <v>63</v>
      </c>
      <c r="B1403" s="51">
        <v>10894</v>
      </c>
      <c r="C1403" s="51" t="s">
        <v>74</v>
      </c>
      <c r="D1403" s="51">
        <v>3.9296625994250198E-2</v>
      </c>
      <c r="E1403" s="51">
        <v>599.72864000000004</v>
      </c>
      <c r="F1403" s="51">
        <v>978.11839999999904</v>
      </c>
      <c r="G1403" s="65">
        <v>7.9285714285714297</v>
      </c>
    </row>
    <row r="1404" spans="1:7" x14ac:dyDescent="0.2">
      <c r="A1404" s="50" t="s">
        <v>63</v>
      </c>
      <c r="B1404" s="51">
        <v>10894</v>
      </c>
      <c r="C1404" s="51" t="s">
        <v>74</v>
      </c>
      <c r="D1404" s="51">
        <v>3.5195782582941301E-2</v>
      </c>
      <c r="E1404" s="51">
        <v>243.47904</v>
      </c>
      <c r="F1404" s="51">
        <v>909.62815999999998</v>
      </c>
      <c r="G1404" s="65">
        <v>13.8</v>
      </c>
    </row>
    <row r="1405" spans="1:7" x14ac:dyDescent="0.2">
      <c r="A1405" s="50" t="s">
        <v>63</v>
      </c>
      <c r="B1405" s="51">
        <v>10894</v>
      </c>
      <c r="C1405" s="51" t="s">
        <v>74</v>
      </c>
      <c r="D1405" s="51">
        <v>5.2584003298870197E-2</v>
      </c>
      <c r="E1405" s="51">
        <v>413.29343999999998</v>
      </c>
      <c r="F1405" s="51">
        <v>1127.9564800000001</v>
      </c>
      <c r="G1405" s="65">
        <v>6.6666666666666696</v>
      </c>
    </row>
    <row r="1406" spans="1:7" x14ac:dyDescent="0.2">
      <c r="A1406" s="50" t="s">
        <v>63</v>
      </c>
      <c r="B1406" s="51">
        <v>10894</v>
      </c>
      <c r="C1406" s="51" t="s">
        <v>74</v>
      </c>
      <c r="D1406" s="51">
        <v>2.3204170206071E-2</v>
      </c>
      <c r="E1406" s="51">
        <v>362.33344</v>
      </c>
      <c r="F1406" s="51">
        <v>1359.51872</v>
      </c>
      <c r="G1406" s="65">
        <v>18.25</v>
      </c>
    </row>
    <row r="1407" spans="1:7" x14ac:dyDescent="0.2">
      <c r="A1407" s="50" t="s">
        <v>63</v>
      </c>
      <c r="B1407" s="51">
        <v>10894</v>
      </c>
      <c r="C1407" s="51" t="s">
        <v>74</v>
      </c>
      <c r="D1407" s="51">
        <v>3.3601671581789803E-2</v>
      </c>
      <c r="E1407" s="51">
        <v>254.4864</v>
      </c>
      <c r="F1407" s="51">
        <v>717.61087999999995</v>
      </c>
      <c r="G1407" s="65">
        <v>34</v>
      </c>
    </row>
    <row r="1408" spans="1:7" x14ac:dyDescent="0.2">
      <c r="A1408" s="50" t="s">
        <v>63</v>
      </c>
      <c r="B1408" s="51">
        <v>10894</v>
      </c>
      <c r="C1408" s="51" t="s">
        <v>74</v>
      </c>
      <c r="D1408" s="51">
        <v>0.158467388648494</v>
      </c>
      <c r="E1408" s="51">
        <v>593.20576000000005</v>
      </c>
      <c r="F1408" s="51">
        <v>1053.47648</v>
      </c>
      <c r="G1408" s="65">
        <v>4.5</v>
      </c>
    </row>
    <row r="1409" spans="1:7" x14ac:dyDescent="0.2">
      <c r="A1409" s="50" t="s">
        <v>63</v>
      </c>
      <c r="B1409" s="51">
        <v>10894</v>
      </c>
      <c r="C1409" s="51" t="s">
        <v>74</v>
      </c>
      <c r="D1409" s="51">
        <v>2.9212590827406199E-2</v>
      </c>
      <c r="E1409" s="51">
        <v>255.80351999999999</v>
      </c>
      <c r="F1409" s="51">
        <v>1308.5900799999999</v>
      </c>
      <c r="G1409" s="65">
        <v>22</v>
      </c>
    </row>
    <row r="1410" spans="1:7" x14ac:dyDescent="0.2">
      <c r="A1410" s="50" t="s">
        <v>63</v>
      </c>
      <c r="B1410" s="51">
        <v>10894</v>
      </c>
      <c r="C1410" s="51" t="s">
        <v>74</v>
      </c>
      <c r="D1410" s="51">
        <v>7.9922166747672593E-2</v>
      </c>
      <c r="E1410" s="51">
        <v>165.29856000000001</v>
      </c>
      <c r="F1410" s="51">
        <v>652.13120000000004</v>
      </c>
      <c r="G1410" s="65">
        <v>7.1818181818181799</v>
      </c>
    </row>
    <row r="1411" spans="1:7" x14ac:dyDescent="0.2">
      <c r="A1411" s="50" t="s">
        <v>63</v>
      </c>
      <c r="B1411" s="51">
        <v>10894</v>
      </c>
      <c r="C1411" s="51" t="s">
        <v>74</v>
      </c>
      <c r="D1411" s="51">
        <v>5.7686578503442901E-2</v>
      </c>
      <c r="E1411" s="51">
        <v>246.61503999999999</v>
      </c>
      <c r="F1411" s="51">
        <v>334.04671999999999</v>
      </c>
      <c r="G1411" s="65">
        <v>6.5</v>
      </c>
    </row>
    <row r="1412" spans="1:7" x14ac:dyDescent="0.2">
      <c r="A1412" s="50" t="s">
        <v>63</v>
      </c>
      <c r="B1412" s="51">
        <v>10894</v>
      </c>
      <c r="C1412" s="51" t="s">
        <v>74</v>
      </c>
      <c r="D1412" s="51">
        <v>3.8987986321210803E-2</v>
      </c>
      <c r="E1412" s="51">
        <v>159.08928</v>
      </c>
      <c r="F1412" s="51">
        <v>508.53375999999997</v>
      </c>
      <c r="G1412" s="65">
        <v>29.75</v>
      </c>
    </row>
    <row r="1413" spans="1:7" x14ac:dyDescent="0.2">
      <c r="A1413" s="50" t="s">
        <v>63</v>
      </c>
      <c r="B1413" s="51">
        <v>10894</v>
      </c>
      <c r="C1413" s="51" t="s">
        <v>74</v>
      </c>
      <c r="D1413" s="51">
        <v>2.65958594378756E-2</v>
      </c>
      <c r="E1413" s="51">
        <v>177.59168</v>
      </c>
      <c r="F1413" s="51">
        <v>1003.8963199999999</v>
      </c>
      <c r="G1413" s="65">
        <v>46.5</v>
      </c>
    </row>
    <row r="1414" spans="1:7" x14ac:dyDescent="0.2">
      <c r="A1414" s="50" t="s">
        <v>63</v>
      </c>
      <c r="B1414" s="51">
        <v>10894</v>
      </c>
      <c r="C1414" s="51" t="s">
        <v>74</v>
      </c>
      <c r="D1414" s="51">
        <v>7.6117469354389497E-2</v>
      </c>
      <c r="E1414" s="51">
        <v>136.63552000000001</v>
      </c>
      <c r="F1414" s="51">
        <v>279.48032000000001</v>
      </c>
      <c r="G1414" s="65">
        <v>16</v>
      </c>
    </row>
    <row r="1415" spans="1:7" x14ac:dyDescent="0.2">
      <c r="A1415" s="50" t="s">
        <v>63</v>
      </c>
      <c r="B1415" s="51">
        <v>10894</v>
      </c>
      <c r="C1415" s="51" t="s">
        <v>74</v>
      </c>
      <c r="D1415" s="51">
        <v>3.4473406445512701E-2</v>
      </c>
      <c r="E1415" s="51">
        <v>174.29888</v>
      </c>
      <c r="F1415" s="51">
        <v>487.33440000000002</v>
      </c>
      <c r="G1415" s="65">
        <v>32.75</v>
      </c>
    </row>
    <row r="1416" spans="1:7" x14ac:dyDescent="0.2">
      <c r="A1416" s="50" t="s">
        <v>63</v>
      </c>
      <c r="B1416" s="51">
        <v>10894</v>
      </c>
      <c r="C1416" s="51" t="s">
        <v>74</v>
      </c>
      <c r="D1416" s="51">
        <v>3.3934017910125402E-2</v>
      </c>
      <c r="E1416" s="51">
        <v>407.27231999999998</v>
      </c>
      <c r="F1416" s="51">
        <v>1616.2003199999999</v>
      </c>
      <c r="G1416" s="65">
        <v>10.875</v>
      </c>
    </row>
    <row r="1417" spans="1:7" x14ac:dyDescent="0.2">
      <c r="A1417" s="50" t="s">
        <v>63</v>
      </c>
      <c r="B1417" s="51">
        <v>10894</v>
      </c>
      <c r="C1417" s="51" t="s">
        <v>74</v>
      </c>
      <c r="D1417" s="51">
        <v>2.7248437464836399E-2</v>
      </c>
      <c r="E1417" s="51">
        <v>53.876480000000001</v>
      </c>
      <c r="F1417" s="51">
        <v>380.96127999999999</v>
      </c>
      <c r="G1417" s="65">
        <v>44.5</v>
      </c>
    </row>
    <row r="1418" spans="1:7" x14ac:dyDescent="0.2">
      <c r="A1418" s="50" t="s">
        <v>63</v>
      </c>
      <c r="B1418" s="51">
        <v>10894</v>
      </c>
      <c r="C1418" s="51" t="s">
        <v>74</v>
      </c>
      <c r="D1418" s="51">
        <v>2.8697837562113301E-2</v>
      </c>
      <c r="E1418" s="51">
        <v>196.47040000000001</v>
      </c>
      <c r="F1418" s="51">
        <v>849.44831999999997</v>
      </c>
      <c r="G1418" s="65">
        <v>46.5</v>
      </c>
    </row>
    <row r="1419" spans="1:7" x14ac:dyDescent="0.2">
      <c r="A1419" s="50" t="s">
        <v>63</v>
      </c>
      <c r="B1419" s="51">
        <v>10894</v>
      </c>
      <c r="C1419" s="51" t="s">
        <v>74</v>
      </c>
      <c r="D1419" s="51">
        <v>1.72911742137969E-2</v>
      </c>
      <c r="E1419" s="51">
        <v>210.64511999999999</v>
      </c>
      <c r="F1419" s="51">
        <v>739.78240000000005</v>
      </c>
      <c r="G1419" s="65">
        <v>41.6</v>
      </c>
    </row>
    <row r="1420" spans="1:7" x14ac:dyDescent="0.2">
      <c r="A1420" s="50" t="s">
        <v>63</v>
      </c>
      <c r="B1420" s="51">
        <v>10894</v>
      </c>
      <c r="C1420" s="51" t="s">
        <v>74</v>
      </c>
      <c r="D1420" s="51">
        <v>5.7831698091680497E-2</v>
      </c>
      <c r="E1420" s="51">
        <v>271.16991999999999</v>
      </c>
      <c r="F1420" s="51">
        <v>265.87007999999997</v>
      </c>
      <c r="G1420" s="65">
        <v>7</v>
      </c>
    </row>
    <row r="1421" spans="1:7" x14ac:dyDescent="0.2">
      <c r="A1421" s="50" t="s">
        <v>63</v>
      </c>
      <c r="B1421" s="51">
        <v>10894</v>
      </c>
      <c r="C1421" s="51" t="s">
        <v>74</v>
      </c>
      <c r="D1421" s="51">
        <v>2.2542146104217099E-2</v>
      </c>
      <c r="E1421" s="51">
        <v>293.90591999999998</v>
      </c>
      <c r="F1421" s="51">
        <v>1116.0396800000001</v>
      </c>
      <c r="G1421" s="65">
        <v>20.909090909090899</v>
      </c>
    </row>
    <row r="1422" spans="1:7" x14ac:dyDescent="0.2">
      <c r="A1422" s="50" t="s">
        <v>63</v>
      </c>
      <c r="B1422" s="51">
        <v>10894</v>
      </c>
      <c r="C1422" s="51" t="s">
        <v>74</v>
      </c>
      <c r="D1422" s="51">
        <v>0.121498243862337</v>
      </c>
      <c r="E1422" s="51">
        <v>235.57632000000001</v>
      </c>
      <c r="F1422" s="51">
        <v>1033.40608</v>
      </c>
      <c r="G1422" s="65">
        <v>15.714285714285699</v>
      </c>
    </row>
    <row r="1423" spans="1:7" x14ac:dyDescent="0.2">
      <c r="A1423" s="50" t="s">
        <v>63</v>
      </c>
      <c r="B1423" s="51">
        <v>10894</v>
      </c>
      <c r="C1423" s="51" t="s">
        <v>74</v>
      </c>
      <c r="D1423" s="51">
        <v>4.5224235112174098E-2</v>
      </c>
      <c r="E1423" s="51">
        <v>279.79392000000001</v>
      </c>
      <c r="F1423" s="51">
        <v>964.16319999999996</v>
      </c>
      <c r="G1423" s="65">
        <v>24.8333333333333</v>
      </c>
    </row>
    <row r="1424" spans="1:7" x14ac:dyDescent="0.2">
      <c r="A1424" s="50" t="s">
        <v>63</v>
      </c>
      <c r="B1424" s="51">
        <v>10894</v>
      </c>
      <c r="C1424" s="51" t="s">
        <v>74</v>
      </c>
      <c r="D1424" s="51">
        <v>5.9447278889725098E-2</v>
      </c>
      <c r="E1424" s="51">
        <v>276.40703999999999</v>
      </c>
      <c r="F1424" s="51">
        <v>485.20191999999997</v>
      </c>
      <c r="G1424" s="65">
        <v>10.1666666666667</v>
      </c>
    </row>
    <row r="1425" spans="1:7" x14ac:dyDescent="0.2">
      <c r="A1425" s="50" t="s">
        <v>63</v>
      </c>
      <c r="B1425" s="51">
        <v>10894</v>
      </c>
      <c r="C1425" s="51" t="s">
        <v>74</v>
      </c>
      <c r="D1425" s="51">
        <v>3.0852403761979001E-2</v>
      </c>
      <c r="E1425" s="51">
        <v>286.97536000000002</v>
      </c>
      <c r="F1425" s="51">
        <v>941.20767999999998</v>
      </c>
      <c r="G1425" s="65">
        <v>23.375</v>
      </c>
    </row>
    <row r="1426" spans="1:7" x14ac:dyDescent="0.2">
      <c r="A1426" s="50" t="s">
        <v>63</v>
      </c>
      <c r="B1426" s="51">
        <v>10894</v>
      </c>
      <c r="C1426" s="51" t="s">
        <v>74</v>
      </c>
      <c r="D1426" s="51">
        <v>4.6319447287286097E-2</v>
      </c>
      <c r="E1426" s="51">
        <v>441.48608000000002</v>
      </c>
      <c r="F1426" s="51">
        <v>777.75936000000002</v>
      </c>
      <c r="G1426" s="65">
        <v>9.5555555555555607</v>
      </c>
    </row>
    <row r="1427" spans="1:7" x14ac:dyDescent="0.2">
      <c r="A1427" s="50" t="s">
        <v>63</v>
      </c>
      <c r="B1427" s="51">
        <v>10894</v>
      </c>
      <c r="C1427" s="51" t="s">
        <v>74</v>
      </c>
      <c r="D1427" s="51">
        <v>5.8056861203730901E-2</v>
      </c>
      <c r="E1427" s="51">
        <v>833.86239999999998</v>
      </c>
      <c r="F1427" s="51">
        <v>971.28192000000001</v>
      </c>
      <c r="G1427" s="65">
        <v>6</v>
      </c>
    </row>
    <row r="1428" spans="1:7" x14ac:dyDescent="0.2">
      <c r="A1428" s="50" t="s">
        <v>63</v>
      </c>
      <c r="B1428" s="51">
        <v>10894</v>
      </c>
      <c r="C1428" s="51" t="s">
        <v>74</v>
      </c>
      <c r="D1428" s="51">
        <v>0.13824541069101201</v>
      </c>
      <c r="E1428" s="51">
        <v>563.97824000000003</v>
      </c>
      <c r="F1428" s="51">
        <v>810.78143999999998</v>
      </c>
      <c r="G1428" s="65">
        <v>6</v>
      </c>
    </row>
    <row r="1429" spans="1:7" x14ac:dyDescent="0.2">
      <c r="A1429" s="50" t="s">
        <v>63</v>
      </c>
      <c r="B1429" s="51">
        <v>10894</v>
      </c>
      <c r="C1429" s="51" t="s">
        <v>74</v>
      </c>
      <c r="D1429" s="51">
        <v>7.7366609239073306E-2</v>
      </c>
      <c r="E1429" s="51">
        <v>574.42111999999997</v>
      </c>
      <c r="F1429" s="51">
        <v>1302.91392</v>
      </c>
      <c r="G1429" s="65">
        <v>7.3571428571428603</v>
      </c>
    </row>
    <row r="1430" spans="1:7" x14ac:dyDescent="0.2">
      <c r="A1430" s="50" t="s">
        <v>63</v>
      </c>
      <c r="B1430" s="51">
        <v>10894</v>
      </c>
      <c r="C1430" s="51" t="s">
        <v>74</v>
      </c>
      <c r="D1430" s="51">
        <v>7.20492336884897E-2</v>
      </c>
      <c r="E1430" s="51">
        <v>153.00543999999999</v>
      </c>
      <c r="F1430" s="51">
        <v>169.6576</v>
      </c>
      <c r="G1430" s="65">
        <v>4.5714285714285703</v>
      </c>
    </row>
    <row r="1431" spans="1:7" x14ac:dyDescent="0.2">
      <c r="A1431" s="50" t="s">
        <v>63</v>
      </c>
      <c r="B1431" s="51">
        <v>10894</v>
      </c>
      <c r="C1431" s="51" t="s">
        <v>74</v>
      </c>
      <c r="D1431" s="51">
        <v>7.7508374709065103E-2</v>
      </c>
      <c r="E1431" s="51">
        <v>198.22656000000001</v>
      </c>
      <c r="F1431" s="51">
        <v>805.63840000000005</v>
      </c>
      <c r="G1431" s="65">
        <v>12.375</v>
      </c>
    </row>
    <row r="1432" spans="1:7" x14ac:dyDescent="0.2">
      <c r="A1432" s="50" t="s">
        <v>63</v>
      </c>
      <c r="B1432" s="51">
        <v>10894</v>
      </c>
      <c r="C1432" s="51" t="s">
        <v>74</v>
      </c>
      <c r="D1432" s="51">
        <v>0.164236663438282</v>
      </c>
      <c r="E1432" s="51">
        <v>398.49151999999998</v>
      </c>
      <c r="F1432" s="51">
        <v>949.2672</v>
      </c>
      <c r="G1432" s="65">
        <v>6.125</v>
      </c>
    </row>
    <row r="1433" spans="1:7" x14ac:dyDescent="0.2">
      <c r="A1433" s="50" t="s">
        <v>63</v>
      </c>
      <c r="B1433" s="51">
        <v>10894</v>
      </c>
      <c r="C1433" s="51" t="s">
        <v>74</v>
      </c>
      <c r="D1433" s="51">
        <v>3.0601694179773299E-2</v>
      </c>
      <c r="E1433" s="51">
        <v>229.49248</v>
      </c>
      <c r="F1433" s="51">
        <v>987.55776000000003</v>
      </c>
      <c r="G1433" s="65">
        <v>19.625</v>
      </c>
    </row>
    <row r="1434" spans="1:7" x14ac:dyDescent="0.2">
      <c r="A1434" s="50" t="s">
        <v>63</v>
      </c>
      <c r="B1434" s="51">
        <v>10894</v>
      </c>
      <c r="C1434" s="51" t="s">
        <v>74</v>
      </c>
      <c r="D1434" s="51">
        <v>4.2062377985439103E-2</v>
      </c>
      <c r="E1434" s="51">
        <v>281.42464000000001</v>
      </c>
      <c r="F1434" s="51">
        <v>629.52063999999996</v>
      </c>
      <c r="G1434" s="65">
        <v>16.100000000000001</v>
      </c>
    </row>
    <row r="1435" spans="1:7" x14ac:dyDescent="0.2">
      <c r="A1435" s="50" t="s">
        <v>63</v>
      </c>
      <c r="B1435" s="51">
        <v>10894</v>
      </c>
      <c r="C1435" s="51" t="s">
        <v>74</v>
      </c>
      <c r="D1435" s="51">
        <v>0.137905477821095</v>
      </c>
      <c r="E1435" s="51">
        <v>469.52192000000002</v>
      </c>
      <c r="F1435" s="51">
        <v>567.27103999999997</v>
      </c>
      <c r="G1435" s="65">
        <v>6</v>
      </c>
    </row>
    <row r="1436" spans="1:7" x14ac:dyDescent="0.2">
      <c r="A1436" s="50" t="s">
        <v>63</v>
      </c>
      <c r="B1436" s="51">
        <v>10894</v>
      </c>
      <c r="C1436" s="51" t="s">
        <v>74</v>
      </c>
      <c r="D1436" s="51">
        <v>8.6636657105005593E-2</v>
      </c>
      <c r="E1436" s="51">
        <v>384.72448000000003</v>
      </c>
      <c r="F1436" s="51">
        <v>874.34816000000001</v>
      </c>
      <c r="G1436" s="65">
        <v>6.3076923076923102</v>
      </c>
    </row>
    <row r="1437" spans="1:7" x14ac:dyDescent="0.2">
      <c r="A1437" s="50" t="s">
        <v>63</v>
      </c>
      <c r="B1437" s="51">
        <v>10894</v>
      </c>
      <c r="C1437" s="51" t="s">
        <v>74</v>
      </c>
      <c r="D1437" s="51">
        <v>0.20512769709755599</v>
      </c>
      <c r="E1437" s="51">
        <v>599.41503999999998</v>
      </c>
      <c r="F1437" s="51">
        <v>724.03967999999998</v>
      </c>
      <c r="G1437" s="65">
        <v>5</v>
      </c>
    </row>
    <row r="1438" spans="1:7" x14ac:dyDescent="0.2">
      <c r="A1438" s="50" t="s">
        <v>63</v>
      </c>
      <c r="B1438" s="51">
        <v>10894</v>
      </c>
      <c r="C1438" s="51" t="s">
        <v>74</v>
      </c>
      <c r="D1438" s="51">
        <v>4.60662060688002E-2</v>
      </c>
      <c r="E1438" s="51">
        <v>440.76479999999998</v>
      </c>
      <c r="F1438" s="51">
        <v>1242.2009599999999</v>
      </c>
      <c r="G1438" s="65">
        <v>12.7</v>
      </c>
    </row>
    <row r="1439" spans="1:7" x14ac:dyDescent="0.2">
      <c r="A1439" s="50" t="s">
        <v>63</v>
      </c>
      <c r="B1439" s="51">
        <v>10894</v>
      </c>
      <c r="C1439" s="51" t="s">
        <v>74</v>
      </c>
      <c r="D1439" s="51">
        <v>2.4120835354312298E-2</v>
      </c>
      <c r="E1439" s="51">
        <v>91.602559999999997</v>
      </c>
      <c r="F1439" s="51">
        <v>752.85951999999997</v>
      </c>
      <c r="G1439" s="65">
        <v>53</v>
      </c>
    </row>
    <row r="1440" spans="1:7" x14ac:dyDescent="0.2">
      <c r="A1440" s="50" t="s">
        <v>63</v>
      </c>
      <c r="B1440" s="51">
        <v>10894</v>
      </c>
      <c r="C1440" s="51" t="s">
        <v>74</v>
      </c>
      <c r="D1440" s="51">
        <v>3.6123234554542499E-2</v>
      </c>
      <c r="E1440" s="51">
        <v>141.84128000000001</v>
      </c>
      <c r="F1440" s="51">
        <v>803.06687999999997</v>
      </c>
      <c r="G1440" s="65">
        <v>39</v>
      </c>
    </row>
    <row r="1441" spans="1:7" x14ac:dyDescent="0.2">
      <c r="A1441" s="50" t="s">
        <v>63</v>
      </c>
      <c r="B1441" s="51">
        <v>10894</v>
      </c>
      <c r="C1441" s="51" t="s">
        <v>74</v>
      </c>
      <c r="D1441" s="51">
        <v>8.8794344585482105E-2</v>
      </c>
      <c r="E1441" s="51">
        <v>330.91072000000003</v>
      </c>
      <c r="F1441" s="51">
        <v>465.97824000000003</v>
      </c>
      <c r="G1441" s="65">
        <v>5.8333333333333304</v>
      </c>
    </row>
    <row r="1442" spans="1:7" x14ac:dyDescent="0.2">
      <c r="A1442" s="50" t="s">
        <v>63</v>
      </c>
      <c r="B1442" s="51">
        <v>10894</v>
      </c>
      <c r="C1442" s="51" t="s">
        <v>74</v>
      </c>
      <c r="D1442" s="51">
        <v>0.32573876308055799</v>
      </c>
      <c r="E1442" s="51">
        <v>170.00255999999999</v>
      </c>
      <c r="F1442" s="51">
        <v>389.52256</v>
      </c>
      <c r="G1442" s="65">
        <v>5</v>
      </c>
    </row>
    <row r="1443" spans="1:7" x14ac:dyDescent="0.2">
      <c r="A1443" s="50" t="s">
        <v>63</v>
      </c>
      <c r="B1443" s="51">
        <v>10894</v>
      </c>
      <c r="C1443" s="51" t="s">
        <v>74</v>
      </c>
      <c r="D1443" s="51">
        <v>0.16470592423184599</v>
      </c>
      <c r="E1443" s="51">
        <v>219.45728</v>
      </c>
      <c r="F1443" s="51">
        <v>159.71647999999999</v>
      </c>
      <c r="G1443" s="65">
        <v>3.5</v>
      </c>
    </row>
    <row r="1444" spans="1:7" x14ac:dyDescent="0.2">
      <c r="A1444" s="50" t="s">
        <v>63</v>
      </c>
      <c r="B1444" s="51">
        <v>10894</v>
      </c>
      <c r="C1444" s="51" t="s">
        <v>74</v>
      </c>
      <c r="D1444" s="51">
        <v>2.9156250326890398E-2</v>
      </c>
      <c r="E1444" s="51">
        <v>244.13759999999999</v>
      </c>
      <c r="F1444" s="51">
        <v>1555.6128000000001</v>
      </c>
      <c r="G1444" s="65">
        <v>30</v>
      </c>
    </row>
    <row r="1445" spans="1:7" x14ac:dyDescent="0.2">
      <c r="A1445" s="50" t="s">
        <v>63</v>
      </c>
      <c r="B1445" s="51">
        <v>10894</v>
      </c>
      <c r="C1445" s="51" t="s">
        <v>74</v>
      </c>
      <c r="D1445" s="51">
        <v>3.3631971846535602E-2</v>
      </c>
      <c r="E1445" s="51">
        <v>239.65312</v>
      </c>
      <c r="F1445" s="51">
        <v>811.28319999999997</v>
      </c>
      <c r="G1445" s="65">
        <v>11.466666666666701</v>
      </c>
    </row>
    <row r="1446" spans="1:7" x14ac:dyDescent="0.2">
      <c r="A1446" s="50" t="s">
        <v>63</v>
      </c>
      <c r="B1446" s="51">
        <v>10894</v>
      </c>
      <c r="C1446" s="51" t="s">
        <v>74</v>
      </c>
      <c r="D1446" s="51">
        <v>3.5340273604777199E-2</v>
      </c>
      <c r="E1446" s="51">
        <v>247.83807999999999</v>
      </c>
      <c r="F1446" s="51">
        <v>887.64480000000003</v>
      </c>
      <c r="G1446" s="65">
        <v>11.25</v>
      </c>
    </row>
    <row r="1447" spans="1:7" x14ac:dyDescent="0.2">
      <c r="A1447" s="50" t="s">
        <v>63</v>
      </c>
      <c r="B1447" s="51">
        <v>10894</v>
      </c>
      <c r="C1447" s="51" t="s">
        <v>74</v>
      </c>
      <c r="D1447" s="51">
        <v>3.5232400581454201E-2</v>
      </c>
      <c r="E1447" s="51">
        <v>220.20992000000001</v>
      </c>
      <c r="F1447" s="51">
        <v>613.71519999999998</v>
      </c>
      <c r="G1447" s="65">
        <v>16.875</v>
      </c>
    </row>
    <row r="1448" spans="1:7" x14ac:dyDescent="0.2">
      <c r="A1448" s="50" t="s">
        <v>63</v>
      </c>
      <c r="B1448" s="51">
        <v>10894</v>
      </c>
      <c r="C1448" s="51" t="s">
        <v>74</v>
      </c>
      <c r="D1448" s="51">
        <v>6.0427620530685497E-2</v>
      </c>
      <c r="E1448" s="51">
        <v>164.95359999999999</v>
      </c>
      <c r="F1448" s="51">
        <v>735.7056</v>
      </c>
      <c r="G1448" s="65">
        <v>7.4444444444444402</v>
      </c>
    </row>
    <row r="1449" spans="1:7" x14ac:dyDescent="0.2">
      <c r="A1449" s="50" t="s">
        <v>63</v>
      </c>
      <c r="B1449" s="51">
        <v>10894</v>
      </c>
      <c r="C1449" s="51" t="s">
        <v>74</v>
      </c>
      <c r="D1449" s="51">
        <v>0.146561663569902</v>
      </c>
      <c r="E1449" s="51">
        <v>158.27392</v>
      </c>
      <c r="F1449" s="51">
        <v>1103.33888</v>
      </c>
      <c r="G1449" s="65">
        <v>5.3333333333333304</v>
      </c>
    </row>
    <row r="1450" spans="1:7" x14ac:dyDescent="0.2">
      <c r="A1450" s="50" t="s">
        <v>63</v>
      </c>
      <c r="B1450" s="51">
        <v>10894</v>
      </c>
      <c r="C1450" s="51" t="s">
        <v>74</v>
      </c>
      <c r="D1450" s="51">
        <v>3.02172743226795E-2</v>
      </c>
      <c r="E1450" s="51">
        <v>203.08735999999999</v>
      </c>
      <c r="F1450" s="51">
        <v>838.84864000000005</v>
      </c>
      <c r="G1450" s="65">
        <v>21.25</v>
      </c>
    </row>
    <row r="1451" spans="1:7" x14ac:dyDescent="0.2">
      <c r="A1451" s="50" t="s">
        <v>63</v>
      </c>
      <c r="B1451" s="51">
        <v>10894</v>
      </c>
      <c r="C1451" s="51" t="s">
        <v>74</v>
      </c>
      <c r="D1451" s="51">
        <v>8.11506005197902E-2</v>
      </c>
      <c r="E1451" s="51">
        <v>389.8048</v>
      </c>
      <c r="F1451" s="51">
        <v>561.43808000000001</v>
      </c>
      <c r="G1451" s="65">
        <v>5.8333333333333304</v>
      </c>
    </row>
    <row r="1452" spans="1:7" x14ac:dyDescent="0.2">
      <c r="A1452" s="50" t="s">
        <v>63</v>
      </c>
      <c r="B1452" s="51">
        <v>10894</v>
      </c>
      <c r="C1452" s="51" t="s">
        <v>74</v>
      </c>
      <c r="D1452" s="51">
        <v>6.5528319530555004E-2</v>
      </c>
      <c r="E1452" s="51">
        <v>277.84960000000001</v>
      </c>
      <c r="F1452" s="51">
        <v>812.63167999999996</v>
      </c>
      <c r="G1452" s="65">
        <v>13</v>
      </c>
    </row>
    <row r="1453" spans="1:7" x14ac:dyDescent="0.2">
      <c r="A1453" s="50" t="s">
        <v>63</v>
      </c>
      <c r="B1453" s="51">
        <v>10894</v>
      </c>
      <c r="C1453" s="51" t="s">
        <v>74</v>
      </c>
      <c r="D1453" s="51">
        <v>9.90912326621992E-2</v>
      </c>
      <c r="E1453" s="51">
        <v>283.18079999999998</v>
      </c>
      <c r="F1453" s="51">
        <v>801.62431999999899</v>
      </c>
      <c r="G1453" s="65">
        <v>8</v>
      </c>
    </row>
    <row r="1454" spans="1:7" x14ac:dyDescent="0.2">
      <c r="A1454" s="50" t="s">
        <v>63</v>
      </c>
      <c r="B1454" s="51">
        <v>10894</v>
      </c>
      <c r="C1454" s="51" t="s">
        <v>74</v>
      </c>
      <c r="D1454" s="51">
        <v>8.8463931747084903E-2</v>
      </c>
      <c r="E1454" s="51">
        <v>1546.6751999999999</v>
      </c>
      <c r="F1454" s="51">
        <v>2978.4160000000002</v>
      </c>
      <c r="G1454" s="65">
        <v>8.9473684210526301</v>
      </c>
    </row>
    <row r="1455" spans="1:7" x14ac:dyDescent="0.2">
      <c r="A1455" s="50" t="s">
        <v>63</v>
      </c>
      <c r="B1455" s="51">
        <v>10894</v>
      </c>
      <c r="C1455" s="51" t="s">
        <v>74</v>
      </c>
      <c r="D1455" s="51">
        <v>0.142064573863701</v>
      </c>
      <c r="E1455" s="51">
        <v>685.18463999999994</v>
      </c>
      <c r="F1455" s="51">
        <v>673.58144000000004</v>
      </c>
      <c r="G1455" s="65">
        <v>3.5833333333333299</v>
      </c>
    </row>
    <row r="1456" spans="1:7" x14ac:dyDescent="0.2">
      <c r="A1456" s="50" t="s">
        <v>63</v>
      </c>
      <c r="B1456" s="51">
        <v>10894</v>
      </c>
      <c r="C1456" s="51" t="s">
        <v>74</v>
      </c>
      <c r="D1456" s="51">
        <v>2.63211476539791E-2</v>
      </c>
      <c r="E1456" s="51">
        <v>191.54687999999999</v>
      </c>
      <c r="F1456" s="51">
        <v>735.10976000000005</v>
      </c>
      <c r="G1456" s="65">
        <v>20.625</v>
      </c>
    </row>
    <row r="1457" spans="1:7" x14ac:dyDescent="0.2">
      <c r="A1457" s="50" t="s">
        <v>63</v>
      </c>
      <c r="B1457" s="51">
        <v>10894</v>
      </c>
      <c r="C1457" s="51" t="s">
        <v>74</v>
      </c>
      <c r="D1457" s="51">
        <v>0.19647035461458601</v>
      </c>
      <c r="E1457" s="51">
        <v>608.16448000000003</v>
      </c>
      <c r="F1457" s="51">
        <v>763.05151999999998</v>
      </c>
      <c r="G1457" s="65">
        <v>4</v>
      </c>
    </row>
    <row r="1458" spans="1:7" x14ac:dyDescent="0.2">
      <c r="A1458" s="50" t="s">
        <v>63</v>
      </c>
      <c r="B1458" s="51">
        <v>10894</v>
      </c>
      <c r="C1458" s="51" t="s">
        <v>74</v>
      </c>
      <c r="D1458" s="51">
        <v>9.4456933827596401E-2</v>
      </c>
      <c r="E1458" s="51">
        <v>516.02880000000005</v>
      </c>
      <c r="F1458" s="51">
        <v>669.53599999999994</v>
      </c>
      <c r="G1458" s="65">
        <v>6.8</v>
      </c>
    </row>
    <row r="1459" spans="1:7" x14ac:dyDescent="0.2">
      <c r="A1459" s="50" t="s">
        <v>63</v>
      </c>
      <c r="B1459" s="51">
        <v>10894</v>
      </c>
      <c r="C1459" s="51" t="s">
        <v>74</v>
      </c>
      <c r="D1459" s="51">
        <v>3.7016796945123699E-2</v>
      </c>
      <c r="E1459" s="51">
        <v>152.25280000000001</v>
      </c>
      <c r="F1459" s="51">
        <v>681.29600000000005</v>
      </c>
      <c r="G1459" s="65">
        <v>22.5</v>
      </c>
    </row>
    <row r="1460" spans="1:7" x14ac:dyDescent="0.2">
      <c r="A1460" s="50" t="s">
        <v>63</v>
      </c>
      <c r="B1460" s="51">
        <v>10894</v>
      </c>
      <c r="C1460" s="51" t="s">
        <v>74</v>
      </c>
      <c r="D1460" s="51">
        <v>3.3776848772181498E-2</v>
      </c>
      <c r="E1460" s="51">
        <v>292.46336000000002</v>
      </c>
      <c r="F1460" s="51">
        <v>502.01087999999999</v>
      </c>
      <c r="G1460" s="65">
        <v>10</v>
      </c>
    </row>
    <row r="1461" spans="1:7" x14ac:dyDescent="0.2">
      <c r="A1461" s="50" t="s">
        <v>63</v>
      </c>
      <c r="B1461" s="51">
        <v>10894</v>
      </c>
      <c r="C1461" s="51" t="s">
        <v>74</v>
      </c>
      <c r="D1461" s="51">
        <v>1.8654333056168301E-2</v>
      </c>
      <c r="E1461" s="51">
        <v>110.73215999999999</v>
      </c>
      <c r="F1461" s="51">
        <v>316.29696000000001</v>
      </c>
      <c r="G1461" s="65">
        <v>16.571428571428601</v>
      </c>
    </row>
    <row r="1462" spans="1:7" x14ac:dyDescent="0.2">
      <c r="A1462" s="50" t="s">
        <v>63</v>
      </c>
      <c r="B1462" s="51">
        <v>10894</v>
      </c>
      <c r="C1462" s="51" t="s">
        <v>74</v>
      </c>
      <c r="D1462" s="51">
        <v>8.8786001120879601E-2</v>
      </c>
      <c r="E1462" s="51">
        <v>328.77823999999998</v>
      </c>
      <c r="F1462" s="51">
        <v>671.69983999999999</v>
      </c>
      <c r="G1462" s="65">
        <v>6.625</v>
      </c>
    </row>
    <row r="1463" spans="1:7" x14ac:dyDescent="0.2">
      <c r="A1463" s="50" t="s">
        <v>63</v>
      </c>
      <c r="B1463" s="51">
        <v>10894</v>
      </c>
      <c r="C1463" s="51" t="s">
        <v>74</v>
      </c>
      <c r="D1463" s="51">
        <v>5.2933218798466103E-2</v>
      </c>
      <c r="E1463" s="51">
        <v>160.09280000000001</v>
      </c>
      <c r="F1463" s="51">
        <v>1222.4128000000001</v>
      </c>
      <c r="G1463" s="65">
        <v>10.875</v>
      </c>
    </row>
    <row r="1464" spans="1:7" x14ac:dyDescent="0.2">
      <c r="A1464" s="50" t="s">
        <v>63</v>
      </c>
      <c r="B1464" s="51">
        <v>10894</v>
      </c>
      <c r="C1464" s="51" t="s">
        <v>74</v>
      </c>
      <c r="D1464" s="51">
        <v>0.118030512573691</v>
      </c>
      <c r="E1464" s="51">
        <v>349.75808000000001</v>
      </c>
      <c r="F1464" s="51">
        <v>1282.8121599999999</v>
      </c>
      <c r="G1464" s="65">
        <v>10.5</v>
      </c>
    </row>
    <row r="1465" spans="1:7" x14ac:dyDescent="0.2">
      <c r="A1465" s="50" t="s">
        <v>63</v>
      </c>
      <c r="B1465" s="51">
        <v>10894</v>
      </c>
      <c r="C1465" s="51" t="s">
        <v>74</v>
      </c>
      <c r="D1465" s="51">
        <v>5.0026467211567199E-2</v>
      </c>
      <c r="E1465" s="51">
        <v>183.33055999999999</v>
      </c>
      <c r="F1465" s="51">
        <v>980.09407999999996</v>
      </c>
      <c r="G1465" s="65">
        <v>46.6</v>
      </c>
    </row>
    <row r="1466" spans="1:7" x14ac:dyDescent="0.2">
      <c r="A1466" s="50" t="s">
        <v>63</v>
      </c>
      <c r="B1466" s="51">
        <v>10894</v>
      </c>
      <c r="C1466" s="51" t="s">
        <v>74</v>
      </c>
      <c r="D1466" s="51">
        <v>8.7156267803537593E-2</v>
      </c>
      <c r="E1466" s="51">
        <v>294.97215999999997</v>
      </c>
      <c r="F1466" s="51">
        <v>520.32511999999997</v>
      </c>
      <c r="G1466" s="65">
        <v>5</v>
      </c>
    </row>
    <row r="1467" spans="1:7" x14ac:dyDescent="0.2">
      <c r="A1467" s="50" t="s">
        <v>63</v>
      </c>
      <c r="B1467" s="51">
        <v>10894</v>
      </c>
      <c r="C1467" s="51" t="s">
        <v>74</v>
      </c>
      <c r="D1467" s="51">
        <v>9.5335743277282906E-2</v>
      </c>
      <c r="E1467" s="51">
        <v>469.23968000000002</v>
      </c>
      <c r="F1467" s="51">
        <v>884.85375999999997</v>
      </c>
      <c r="G1467" s="65">
        <v>7.1333333333333302</v>
      </c>
    </row>
    <row r="1468" spans="1:7" x14ac:dyDescent="0.2">
      <c r="A1468" s="50" t="s">
        <v>63</v>
      </c>
      <c r="B1468" s="51">
        <v>10894</v>
      </c>
      <c r="C1468" s="51" t="s">
        <v>74</v>
      </c>
      <c r="D1468" s="51">
        <v>3.9134563513760497E-2</v>
      </c>
      <c r="E1468" s="51">
        <v>201.39392000000001</v>
      </c>
      <c r="F1468" s="51">
        <v>644.73023999999998</v>
      </c>
      <c r="G1468" s="65">
        <v>12.6</v>
      </c>
    </row>
    <row r="1469" spans="1:7" x14ac:dyDescent="0.2">
      <c r="A1469" s="50" t="s">
        <v>63</v>
      </c>
      <c r="B1469" s="51">
        <v>10894</v>
      </c>
      <c r="C1469" s="51" t="s">
        <v>74</v>
      </c>
      <c r="D1469" s="51">
        <v>0.148135504573884</v>
      </c>
      <c r="E1469" s="51">
        <v>454.65728000000001</v>
      </c>
      <c r="F1469" s="51">
        <v>1661.3587199999999</v>
      </c>
      <c r="G1469" s="65">
        <v>7</v>
      </c>
    </row>
    <row r="1470" spans="1:7" x14ac:dyDescent="0.2">
      <c r="A1470" s="50" t="s">
        <v>63</v>
      </c>
      <c r="B1470" s="51">
        <v>10894</v>
      </c>
      <c r="C1470" s="51" t="s">
        <v>74</v>
      </c>
      <c r="D1470" s="51">
        <v>8.8134241307525396E-2</v>
      </c>
      <c r="E1470" s="51">
        <v>377.66847999999999</v>
      </c>
      <c r="F1470" s="51">
        <v>1172.89536</v>
      </c>
      <c r="G1470" s="65">
        <v>8.75</v>
      </c>
    </row>
    <row r="1471" spans="1:7" x14ac:dyDescent="0.2">
      <c r="A1471" s="50" t="s">
        <v>63</v>
      </c>
      <c r="B1471" s="51">
        <v>10894</v>
      </c>
      <c r="C1471" s="51" t="s">
        <v>74</v>
      </c>
      <c r="D1471" s="51">
        <v>8.5381107164237399E-2</v>
      </c>
      <c r="E1471" s="51">
        <v>437.59744000000001</v>
      </c>
      <c r="F1471" s="51">
        <v>693.30687999999998</v>
      </c>
      <c r="G1471" s="65">
        <v>8.28571428571429</v>
      </c>
    </row>
    <row r="1472" spans="1:7" x14ac:dyDescent="0.2">
      <c r="A1472" s="50" t="s">
        <v>63</v>
      </c>
      <c r="B1472" s="51">
        <v>10894</v>
      </c>
      <c r="C1472" s="51" t="s">
        <v>74</v>
      </c>
      <c r="D1472" s="51">
        <v>0.117435959109322</v>
      </c>
      <c r="E1472" s="51">
        <v>225.6352</v>
      </c>
      <c r="F1472" s="51">
        <v>1095.68704</v>
      </c>
      <c r="G1472" s="65">
        <v>5.4444444444444402</v>
      </c>
    </row>
    <row r="1473" spans="1:7" x14ac:dyDescent="0.2">
      <c r="A1473" s="50" t="s">
        <v>63</v>
      </c>
      <c r="B1473" s="51">
        <v>10894</v>
      </c>
      <c r="C1473" s="51" t="s">
        <v>74</v>
      </c>
      <c r="D1473" s="51">
        <v>7.0122454438142398E-2</v>
      </c>
      <c r="E1473" s="51">
        <v>378.89152000000001</v>
      </c>
      <c r="F1473" s="51">
        <v>784.12544000000003</v>
      </c>
      <c r="G1473" s="65">
        <v>7.4615384615384599</v>
      </c>
    </row>
    <row r="1474" spans="1:7" x14ac:dyDescent="0.2">
      <c r="A1474" s="50" t="s">
        <v>63</v>
      </c>
      <c r="B1474" s="51">
        <v>10894</v>
      </c>
      <c r="C1474" s="51" t="s">
        <v>74</v>
      </c>
      <c r="D1474" s="51">
        <v>3.4508661069609398E-2</v>
      </c>
      <c r="E1474" s="51">
        <v>224.60032000000001</v>
      </c>
      <c r="F1474" s="51">
        <v>1188.9203199999999</v>
      </c>
      <c r="G1474" s="65">
        <v>21.4166666666667</v>
      </c>
    </row>
    <row r="1475" spans="1:7" x14ac:dyDescent="0.2">
      <c r="A1475" s="50" t="s">
        <v>63</v>
      </c>
      <c r="B1475" s="51">
        <v>10894</v>
      </c>
      <c r="C1475" s="51" t="s">
        <v>74</v>
      </c>
      <c r="D1475" s="51">
        <v>6.0928149708457599E-2</v>
      </c>
      <c r="E1475" s="51">
        <v>104.86784</v>
      </c>
      <c r="F1475" s="51">
        <v>242.60095999999999</v>
      </c>
      <c r="G1475" s="65">
        <v>14.75</v>
      </c>
    </row>
    <row r="1476" spans="1:7" x14ac:dyDescent="0.2">
      <c r="A1476" s="50" t="s">
        <v>63</v>
      </c>
      <c r="B1476" s="51">
        <v>10894</v>
      </c>
      <c r="C1476" s="51" t="s">
        <v>74</v>
      </c>
      <c r="D1476" s="51">
        <v>5.7993675265564003E-2</v>
      </c>
      <c r="E1476" s="51">
        <v>532.99455999999998</v>
      </c>
      <c r="F1476" s="51">
        <v>1161.13536</v>
      </c>
      <c r="G1476" s="65">
        <v>9.0588235294117592</v>
      </c>
    </row>
    <row r="1477" spans="1:7" x14ac:dyDescent="0.2">
      <c r="A1477" s="50" t="s">
        <v>63</v>
      </c>
      <c r="B1477" s="51">
        <v>10894</v>
      </c>
      <c r="C1477" s="51" t="s">
        <v>74</v>
      </c>
      <c r="D1477" s="51">
        <v>3.2511061636830603E-2</v>
      </c>
      <c r="E1477" s="51">
        <v>134.62848</v>
      </c>
      <c r="F1477" s="51">
        <v>711.08799999999997</v>
      </c>
      <c r="G1477" s="65">
        <v>34.200000000000003</v>
      </c>
    </row>
    <row r="1478" spans="1:7" x14ac:dyDescent="0.2">
      <c r="A1478" s="50" t="s">
        <v>63</v>
      </c>
      <c r="B1478" s="51">
        <v>10894</v>
      </c>
      <c r="C1478" s="51" t="s">
        <v>74</v>
      </c>
      <c r="D1478" s="51">
        <v>1.54792711225652E-2</v>
      </c>
      <c r="E1478" s="51">
        <v>228.23808</v>
      </c>
      <c r="F1478" s="51">
        <v>1591.3318400000001</v>
      </c>
      <c r="G1478" s="65">
        <v>43.75</v>
      </c>
    </row>
    <row r="1479" spans="1:7" x14ac:dyDescent="0.2">
      <c r="A1479" s="50" t="s">
        <v>63</v>
      </c>
      <c r="B1479" s="51">
        <v>10894</v>
      </c>
      <c r="C1479" s="51" t="s">
        <v>74</v>
      </c>
      <c r="D1479" s="51">
        <v>9.7126643929412004E-2</v>
      </c>
      <c r="E1479" s="51">
        <v>511.45024000000001</v>
      </c>
      <c r="F1479" s="51">
        <v>433.01888000000002</v>
      </c>
      <c r="G1479" s="65">
        <v>4</v>
      </c>
    </row>
    <row r="1480" spans="1:7" x14ac:dyDescent="0.2">
      <c r="A1480" s="50" t="s">
        <v>63</v>
      </c>
      <c r="B1480" s="51">
        <v>10894</v>
      </c>
      <c r="C1480" s="51" t="s">
        <v>74</v>
      </c>
      <c r="D1480" s="51">
        <v>0.16667263967115001</v>
      </c>
      <c r="E1480" s="51">
        <v>582.60608000000002</v>
      </c>
      <c r="F1480" s="51">
        <v>964.35136</v>
      </c>
      <c r="G1480" s="65">
        <v>4</v>
      </c>
    </row>
    <row r="1481" spans="1:7" x14ac:dyDescent="0.2">
      <c r="A1481" s="50" t="s">
        <v>63</v>
      </c>
      <c r="B1481" s="51">
        <v>10894</v>
      </c>
      <c r="C1481" s="51" t="s">
        <v>74</v>
      </c>
      <c r="D1481" s="51">
        <v>2.27598823837162E-2</v>
      </c>
      <c r="E1481" s="51">
        <v>176.90176</v>
      </c>
      <c r="F1481" s="51">
        <v>630.52416000000005</v>
      </c>
      <c r="G1481" s="65">
        <v>27.428571428571399</v>
      </c>
    </row>
    <row r="1482" spans="1:7" x14ac:dyDescent="0.2">
      <c r="A1482" s="50" t="s">
        <v>63</v>
      </c>
      <c r="B1482" s="51">
        <v>10894</v>
      </c>
      <c r="C1482" s="51" t="s">
        <v>74</v>
      </c>
      <c r="D1482" s="51">
        <v>3.1259648092655599E-2</v>
      </c>
      <c r="E1482" s="51">
        <v>168.30912000000001</v>
      </c>
      <c r="F1482" s="51">
        <v>313.60000000000002</v>
      </c>
      <c r="G1482" s="65">
        <v>10</v>
      </c>
    </row>
    <row r="1483" spans="1:7" x14ac:dyDescent="0.2">
      <c r="A1483" s="50" t="s">
        <v>63</v>
      </c>
      <c r="B1483" s="51">
        <v>10894</v>
      </c>
      <c r="C1483" s="51" t="s">
        <v>74</v>
      </c>
      <c r="D1483" s="51">
        <v>4.2814397642268298E-2</v>
      </c>
      <c r="E1483" s="51">
        <v>184.39680000000001</v>
      </c>
      <c r="F1483" s="51">
        <v>402.56832000000003</v>
      </c>
      <c r="G1483" s="65">
        <v>8.4545454545454604</v>
      </c>
    </row>
    <row r="1484" spans="1:7" x14ac:dyDescent="0.2">
      <c r="A1484" s="50" t="s">
        <v>63</v>
      </c>
      <c r="B1484" s="51">
        <v>10894</v>
      </c>
      <c r="C1484" s="51" t="s">
        <v>74</v>
      </c>
      <c r="D1484" s="51">
        <v>3.0753865210702801E-2</v>
      </c>
      <c r="E1484" s="51">
        <v>51.273600000000002</v>
      </c>
      <c r="F1484" s="51">
        <v>361.64352000000002</v>
      </c>
      <c r="G1484" s="65">
        <v>44</v>
      </c>
    </row>
    <row r="1485" spans="1:7" x14ac:dyDescent="0.2">
      <c r="A1485" s="52" t="s">
        <v>63</v>
      </c>
      <c r="B1485" s="52">
        <v>10894</v>
      </c>
      <c r="C1485" s="52" t="s">
        <v>75</v>
      </c>
      <c r="D1485" s="52">
        <v>3.7426870239191598E-2</v>
      </c>
      <c r="E1485" s="52">
        <v>325.10912000000002</v>
      </c>
      <c r="F1485" s="52">
        <v>851.45536000000004</v>
      </c>
      <c r="G1485" s="66">
        <v>9.8461538461538503</v>
      </c>
    </row>
    <row r="1486" spans="1:7" x14ac:dyDescent="0.2">
      <c r="A1486" s="50" t="s">
        <v>63</v>
      </c>
      <c r="B1486" s="51">
        <v>10894</v>
      </c>
      <c r="C1486" s="51" t="s">
        <v>75</v>
      </c>
      <c r="D1486" s="51">
        <v>5.8370427838915197E-2</v>
      </c>
      <c r="E1486" s="51">
        <v>294.37632000000002</v>
      </c>
      <c r="F1486" s="51">
        <v>719.05344000000002</v>
      </c>
      <c r="G1486" s="65">
        <v>14.4</v>
      </c>
    </row>
    <row r="1487" spans="1:7" x14ac:dyDescent="0.2">
      <c r="A1487" s="50" t="s">
        <v>63</v>
      </c>
      <c r="B1487" s="51">
        <v>10894</v>
      </c>
      <c r="C1487" s="51" t="s">
        <v>75</v>
      </c>
      <c r="D1487" s="51">
        <v>6.5850626811884E-2</v>
      </c>
      <c r="E1487" s="51">
        <v>183.39328</v>
      </c>
      <c r="F1487" s="51">
        <v>762.01664000000005</v>
      </c>
      <c r="G1487" s="65">
        <v>5.875</v>
      </c>
    </row>
    <row r="1488" spans="1:7" x14ac:dyDescent="0.2">
      <c r="A1488" s="50" t="s">
        <v>63</v>
      </c>
      <c r="B1488" s="51">
        <v>10894</v>
      </c>
      <c r="C1488" s="51" t="s">
        <v>75</v>
      </c>
      <c r="D1488" s="51">
        <v>5.3745467963351799E-2</v>
      </c>
      <c r="E1488" s="51">
        <v>241.94239999999999</v>
      </c>
      <c r="F1488" s="51">
        <v>640.59072000000003</v>
      </c>
      <c r="G1488" s="65">
        <v>14.3333333333333</v>
      </c>
    </row>
    <row r="1489" spans="1:7" x14ac:dyDescent="0.2">
      <c r="A1489" s="50" t="s">
        <v>63</v>
      </c>
      <c r="B1489" s="51">
        <v>10894</v>
      </c>
      <c r="C1489" s="51" t="s">
        <v>75</v>
      </c>
      <c r="D1489" s="51">
        <v>3.9839803661416803E-2</v>
      </c>
      <c r="E1489" s="51">
        <v>333.35680000000002</v>
      </c>
      <c r="F1489" s="51">
        <v>723.88288</v>
      </c>
      <c r="G1489" s="65">
        <v>20.8</v>
      </c>
    </row>
    <row r="1490" spans="1:7" x14ac:dyDescent="0.2">
      <c r="A1490" s="50" t="s">
        <v>63</v>
      </c>
      <c r="B1490" s="51">
        <v>10894</v>
      </c>
      <c r="C1490" s="51" t="s">
        <v>75</v>
      </c>
      <c r="D1490" s="51">
        <v>6.1805108393965899E-2</v>
      </c>
      <c r="E1490" s="51">
        <v>251.38176000000001</v>
      </c>
      <c r="F1490" s="51">
        <v>932.36415999999997</v>
      </c>
      <c r="G1490" s="65">
        <v>20</v>
      </c>
    </row>
    <row r="1491" spans="1:7" x14ac:dyDescent="0.2">
      <c r="A1491" s="50" t="s">
        <v>63</v>
      </c>
      <c r="B1491" s="51">
        <v>10894</v>
      </c>
      <c r="C1491" s="51" t="s">
        <v>75</v>
      </c>
      <c r="D1491" s="51">
        <v>2.95336537258718E-2</v>
      </c>
      <c r="E1491" s="51">
        <v>328.71552000000003</v>
      </c>
      <c r="F1491" s="51">
        <v>1299.21344</v>
      </c>
      <c r="G1491" s="65">
        <v>18.909090909090899</v>
      </c>
    </row>
    <row r="1492" spans="1:7" x14ac:dyDescent="0.2">
      <c r="A1492" s="50" t="s">
        <v>63</v>
      </c>
      <c r="B1492" s="51">
        <v>10894</v>
      </c>
      <c r="C1492" s="51" t="s">
        <v>75</v>
      </c>
      <c r="D1492" s="51">
        <v>5.5587722443413701E-2</v>
      </c>
      <c r="E1492" s="51">
        <v>194.87103999999999</v>
      </c>
      <c r="F1492" s="51">
        <v>394.97919999999999</v>
      </c>
      <c r="G1492" s="65">
        <v>13.2</v>
      </c>
    </row>
    <row r="1493" spans="1:7" x14ac:dyDescent="0.2">
      <c r="A1493" s="50" t="s">
        <v>63</v>
      </c>
      <c r="B1493" s="51">
        <v>10894</v>
      </c>
      <c r="C1493" s="51" t="s">
        <v>75</v>
      </c>
      <c r="D1493" s="51">
        <v>6.60907218416142E-2</v>
      </c>
      <c r="E1493" s="51">
        <v>334.86207999999999</v>
      </c>
      <c r="F1493" s="51">
        <v>1477.1500799999999</v>
      </c>
      <c r="G1493" s="65">
        <v>14.363636363636401</v>
      </c>
    </row>
    <row r="1494" spans="1:7" x14ac:dyDescent="0.2">
      <c r="A1494" s="50" t="s">
        <v>63</v>
      </c>
      <c r="B1494" s="51">
        <v>10894</v>
      </c>
      <c r="C1494" s="51" t="s">
        <v>75</v>
      </c>
      <c r="D1494" s="51">
        <v>3.0576333093004799E-2</v>
      </c>
      <c r="E1494" s="51">
        <v>234.13376</v>
      </c>
      <c r="F1494" s="51">
        <v>770.57791999999995</v>
      </c>
      <c r="G1494" s="65">
        <v>17.8333333333333</v>
      </c>
    </row>
    <row r="1495" spans="1:7" x14ac:dyDescent="0.2">
      <c r="A1495" s="50" t="s">
        <v>63</v>
      </c>
      <c r="B1495" s="51">
        <v>10894</v>
      </c>
      <c r="C1495" s="51" t="s">
        <v>75</v>
      </c>
      <c r="D1495" s="51">
        <v>4.0008519607986903E-2</v>
      </c>
      <c r="E1495" s="51">
        <v>433.58336000000003</v>
      </c>
      <c r="F1495" s="51">
        <v>1124.0992000000001</v>
      </c>
      <c r="G1495" s="65">
        <v>13.090909090909101</v>
      </c>
    </row>
    <row r="1496" spans="1:7" x14ac:dyDescent="0.2">
      <c r="A1496" s="50" t="s">
        <v>63</v>
      </c>
      <c r="B1496" s="51">
        <v>10894</v>
      </c>
      <c r="C1496" s="51" t="s">
        <v>75</v>
      </c>
      <c r="D1496" s="51">
        <v>7.38262528163873E-2</v>
      </c>
      <c r="E1496" s="51">
        <v>388.55040000000002</v>
      </c>
      <c r="F1496" s="51">
        <v>593.39391999999998</v>
      </c>
      <c r="G1496" s="65">
        <v>9.5</v>
      </c>
    </row>
    <row r="1497" spans="1:7" x14ac:dyDescent="0.2">
      <c r="A1497" s="50" t="s">
        <v>63</v>
      </c>
      <c r="B1497" s="51">
        <v>10894</v>
      </c>
      <c r="C1497" s="51" t="s">
        <v>75</v>
      </c>
      <c r="D1497" s="51">
        <v>2.6891757841864001E-2</v>
      </c>
      <c r="E1497" s="51">
        <v>102.20224</v>
      </c>
      <c r="F1497" s="51">
        <v>593.98976000000005</v>
      </c>
      <c r="G1497" s="65">
        <v>44.6666666666667</v>
      </c>
    </row>
    <row r="1498" spans="1:7" x14ac:dyDescent="0.2">
      <c r="A1498" s="50" t="s">
        <v>63</v>
      </c>
      <c r="B1498" s="51">
        <v>10894</v>
      </c>
      <c r="C1498" s="51" t="s">
        <v>75</v>
      </c>
      <c r="D1498" s="51">
        <v>4.4947452156097203E-2</v>
      </c>
      <c r="E1498" s="51">
        <v>255.05088000000001</v>
      </c>
      <c r="F1498" s="51">
        <v>707.92064000000005</v>
      </c>
      <c r="G1498" s="65">
        <v>10.615384615384601</v>
      </c>
    </row>
    <row r="1499" spans="1:7" x14ac:dyDescent="0.2">
      <c r="A1499" s="50" t="s">
        <v>63</v>
      </c>
      <c r="B1499" s="51">
        <v>10894</v>
      </c>
      <c r="C1499" s="51" t="s">
        <v>75</v>
      </c>
      <c r="D1499" s="51">
        <v>5.36264447577426E-2</v>
      </c>
      <c r="E1499" s="51">
        <v>435.46496000000002</v>
      </c>
      <c r="F1499" s="51">
        <v>1340.54592</v>
      </c>
      <c r="G1499" s="65">
        <v>9.6</v>
      </c>
    </row>
    <row r="1500" spans="1:7" x14ac:dyDescent="0.2">
      <c r="A1500" s="50" t="s">
        <v>63</v>
      </c>
      <c r="B1500" s="51">
        <v>10894</v>
      </c>
      <c r="C1500" s="51" t="s">
        <v>75</v>
      </c>
      <c r="D1500" s="51">
        <v>6.8914666666399296E-2</v>
      </c>
      <c r="E1500" s="51">
        <v>232.00128000000001</v>
      </c>
      <c r="F1500" s="51">
        <v>1029.7056</v>
      </c>
      <c r="G1500" s="65">
        <v>10.5</v>
      </c>
    </row>
    <row r="1501" spans="1:7" x14ac:dyDescent="0.2">
      <c r="A1501" s="50" t="s">
        <v>63</v>
      </c>
      <c r="B1501" s="51">
        <v>10894</v>
      </c>
      <c r="C1501" s="51" t="s">
        <v>75</v>
      </c>
      <c r="D1501" s="51">
        <v>0.10022045742213601</v>
      </c>
      <c r="E1501" s="51">
        <v>243.76128</v>
      </c>
      <c r="F1501" s="51">
        <v>1012.58304</v>
      </c>
      <c r="G1501" s="65">
        <v>14.625</v>
      </c>
    </row>
    <row r="1502" spans="1:7" x14ac:dyDescent="0.2">
      <c r="A1502" s="50" t="s">
        <v>63</v>
      </c>
      <c r="B1502" s="51">
        <v>10894</v>
      </c>
      <c r="C1502" s="51" t="s">
        <v>75</v>
      </c>
      <c r="D1502" s="51">
        <v>0.17962852309644001</v>
      </c>
      <c r="E1502" s="51">
        <v>392.09408000000002</v>
      </c>
      <c r="F1502" s="51">
        <v>490.25088</v>
      </c>
      <c r="G1502" s="65">
        <v>4.8</v>
      </c>
    </row>
    <row r="1503" spans="1:7" x14ac:dyDescent="0.2">
      <c r="A1503" s="50" t="s">
        <v>63</v>
      </c>
      <c r="B1503" s="51">
        <v>10894</v>
      </c>
      <c r="C1503" s="51" t="s">
        <v>75</v>
      </c>
      <c r="D1503" s="51">
        <v>2.7924111519654699E-2</v>
      </c>
      <c r="E1503" s="51">
        <v>200.64127999999999</v>
      </c>
      <c r="F1503" s="51">
        <v>985.51936000000001</v>
      </c>
      <c r="G1503" s="65">
        <v>31.428571428571399</v>
      </c>
    </row>
    <row r="1504" spans="1:7" x14ac:dyDescent="0.2">
      <c r="A1504" s="50" t="s">
        <v>63</v>
      </c>
      <c r="B1504" s="51">
        <v>10894</v>
      </c>
      <c r="C1504" s="51" t="s">
        <v>75</v>
      </c>
      <c r="D1504" s="51">
        <v>4.9307572718299199E-2</v>
      </c>
      <c r="E1504" s="51">
        <v>78.023679999999999</v>
      </c>
      <c r="F1504" s="51">
        <v>267.90848</v>
      </c>
      <c r="G1504" s="65">
        <v>6.6666666666666696</v>
      </c>
    </row>
    <row r="1505" spans="1:7" x14ac:dyDescent="0.2">
      <c r="A1505" s="50" t="s">
        <v>63</v>
      </c>
      <c r="B1505" s="51">
        <v>10894</v>
      </c>
      <c r="C1505" s="51" t="s">
        <v>75</v>
      </c>
      <c r="D1505" s="51">
        <v>9.3252603437076795E-2</v>
      </c>
      <c r="E1505" s="51">
        <v>586.43200000000002</v>
      </c>
      <c r="F1505" s="51">
        <v>609.16800000000001</v>
      </c>
      <c r="G1505" s="65">
        <v>4.8333333333333304</v>
      </c>
    </row>
    <row r="1506" spans="1:7" x14ac:dyDescent="0.2">
      <c r="A1506" s="50" t="s">
        <v>63</v>
      </c>
      <c r="B1506" s="51">
        <v>10894</v>
      </c>
      <c r="C1506" s="51" t="s">
        <v>75</v>
      </c>
      <c r="D1506" s="51">
        <v>2.6161857406661399E-2</v>
      </c>
      <c r="E1506" s="51">
        <v>163.69919999999999</v>
      </c>
      <c r="F1506" s="51">
        <v>523.24159999999995</v>
      </c>
      <c r="G1506" s="65">
        <v>14.375</v>
      </c>
    </row>
    <row r="1507" spans="1:7" x14ac:dyDescent="0.2">
      <c r="A1507" s="50" t="s">
        <v>63</v>
      </c>
      <c r="B1507" s="51">
        <v>10894</v>
      </c>
      <c r="C1507" s="51" t="s">
        <v>75</v>
      </c>
      <c r="D1507" s="51">
        <v>3.1893119339123401E-2</v>
      </c>
      <c r="E1507" s="51">
        <v>242.53824</v>
      </c>
      <c r="F1507" s="51">
        <v>968.27135999999996</v>
      </c>
      <c r="G1507" s="65">
        <v>24.714285714285701</v>
      </c>
    </row>
    <row r="1508" spans="1:7" x14ac:dyDescent="0.2">
      <c r="A1508" s="50" t="s">
        <v>63</v>
      </c>
      <c r="B1508" s="51">
        <v>10894</v>
      </c>
      <c r="C1508" s="51" t="s">
        <v>75</v>
      </c>
      <c r="D1508" s="51">
        <v>2.25165638781663E-2</v>
      </c>
      <c r="E1508" s="51">
        <v>470.14911999999998</v>
      </c>
      <c r="F1508" s="51">
        <v>1407.53088</v>
      </c>
      <c r="G1508" s="65">
        <v>15.7692307692308</v>
      </c>
    </row>
    <row r="1509" spans="1:7" x14ac:dyDescent="0.2">
      <c r="A1509" s="50" t="s">
        <v>63</v>
      </c>
      <c r="B1509" s="51">
        <v>10894</v>
      </c>
      <c r="C1509" s="51" t="s">
        <v>75</v>
      </c>
      <c r="D1509" s="51">
        <v>4.2698199229002497E-2</v>
      </c>
      <c r="E1509" s="51">
        <v>195.27871999999999</v>
      </c>
      <c r="F1509" s="51">
        <v>508.03199999999998</v>
      </c>
      <c r="G1509" s="65">
        <v>11.2</v>
      </c>
    </row>
    <row r="1510" spans="1:7" x14ac:dyDescent="0.2">
      <c r="A1510" s="50" t="s">
        <v>63</v>
      </c>
      <c r="B1510" s="51">
        <v>10894</v>
      </c>
      <c r="C1510" s="51" t="s">
        <v>75</v>
      </c>
      <c r="D1510" s="51">
        <v>3.2033101021081298E-2</v>
      </c>
      <c r="E1510" s="51">
        <v>235.79584</v>
      </c>
      <c r="F1510" s="51">
        <v>1022.93184</v>
      </c>
      <c r="G1510" s="65">
        <v>22</v>
      </c>
    </row>
    <row r="1511" spans="1:7" x14ac:dyDescent="0.2">
      <c r="A1511" s="50" t="s">
        <v>63</v>
      </c>
      <c r="B1511" s="51">
        <v>10894</v>
      </c>
      <c r="C1511" s="51" t="s">
        <v>75</v>
      </c>
      <c r="D1511" s="51">
        <v>5.0252586483643703E-2</v>
      </c>
      <c r="E1511" s="51">
        <v>405.76704000000001</v>
      </c>
      <c r="F1511" s="51">
        <v>831.69856000000004</v>
      </c>
      <c r="G1511" s="65">
        <v>7.5333333333333297</v>
      </c>
    </row>
    <row r="1512" spans="1:7" x14ac:dyDescent="0.2">
      <c r="A1512" s="50" t="s">
        <v>63</v>
      </c>
      <c r="B1512" s="51">
        <v>10894</v>
      </c>
      <c r="C1512" s="51" t="s">
        <v>75</v>
      </c>
      <c r="D1512" s="51">
        <v>8.2951407178901801E-2</v>
      </c>
      <c r="E1512" s="51">
        <v>308.08064000000002</v>
      </c>
      <c r="F1512" s="51">
        <v>791.21280000000002</v>
      </c>
      <c r="G1512" s="65">
        <v>7.5</v>
      </c>
    </row>
    <row r="1513" spans="1:7" x14ac:dyDescent="0.2">
      <c r="A1513" s="50" t="s">
        <v>63</v>
      </c>
      <c r="B1513" s="51">
        <v>10894</v>
      </c>
      <c r="C1513" s="51" t="s">
        <v>75</v>
      </c>
      <c r="D1513" s="51">
        <v>5.6412611456990801E-2</v>
      </c>
      <c r="E1513" s="51">
        <v>267.59487999999999</v>
      </c>
      <c r="F1513" s="51">
        <v>1077.4982399999999</v>
      </c>
      <c r="G1513" s="65">
        <v>24.5</v>
      </c>
    </row>
    <row r="1514" spans="1:7" x14ac:dyDescent="0.2">
      <c r="A1514" s="50" t="s">
        <v>63</v>
      </c>
      <c r="B1514" s="51">
        <v>10894</v>
      </c>
      <c r="C1514" s="51" t="s">
        <v>75</v>
      </c>
      <c r="D1514" s="51">
        <v>2.2345692761683598E-2</v>
      </c>
      <c r="E1514" s="51">
        <v>191.7664</v>
      </c>
      <c r="F1514" s="51">
        <v>923.77152000000001</v>
      </c>
      <c r="G1514" s="65">
        <v>37.6</v>
      </c>
    </row>
    <row r="1515" spans="1:7" x14ac:dyDescent="0.2">
      <c r="A1515" s="50" t="s">
        <v>63</v>
      </c>
      <c r="B1515" s="51">
        <v>10894</v>
      </c>
      <c r="C1515" s="51" t="s">
        <v>75</v>
      </c>
      <c r="D1515" s="51">
        <v>3.63147264373277E-2</v>
      </c>
      <c r="E1515" s="51">
        <v>698.57536000000005</v>
      </c>
      <c r="F1515" s="51">
        <v>1514.1235200000001</v>
      </c>
      <c r="G1515" s="65">
        <v>9.4375</v>
      </c>
    </row>
    <row r="1516" spans="1:7" x14ac:dyDescent="0.2">
      <c r="A1516" s="50" t="s">
        <v>63</v>
      </c>
      <c r="B1516" s="51">
        <v>10894</v>
      </c>
      <c r="C1516" s="51" t="s">
        <v>75</v>
      </c>
      <c r="D1516" s="51">
        <v>5.5871779356646098E-2</v>
      </c>
      <c r="E1516" s="51">
        <v>980.40768000000003</v>
      </c>
      <c r="F1516" s="51">
        <v>613.11936000000003</v>
      </c>
      <c r="G1516" s="65">
        <v>17.2</v>
      </c>
    </row>
    <row r="1517" spans="1:7" x14ac:dyDescent="0.2">
      <c r="A1517" s="50" t="s">
        <v>63</v>
      </c>
      <c r="B1517" s="51">
        <v>10894</v>
      </c>
      <c r="C1517" s="51" t="s">
        <v>75</v>
      </c>
      <c r="D1517" s="51">
        <v>3.6009454577114998E-2</v>
      </c>
      <c r="E1517" s="51">
        <v>246.01920000000001</v>
      </c>
      <c r="F1517" s="51">
        <v>1161.2608</v>
      </c>
      <c r="G1517" s="65">
        <v>18.625</v>
      </c>
    </row>
    <row r="1518" spans="1:7" x14ac:dyDescent="0.2">
      <c r="A1518" s="50" t="s">
        <v>63</v>
      </c>
      <c r="B1518" s="51">
        <v>10894</v>
      </c>
      <c r="C1518" s="51" t="s">
        <v>75</v>
      </c>
      <c r="D1518" s="51">
        <v>2.9871092102050099E-2</v>
      </c>
      <c r="E1518" s="51">
        <v>250.22144</v>
      </c>
      <c r="F1518" s="51">
        <v>889.02463999999998</v>
      </c>
      <c r="G1518" s="65">
        <v>21.5</v>
      </c>
    </row>
    <row r="1519" spans="1:7" x14ac:dyDescent="0.2">
      <c r="A1519" s="50" t="s">
        <v>63</v>
      </c>
      <c r="B1519" s="51">
        <v>10894</v>
      </c>
      <c r="C1519" s="51" t="s">
        <v>75</v>
      </c>
      <c r="D1519" s="51">
        <v>4.7580036357222799E-2</v>
      </c>
      <c r="E1519" s="51">
        <v>253.79648</v>
      </c>
      <c r="F1519" s="51">
        <v>2349.45984</v>
      </c>
      <c r="G1519" s="65">
        <v>55.1666666666667</v>
      </c>
    </row>
    <row r="1520" spans="1:7" x14ac:dyDescent="0.2">
      <c r="A1520" s="50" t="s">
        <v>63</v>
      </c>
      <c r="B1520" s="51">
        <v>10894</v>
      </c>
      <c r="C1520" s="51" t="s">
        <v>75</v>
      </c>
      <c r="D1520" s="51">
        <v>4.2452757835154502E-2</v>
      </c>
      <c r="E1520" s="51">
        <v>310.90303999999998</v>
      </c>
      <c r="F1520" s="51">
        <v>822.29056000000003</v>
      </c>
      <c r="G1520" s="65">
        <v>14.125</v>
      </c>
    </row>
    <row r="1521" spans="1:7" x14ac:dyDescent="0.2">
      <c r="A1521" s="50" t="s">
        <v>63</v>
      </c>
      <c r="B1521" s="51">
        <v>10894</v>
      </c>
      <c r="C1521" s="51" t="s">
        <v>75</v>
      </c>
      <c r="D1521" s="51">
        <v>0.103326060210206</v>
      </c>
      <c r="E1521" s="51">
        <v>389.55392000000001</v>
      </c>
      <c r="F1521" s="51">
        <v>1492.8928000000001</v>
      </c>
      <c r="G1521" s="65">
        <v>9.85</v>
      </c>
    </row>
    <row r="1522" spans="1:7" x14ac:dyDescent="0.2">
      <c r="A1522" s="50" t="s">
        <v>63</v>
      </c>
      <c r="B1522" s="51">
        <v>10894</v>
      </c>
      <c r="C1522" s="51" t="s">
        <v>75</v>
      </c>
      <c r="D1522" s="51">
        <v>4.7879834275918597E-2</v>
      </c>
      <c r="E1522" s="51">
        <v>180.60223999999999</v>
      </c>
      <c r="F1522" s="51">
        <v>1033.53152</v>
      </c>
      <c r="G1522" s="65">
        <v>16.8888888888889</v>
      </c>
    </row>
    <row r="1523" spans="1:7" x14ac:dyDescent="0.2">
      <c r="A1523" s="50" t="s">
        <v>63</v>
      </c>
      <c r="B1523" s="51">
        <v>10894</v>
      </c>
      <c r="C1523" s="51" t="s">
        <v>75</v>
      </c>
      <c r="D1523" s="51">
        <v>6.2888514981264104E-2</v>
      </c>
      <c r="E1523" s="51">
        <v>297.95136000000002</v>
      </c>
      <c r="F1523" s="51">
        <v>1267.8220799999999</v>
      </c>
      <c r="G1523" s="65">
        <v>27.5555555555556</v>
      </c>
    </row>
    <row r="1524" spans="1:7" x14ac:dyDescent="0.2">
      <c r="A1524" s="50" t="s">
        <v>63</v>
      </c>
      <c r="B1524" s="51">
        <v>10894</v>
      </c>
      <c r="C1524" s="51" t="s">
        <v>75</v>
      </c>
      <c r="D1524" s="51">
        <v>5.5626262460595099E-2</v>
      </c>
      <c r="E1524" s="51">
        <v>247.80672000000001</v>
      </c>
      <c r="F1524" s="51">
        <v>669.06560000000002</v>
      </c>
      <c r="G1524" s="65">
        <v>9.1111111111111107</v>
      </c>
    </row>
    <row r="1525" spans="1:7" x14ac:dyDescent="0.2">
      <c r="A1525" s="50" t="s">
        <v>63</v>
      </c>
      <c r="B1525" s="51">
        <v>10894</v>
      </c>
      <c r="C1525" s="51" t="s">
        <v>75</v>
      </c>
      <c r="D1525" s="51">
        <v>3.4733645383717301E-2</v>
      </c>
      <c r="E1525" s="51">
        <v>333.45087999999998</v>
      </c>
      <c r="F1525" s="51">
        <v>1767.0732800000001</v>
      </c>
      <c r="G1525" s="65">
        <v>21.363636363636399</v>
      </c>
    </row>
    <row r="1526" spans="1:7" x14ac:dyDescent="0.2">
      <c r="A1526" s="50" t="s">
        <v>63</v>
      </c>
      <c r="B1526" s="51">
        <v>10894</v>
      </c>
      <c r="C1526" s="51" t="s">
        <v>75</v>
      </c>
      <c r="D1526" s="51">
        <v>3.1391041880799699E-2</v>
      </c>
      <c r="E1526" s="51">
        <v>280.76607999999999</v>
      </c>
      <c r="F1526" s="51">
        <v>911.54111999999998</v>
      </c>
      <c r="G1526" s="65">
        <v>20.2222222222222</v>
      </c>
    </row>
    <row r="1527" spans="1:7" x14ac:dyDescent="0.2">
      <c r="A1527" s="50" t="s">
        <v>63</v>
      </c>
      <c r="B1527" s="51">
        <v>10894</v>
      </c>
      <c r="C1527" s="51" t="s">
        <v>75</v>
      </c>
      <c r="D1527" s="51">
        <v>2.7719291890099401E-2</v>
      </c>
      <c r="E1527" s="51">
        <v>91.194879999999998</v>
      </c>
      <c r="F1527" s="51">
        <v>437.69152000000003</v>
      </c>
      <c r="G1527" s="65">
        <v>21.1666666666667</v>
      </c>
    </row>
    <row r="1528" spans="1:7" x14ac:dyDescent="0.2">
      <c r="A1528" s="50" t="s">
        <v>63</v>
      </c>
      <c r="B1528" s="51">
        <v>10894</v>
      </c>
      <c r="C1528" s="51" t="s">
        <v>75</v>
      </c>
      <c r="D1528" s="51">
        <v>2.7732854538075599E-2</v>
      </c>
      <c r="E1528" s="51">
        <v>218.07744</v>
      </c>
      <c r="F1528" s="51">
        <v>857.8528</v>
      </c>
      <c r="G1528" s="65">
        <v>26.1428571428571</v>
      </c>
    </row>
    <row r="1529" spans="1:7" x14ac:dyDescent="0.2">
      <c r="A1529" s="50" t="s">
        <v>63</v>
      </c>
      <c r="B1529" s="51">
        <v>10894</v>
      </c>
      <c r="C1529" s="51" t="s">
        <v>75</v>
      </c>
      <c r="D1529" s="51">
        <v>7.4622744961434104E-2</v>
      </c>
      <c r="E1529" s="51">
        <v>506.08767999999998</v>
      </c>
      <c r="F1529" s="51">
        <v>1542.0025599999999</v>
      </c>
      <c r="G1529" s="65">
        <v>8.6</v>
      </c>
    </row>
    <row r="1530" spans="1:7" x14ac:dyDescent="0.2">
      <c r="A1530" s="50" t="s">
        <v>63</v>
      </c>
      <c r="B1530" s="51">
        <v>10894</v>
      </c>
      <c r="C1530" s="51" t="s">
        <v>75</v>
      </c>
      <c r="D1530" s="51">
        <v>6.4063346993244202E-2</v>
      </c>
      <c r="E1530" s="51">
        <v>264.11392000000001</v>
      </c>
      <c r="F1530" s="51">
        <v>966.38976000000002</v>
      </c>
      <c r="G1530" s="65">
        <v>14</v>
      </c>
    </row>
    <row r="1531" spans="1:7" x14ac:dyDescent="0.2">
      <c r="A1531" s="50" t="s">
        <v>63</v>
      </c>
      <c r="B1531" s="51">
        <v>10894</v>
      </c>
      <c r="C1531" s="51" t="s">
        <v>75</v>
      </c>
      <c r="D1531" s="51">
        <v>4.0108987273062002E-2</v>
      </c>
      <c r="E1531" s="51">
        <v>1112.27648</v>
      </c>
      <c r="F1531" s="51">
        <v>1411.5449599999999</v>
      </c>
      <c r="G1531" s="65">
        <v>7.7407407407407396</v>
      </c>
    </row>
    <row r="1532" spans="1:7" x14ac:dyDescent="0.2">
      <c r="A1532" s="50" t="s">
        <v>63</v>
      </c>
      <c r="B1532" s="51">
        <v>10894</v>
      </c>
      <c r="C1532" s="51" t="s">
        <v>75</v>
      </c>
      <c r="D1532" s="51">
        <v>2.5135842903290601E-2</v>
      </c>
      <c r="E1532" s="51">
        <v>288.19839999999999</v>
      </c>
      <c r="F1532" s="51">
        <v>1268.44928</v>
      </c>
      <c r="G1532" s="65">
        <v>34.5</v>
      </c>
    </row>
    <row r="1533" spans="1:7" x14ac:dyDescent="0.2">
      <c r="A1533" s="50" t="s">
        <v>63</v>
      </c>
      <c r="B1533" s="51">
        <v>10894</v>
      </c>
      <c r="C1533" s="51" t="s">
        <v>75</v>
      </c>
      <c r="D1533" s="51">
        <v>5.7342615288807901E-2</v>
      </c>
      <c r="E1533" s="51">
        <v>273.02015999999998</v>
      </c>
      <c r="F1533" s="51">
        <v>1063.4176</v>
      </c>
      <c r="G1533" s="65">
        <v>22.6</v>
      </c>
    </row>
    <row r="1534" spans="1:7" x14ac:dyDescent="0.2">
      <c r="A1534" s="50" t="s">
        <v>63</v>
      </c>
      <c r="B1534" s="51">
        <v>10894</v>
      </c>
      <c r="C1534" s="51" t="s">
        <v>75</v>
      </c>
      <c r="D1534" s="51">
        <v>6.6176721961375404E-2</v>
      </c>
      <c r="E1534" s="51">
        <v>342.54527999999999</v>
      </c>
      <c r="F1534" s="51">
        <v>1125.1027200000001</v>
      </c>
      <c r="G1534" s="65">
        <v>6.6666666666666696</v>
      </c>
    </row>
    <row r="1535" spans="1:7" x14ac:dyDescent="0.2">
      <c r="A1535" s="50" t="s">
        <v>63</v>
      </c>
      <c r="B1535" s="51">
        <v>10894</v>
      </c>
      <c r="C1535" s="51" t="s">
        <v>75</v>
      </c>
      <c r="D1535" s="51">
        <v>0.13865199349384899</v>
      </c>
      <c r="E1535" s="51">
        <v>330.28352000000001</v>
      </c>
      <c r="F1535" s="51">
        <v>631.96672000000001</v>
      </c>
      <c r="G1535" s="65">
        <v>5</v>
      </c>
    </row>
    <row r="1536" spans="1:7" x14ac:dyDescent="0.2">
      <c r="A1536" s="50" t="s">
        <v>63</v>
      </c>
      <c r="B1536" s="51">
        <v>10894</v>
      </c>
      <c r="C1536" s="51" t="s">
        <v>75</v>
      </c>
      <c r="D1536" s="51">
        <v>3.1957234570979501E-2</v>
      </c>
      <c r="E1536" s="51">
        <v>236.32896</v>
      </c>
      <c r="F1536" s="51">
        <v>1169.3830399999999</v>
      </c>
      <c r="G1536" s="65">
        <v>33.428571428571402</v>
      </c>
    </row>
    <row r="1537" spans="1:7" x14ac:dyDescent="0.2">
      <c r="A1537" s="50" t="s">
        <v>63</v>
      </c>
      <c r="B1537" s="51">
        <v>10894</v>
      </c>
      <c r="C1537" s="51" t="s">
        <v>75</v>
      </c>
      <c r="D1537" s="51">
        <v>4.0737951822603799E-2</v>
      </c>
      <c r="E1537" s="51">
        <v>160.84544</v>
      </c>
      <c r="F1537" s="51">
        <v>1296.0147199999999</v>
      </c>
      <c r="G1537" s="65">
        <v>29.25</v>
      </c>
    </row>
    <row r="1538" spans="1:7" x14ac:dyDescent="0.2">
      <c r="A1538" s="50" t="s">
        <v>63</v>
      </c>
      <c r="B1538" s="51">
        <v>10894</v>
      </c>
      <c r="C1538" s="51" t="s">
        <v>75</v>
      </c>
      <c r="D1538" s="51">
        <v>3.4954544862690097E-2</v>
      </c>
      <c r="E1538" s="51">
        <v>209.95519999999999</v>
      </c>
      <c r="F1538" s="51">
        <v>1232.19712</v>
      </c>
      <c r="G1538" s="65">
        <v>12.4166666666667</v>
      </c>
    </row>
    <row r="1539" spans="1:7" x14ac:dyDescent="0.2">
      <c r="A1539" s="50" t="s">
        <v>63</v>
      </c>
      <c r="B1539" s="51">
        <v>10894</v>
      </c>
      <c r="C1539" s="51" t="s">
        <v>75</v>
      </c>
      <c r="D1539" s="51">
        <v>3.9472225216502899E-2</v>
      </c>
      <c r="E1539" s="51">
        <v>177.74848</v>
      </c>
      <c r="F1539" s="51">
        <v>600.35583999999994</v>
      </c>
      <c r="G1539" s="65">
        <v>17.25</v>
      </c>
    </row>
    <row r="1540" spans="1:7" x14ac:dyDescent="0.2">
      <c r="A1540" s="50" t="s">
        <v>63</v>
      </c>
      <c r="B1540" s="51">
        <v>10894</v>
      </c>
      <c r="C1540" s="51" t="s">
        <v>75</v>
      </c>
      <c r="D1540" s="51">
        <v>2.5492091660207598E-2</v>
      </c>
      <c r="E1540" s="51">
        <v>222.31103999999999</v>
      </c>
      <c r="F1540" s="51">
        <v>872.96831999999995</v>
      </c>
      <c r="G1540" s="65">
        <v>31.285714285714299</v>
      </c>
    </row>
    <row r="1541" spans="1:7" x14ac:dyDescent="0.2">
      <c r="A1541" s="50" t="s">
        <v>63</v>
      </c>
      <c r="B1541" s="51">
        <v>10894</v>
      </c>
      <c r="C1541" s="51" t="s">
        <v>75</v>
      </c>
      <c r="D1541" s="51">
        <v>3.1308747863279203E-2</v>
      </c>
      <c r="E1541" s="51">
        <v>151.46879999999999</v>
      </c>
      <c r="F1541" s="51">
        <v>599.50912000000005</v>
      </c>
      <c r="G1541" s="65">
        <v>22.571428571428601</v>
      </c>
    </row>
    <row r="1542" spans="1:7" x14ac:dyDescent="0.2">
      <c r="A1542" s="50" t="s">
        <v>63</v>
      </c>
      <c r="B1542" s="51">
        <v>10894</v>
      </c>
      <c r="C1542" s="51" t="s">
        <v>75</v>
      </c>
      <c r="D1542" s="51">
        <v>2.9855325685329101E-2</v>
      </c>
      <c r="E1542" s="51">
        <v>274.83904000000001</v>
      </c>
      <c r="F1542" s="51">
        <v>909.56543999999997</v>
      </c>
      <c r="G1542" s="65">
        <v>16.181818181818201</v>
      </c>
    </row>
    <row r="1543" spans="1:7" x14ac:dyDescent="0.2">
      <c r="A1543" s="50" t="s">
        <v>63</v>
      </c>
      <c r="B1543" s="51">
        <v>10894</v>
      </c>
      <c r="C1543" s="51" t="s">
        <v>75</v>
      </c>
      <c r="D1543" s="51">
        <v>0.131789957104993</v>
      </c>
      <c r="E1543" s="51">
        <v>435.43360000000001</v>
      </c>
      <c r="F1543" s="51">
        <v>727.7088</v>
      </c>
      <c r="G1543" s="65">
        <v>6.875</v>
      </c>
    </row>
    <row r="1544" spans="1:7" x14ac:dyDescent="0.2">
      <c r="A1544" s="50" t="s">
        <v>63</v>
      </c>
      <c r="B1544" s="51">
        <v>10894</v>
      </c>
      <c r="C1544" s="51" t="s">
        <v>75</v>
      </c>
      <c r="D1544" s="51">
        <v>0.18756414556842599</v>
      </c>
      <c r="E1544" s="51">
        <v>367.82144</v>
      </c>
      <c r="F1544" s="51">
        <v>767.25376000000006</v>
      </c>
      <c r="G1544" s="65">
        <v>6.5555555555555598</v>
      </c>
    </row>
    <row r="1545" spans="1:7" x14ac:dyDescent="0.2">
      <c r="A1545" s="50" t="s">
        <v>63</v>
      </c>
      <c r="B1545" s="51">
        <v>10894</v>
      </c>
      <c r="C1545" s="51" t="s">
        <v>75</v>
      </c>
      <c r="D1545" s="51">
        <v>6.5272122124385101E-2</v>
      </c>
      <c r="E1545" s="51">
        <v>406.39424000000002</v>
      </c>
      <c r="F1545" s="51">
        <v>867.73119999999994</v>
      </c>
      <c r="G1545" s="65">
        <v>8.7272727272727302</v>
      </c>
    </row>
    <row r="1546" spans="1:7" x14ac:dyDescent="0.2">
      <c r="A1546" s="50" t="s">
        <v>63</v>
      </c>
      <c r="B1546" s="51">
        <v>10894</v>
      </c>
      <c r="C1546" s="51" t="s">
        <v>75</v>
      </c>
      <c r="D1546" s="51">
        <v>3.4768702999575699E-2</v>
      </c>
      <c r="E1546" s="51">
        <v>124.06016</v>
      </c>
      <c r="F1546" s="51">
        <v>833.7056</v>
      </c>
      <c r="G1546" s="65">
        <v>25.3333333333333</v>
      </c>
    </row>
    <row r="1547" spans="1:7" x14ac:dyDescent="0.2">
      <c r="A1547" s="50" t="s">
        <v>63</v>
      </c>
      <c r="B1547" s="51">
        <v>10894</v>
      </c>
      <c r="C1547" s="51" t="s">
        <v>75</v>
      </c>
      <c r="D1547" s="51">
        <v>3.6862925648701902E-2</v>
      </c>
      <c r="E1547" s="51">
        <v>198.57151999999999</v>
      </c>
      <c r="F1547" s="51">
        <v>1043.2531200000001</v>
      </c>
      <c r="G1547" s="65">
        <v>33.1666666666667</v>
      </c>
    </row>
    <row r="1548" spans="1:7" x14ac:dyDescent="0.2">
      <c r="A1548" s="50" t="s">
        <v>63</v>
      </c>
      <c r="B1548" s="51">
        <v>10894</v>
      </c>
      <c r="C1548" s="51" t="s">
        <v>75</v>
      </c>
      <c r="D1548" s="51">
        <v>4.5858278874042702E-2</v>
      </c>
      <c r="E1548" s="51">
        <v>103.14304</v>
      </c>
      <c r="F1548" s="51">
        <v>809.58975999999996</v>
      </c>
      <c r="G1548" s="65">
        <v>18.285714285714299</v>
      </c>
    </row>
    <row r="1549" spans="1:7" x14ac:dyDescent="0.2">
      <c r="A1549" s="50" t="s">
        <v>63</v>
      </c>
      <c r="B1549" s="51">
        <v>10894</v>
      </c>
      <c r="C1549" s="51" t="s">
        <v>75</v>
      </c>
      <c r="D1549" s="51">
        <v>2.22590889011271E-2</v>
      </c>
      <c r="E1549" s="51">
        <v>204.49856</v>
      </c>
      <c r="F1549" s="51">
        <v>734.51391999999998</v>
      </c>
      <c r="G1549" s="65">
        <v>25.7</v>
      </c>
    </row>
    <row r="1550" spans="1:7" x14ac:dyDescent="0.2">
      <c r="A1550" s="50" t="s">
        <v>63</v>
      </c>
      <c r="B1550" s="51">
        <v>10894</v>
      </c>
      <c r="C1550" s="51" t="s">
        <v>75</v>
      </c>
      <c r="D1550" s="51">
        <v>3.1241539295325301E-2</v>
      </c>
      <c r="E1550" s="51">
        <v>255.86624</v>
      </c>
      <c r="F1550" s="51">
        <v>1095.3420799999999</v>
      </c>
      <c r="G1550" s="65">
        <v>38.4</v>
      </c>
    </row>
    <row r="1551" spans="1:7" x14ac:dyDescent="0.2">
      <c r="A1551" s="50" t="s">
        <v>63</v>
      </c>
      <c r="B1551" s="51">
        <v>10894</v>
      </c>
      <c r="C1551" s="51" t="s">
        <v>75</v>
      </c>
      <c r="D1551" s="51">
        <v>2.94088662993339E-2</v>
      </c>
      <c r="E1551" s="51">
        <v>263.36128000000002</v>
      </c>
      <c r="F1551" s="51">
        <v>542.59072000000003</v>
      </c>
      <c r="G1551" s="65">
        <v>21.428571428571399</v>
      </c>
    </row>
    <row r="1552" spans="1:7" x14ac:dyDescent="0.2">
      <c r="A1552" s="50" t="s">
        <v>63</v>
      </c>
      <c r="B1552" s="51">
        <v>10894</v>
      </c>
      <c r="C1552" s="51" t="s">
        <v>75</v>
      </c>
      <c r="D1552" s="51">
        <v>7.2775393597185406E-2</v>
      </c>
      <c r="E1552" s="51">
        <v>208.76352</v>
      </c>
      <c r="F1552" s="51">
        <v>1171.0764799999999</v>
      </c>
      <c r="G1552" s="65">
        <v>9.2352941176470598</v>
      </c>
    </row>
    <row r="1553" spans="1:7" x14ac:dyDescent="0.2">
      <c r="A1553" s="50" t="s">
        <v>63</v>
      </c>
      <c r="B1553" s="51">
        <v>10894</v>
      </c>
      <c r="C1553" s="51" t="s">
        <v>75</v>
      </c>
      <c r="D1553" s="51">
        <v>3.2626770899806999E-2</v>
      </c>
      <c r="E1553" s="51">
        <v>136.416</v>
      </c>
      <c r="F1553" s="51">
        <v>702.90304000000003</v>
      </c>
      <c r="G1553" s="65">
        <v>34.5</v>
      </c>
    </row>
    <row r="1554" spans="1:7" x14ac:dyDescent="0.2">
      <c r="A1554" s="50" t="s">
        <v>63</v>
      </c>
      <c r="B1554" s="51">
        <v>10894</v>
      </c>
      <c r="C1554" s="51" t="s">
        <v>75</v>
      </c>
      <c r="D1554" s="51">
        <v>3.89456084849591E-2</v>
      </c>
      <c r="E1554" s="51">
        <v>172.88767999999999</v>
      </c>
      <c r="F1554" s="51">
        <v>771.98911999999996</v>
      </c>
      <c r="G1554" s="65">
        <v>17.6666666666667</v>
      </c>
    </row>
    <row r="1555" spans="1:7" x14ac:dyDescent="0.2">
      <c r="A1555" s="50" t="s">
        <v>63</v>
      </c>
      <c r="B1555" s="51">
        <v>10894</v>
      </c>
      <c r="C1555" s="51" t="s">
        <v>75</v>
      </c>
      <c r="D1555" s="51">
        <v>4.5300468568744097E-2</v>
      </c>
      <c r="E1555" s="51">
        <v>294.65856000000002</v>
      </c>
      <c r="F1555" s="51">
        <v>1217.0188800000001</v>
      </c>
      <c r="G1555" s="65">
        <v>16.25</v>
      </c>
    </row>
    <row r="1556" spans="1:7" x14ac:dyDescent="0.2">
      <c r="A1556" s="50" t="s">
        <v>63</v>
      </c>
      <c r="B1556" s="51">
        <v>10894</v>
      </c>
      <c r="C1556" s="51" t="s">
        <v>75</v>
      </c>
      <c r="D1556" s="51">
        <v>9.9495670254413096E-2</v>
      </c>
      <c r="E1556" s="51">
        <v>250.69184000000001</v>
      </c>
      <c r="F1556" s="51">
        <v>606.22015999999996</v>
      </c>
      <c r="G1556" s="65">
        <v>7.1111111111111098</v>
      </c>
    </row>
    <row r="1557" spans="1:7" x14ac:dyDescent="0.2">
      <c r="A1557" s="50" t="s">
        <v>63</v>
      </c>
      <c r="B1557" s="51">
        <v>10894</v>
      </c>
      <c r="C1557" s="51" t="s">
        <v>75</v>
      </c>
      <c r="D1557" s="51">
        <v>2.7396132447707399E-2</v>
      </c>
      <c r="E1557" s="51">
        <v>221.33887999999999</v>
      </c>
      <c r="F1557" s="51">
        <v>1125.9180799999999</v>
      </c>
      <c r="G1557" s="65">
        <v>16.100000000000001</v>
      </c>
    </row>
    <row r="1558" spans="1:7" x14ac:dyDescent="0.2">
      <c r="A1558" s="50" t="s">
        <v>63</v>
      </c>
      <c r="B1558" s="51">
        <v>10894</v>
      </c>
      <c r="C1558" s="51" t="s">
        <v>75</v>
      </c>
      <c r="D1558" s="51">
        <v>3.2167929974336901E-2</v>
      </c>
      <c r="E1558" s="51">
        <v>278.06912</v>
      </c>
      <c r="F1558" s="51">
        <v>1029.2038399999999</v>
      </c>
      <c r="G1558" s="65">
        <v>15.6</v>
      </c>
    </row>
    <row r="1559" spans="1:7" x14ac:dyDescent="0.2">
      <c r="A1559" s="50" t="s">
        <v>63</v>
      </c>
      <c r="B1559" s="51">
        <v>10894</v>
      </c>
      <c r="C1559" s="51" t="s">
        <v>75</v>
      </c>
      <c r="D1559" s="51">
        <v>0.12625236786129199</v>
      </c>
      <c r="E1559" s="51">
        <v>401.31392</v>
      </c>
      <c r="F1559" s="51">
        <v>935.46879999999999</v>
      </c>
      <c r="G1559" s="65">
        <v>8.1111111111111107</v>
      </c>
    </row>
    <row r="1560" spans="1:7" x14ac:dyDescent="0.2">
      <c r="A1560" s="50" t="s">
        <v>63</v>
      </c>
      <c r="B1560" s="51">
        <v>10894</v>
      </c>
      <c r="C1560" s="51" t="s">
        <v>75</v>
      </c>
      <c r="D1560" s="51">
        <v>8.1244147969338903E-2</v>
      </c>
      <c r="E1560" s="51">
        <v>316.32832000000002</v>
      </c>
      <c r="F1560" s="51">
        <v>913.98720000000003</v>
      </c>
      <c r="G1560" s="65">
        <v>11</v>
      </c>
    </row>
    <row r="1561" spans="1:7" x14ac:dyDescent="0.2">
      <c r="A1561" s="50" t="s">
        <v>63</v>
      </c>
      <c r="B1561" s="51">
        <v>10894</v>
      </c>
      <c r="C1561" s="51" t="s">
        <v>75</v>
      </c>
      <c r="D1561" s="51">
        <v>5.6132572695803302E-2</v>
      </c>
      <c r="E1561" s="51">
        <v>292.05568</v>
      </c>
      <c r="F1561" s="51">
        <v>1262.96128</v>
      </c>
      <c r="G1561" s="65">
        <v>12.4375</v>
      </c>
    </row>
    <row r="1562" spans="1:7" x14ac:dyDescent="0.2">
      <c r="A1562" s="50" t="s">
        <v>63</v>
      </c>
      <c r="B1562" s="51">
        <v>10894</v>
      </c>
      <c r="C1562" s="51" t="s">
        <v>75</v>
      </c>
      <c r="D1562" s="51">
        <v>4.9712754844700703E-2</v>
      </c>
      <c r="E1562" s="51">
        <v>313.91359999999997</v>
      </c>
      <c r="F1562" s="51">
        <v>1099.4502399999999</v>
      </c>
      <c r="G1562" s="65">
        <v>16.230769230769202</v>
      </c>
    </row>
    <row r="1563" spans="1:7" x14ac:dyDescent="0.2">
      <c r="A1563" s="50" t="s">
        <v>63</v>
      </c>
      <c r="B1563" s="51">
        <v>10894</v>
      </c>
      <c r="C1563" s="51" t="s">
        <v>75</v>
      </c>
      <c r="D1563" s="51">
        <v>2.9408377314467798E-2</v>
      </c>
      <c r="E1563" s="51">
        <v>235.8272</v>
      </c>
      <c r="F1563" s="51">
        <v>1297.2064</v>
      </c>
      <c r="G1563" s="65">
        <v>55</v>
      </c>
    </row>
    <row r="1564" spans="1:7" x14ac:dyDescent="0.2">
      <c r="A1564" s="50" t="s">
        <v>63</v>
      </c>
      <c r="B1564" s="51">
        <v>10894</v>
      </c>
      <c r="C1564" s="51" t="s">
        <v>75</v>
      </c>
      <c r="D1564" s="51">
        <v>4.4670049356088898E-2</v>
      </c>
      <c r="E1564" s="51">
        <v>322.19263999999998</v>
      </c>
      <c r="F1564" s="51">
        <v>1658.37952</v>
      </c>
      <c r="G1564" s="65">
        <v>18.615384615384599</v>
      </c>
    </row>
    <row r="1565" spans="1:7" x14ac:dyDescent="0.2">
      <c r="A1565" s="50" t="s">
        <v>63</v>
      </c>
      <c r="B1565" s="51">
        <v>10894</v>
      </c>
      <c r="C1565" s="51" t="s">
        <v>75</v>
      </c>
      <c r="D1565" s="51">
        <v>3.83700505584844E-2</v>
      </c>
      <c r="E1565" s="51">
        <v>264.64704</v>
      </c>
      <c r="F1565" s="51">
        <v>904.01472000000001</v>
      </c>
      <c r="G1565" s="65">
        <v>13.1111111111111</v>
      </c>
    </row>
    <row r="1566" spans="1:7" x14ac:dyDescent="0.2">
      <c r="A1566" s="50" t="s">
        <v>63</v>
      </c>
      <c r="B1566" s="51">
        <v>10894</v>
      </c>
      <c r="C1566" s="51" t="s">
        <v>75</v>
      </c>
      <c r="D1566" s="51">
        <v>9.4863873245880095E-2</v>
      </c>
      <c r="E1566" s="51">
        <v>381.71391999999997</v>
      </c>
      <c r="F1566" s="51">
        <v>1277.41824</v>
      </c>
      <c r="G1566" s="65">
        <v>7.9285714285714297</v>
      </c>
    </row>
    <row r="1567" spans="1:7" x14ac:dyDescent="0.2">
      <c r="A1567" s="50" t="s">
        <v>63</v>
      </c>
      <c r="B1567" s="51">
        <v>10894</v>
      </c>
      <c r="C1567" s="51" t="s">
        <v>75</v>
      </c>
      <c r="D1567" s="51">
        <v>5.1837786933449002E-2</v>
      </c>
      <c r="E1567" s="51">
        <v>247.83807999999999</v>
      </c>
      <c r="F1567" s="51">
        <v>855.72032000000002</v>
      </c>
      <c r="G1567" s="65">
        <v>11.9166666666667</v>
      </c>
    </row>
    <row r="1568" spans="1:7" x14ac:dyDescent="0.2">
      <c r="A1568" s="50" t="s">
        <v>63</v>
      </c>
      <c r="B1568" s="51">
        <v>10894</v>
      </c>
      <c r="C1568" s="51" t="s">
        <v>75</v>
      </c>
      <c r="D1568" s="51">
        <v>2.6898681913481801E-2</v>
      </c>
      <c r="E1568" s="51">
        <v>203.08735999999999</v>
      </c>
      <c r="F1568" s="51">
        <v>704.18880000000001</v>
      </c>
      <c r="G1568" s="65">
        <v>15.7272727272727</v>
      </c>
    </row>
    <row r="1569" spans="1:7" x14ac:dyDescent="0.2">
      <c r="A1569" s="50" t="s">
        <v>63</v>
      </c>
      <c r="B1569" s="51">
        <v>10894</v>
      </c>
      <c r="C1569" s="51" t="s">
        <v>75</v>
      </c>
      <c r="D1569" s="51">
        <v>3.5617828180247502E-2</v>
      </c>
      <c r="E1569" s="51">
        <v>254.98815999999999</v>
      </c>
      <c r="F1569" s="51">
        <v>655.89440000000002</v>
      </c>
      <c r="G1569" s="65">
        <v>18</v>
      </c>
    </row>
    <row r="1570" spans="1:7" x14ac:dyDescent="0.2">
      <c r="A1570" s="50" t="s">
        <v>63</v>
      </c>
      <c r="B1570" s="51">
        <v>10894</v>
      </c>
      <c r="C1570" s="51" t="s">
        <v>75</v>
      </c>
      <c r="D1570" s="51">
        <v>3.2313229024020597E-2</v>
      </c>
      <c r="E1570" s="51">
        <v>121.64543999999999</v>
      </c>
      <c r="F1570" s="51">
        <v>565.16992000000005</v>
      </c>
      <c r="G1570" s="65">
        <v>30.25</v>
      </c>
    </row>
    <row r="1571" spans="1:7" x14ac:dyDescent="0.2">
      <c r="A1571" s="50" t="s">
        <v>63</v>
      </c>
      <c r="B1571" s="51">
        <v>10894</v>
      </c>
      <c r="C1571" s="51" t="s">
        <v>75</v>
      </c>
      <c r="D1571" s="51">
        <v>3.4876820638480403E-2</v>
      </c>
      <c r="E1571" s="51">
        <v>366.03392000000002</v>
      </c>
      <c r="F1571" s="51">
        <v>1252.9574399999999</v>
      </c>
      <c r="G1571" s="65">
        <v>17.727272727272702</v>
      </c>
    </row>
    <row r="1572" spans="1:7" x14ac:dyDescent="0.2">
      <c r="A1572" s="50" t="s">
        <v>63</v>
      </c>
      <c r="B1572" s="51">
        <v>10894</v>
      </c>
      <c r="C1572" s="51" t="s">
        <v>75</v>
      </c>
      <c r="D1572" s="51">
        <v>4.8601592619037001E-2</v>
      </c>
      <c r="E1572" s="51">
        <v>166.01983999999999</v>
      </c>
      <c r="F1572" s="51">
        <v>1266.37952</v>
      </c>
      <c r="G1572" s="65">
        <v>57.25</v>
      </c>
    </row>
    <row r="1573" spans="1:7" x14ac:dyDescent="0.2">
      <c r="A1573" s="50" t="s">
        <v>63</v>
      </c>
      <c r="B1573" s="51">
        <v>10894</v>
      </c>
      <c r="C1573" s="51" t="s">
        <v>75</v>
      </c>
      <c r="D1573" s="51">
        <v>5.2962109112152503E-2</v>
      </c>
      <c r="E1573" s="51">
        <v>169.18719999999999</v>
      </c>
      <c r="F1573" s="51">
        <v>809.77791999999999</v>
      </c>
      <c r="G1573" s="65">
        <v>37.3333333333333</v>
      </c>
    </row>
    <row r="1574" spans="1:7" x14ac:dyDescent="0.2">
      <c r="A1574" s="50" t="s">
        <v>63</v>
      </c>
      <c r="B1574" s="51">
        <v>10894</v>
      </c>
      <c r="C1574" s="51" t="s">
        <v>75</v>
      </c>
      <c r="D1574" s="51">
        <v>8.5809220459672597E-2</v>
      </c>
      <c r="E1574" s="51">
        <v>237.61472000000001</v>
      </c>
      <c r="F1574" s="51">
        <v>366.19072</v>
      </c>
      <c r="G1574" s="65">
        <v>6.8333333333333304</v>
      </c>
    </row>
    <row r="1575" spans="1:7" ht="17" thickBot="1" x14ac:dyDescent="0.25">
      <c r="A1575" s="50" t="s">
        <v>63</v>
      </c>
      <c r="B1575" s="51">
        <v>10894</v>
      </c>
      <c r="C1575" s="51" t="s">
        <v>75</v>
      </c>
      <c r="D1575" s="51">
        <v>4.6151754028020901E-2</v>
      </c>
      <c r="E1575" s="51">
        <v>122.05312000000001</v>
      </c>
      <c r="F1575" s="51">
        <v>493.63776000000001</v>
      </c>
      <c r="G1575" s="65">
        <v>14.5</v>
      </c>
    </row>
    <row r="1576" spans="1:7" x14ac:dyDescent="0.2">
      <c r="A1576" s="53" t="s">
        <v>63</v>
      </c>
      <c r="B1576" s="53">
        <v>10892</v>
      </c>
      <c r="C1576" s="53" t="s">
        <v>76</v>
      </c>
      <c r="D1576" s="53">
        <v>7.2124147875923597E-2</v>
      </c>
      <c r="E1576" s="53">
        <v>1624.5734399999999</v>
      </c>
      <c r="F1576" s="53">
        <v>1915.8764799999999</v>
      </c>
      <c r="G1576" s="67">
        <v>7.2666666666666702</v>
      </c>
    </row>
    <row r="1577" spans="1:7" x14ac:dyDescent="0.2">
      <c r="A1577" s="50" t="s">
        <v>63</v>
      </c>
      <c r="B1577" s="51">
        <v>10892</v>
      </c>
      <c r="C1577" s="51" t="s">
        <v>76</v>
      </c>
      <c r="D1577" s="51">
        <v>9.5829436036613702E-2</v>
      </c>
      <c r="E1577" s="51">
        <v>2467.1225599999998</v>
      </c>
      <c r="F1577" s="51">
        <v>2490.9247999999998</v>
      </c>
      <c r="G1577" s="65">
        <v>3.8928571428571401</v>
      </c>
    </row>
    <row r="1578" spans="1:7" x14ac:dyDescent="0.2">
      <c r="A1578" s="50" t="s">
        <v>63</v>
      </c>
      <c r="B1578" s="51">
        <v>10892</v>
      </c>
      <c r="C1578" s="51" t="s">
        <v>76</v>
      </c>
      <c r="D1578" s="51">
        <v>9.9087779331518397E-2</v>
      </c>
      <c r="E1578" s="51">
        <v>1210.7782400000001</v>
      </c>
      <c r="F1578" s="51">
        <v>1874.1363200000001</v>
      </c>
      <c r="G1578" s="65">
        <v>9.1333333333333293</v>
      </c>
    </row>
    <row r="1579" spans="1:7" x14ac:dyDescent="0.2">
      <c r="A1579" s="50" t="s">
        <v>63</v>
      </c>
      <c r="B1579" s="51">
        <v>10892</v>
      </c>
      <c r="C1579" s="51" t="s">
        <v>76</v>
      </c>
      <c r="D1579" s="51">
        <v>8.8039376333260505E-2</v>
      </c>
      <c r="E1579" s="51">
        <v>365.18720000000002</v>
      </c>
      <c r="F1579" s="51">
        <v>869.95776000000001</v>
      </c>
      <c r="G1579" s="65">
        <v>6.8333333333333304</v>
      </c>
    </row>
    <row r="1580" spans="1:7" x14ac:dyDescent="0.2">
      <c r="A1580" s="50" t="s">
        <v>63</v>
      </c>
      <c r="B1580" s="51">
        <v>10892</v>
      </c>
      <c r="C1580" s="51" t="s">
        <v>76</v>
      </c>
      <c r="D1580" s="51">
        <v>4.6585555937591103E-2</v>
      </c>
      <c r="E1580" s="51">
        <v>212.33856</v>
      </c>
      <c r="F1580" s="51">
        <v>621.02207999999996</v>
      </c>
      <c r="G1580" s="65">
        <v>8.5384615384615401</v>
      </c>
    </row>
    <row r="1581" spans="1:7" x14ac:dyDescent="0.2">
      <c r="A1581" s="50" t="s">
        <v>63</v>
      </c>
      <c r="B1581" s="51">
        <v>10892</v>
      </c>
      <c r="C1581" s="51" t="s">
        <v>76</v>
      </c>
      <c r="D1581" s="51">
        <v>3.8030244064326799E-2</v>
      </c>
      <c r="E1581" s="51">
        <v>491.53663999999998</v>
      </c>
      <c r="F1581" s="51">
        <v>1054.51136</v>
      </c>
      <c r="G1581" s="65">
        <v>9.1578947368421009</v>
      </c>
    </row>
    <row r="1582" spans="1:7" x14ac:dyDescent="0.2">
      <c r="A1582" s="50" t="s">
        <v>63</v>
      </c>
      <c r="B1582" s="51">
        <v>10892</v>
      </c>
      <c r="C1582" s="51" t="s">
        <v>76</v>
      </c>
      <c r="D1582" s="51">
        <v>9.2335991095107497E-2</v>
      </c>
      <c r="E1582" s="51">
        <v>769.85663999999997</v>
      </c>
      <c r="F1582" s="51">
        <v>987.99680000000001</v>
      </c>
      <c r="G1582" s="65">
        <v>4.8181818181818201</v>
      </c>
    </row>
    <row r="1583" spans="1:7" x14ac:dyDescent="0.2">
      <c r="A1583" s="50" t="s">
        <v>63</v>
      </c>
      <c r="B1583" s="51">
        <v>10892</v>
      </c>
      <c r="C1583" s="51" t="s">
        <v>76</v>
      </c>
      <c r="D1583" s="51">
        <v>5.5221261360145497E-2</v>
      </c>
      <c r="E1583" s="51">
        <v>293.09055999999998</v>
      </c>
      <c r="F1583" s="51">
        <v>395.10464000000002</v>
      </c>
      <c r="G1583" s="65">
        <v>7.375</v>
      </c>
    </row>
    <row r="1584" spans="1:7" x14ac:dyDescent="0.2">
      <c r="A1584" s="50" t="s">
        <v>63</v>
      </c>
      <c r="B1584" s="51">
        <v>10892</v>
      </c>
      <c r="C1584" s="51" t="s">
        <v>76</v>
      </c>
      <c r="D1584" s="51">
        <v>9.2435550330050006E-2</v>
      </c>
      <c r="E1584" s="51">
        <v>458.13824</v>
      </c>
      <c r="F1584" s="51">
        <v>679.32032000000004</v>
      </c>
      <c r="G1584" s="65">
        <v>9.5</v>
      </c>
    </row>
    <row r="1585" spans="1:7" x14ac:dyDescent="0.2">
      <c r="A1585" s="50" t="s">
        <v>63</v>
      </c>
      <c r="B1585" s="51">
        <v>10892</v>
      </c>
      <c r="C1585" s="51" t="s">
        <v>76</v>
      </c>
      <c r="D1585" s="51">
        <v>5.8723316183987198E-2</v>
      </c>
      <c r="E1585" s="51">
        <v>809.02527999999995</v>
      </c>
      <c r="F1585" s="51">
        <v>1242.10688</v>
      </c>
      <c r="G1585" s="65">
        <v>6.1904761904761898</v>
      </c>
    </row>
    <row r="1586" spans="1:7" x14ac:dyDescent="0.2">
      <c r="A1586" s="50" t="s">
        <v>63</v>
      </c>
      <c r="B1586" s="51">
        <v>10892</v>
      </c>
      <c r="C1586" s="51" t="s">
        <v>76</v>
      </c>
      <c r="D1586" s="51">
        <v>6.0104865507422403E-2</v>
      </c>
      <c r="E1586" s="51">
        <v>50.61504</v>
      </c>
      <c r="F1586" s="51">
        <v>726.70528000000002</v>
      </c>
      <c r="G1586" s="65">
        <v>13.2</v>
      </c>
    </row>
    <row r="1587" spans="1:7" x14ac:dyDescent="0.2">
      <c r="A1587" s="50" t="s">
        <v>63</v>
      </c>
      <c r="B1587" s="51">
        <v>10892</v>
      </c>
      <c r="C1587" s="51" t="s">
        <v>76</v>
      </c>
      <c r="D1587" s="51">
        <v>4.3341967434221397E-2</v>
      </c>
      <c r="E1587" s="51">
        <v>265.87007999999997</v>
      </c>
      <c r="F1587" s="51">
        <v>864.97152000000006</v>
      </c>
      <c r="G1587" s="65">
        <v>13.538461538461499</v>
      </c>
    </row>
    <row r="1588" spans="1:7" x14ac:dyDescent="0.2">
      <c r="A1588" s="50" t="s">
        <v>63</v>
      </c>
      <c r="B1588" s="51">
        <v>10892</v>
      </c>
      <c r="C1588" s="51" t="s">
        <v>76</v>
      </c>
      <c r="D1588" s="51">
        <v>6.7018666700949803E-2</v>
      </c>
      <c r="E1588" s="51">
        <v>1221.9423999999999</v>
      </c>
      <c r="F1588" s="51">
        <v>908.09151999999995</v>
      </c>
      <c r="G1588" s="65">
        <v>6.71428571428571</v>
      </c>
    </row>
    <row r="1589" spans="1:7" x14ac:dyDescent="0.2">
      <c r="A1589" s="50" t="s">
        <v>63</v>
      </c>
      <c r="B1589" s="51">
        <v>10892</v>
      </c>
      <c r="C1589" s="51" t="s">
        <v>76</v>
      </c>
      <c r="D1589" s="51">
        <v>5.5914403624615402E-2</v>
      </c>
      <c r="E1589" s="51">
        <v>267.37536</v>
      </c>
      <c r="F1589" s="51">
        <v>1005.18208</v>
      </c>
      <c r="G1589" s="65">
        <v>25.4</v>
      </c>
    </row>
    <row r="1590" spans="1:7" x14ac:dyDescent="0.2">
      <c r="A1590" s="50" t="s">
        <v>63</v>
      </c>
      <c r="B1590" s="51">
        <v>10892</v>
      </c>
      <c r="C1590" s="51" t="s">
        <v>76</v>
      </c>
      <c r="D1590" s="51">
        <v>8.5487575634702995E-2</v>
      </c>
      <c r="E1590" s="51">
        <v>154.04032000000001</v>
      </c>
      <c r="F1590" s="51">
        <v>359.26015999999998</v>
      </c>
      <c r="G1590" s="65">
        <v>5</v>
      </c>
    </row>
    <row r="1591" spans="1:7" x14ac:dyDescent="0.2">
      <c r="A1591" s="50" t="s">
        <v>63</v>
      </c>
      <c r="B1591" s="51">
        <v>10892</v>
      </c>
      <c r="C1591" s="51" t="s">
        <v>76</v>
      </c>
      <c r="D1591" s="51">
        <v>3.5884420082334202E-2</v>
      </c>
      <c r="E1591" s="51">
        <v>276.72064</v>
      </c>
      <c r="F1591" s="51">
        <v>1029.3920000000001</v>
      </c>
      <c r="G1591" s="65">
        <v>12.5</v>
      </c>
    </row>
    <row r="1592" spans="1:7" x14ac:dyDescent="0.2">
      <c r="A1592" s="50" t="s">
        <v>63</v>
      </c>
      <c r="B1592" s="51">
        <v>10892</v>
      </c>
      <c r="C1592" s="51" t="s">
        <v>76</v>
      </c>
      <c r="D1592" s="51">
        <v>9.8697104460779006E-2</v>
      </c>
      <c r="E1592" s="51">
        <v>881.87455999999997</v>
      </c>
      <c r="F1592" s="51">
        <v>962.18751999999995</v>
      </c>
      <c r="G1592" s="65">
        <v>6.9090909090909101</v>
      </c>
    </row>
    <row r="1593" spans="1:7" x14ac:dyDescent="0.2">
      <c r="A1593" s="50" t="s">
        <v>63</v>
      </c>
      <c r="B1593" s="51">
        <v>10892</v>
      </c>
      <c r="C1593" s="51" t="s">
        <v>76</v>
      </c>
      <c r="D1593" s="51">
        <v>3.13734863224676E-2</v>
      </c>
      <c r="E1593" s="51">
        <v>177.84255999999999</v>
      </c>
      <c r="F1593" s="51">
        <v>1113.24864</v>
      </c>
      <c r="G1593" s="65">
        <v>52.5</v>
      </c>
    </row>
    <row r="1594" spans="1:7" x14ac:dyDescent="0.2">
      <c r="A1594" s="50" t="s">
        <v>63</v>
      </c>
      <c r="B1594" s="51">
        <v>10892</v>
      </c>
      <c r="C1594" s="51" t="s">
        <v>76</v>
      </c>
      <c r="D1594" s="51">
        <v>5.1579947722913397E-2</v>
      </c>
      <c r="E1594" s="51">
        <v>58.110080000000004</v>
      </c>
      <c r="F1594" s="51">
        <v>385.53984000000003</v>
      </c>
      <c r="G1594" s="65">
        <v>12.4285714285714</v>
      </c>
    </row>
    <row r="1595" spans="1:7" x14ac:dyDescent="0.2">
      <c r="A1595" s="50" t="s">
        <v>63</v>
      </c>
      <c r="B1595" s="51">
        <v>10892</v>
      </c>
      <c r="C1595" s="51" t="s">
        <v>76</v>
      </c>
      <c r="D1595" s="51">
        <v>4.6715879710486199E-2</v>
      </c>
      <c r="E1595" s="51">
        <v>75.483519999999999</v>
      </c>
      <c r="F1595" s="51">
        <v>414.67327999999998</v>
      </c>
      <c r="G1595" s="65">
        <v>9.3333333333333304</v>
      </c>
    </row>
    <row r="1596" spans="1:7" x14ac:dyDescent="0.2">
      <c r="A1596" s="50" t="s">
        <v>63</v>
      </c>
      <c r="B1596" s="51">
        <v>10892</v>
      </c>
      <c r="C1596" s="51" t="s">
        <v>76</v>
      </c>
      <c r="D1596" s="51">
        <v>5.4193655868238502E-2</v>
      </c>
      <c r="E1596" s="51">
        <v>339.94240000000002</v>
      </c>
      <c r="F1596" s="51">
        <v>959.71007999999995</v>
      </c>
      <c r="G1596" s="65">
        <v>9.4166666666666696</v>
      </c>
    </row>
    <row r="1597" spans="1:7" x14ac:dyDescent="0.2">
      <c r="A1597" s="50" t="s">
        <v>63</v>
      </c>
      <c r="B1597" s="51">
        <v>10892</v>
      </c>
      <c r="C1597" s="51" t="s">
        <v>76</v>
      </c>
      <c r="D1597" s="51">
        <v>2.13760462766957E-2</v>
      </c>
      <c r="E1597" s="51">
        <v>67.580799999999996</v>
      </c>
      <c r="F1597" s="51">
        <v>809.80927999999994</v>
      </c>
      <c r="G1597" s="65">
        <v>35</v>
      </c>
    </row>
    <row r="1598" spans="1:7" x14ac:dyDescent="0.2">
      <c r="A1598" s="50" t="s">
        <v>63</v>
      </c>
      <c r="B1598" s="51">
        <v>10892</v>
      </c>
      <c r="C1598" s="51" t="s">
        <v>76</v>
      </c>
      <c r="D1598" s="51">
        <v>3.8500202234286303E-2</v>
      </c>
      <c r="E1598" s="51">
        <v>171.72736</v>
      </c>
      <c r="F1598" s="51">
        <v>346.27712000000002</v>
      </c>
      <c r="G1598" s="65">
        <v>13.5714285714286</v>
      </c>
    </row>
    <row r="1599" spans="1:7" x14ac:dyDescent="0.2">
      <c r="A1599" s="50" t="s">
        <v>63</v>
      </c>
      <c r="B1599" s="51">
        <v>10892</v>
      </c>
      <c r="C1599" s="51" t="s">
        <v>76</v>
      </c>
      <c r="D1599" s="51">
        <v>6.2657424554188101E-2</v>
      </c>
      <c r="E1599" s="51">
        <v>349.91487999999998</v>
      </c>
      <c r="F1599" s="51">
        <v>743.16927999999996</v>
      </c>
      <c r="G1599" s="65">
        <v>8</v>
      </c>
    </row>
    <row r="1600" spans="1:7" x14ac:dyDescent="0.2">
      <c r="A1600" s="50" t="s">
        <v>63</v>
      </c>
      <c r="B1600" s="51">
        <v>10892</v>
      </c>
      <c r="C1600" s="51" t="s">
        <v>76</v>
      </c>
      <c r="D1600" s="51">
        <v>2.4507013254602E-2</v>
      </c>
      <c r="E1600" s="51">
        <v>211.24096</v>
      </c>
      <c r="F1600" s="51">
        <v>715.03935999999999</v>
      </c>
      <c r="G1600" s="65">
        <v>11.384615384615399</v>
      </c>
    </row>
    <row r="1601" spans="1:7" x14ac:dyDescent="0.2">
      <c r="A1601" s="50" t="s">
        <v>63</v>
      </c>
      <c r="B1601" s="51">
        <v>10892</v>
      </c>
      <c r="C1601" s="51" t="s">
        <v>76</v>
      </c>
      <c r="D1601" s="51">
        <v>3.7213758924761399E-2</v>
      </c>
      <c r="E1601" s="51">
        <v>289.29599999999999</v>
      </c>
      <c r="F1601" s="51">
        <v>650.84544000000005</v>
      </c>
      <c r="G1601" s="65">
        <v>10.6666666666667</v>
      </c>
    </row>
    <row r="1602" spans="1:7" x14ac:dyDescent="0.2">
      <c r="A1602" s="50" t="s">
        <v>63</v>
      </c>
      <c r="B1602" s="51">
        <v>10892</v>
      </c>
      <c r="C1602" s="51" t="s">
        <v>76</v>
      </c>
      <c r="D1602" s="51">
        <v>4.0287648594328797E-2</v>
      </c>
      <c r="E1602" s="51">
        <v>315.57567999999998</v>
      </c>
      <c r="F1602" s="51">
        <v>978.52607999999998</v>
      </c>
      <c r="G1602" s="65">
        <v>16.909090909090899</v>
      </c>
    </row>
    <row r="1603" spans="1:7" x14ac:dyDescent="0.2">
      <c r="A1603" s="50" t="s">
        <v>63</v>
      </c>
      <c r="B1603" s="51">
        <v>10892</v>
      </c>
      <c r="C1603" s="51" t="s">
        <v>76</v>
      </c>
      <c r="D1603" s="51">
        <v>3.79028646959488E-2</v>
      </c>
      <c r="E1603" s="51">
        <v>193.14624000000001</v>
      </c>
      <c r="F1603" s="51">
        <v>468.23615999999998</v>
      </c>
      <c r="G1603" s="65">
        <v>16.25</v>
      </c>
    </row>
    <row r="1604" spans="1:7" x14ac:dyDescent="0.2">
      <c r="A1604" s="50" t="s">
        <v>63</v>
      </c>
      <c r="B1604" s="51">
        <v>10892</v>
      </c>
      <c r="C1604" s="51" t="s">
        <v>76</v>
      </c>
      <c r="D1604" s="51">
        <v>3.9387521017483301E-2</v>
      </c>
      <c r="E1604" s="51">
        <v>674.27135999999996</v>
      </c>
      <c r="F1604" s="51">
        <v>2289.8444800000002</v>
      </c>
      <c r="G1604" s="65">
        <v>17.8571428571429</v>
      </c>
    </row>
    <row r="1605" spans="1:7" x14ac:dyDescent="0.2">
      <c r="A1605" s="50" t="s">
        <v>63</v>
      </c>
      <c r="B1605" s="51">
        <v>10892</v>
      </c>
      <c r="C1605" s="51" t="s">
        <v>76</v>
      </c>
      <c r="D1605" s="51">
        <v>5.95687637445248E-2</v>
      </c>
      <c r="E1605" s="51">
        <v>322.31808000000001</v>
      </c>
      <c r="F1605" s="51">
        <v>495.23712</v>
      </c>
      <c r="G1605" s="65">
        <v>9.5</v>
      </c>
    </row>
    <row r="1606" spans="1:7" x14ac:dyDescent="0.2">
      <c r="A1606" s="50" t="s">
        <v>63</v>
      </c>
      <c r="B1606" s="51">
        <v>10892</v>
      </c>
      <c r="C1606" s="51" t="s">
        <v>76</v>
      </c>
      <c r="D1606" s="51">
        <v>6.9466574388674304E-2</v>
      </c>
      <c r="E1606" s="51">
        <v>515.68384000000003</v>
      </c>
      <c r="F1606" s="51">
        <v>669.00288</v>
      </c>
      <c r="G1606" s="65">
        <v>8</v>
      </c>
    </row>
    <row r="1607" spans="1:7" x14ac:dyDescent="0.2">
      <c r="A1607" s="50" t="s">
        <v>63</v>
      </c>
      <c r="B1607" s="51">
        <v>10892</v>
      </c>
      <c r="C1607" s="51" t="s">
        <v>76</v>
      </c>
      <c r="D1607" s="51">
        <v>4.8141633930740002E-2</v>
      </c>
      <c r="E1607" s="51">
        <v>132.49600000000001</v>
      </c>
      <c r="F1607" s="51">
        <v>1045.6678400000001</v>
      </c>
      <c r="G1607" s="65">
        <v>12.5555555555556</v>
      </c>
    </row>
    <row r="1608" spans="1:7" x14ac:dyDescent="0.2">
      <c r="A1608" s="50" t="s">
        <v>63</v>
      </c>
      <c r="B1608" s="51">
        <v>10892</v>
      </c>
      <c r="C1608" s="51" t="s">
        <v>76</v>
      </c>
      <c r="D1608" s="51">
        <v>5.2002894825006897E-2</v>
      </c>
      <c r="E1608" s="51">
        <v>320.21695999999997</v>
      </c>
      <c r="F1608" s="51">
        <v>1388.1817599999999</v>
      </c>
      <c r="G1608" s="65">
        <v>13.866666666666699</v>
      </c>
    </row>
    <row r="1609" spans="1:7" x14ac:dyDescent="0.2">
      <c r="A1609" s="50" t="s">
        <v>63</v>
      </c>
      <c r="B1609" s="51">
        <v>10892</v>
      </c>
      <c r="C1609" s="51" t="s">
        <v>76</v>
      </c>
      <c r="D1609" s="51">
        <v>3.7925927313635303E-2</v>
      </c>
      <c r="E1609" s="51">
        <v>290.98944</v>
      </c>
      <c r="F1609" s="51">
        <v>866.72767999999996</v>
      </c>
      <c r="G1609" s="65">
        <v>18.100000000000001</v>
      </c>
    </row>
    <row r="1610" spans="1:7" x14ac:dyDescent="0.2">
      <c r="A1610" s="50" t="s">
        <v>63</v>
      </c>
      <c r="B1610" s="51">
        <v>10892</v>
      </c>
      <c r="C1610" s="51" t="s">
        <v>76</v>
      </c>
      <c r="D1610" s="51">
        <v>4.5894224542699098E-2</v>
      </c>
      <c r="E1610" s="51">
        <v>247.55583999999999</v>
      </c>
      <c r="F1610" s="51">
        <v>538.32575999999995</v>
      </c>
      <c r="G1610" s="65">
        <v>10.9</v>
      </c>
    </row>
    <row r="1611" spans="1:7" x14ac:dyDescent="0.2">
      <c r="A1611" s="50" t="s">
        <v>63</v>
      </c>
      <c r="B1611" s="51">
        <v>10892</v>
      </c>
      <c r="C1611" s="51" t="s">
        <v>76</v>
      </c>
      <c r="D1611" s="51">
        <v>7.8359963404034103E-2</v>
      </c>
      <c r="E1611" s="51">
        <v>439.60448000000002</v>
      </c>
      <c r="F1611" s="51">
        <v>965.44896000000006</v>
      </c>
      <c r="G1611" s="65">
        <v>8</v>
      </c>
    </row>
    <row r="1612" spans="1:7" x14ac:dyDescent="0.2">
      <c r="A1612" s="50" t="s">
        <v>63</v>
      </c>
      <c r="B1612" s="51">
        <v>10892</v>
      </c>
      <c r="C1612" s="51" t="s">
        <v>76</v>
      </c>
      <c r="D1612" s="51">
        <v>3.3460412491137799E-2</v>
      </c>
      <c r="E1612" s="51">
        <v>114.36991999999999</v>
      </c>
      <c r="F1612" s="51">
        <v>514.64895999999999</v>
      </c>
      <c r="G1612" s="65">
        <v>30.5</v>
      </c>
    </row>
    <row r="1613" spans="1:7" x14ac:dyDescent="0.2">
      <c r="A1613" s="50" t="s">
        <v>63</v>
      </c>
      <c r="B1613" s="51">
        <v>10892</v>
      </c>
      <c r="C1613" s="51" t="s">
        <v>76</v>
      </c>
      <c r="D1613" s="51">
        <v>3.9955485972401297E-2</v>
      </c>
      <c r="E1613" s="51">
        <v>244.07488000000001</v>
      </c>
      <c r="F1613" s="51">
        <v>636.23167999999998</v>
      </c>
      <c r="G1613" s="65">
        <v>11.5</v>
      </c>
    </row>
    <row r="1614" spans="1:7" x14ac:dyDescent="0.2">
      <c r="A1614" s="50" t="s">
        <v>63</v>
      </c>
      <c r="B1614" s="51">
        <v>10892</v>
      </c>
      <c r="C1614" s="51" t="s">
        <v>76</v>
      </c>
      <c r="D1614" s="51">
        <v>4.6322555077142002E-2</v>
      </c>
      <c r="E1614" s="51">
        <v>216.57216</v>
      </c>
      <c r="F1614" s="51">
        <v>1302.3807999999999</v>
      </c>
      <c r="G1614" s="65">
        <v>14</v>
      </c>
    </row>
    <row r="1615" spans="1:7" x14ac:dyDescent="0.2">
      <c r="A1615" s="50" t="s">
        <v>63</v>
      </c>
      <c r="B1615" s="51">
        <v>10892</v>
      </c>
      <c r="C1615" s="51" t="s">
        <v>76</v>
      </c>
      <c r="D1615" s="51">
        <v>3.1005649287352902E-2</v>
      </c>
      <c r="E1615" s="51">
        <v>101.07328</v>
      </c>
      <c r="F1615" s="51">
        <v>327.05344000000002</v>
      </c>
      <c r="G1615" s="65">
        <v>29.6666666666667</v>
      </c>
    </row>
    <row r="1616" spans="1:7" x14ac:dyDescent="0.2">
      <c r="A1616" s="50" t="s">
        <v>63</v>
      </c>
      <c r="B1616" s="51">
        <v>10892</v>
      </c>
      <c r="C1616" s="51" t="s">
        <v>76</v>
      </c>
      <c r="D1616" s="51">
        <v>3.7664269741210302E-2</v>
      </c>
      <c r="E1616" s="51">
        <v>304.38015999999999</v>
      </c>
      <c r="F1616" s="51">
        <v>763.58464000000004</v>
      </c>
      <c r="G1616" s="65">
        <v>16.3333333333333</v>
      </c>
    </row>
    <row r="1617" spans="1:7" x14ac:dyDescent="0.2">
      <c r="A1617" s="50" t="s">
        <v>63</v>
      </c>
      <c r="B1617" s="51">
        <v>10892</v>
      </c>
      <c r="C1617" s="51" t="s">
        <v>76</v>
      </c>
      <c r="D1617" s="51">
        <v>3.8833624050603498E-2</v>
      </c>
      <c r="E1617" s="51">
        <v>366.91199999999998</v>
      </c>
      <c r="F1617" s="51">
        <v>1411.95264</v>
      </c>
      <c r="G1617" s="65">
        <v>11.869565217391299</v>
      </c>
    </row>
    <row r="1618" spans="1:7" x14ac:dyDescent="0.2">
      <c r="A1618" s="50" t="s">
        <v>63</v>
      </c>
      <c r="B1618" s="51">
        <v>10892</v>
      </c>
      <c r="C1618" s="51" t="s">
        <v>76</v>
      </c>
      <c r="D1618" s="51">
        <v>2.5974813352332701E-2</v>
      </c>
      <c r="E1618" s="51">
        <v>182.98560000000001</v>
      </c>
      <c r="F1618" s="51">
        <v>942.6816</v>
      </c>
      <c r="G1618" s="65">
        <v>24.6666666666667</v>
      </c>
    </row>
    <row r="1619" spans="1:7" x14ac:dyDescent="0.2">
      <c r="A1619" s="50" t="s">
        <v>63</v>
      </c>
      <c r="B1619" s="51">
        <v>10892</v>
      </c>
      <c r="C1619" s="51" t="s">
        <v>76</v>
      </c>
      <c r="D1619" s="51">
        <v>5.0592931524788103E-2</v>
      </c>
      <c r="E1619" s="51">
        <v>246.67776000000001</v>
      </c>
      <c r="F1619" s="51">
        <v>1718.93568</v>
      </c>
      <c r="G1619" s="65">
        <v>30.625</v>
      </c>
    </row>
    <row r="1620" spans="1:7" x14ac:dyDescent="0.2">
      <c r="A1620" s="50" t="s">
        <v>63</v>
      </c>
      <c r="B1620" s="51">
        <v>10892</v>
      </c>
      <c r="C1620" s="51" t="s">
        <v>76</v>
      </c>
      <c r="D1620" s="51">
        <v>3.1142158214387799E-2</v>
      </c>
      <c r="E1620" s="51">
        <v>228.928</v>
      </c>
      <c r="F1620" s="51">
        <v>684.08704</v>
      </c>
      <c r="G1620" s="65">
        <v>12.6</v>
      </c>
    </row>
    <row r="1621" spans="1:7" x14ac:dyDescent="0.2">
      <c r="A1621" s="50" t="s">
        <v>63</v>
      </c>
      <c r="B1621" s="51">
        <v>10892</v>
      </c>
      <c r="C1621" s="51" t="s">
        <v>76</v>
      </c>
      <c r="D1621" s="51">
        <v>6.3162231995232201E-2</v>
      </c>
      <c r="E1621" s="51">
        <v>229.52384000000001</v>
      </c>
      <c r="F1621" s="51">
        <v>699.29664000000002</v>
      </c>
      <c r="G1621" s="65">
        <v>6.9230769230769198</v>
      </c>
    </row>
    <row r="1622" spans="1:7" x14ac:dyDescent="0.2">
      <c r="A1622" s="50" t="s">
        <v>63</v>
      </c>
      <c r="B1622" s="51">
        <v>10892</v>
      </c>
      <c r="C1622" s="51" t="s">
        <v>76</v>
      </c>
      <c r="D1622" s="51">
        <v>5.5471070767596602E-2</v>
      </c>
      <c r="E1622" s="51">
        <v>174.70656</v>
      </c>
      <c r="F1622" s="51">
        <v>442.77184</v>
      </c>
      <c r="G1622" s="65">
        <v>4.3333333333333304</v>
      </c>
    </row>
    <row r="1623" spans="1:7" x14ac:dyDescent="0.2">
      <c r="A1623" s="50" t="s">
        <v>63</v>
      </c>
      <c r="B1623" s="51">
        <v>10892</v>
      </c>
      <c r="C1623" s="51" t="s">
        <v>76</v>
      </c>
      <c r="D1623" s="51">
        <v>3.4945220469664903E-2</v>
      </c>
      <c r="E1623" s="51">
        <v>281.55007999999998</v>
      </c>
      <c r="F1623" s="51">
        <v>932.27008000000001</v>
      </c>
      <c r="G1623" s="65">
        <v>18.2</v>
      </c>
    </row>
    <row r="1624" spans="1:7" x14ac:dyDescent="0.2">
      <c r="A1624" s="50" t="s">
        <v>63</v>
      </c>
      <c r="B1624" s="51">
        <v>10892</v>
      </c>
      <c r="C1624" s="51" t="s">
        <v>76</v>
      </c>
      <c r="D1624" s="51">
        <v>4.92430584194943E-2</v>
      </c>
      <c r="E1624" s="51">
        <v>409.87520000000001</v>
      </c>
      <c r="F1624" s="51">
        <v>1620.27712</v>
      </c>
      <c r="G1624" s="65">
        <v>9.2962962962962994</v>
      </c>
    </row>
    <row r="1625" spans="1:7" x14ac:dyDescent="0.2">
      <c r="A1625" s="50" t="s">
        <v>63</v>
      </c>
      <c r="B1625" s="51">
        <v>10892</v>
      </c>
      <c r="C1625" s="51" t="s">
        <v>76</v>
      </c>
      <c r="D1625" s="51">
        <v>3.0277549247710499E-2</v>
      </c>
      <c r="E1625" s="51">
        <v>292.65152</v>
      </c>
      <c r="F1625" s="51">
        <v>1704.2592</v>
      </c>
      <c r="G1625" s="65">
        <v>19.3</v>
      </c>
    </row>
    <row r="1626" spans="1:7" x14ac:dyDescent="0.2">
      <c r="A1626" s="50" t="s">
        <v>63</v>
      </c>
      <c r="B1626" s="51">
        <v>10892</v>
      </c>
      <c r="C1626" s="51" t="s">
        <v>76</v>
      </c>
      <c r="D1626" s="51">
        <v>3.0976562969340801E-2</v>
      </c>
      <c r="E1626" s="51">
        <v>66.734080000000006</v>
      </c>
      <c r="F1626" s="51">
        <v>365.53215999999998</v>
      </c>
      <c r="G1626" s="65">
        <v>12.8571428571429</v>
      </c>
    </row>
    <row r="1627" spans="1:7" x14ac:dyDescent="0.2">
      <c r="A1627" s="50" t="s">
        <v>63</v>
      </c>
      <c r="B1627" s="51">
        <v>10892</v>
      </c>
      <c r="C1627" s="51" t="s">
        <v>76</v>
      </c>
      <c r="D1627" s="51">
        <v>4.2173619714284599E-2</v>
      </c>
      <c r="E1627" s="51">
        <v>224.00448</v>
      </c>
      <c r="F1627" s="51">
        <v>1135.7023999999999</v>
      </c>
      <c r="G1627" s="65">
        <v>51.75</v>
      </c>
    </row>
    <row r="1628" spans="1:7" x14ac:dyDescent="0.2">
      <c r="A1628" s="50" t="s">
        <v>63</v>
      </c>
      <c r="B1628" s="51">
        <v>10892</v>
      </c>
      <c r="C1628" s="51" t="s">
        <v>76</v>
      </c>
      <c r="D1628" s="51">
        <v>3.0848902247666E-2</v>
      </c>
      <c r="E1628" s="51">
        <v>80.030720000000002</v>
      </c>
      <c r="F1628" s="51">
        <v>310.58944000000002</v>
      </c>
      <c r="G1628" s="65">
        <v>9.3333333333333304</v>
      </c>
    </row>
    <row r="1629" spans="1:7" x14ac:dyDescent="0.2">
      <c r="A1629" s="50" t="s">
        <v>63</v>
      </c>
      <c r="B1629" s="51">
        <v>10892</v>
      </c>
      <c r="C1629" s="51" t="s">
        <v>76</v>
      </c>
      <c r="D1629" s="51">
        <v>1.92617235858627E-2</v>
      </c>
      <c r="E1629" s="51">
        <v>155.232</v>
      </c>
      <c r="F1629" s="51">
        <v>339.0016</v>
      </c>
      <c r="G1629" s="65">
        <v>25</v>
      </c>
    </row>
    <row r="1630" spans="1:7" x14ac:dyDescent="0.2">
      <c r="A1630" s="50" t="s">
        <v>63</v>
      </c>
      <c r="B1630" s="51">
        <v>10892</v>
      </c>
      <c r="C1630" s="51" t="s">
        <v>76</v>
      </c>
      <c r="D1630" s="51">
        <v>0.16932918107466199</v>
      </c>
      <c r="E1630" s="51">
        <v>174.80063999999999</v>
      </c>
      <c r="F1630" s="51">
        <v>1006.40512</v>
      </c>
      <c r="G1630" s="65">
        <v>5.6666666666666696</v>
      </c>
    </row>
    <row r="1631" spans="1:7" x14ac:dyDescent="0.2">
      <c r="A1631" s="50" t="s">
        <v>63</v>
      </c>
      <c r="B1631" s="51">
        <v>10892</v>
      </c>
      <c r="C1631" s="51" t="s">
        <v>76</v>
      </c>
      <c r="D1631" s="51">
        <v>5.4575711401367001E-2</v>
      </c>
      <c r="E1631" s="51">
        <v>301.43232</v>
      </c>
      <c r="F1631" s="51">
        <v>538.60799999999995</v>
      </c>
      <c r="G1631" s="65">
        <v>8.3333333333333304</v>
      </c>
    </row>
    <row r="1632" spans="1:7" x14ac:dyDescent="0.2">
      <c r="A1632" s="50" t="s">
        <v>63</v>
      </c>
      <c r="B1632" s="51">
        <v>10892</v>
      </c>
      <c r="C1632" s="51" t="s">
        <v>76</v>
      </c>
      <c r="D1632" s="51">
        <v>5.6349691413982897E-2</v>
      </c>
      <c r="E1632" s="51">
        <v>174.92608000000001</v>
      </c>
      <c r="F1632" s="51">
        <v>1372.43904</v>
      </c>
      <c r="G1632" s="65">
        <v>36</v>
      </c>
    </row>
    <row r="1633" spans="1:7" x14ac:dyDescent="0.2">
      <c r="A1633" s="50" t="s">
        <v>63</v>
      </c>
      <c r="B1633" s="51">
        <v>10892</v>
      </c>
      <c r="C1633" s="51" t="s">
        <v>76</v>
      </c>
      <c r="D1633" s="51">
        <v>6.5243307873982997E-2</v>
      </c>
      <c r="E1633" s="51">
        <v>118.72896</v>
      </c>
      <c r="F1633" s="51">
        <v>537.66719999999998</v>
      </c>
      <c r="G1633" s="65">
        <v>7.7333333333333298</v>
      </c>
    </row>
    <row r="1634" spans="1:7" x14ac:dyDescent="0.2">
      <c r="A1634" s="50" t="s">
        <v>63</v>
      </c>
      <c r="B1634" s="51">
        <v>10892</v>
      </c>
      <c r="C1634" s="51" t="s">
        <v>76</v>
      </c>
      <c r="D1634" s="51">
        <v>9.0399072089502097E-2</v>
      </c>
      <c r="E1634" s="51">
        <v>433.01888000000002</v>
      </c>
      <c r="F1634" s="51">
        <v>1196.79168</v>
      </c>
      <c r="G1634" s="65">
        <v>11.3</v>
      </c>
    </row>
    <row r="1635" spans="1:7" x14ac:dyDescent="0.2">
      <c r="A1635" s="50" t="s">
        <v>63</v>
      </c>
      <c r="B1635" s="51">
        <v>10892</v>
      </c>
      <c r="C1635" s="51" t="s">
        <v>76</v>
      </c>
      <c r="D1635" s="51">
        <v>5.3521362508678998E-2</v>
      </c>
      <c r="E1635" s="51">
        <v>176.46271999999999</v>
      </c>
      <c r="F1635" s="51">
        <v>617.76063999999997</v>
      </c>
      <c r="G1635" s="65">
        <v>13</v>
      </c>
    </row>
    <row r="1636" spans="1:7" x14ac:dyDescent="0.2">
      <c r="A1636" s="50" t="s">
        <v>63</v>
      </c>
      <c r="B1636" s="51">
        <v>10892</v>
      </c>
      <c r="C1636" s="51" t="s">
        <v>76</v>
      </c>
      <c r="D1636" s="51">
        <v>3.4915765720228899E-2</v>
      </c>
      <c r="E1636" s="51">
        <v>451.584</v>
      </c>
      <c r="F1636" s="51">
        <v>1391.7254399999999</v>
      </c>
      <c r="G1636" s="65">
        <v>11.9285714285714</v>
      </c>
    </row>
    <row r="1637" spans="1:7" x14ac:dyDescent="0.2">
      <c r="A1637" s="50" t="s">
        <v>63</v>
      </c>
      <c r="B1637" s="51">
        <v>10892</v>
      </c>
      <c r="C1637" s="51" t="s">
        <v>76</v>
      </c>
      <c r="D1637" s="51">
        <v>8.7118404925384405E-2</v>
      </c>
      <c r="E1637" s="51">
        <v>393.66208</v>
      </c>
      <c r="F1637" s="51">
        <v>1077.4668799999999</v>
      </c>
      <c r="G1637" s="65">
        <v>10</v>
      </c>
    </row>
    <row r="1638" spans="1:7" x14ac:dyDescent="0.2">
      <c r="A1638" s="50" t="s">
        <v>63</v>
      </c>
      <c r="B1638" s="51">
        <v>10892</v>
      </c>
      <c r="C1638" s="51" t="s">
        <v>76</v>
      </c>
      <c r="D1638" s="51">
        <v>3.1320410537285397E-2</v>
      </c>
      <c r="E1638" s="51">
        <v>125.40864000000001</v>
      </c>
      <c r="F1638" s="51">
        <v>384.91264000000001</v>
      </c>
      <c r="G1638" s="65">
        <v>21.25</v>
      </c>
    </row>
    <row r="1639" spans="1:7" x14ac:dyDescent="0.2">
      <c r="A1639" s="50" t="s">
        <v>63</v>
      </c>
      <c r="B1639" s="51">
        <v>10892</v>
      </c>
      <c r="C1639" s="51" t="s">
        <v>76</v>
      </c>
      <c r="D1639" s="51">
        <v>4.0723910750667502E-2</v>
      </c>
      <c r="E1639" s="51">
        <v>125.69088000000001</v>
      </c>
      <c r="F1639" s="51">
        <v>254.92544000000001</v>
      </c>
      <c r="G1639" s="65">
        <v>4.9090909090909101</v>
      </c>
    </row>
    <row r="1640" spans="1:7" x14ac:dyDescent="0.2">
      <c r="A1640" s="50" t="s">
        <v>63</v>
      </c>
      <c r="B1640" s="51">
        <v>10892</v>
      </c>
      <c r="C1640" s="51" t="s">
        <v>76</v>
      </c>
      <c r="D1640" s="51">
        <v>7.3112902078678196E-2</v>
      </c>
      <c r="E1640" s="51">
        <v>174.86336</v>
      </c>
      <c r="F1640" s="51">
        <v>405.57888000000003</v>
      </c>
      <c r="G1640" s="65">
        <v>6.5714285714285703</v>
      </c>
    </row>
    <row r="1641" spans="1:7" x14ac:dyDescent="0.2">
      <c r="A1641" s="52" t="s">
        <v>63</v>
      </c>
      <c r="B1641" s="52">
        <v>10892</v>
      </c>
      <c r="C1641" s="52" t="s">
        <v>77</v>
      </c>
      <c r="D1641" s="52">
        <v>8.9951512284200799E-2</v>
      </c>
      <c r="E1641" s="52">
        <v>767.41056000000003</v>
      </c>
      <c r="F1641" s="52">
        <v>969.77664000000004</v>
      </c>
      <c r="G1641" s="66">
        <v>5.5384615384615401</v>
      </c>
    </row>
    <row r="1642" spans="1:7" x14ac:dyDescent="0.2">
      <c r="A1642" s="50" t="s">
        <v>63</v>
      </c>
      <c r="B1642" s="51">
        <v>10892</v>
      </c>
      <c r="C1642" s="51" t="s">
        <v>77</v>
      </c>
      <c r="D1642" s="51">
        <v>0.15375755114036099</v>
      </c>
      <c r="E1642" s="51">
        <v>737.02272000000005</v>
      </c>
      <c r="F1642" s="51">
        <v>1696.7641599999999</v>
      </c>
      <c r="G1642" s="65">
        <v>5.78571428571429</v>
      </c>
    </row>
    <row r="1643" spans="1:7" x14ac:dyDescent="0.2">
      <c r="A1643" s="50" t="s">
        <v>63</v>
      </c>
      <c r="B1643" s="51">
        <v>10892</v>
      </c>
      <c r="C1643" s="51" t="s">
        <v>77</v>
      </c>
      <c r="D1643" s="51">
        <v>5.5861795316455902E-2</v>
      </c>
      <c r="E1643" s="51">
        <v>356.31232</v>
      </c>
      <c r="F1643" s="51">
        <v>1045.57376</v>
      </c>
      <c r="G1643" s="65">
        <v>8.5384615384615401</v>
      </c>
    </row>
    <row r="1644" spans="1:7" x14ac:dyDescent="0.2">
      <c r="A1644" s="50" t="s">
        <v>63</v>
      </c>
      <c r="B1644" s="51">
        <v>10892</v>
      </c>
      <c r="C1644" s="51" t="s">
        <v>77</v>
      </c>
      <c r="D1644" s="51">
        <v>0.11594229873390401</v>
      </c>
      <c r="E1644" s="51">
        <v>552.24959999999999</v>
      </c>
      <c r="F1644" s="51">
        <v>1146.6784</v>
      </c>
      <c r="G1644" s="65">
        <v>7.8</v>
      </c>
    </row>
    <row r="1645" spans="1:7" x14ac:dyDescent="0.2">
      <c r="A1645" s="50" t="s">
        <v>63</v>
      </c>
      <c r="B1645" s="51">
        <v>10892</v>
      </c>
      <c r="C1645" s="51" t="s">
        <v>77</v>
      </c>
      <c r="D1645" s="51">
        <v>7.7318346524662407E-2</v>
      </c>
      <c r="E1645" s="51">
        <v>380.36543999999998</v>
      </c>
      <c r="F1645" s="51">
        <v>724.41600000000005</v>
      </c>
      <c r="G1645" s="65">
        <v>8.3000000000000007</v>
      </c>
    </row>
    <row r="1646" spans="1:7" x14ac:dyDescent="0.2">
      <c r="A1646" s="50" t="s">
        <v>63</v>
      </c>
      <c r="B1646" s="51">
        <v>10892</v>
      </c>
      <c r="C1646" s="51" t="s">
        <v>77</v>
      </c>
      <c r="D1646" s="51">
        <v>8.5403958280416095E-2</v>
      </c>
      <c r="E1646" s="51">
        <v>347.81376</v>
      </c>
      <c r="F1646" s="51">
        <v>740.72320000000002</v>
      </c>
      <c r="G1646" s="65">
        <v>8.5</v>
      </c>
    </row>
    <row r="1647" spans="1:7" x14ac:dyDescent="0.2">
      <c r="A1647" s="50" t="s">
        <v>63</v>
      </c>
      <c r="B1647" s="51">
        <v>10892</v>
      </c>
      <c r="C1647" s="51" t="s">
        <v>77</v>
      </c>
      <c r="D1647" s="51">
        <v>6.7507392017259693E-2</v>
      </c>
      <c r="E1647" s="51">
        <v>485.86048</v>
      </c>
      <c r="F1647" s="51">
        <v>885.66912000000002</v>
      </c>
      <c r="G1647" s="65">
        <v>6.9090909090909101</v>
      </c>
    </row>
    <row r="1648" spans="1:7" x14ac:dyDescent="0.2">
      <c r="A1648" s="50" t="s">
        <v>63</v>
      </c>
      <c r="B1648" s="51">
        <v>10892</v>
      </c>
      <c r="C1648" s="51" t="s">
        <v>77</v>
      </c>
      <c r="D1648" s="51">
        <v>2.0256621999242198E-2</v>
      </c>
      <c r="E1648" s="51">
        <v>140.21055999999999</v>
      </c>
      <c r="F1648" s="51">
        <v>631.62175999999999</v>
      </c>
      <c r="G1648" s="65">
        <v>25.714285714285701</v>
      </c>
    </row>
    <row r="1649" spans="1:7" x14ac:dyDescent="0.2">
      <c r="A1649" s="50" t="s">
        <v>63</v>
      </c>
      <c r="B1649" s="51">
        <v>10892</v>
      </c>
      <c r="C1649" s="51" t="s">
        <v>77</v>
      </c>
      <c r="D1649" s="51">
        <v>9.5445379362080002E-2</v>
      </c>
      <c r="E1649" s="51">
        <v>264.80383999999998</v>
      </c>
      <c r="F1649" s="51">
        <v>465.10016000000002</v>
      </c>
      <c r="G1649" s="65">
        <v>9</v>
      </c>
    </row>
    <row r="1650" spans="1:7" x14ac:dyDescent="0.2">
      <c r="A1650" s="50" t="s">
        <v>63</v>
      </c>
      <c r="B1650" s="51">
        <v>10892</v>
      </c>
      <c r="C1650" s="51" t="s">
        <v>77</v>
      </c>
      <c r="D1650" s="51">
        <v>6.5478855457911198E-2</v>
      </c>
      <c r="E1650" s="51">
        <v>370.23615999999998</v>
      </c>
      <c r="F1650" s="51">
        <v>1410.54144</v>
      </c>
      <c r="G1650" s="65">
        <v>11.5</v>
      </c>
    </row>
    <row r="1651" spans="1:7" x14ac:dyDescent="0.2">
      <c r="A1651" s="50" t="s">
        <v>63</v>
      </c>
      <c r="B1651" s="51">
        <v>10892</v>
      </c>
      <c r="C1651" s="51" t="s">
        <v>77</v>
      </c>
      <c r="D1651" s="51">
        <v>5.6975325308325997E-2</v>
      </c>
      <c r="E1651" s="51">
        <v>290.73856000000001</v>
      </c>
      <c r="F1651" s="51">
        <v>980.62720000000002</v>
      </c>
      <c r="G1651" s="65">
        <v>16.1666666666667</v>
      </c>
    </row>
    <row r="1652" spans="1:7" x14ac:dyDescent="0.2">
      <c r="A1652" s="50" t="s">
        <v>63</v>
      </c>
      <c r="B1652" s="51">
        <v>10892</v>
      </c>
      <c r="C1652" s="51" t="s">
        <v>77</v>
      </c>
      <c r="D1652" s="51">
        <v>4.5319645120016898E-2</v>
      </c>
      <c r="E1652" s="51">
        <v>476.92288000000002</v>
      </c>
      <c r="F1652" s="51">
        <v>1344.3091199999999</v>
      </c>
      <c r="G1652" s="65">
        <v>9.8125</v>
      </c>
    </row>
    <row r="1653" spans="1:7" x14ac:dyDescent="0.2">
      <c r="A1653" s="50" t="s">
        <v>63</v>
      </c>
      <c r="B1653" s="51">
        <v>10892</v>
      </c>
      <c r="C1653" s="51" t="s">
        <v>77</v>
      </c>
      <c r="D1653" s="51">
        <v>2.68658562581107E-2</v>
      </c>
      <c r="E1653" s="51">
        <v>262.45184</v>
      </c>
      <c r="F1653" s="51">
        <v>593.42528000000004</v>
      </c>
      <c r="G1653" s="65">
        <v>16.2222222222222</v>
      </c>
    </row>
    <row r="1654" spans="1:7" x14ac:dyDescent="0.2">
      <c r="A1654" s="50" t="s">
        <v>63</v>
      </c>
      <c r="B1654" s="51">
        <v>10892</v>
      </c>
      <c r="C1654" s="51" t="s">
        <v>77</v>
      </c>
      <c r="D1654" s="51">
        <v>2.5031285455812399E-2</v>
      </c>
      <c r="E1654" s="51">
        <v>186.90559999999999</v>
      </c>
      <c r="F1654" s="51">
        <v>567.27103999999997</v>
      </c>
      <c r="G1654" s="65">
        <v>18.625</v>
      </c>
    </row>
    <row r="1655" spans="1:7" x14ac:dyDescent="0.2">
      <c r="A1655" s="50" t="s">
        <v>63</v>
      </c>
      <c r="B1655" s="51">
        <v>10892</v>
      </c>
      <c r="C1655" s="51" t="s">
        <v>77</v>
      </c>
      <c r="D1655" s="51">
        <v>5.7642382075663301E-2</v>
      </c>
      <c r="E1655" s="51">
        <v>381.14944000000003</v>
      </c>
      <c r="F1655" s="51">
        <v>828.84479999999996</v>
      </c>
      <c r="G1655" s="65">
        <v>14.4285714285714</v>
      </c>
    </row>
    <row r="1656" spans="1:7" x14ac:dyDescent="0.2">
      <c r="A1656" s="50" t="s">
        <v>63</v>
      </c>
      <c r="B1656" s="51">
        <v>10892</v>
      </c>
      <c r="C1656" s="51" t="s">
        <v>77</v>
      </c>
      <c r="D1656" s="51">
        <v>0.12233889856947899</v>
      </c>
      <c r="E1656" s="51">
        <v>561.09312</v>
      </c>
      <c r="F1656" s="51">
        <v>1240.6329599999999</v>
      </c>
      <c r="G1656" s="65">
        <v>9.1428571428571406</v>
      </c>
    </row>
    <row r="1657" spans="1:7" x14ac:dyDescent="0.2">
      <c r="A1657" s="50" t="s">
        <v>63</v>
      </c>
      <c r="B1657" s="51">
        <v>10892</v>
      </c>
      <c r="C1657" s="51" t="s">
        <v>77</v>
      </c>
      <c r="D1657" s="51">
        <v>2.54264675679922E-2</v>
      </c>
      <c r="E1657" s="51">
        <v>238.8064</v>
      </c>
      <c r="F1657" s="51">
        <v>550.71295999999995</v>
      </c>
      <c r="G1657" s="65">
        <v>19</v>
      </c>
    </row>
    <row r="1658" spans="1:7" x14ac:dyDescent="0.2">
      <c r="A1658" s="50" t="s">
        <v>63</v>
      </c>
      <c r="B1658" s="51">
        <v>10892</v>
      </c>
      <c r="C1658" s="51" t="s">
        <v>77</v>
      </c>
      <c r="D1658" s="51">
        <v>9.0991569123650404E-2</v>
      </c>
      <c r="E1658" s="51">
        <v>361.23584</v>
      </c>
      <c r="F1658" s="51">
        <v>1171.8604800000001</v>
      </c>
      <c r="G1658" s="65">
        <v>14.6666666666667</v>
      </c>
    </row>
    <row r="1659" spans="1:7" x14ac:dyDescent="0.2">
      <c r="A1659" s="50" t="s">
        <v>63</v>
      </c>
      <c r="B1659" s="51">
        <v>10892</v>
      </c>
      <c r="C1659" s="51" t="s">
        <v>77</v>
      </c>
      <c r="D1659" s="51">
        <v>8.29426216920124E-2</v>
      </c>
      <c r="E1659" s="51">
        <v>279.00992000000002</v>
      </c>
      <c r="F1659" s="51">
        <v>933.02272000000005</v>
      </c>
      <c r="G1659" s="65">
        <v>7.5555555555555598</v>
      </c>
    </row>
    <row r="1660" spans="1:7" x14ac:dyDescent="0.2">
      <c r="A1660" s="50" t="s">
        <v>63</v>
      </c>
      <c r="B1660" s="51">
        <v>10892</v>
      </c>
      <c r="C1660" s="51" t="s">
        <v>77</v>
      </c>
      <c r="D1660" s="51">
        <v>2.2706022970434898E-2</v>
      </c>
      <c r="E1660" s="51">
        <v>188.3168</v>
      </c>
      <c r="F1660" s="51">
        <v>766.03071999999997</v>
      </c>
      <c r="G1660" s="65">
        <v>22</v>
      </c>
    </row>
    <row r="1661" spans="1:7" x14ac:dyDescent="0.2">
      <c r="A1661" s="50" t="s">
        <v>63</v>
      </c>
      <c r="B1661" s="51">
        <v>10892</v>
      </c>
      <c r="C1661" s="51" t="s">
        <v>77</v>
      </c>
      <c r="D1661" s="51">
        <v>3.7085009587109002E-2</v>
      </c>
      <c r="E1661" s="51">
        <v>242.53824</v>
      </c>
      <c r="F1661" s="51">
        <v>920.00832000000003</v>
      </c>
      <c r="G1661" s="65">
        <v>17.6666666666667</v>
      </c>
    </row>
    <row r="1662" spans="1:7" x14ac:dyDescent="0.2">
      <c r="A1662" s="50" t="s">
        <v>63</v>
      </c>
      <c r="B1662" s="51">
        <v>10892</v>
      </c>
      <c r="C1662" s="51" t="s">
        <v>77</v>
      </c>
      <c r="D1662" s="51">
        <v>4.8429249105727497E-2</v>
      </c>
      <c r="E1662" s="51">
        <v>295.12896000000001</v>
      </c>
      <c r="F1662" s="51">
        <v>1393.3248000000001</v>
      </c>
      <c r="G1662" s="65">
        <v>27.3333333333333</v>
      </c>
    </row>
    <row r="1663" spans="1:7" x14ac:dyDescent="0.2">
      <c r="A1663" s="50" t="s">
        <v>63</v>
      </c>
      <c r="B1663" s="51">
        <v>10892</v>
      </c>
      <c r="C1663" s="51" t="s">
        <v>77</v>
      </c>
      <c r="D1663" s="51">
        <v>2.50392016054851E-2</v>
      </c>
      <c r="E1663" s="51">
        <v>207.35231999999999</v>
      </c>
      <c r="F1663" s="51">
        <v>634.31871999999998</v>
      </c>
      <c r="G1663" s="65">
        <v>14.75</v>
      </c>
    </row>
    <row r="1664" spans="1:7" x14ac:dyDescent="0.2">
      <c r="A1664" s="50" t="s">
        <v>63</v>
      </c>
      <c r="B1664" s="51">
        <v>10892</v>
      </c>
      <c r="C1664" s="51" t="s">
        <v>77</v>
      </c>
      <c r="D1664" s="51">
        <v>4.00704379495768E-2</v>
      </c>
      <c r="E1664" s="51">
        <v>198.352</v>
      </c>
      <c r="F1664" s="51">
        <v>827.74720000000002</v>
      </c>
      <c r="G1664" s="65">
        <v>18.2222222222222</v>
      </c>
    </row>
    <row r="1665" spans="1:7" x14ac:dyDescent="0.2">
      <c r="A1665" s="50" t="s">
        <v>63</v>
      </c>
      <c r="B1665" s="51">
        <v>10892</v>
      </c>
      <c r="C1665" s="51" t="s">
        <v>77</v>
      </c>
      <c r="D1665" s="51">
        <v>8.4734249550272298E-2</v>
      </c>
      <c r="E1665" s="51">
        <v>317.11232000000001</v>
      </c>
      <c r="F1665" s="51">
        <v>949.17312000000004</v>
      </c>
      <c r="G1665" s="65">
        <v>6.3</v>
      </c>
    </row>
    <row r="1666" spans="1:7" x14ac:dyDescent="0.2">
      <c r="A1666" s="50" t="s">
        <v>63</v>
      </c>
      <c r="B1666" s="51">
        <v>10892</v>
      </c>
      <c r="C1666" s="51" t="s">
        <v>77</v>
      </c>
      <c r="D1666" s="51">
        <v>5.3666960424229602E-2</v>
      </c>
      <c r="E1666" s="51">
        <v>232.40896000000001</v>
      </c>
      <c r="F1666" s="51">
        <v>1020.0467200000001</v>
      </c>
      <c r="G1666" s="65">
        <v>17</v>
      </c>
    </row>
    <row r="1667" spans="1:7" x14ac:dyDescent="0.2">
      <c r="A1667" s="50" t="s">
        <v>63</v>
      </c>
      <c r="B1667" s="51">
        <v>10892</v>
      </c>
      <c r="C1667" s="51" t="s">
        <v>77</v>
      </c>
      <c r="D1667" s="51">
        <v>7.7560386411866897E-2</v>
      </c>
      <c r="E1667" s="51">
        <v>281.86367999999999</v>
      </c>
      <c r="F1667" s="51">
        <v>1370.9337599999999</v>
      </c>
      <c r="G1667" s="65">
        <v>11.1666666666667</v>
      </c>
    </row>
    <row r="1668" spans="1:7" x14ac:dyDescent="0.2">
      <c r="A1668" s="50" t="s">
        <v>63</v>
      </c>
      <c r="B1668" s="51">
        <v>10892</v>
      </c>
      <c r="C1668" s="51" t="s">
        <v>77</v>
      </c>
      <c r="D1668" s="51">
        <v>5.6475432029532903E-2</v>
      </c>
      <c r="E1668" s="51">
        <v>242.56960000000001</v>
      </c>
      <c r="F1668" s="51">
        <v>1073.9545599999999</v>
      </c>
      <c r="G1668" s="65">
        <v>10.1428571428571</v>
      </c>
    </row>
    <row r="1669" spans="1:7" x14ac:dyDescent="0.2">
      <c r="A1669" s="50" t="s">
        <v>63</v>
      </c>
      <c r="B1669" s="51">
        <v>10892</v>
      </c>
      <c r="C1669" s="51" t="s">
        <v>77</v>
      </c>
      <c r="D1669" s="51">
        <v>7.1042072947806303E-2</v>
      </c>
      <c r="E1669" s="51">
        <v>219.0496</v>
      </c>
      <c r="F1669" s="51">
        <v>671.66848000000005</v>
      </c>
      <c r="G1669" s="65">
        <v>11.2</v>
      </c>
    </row>
    <row r="1670" spans="1:7" x14ac:dyDescent="0.2">
      <c r="A1670" s="50" t="s">
        <v>63</v>
      </c>
      <c r="B1670" s="51">
        <v>10892</v>
      </c>
      <c r="C1670" s="51" t="s">
        <v>77</v>
      </c>
      <c r="D1670" s="51">
        <v>6.5604634801663397E-2</v>
      </c>
      <c r="E1670" s="51">
        <v>245.89375999999999</v>
      </c>
      <c r="F1670" s="51">
        <v>659.56352000000004</v>
      </c>
      <c r="G1670" s="65">
        <v>9.8333333333333304</v>
      </c>
    </row>
    <row r="1671" spans="1:7" x14ac:dyDescent="0.2">
      <c r="A1671" s="50" t="s">
        <v>63</v>
      </c>
      <c r="B1671" s="51">
        <v>10892</v>
      </c>
      <c r="C1671" s="51" t="s">
        <v>77</v>
      </c>
      <c r="D1671" s="51">
        <v>4.3447451943817599E-2</v>
      </c>
      <c r="E1671" s="51">
        <v>148.39552</v>
      </c>
      <c r="F1671" s="51">
        <v>603.89952000000005</v>
      </c>
      <c r="G1671" s="65">
        <v>37</v>
      </c>
    </row>
    <row r="1672" spans="1:7" x14ac:dyDescent="0.2">
      <c r="A1672" s="50" t="s">
        <v>63</v>
      </c>
      <c r="B1672" s="51">
        <v>10892</v>
      </c>
      <c r="C1672" s="51" t="s">
        <v>77</v>
      </c>
      <c r="D1672" s="51">
        <v>5.9561771316498702E-2</v>
      </c>
      <c r="E1672" s="51">
        <v>118.82304000000001</v>
      </c>
      <c r="F1672" s="51">
        <v>531.77152000000001</v>
      </c>
      <c r="G1672" s="65">
        <v>14.6</v>
      </c>
    </row>
    <row r="1673" spans="1:7" x14ac:dyDescent="0.2">
      <c r="A1673" s="50" t="s">
        <v>63</v>
      </c>
      <c r="B1673" s="51">
        <v>10892</v>
      </c>
      <c r="C1673" s="51" t="s">
        <v>77</v>
      </c>
      <c r="D1673" s="51">
        <v>4.0882749224784999E-2</v>
      </c>
      <c r="E1673" s="51">
        <v>245.61152000000001</v>
      </c>
      <c r="F1673" s="51">
        <v>450.70591999999999</v>
      </c>
      <c r="G1673" s="65">
        <v>19.5</v>
      </c>
    </row>
    <row r="1674" spans="1:7" x14ac:dyDescent="0.2">
      <c r="A1674" s="50" t="s">
        <v>63</v>
      </c>
      <c r="B1674" s="51">
        <v>10892</v>
      </c>
      <c r="C1674" s="51" t="s">
        <v>77</v>
      </c>
      <c r="D1674" s="51">
        <v>6.07226094835994E-2</v>
      </c>
      <c r="E1674" s="51">
        <v>343.89375999999999</v>
      </c>
      <c r="F1674" s="51">
        <v>1042.9395199999999</v>
      </c>
      <c r="G1674" s="65">
        <v>7.2105263157894699</v>
      </c>
    </row>
    <row r="1675" spans="1:7" x14ac:dyDescent="0.2">
      <c r="A1675" s="50" t="s">
        <v>63</v>
      </c>
      <c r="B1675" s="51">
        <v>10892</v>
      </c>
      <c r="C1675" s="51" t="s">
        <v>77</v>
      </c>
      <c r="D1675" s="51">
        <v>2.19348847774694E-2</v>
      </c>
      <c r="E1675" s="51">
        <v>220.64895999999999</v>
      </c>
      <c r="F1675" s="51">
        <v>837.84511999999995</v>
      </c>
      <c r="G1675" s="65">
        <v>35.799999999999997</v>
      </c>
    </row>
    <row r="1676" spans="1:7" x14ac:dyDescent="0.2">
      <c r="A1676" s="50" t="s">
        <v>63</v>
      </c>
      <c r="B1676" s="51">
        <v>10892</v>
      </c>
      <c r="C1676" s="51" t="s">
        <v>77</v>
      </c>
      <c r="D1676" s="51">
        <v>5.2849303939262897E-2</v>
      </c>
      <c r="E1676" s="51">
        <v>399.99680000000001</v>
      </c>
      <c r="F1676" s="51">
        <v>882.75264000000004</v>
      </c>
      <c r="G1676" s="65">
        <v>7.5833333333333304</v>
      </c>
    </row>
    <row r="1677" spans="1:7" x14ac:dyDescent="0.2">
      <c r="A1677" s="50" t="s">
        <v>63</v>
      </c>
      <c r="B1677" s="51">
        <v>10892</v>
      </c>
      <c r="C1677" s="51" t="s">
        <v>77</v>
      </c>
      <c r="D1677" s="51">
        <v>4.4739996038563899E-2</v>
      </c>
      <c r="E1677" s="51">
        <v>284.59199999999998</v>
      </c>
      <c r="F1677" s="51">
        <v>1551.8496</v>
      </c>
      <c r="G1677" s="65">
        <v>26.6666666666667</v>
      </c>
    </row>
    <row r="1678" spans="1:7" x14ac:dyDescent="0.2">
      <c r="A1678" s="50" t="s">
        <v>63</v>
      </c>
      <c r="B1678" s="51">
        <v>10892</v>
      </c>
      <c r="C1678" s="51" t="s">
        <v>77</v>
      </c>
      <c r="D1678" s="51">
        <v>7.5580345216423594E-2</v>
      </c>
      <c r="E1678" s="51">
        <v>375.44191999999998</v>
      </c>
      <c r="F1678" s="51">
        <v>590.91647999999998</v>
      </c>
      <c r="G1678" s="65">
        <v>7</v>
      </c>
    </row>
    <row r="1679" spans="1:7" x14ac:dyDescent="0.2">
      <c r="A1679" s="50" t="s">
        <v>63</v>
      </c>
      <c r="B1679" s="51">
        <v>10892</v>
      </c>
      <c r="C1679" s="51" t="s">
        <v>77</v>
      </c>
      <c r="D1679" s="51">
        <v>5.0159413784006603E-2</v>
      </c>
      <c r="E1679" s="51">
        <v>343.61151999999998</v>
      </c>
      <c r="F1679" s="51">
        <v>908.87552000000005</v>
      </c>
      <c r="G1679" s="65">
        <v>11.909090909090899</v>
      </c>
    </row>
    <row r="1680" spans="1:7" x14ac:dyDescent="0.2">
      <c r="A1680" s="50" t="s">
        <v>63</v>
      </c>
      <c r="B1680" s="51">
        <v>10892</v>
      </c>
      <c r="C1680" s="51" t="s">
        <v>77</v>
      </c>
      <c r="D1680" s="51">
        <v>6.9978607715961205E-2</v>
      </c>
      <c r="E1680" s="51">
        <v>296.66559999999998</v>
      </c>
      <c r="F1680" s="51">
        <v>642.97407999999996</v>
      </c>
      <c r="G1680" s="65">
        <v>12.75</v>
      </c>
    </row>
    <row r="1681" spans="1:7" x14ac:dyDescent="0.2">
      <c r="A1681" s="50" t="s">
        <v>63</v>
      </c>
      <c r="B1681" s="51">
        <v>10892</v>
      </c>
      <c r="C1681" s="51" t="s">
        <v>77</v>
      </c>
      <c r="D1681" s="51">
        <v>8.3071011445549098E-2</v>
      </c>
      <c r="E1681" s="51">
        <v>194.36928</v>
      </c>
      <c r="F1681" s="51">
        <v>1210.24512</v>
      </c>
      <c r="G1681" s="65">
        <v>14</v>
      </c>
    </row>
    <row r="1682" spans="1:7" x14ac:dyDescent="0.2">
      <c r="A1682" s="50" t="s">
        <v>63</v>
      </c>
      <c r="B1682" s="51">
        <v>10892</v>
      </c>
      <c r="C1682" s="51" t="s">
        <v>77</v>
      </c>
      <c r="D1682" s="51">
        <v>7.1787684238663094E-2</v>
      </c>
      <c r="E1682" s="51">
        <v>76.330240000000003</v>
      </c>
      <c r="F1682" s="51">
        <v>742.79295999999999</v>
      </c>
      <c r="G1682" s="65">
        <v>13.5714285714286</v>
      </c>
    </row>
    <row r="1683" spans="1:7" x14ac:dyDescent="0.2">
      <c r="A1683" s="50" t="s">
        <v>63</v>
      </c>
      <c r="B1683" s="51">
        <v>10892</v>
      </c>
      <c r="C1683" s="51" t="s">
        <v>77</v>
      </c>
      <c r="D1683" s="51">
        <v>3.6321739182423103E-2</v>
      </c>
      <c r="E1683" s="51">
        <v>154.16576000000001</v>
      </c>
      <c r="F1683" s="51">
        <v>700.67647999999997</v>
      </c>
      <c r="G1683" s="65">
        <v>19.6666666666667</v>
      </c>
    </row>
    <row r="1684" spans="1:7" x14ac:dyDescent="0.2">
      <c r="A1684" s="50" t="s">
        <v>63</v>
      </c>
      <c r="B1684" s="51">
        <v>10892</v>
      </c>
      <c r="C1684" s="51" t="s">
        <v>77</v>
      </c>
      <c r="D1684" s="51">
        <v>1.5851742050489601E-2</v>
      </c>
      <c r="E1684" s="51">
        <v>92.825599999999994</v>
      </c>
      <c r="F1684" s="51">
        <v>505.30367999999999</v>
      </c>
      <c r="G1684" s="65">
        <v>27.4</v>
      </c>
    </row>
    <row r="1685" spans="1:7" x14ac:dyDescent="0.2">
      <c r="A1685" s="50" t="s">
        <v>63</v>
      </c>
      <c r="B1685" s="51">
        <v>10892</v>
      </c>
      <c r="C1685" s="51" t="s">
        <v>77</v>
      </c>
      <c r="D1685" s="51">
        <v>3.4177681170398003E-2</v>
      </c>
      <c r="E1685" s="51">
        <v>275.40352000000001</v>
      </c>
      <c r="F1685" s="51">
        <v>692.46015999999997</v>
      </c>
      <c r="G1685" s="65">
        <v>10.6666666666667</v>
      </c>
    </row>
    <row r="1686" spans="1:7" x14ac:dyDescent="0.2">
      <c r="A1686" s="50" t="s">
        <v>63</v>
      </c>
      <c r="B1686" s="51">
        <v>10892</v>
      </c>
      <c r="C1686" s="51" t="s">
        <v>77</v>
      </c>
      <c r="D1686" s="51">
        <v>8.1524008147226698E-2</v>
      </c>
      <c r="E1686" s="51">
        <v>706.03904</v>
      </c>
      <c r="F1686" s="51">
        <v>928.50688000000002</v>
      </c>
      <c r="G1686" s="65">
        <v>6.4</v>
      </c>
    </row>
    <row r="1687" spans="1:7" x14ac:dyDescent="0.2">
      <c r="A1687" s="50" t="s">
        <v>63</v>
      </c>
      <c r="B1687" s="51">
        <v>10892</v>
      </c>
      <c r="C1687" s="51" t="s">
        <v>77</v>
      </c>
      <c r="D1687" s="51">
        <v>3.0859359123356401E-2</v>
      </c>
      <c r="E1687" s="51">
        <v>112.2688</v>
      </c>
      <c r="F1687" s="51">
        <v>297.23007999999999</v>
      </c>
      <c r="G1687" s="65">
        <v>11.25</v>
      </c>
    </row>
    <row r="1688" spans="1:7" x14ac:dyDescent="0.2">
      <c r="A1688" s="50" t="s">
        <v>63</v>
      </c>
      <c r="B1688" s="51">
        <v>10892</v>
      </c>
      <c r="C1688" s="51" t="s">
        <v>77</v>
      </c>
      <c r="D1688" s="51">
        <v>9.8567732196511396E-2</v>
      </c>
      <c r="E1688" s="51">
        <v>515.40160000000003</v>
      </c>
      <c r="F1688" s="51">
        <v>457.38560000000001</v>
      </c>
      <c r="G1688" s="65">
        <v>5.3333333333333304</v>
      </c>
    </row>
    <row r="1689" spans="1:7" x14ac:dyDescent="0.2">
      <c r="A1689" s="50" t="s">
        <v>63</v>
      </c>
      <c r="B1689" s="51">
        <v>10892</v>
      </c>
      <c r="C1689" s="51" t="s">
        <v>77</v>
      </c>
      <c r="D1689" s="51">
        <v>5.8264091445140401E-2</v>
      </c>
      <c r="E1689" s="51">
        <v>259.03359999999998</v>
      </c>
      <c r="F1689" s="51">
        <v>652.06848000000002</v>
      </c>
      <c r="G1689" s="65">
        <v>11.1428571428571</v>
      </c>
    </row>
    <row r="1690" spans="1:7" x14ac:dyDescent="0.2">
      <c r="A1690" s="50" t="s">
        <v>63</v>
      </c>
      <c r="B1690" s="51">
        <v>10892</v>
      </c>
      <c r="C1690" s="51" t="s">
        <v>77</v>
      </c>
      <c r="D1690" s="51">
        <v>3.05657619092288E-2</v>
      </c>
      <c r="E1690" s="51">
        <v>295.06623999999999</v>
      </c>
      <c r="F1690" s="51">
        <v>784.81536000000006</v>
      </c>
      <c r="G1690" s="65">
        <v>11.6</v>
      </c>
    </row>
    <row r="1691" spans="1:7" x14ac:dyDescent="0.2">
      <c r="A1691" s="50" t="s">
        <v>63</v>
      </c>
      <c r="B1691" s="51">
        <v>10892</v>
      </c>
      <c r="C1691" s="51" t="s">
        <v>77</v>
      </c>
      <c r="D1691" s="51">
        <v>0.18903580360028599</v>
      </c>
      <c r="E1691" s="51">
        <v>376.35136</v>
      </c>
      <c r="F1691" s="51">
        <v>661.60191999999995</v>
      </c>
      <c r="G1691" s="65">
        <v>9.1428571428571406</v>
      </c>
    </row>
    <row r="1692" spans="1:7" x14ac:dyDescent="0.2">
      <c r="A1692" s="50" t="s">
        <v>63</v>
      </c>
      <c r="B1692" s="51">
        <v>10892</v>
      </c>
      <c r="C1692" s="51" t="s">
        <v>77</v>
      </c>
      <c r="D1692" s="51">
        <v>8.1023530385235507E-2</v>
      </c>
      <c r="E1692" s="51">
        <v>233.13023999999999</v>
      </c>
      <c r="F1692" s="51">
        <v>482.19135999999997</v>
      </c>
      <c r="G1692" s="65">
        <v>10.6666666666667</v>
      </c>
    </row>
    <row r="1693" spans="1:7" x14ac:dyDescent="0.2">
      <c r="A1693" s="50" t="s">
        <v>63</v>
      </c>
      <c r="B1693" s="51">
        <v>10892</v>
      </c>
      <c r="C1693" s="51" t="s">
        <v>77</v>
      </c>
      <c r="D1693" s="51">
        <v>7.6036044009035103E-2</v>
      </c>
      <c r="E1693" s="51">
        <v>448.19711999999998</v>
      </c>
      <c r="F1693" s="51">
        <v>872.52927999999997</v>
      </c>
      <c r="G1693" s="65">
        <v>9.9090909090909101</v>
      </c>
    </row>
    <row r="1694" spans="1:7" x14ac:dyDescent="0.2">
      <c r="A1694" s="50" t="s">
        <v>63</v>
      </c>
      <c r="B1694" s="51">
        <v>10892</v>
      </c>
      <c r="C1694" s="51" t="s">
        <v>77</v>
      </c>
      <c r="D1694" s="51">
        <v>5.6482236719086899E-2</v>
      </c>
      <c r="E1694" s="51">
        <v>382.30975999999998</v>
      </c>
      <c r="F1694" s="51">
        <v>757.34400000000005</v>
      </c>
      <c r="G1694" s="65">
        <v>11.1</v>
      </c>
    </row>
    <row r="1695" spans="1:7" x14ac:dyDescent="0.2">
      <c r="A1695" s="50" t="s">
        <v>63</v>
      </c>
      <c r="B1695" s="51">
        <v>10892</v>
      </c>
      <c r="C1695" s="51" t="s">
        <v>77</v>
      </c>
      <c r="D1695" s="51">
        <v>0.100246784335875</v>
      </c>
      <c r="E1695" s="51">
        <v>263.20447999999999</v>
      </c>
      <c r="F1695" s="51">
        <v>752.67136000000005</v>
      </c>
      <c r="G1695" s="65">
        <v>9.4</v>
      </c>
    </row>
    <row r="1696" spans="1:7" x14ac:dyDescent="0.2">
      <c r="A1696" s="50" t="s">
        <v>63</v>
      </c>
      <c r="B1696" s="51">
        <v>10892</v>
      </c>
      <c r="C1696" s="51" t="s">
        <v>77</v>
      </c>
      <c r="D1696" s="51">
        <v>3.2455435059736498E-2</v>
      </c>
      <c r="E1696" s="51">
        <v>101.60639999999999</v>
      </c>
      <c r="F1696" s="51">
        <v>455.91167999999999</v>
      </c>
      <c r="G1696" s="65">
        <v>23</v>
      </c>
    </row>
    <row r="1697" spans="1:7" x14ac:dyDescent="0.2">
      <c r="A1697" s="50" t="s">
        <v>63</v>
      </c>
      <c r="B1697" s="51">
        <v>10892</v>
      </c>
      <c r="C1697" s="51" t="s">
        <v>77</v>
      </c>
      <c r="D1697" s="51">
        <v>6.2798026456214504E-2</v>
      </c>
      <c r="E1697" s="51">
        <v>774.52927999999997</v>
      </c>
      <c r="F1697" s="51">
        <v>658.34047999999996</v>
      </c>
      <c r="G1697" s="65">
        <v>9.4666666666666703</v>
      </c>
    </row>
    <row r="1698" spans="1:7" x14ac:dyDescent="0.2">
      <c r="A1698" s="50" t="s">
        <v>63</v>
      </c>
      <c r="B1698" s="51">
        <v>10892</v>
      </c>
      <c r="C1698" s="51" t="s">
        <v>77</v>
      </c>
      <c r="D1698" s="51">
        <v>2.5755316575411101E-2</v>
      </c>
      <c r="E1698" s="51">
        <v>209.86112</v>
      </c>
      <c r="F1698" s="51">
        <v>635.82399999999996</v>
      </c>
      <c r="G1698" s="65">
        <v>12.75</v>
      </c>
    </row>
    <row r="1699" spans="1:7" x14ac:dyDescent="0.2">
      <c r="A1699" s="50" t="s">
        <v>63</v>
      </c>
      <c r="B1699" s="51">
        <v>10892</v>
      </c>
      <c r="C1699" s="51" t="s">
        <v>77</v>
      </c>
      <c r="D1699" s="51">
        <v>3.3990703316974798E-2</v>
      </c>
      <c r="E1699" s="51">
        <v>255.2704</v>
      </c>
      <c r="F1699" s="51">
        <v>914.33216000000004</v>
      </c>
      <c r="G1699" s="65">
        <v>11.875</v>
      </c>
    </row>
    <row r="1700" spans="1:7" x14ac:dyDescent="0.2">
      <c r="A1700" s="50" t="s">
        <v>63</v>
      </c>
      <c r="B1700" s="51">
        <v>10892</v>
      </c>
      <c r="C1700" s="51" t="s">
        <v>77</v>
      </c>
      <c r="D1700" s="51">
        <v>9.6855494798456801E-2</v>
      </c>
      <c r="E1700" s="51">
        <v>302.31040000000002</v>
      </c>
      <c r="F1700" s="51">
        <v>797.42208000000005</v>
      </c>
      <c r="G1700" s="65">
        <v>5.5454545454545503</v>
      </c>
    </row>
    <row r="1701" spans="1:7" x14ac:dyDescent="0.2">
      <c r="A1701" s="50" t="s">
        <v>63</v>
      </c>
      <c r="B1701" s="51">
        <v>10892</v>
      </c>
      <c r="C1701" s="51" t="s">
        <v>77</v>
      </c>
      <c r="D1701" s="51">
        <v>6.8065197209237094E-2</v>
      </c>
      <c r="E1701" s="51">
        <v>611.17503999999997</v>
      </c>
      <c r="F1701" s="51">
        <v>1243.95712</v>
      </c>
      <c r="G1701" s="65">
        <v>6.5384615384615401</v>
      </c>
    </row>
    <row r="1702" spans="1:7" x14ac:dyDescent="0.2">
      <c r="A1702" s="50" t="s">
        <v>63</v>
      </c>
      <c r="B1702" s="51">
        <v>10892</v>
      </c>
      <c r="C1702" s="51" t="s">
        <v>77</v>
      </c>
      <c r="D1702" s="51">
        <v>4.4262561532905802E-2</v>
      </c>
      <c r="E1702" s="51">
        <v>733.16543999999999</v>
      </c>
      <c r="F1702" s="51">
        <v>1830.64</v>
      </c>
      <c r="G1702" s="65">
        <v>10.0434782608696</v>
      </c>
    </row>
    <row r="1703" spans="1:7" x14ac:dyDescent="0.2">
      <c r="A1703" s="50" t="s">
        <v>63</v>
      </c>
      <c r="B1703" s="51">
        <v>10892</v>
      </c>
      <c r="C1703" s="51" t="s">
        <v>77</v>
      </c>
      <c r="D1703" s="51">
        <v>3.4442104251786398E-2</v>
      </c>
      <c r="E1703" s="51">
        <v>168.81088</v>
      </c>
      <c r="F1703" s="51">
        <v>555.10335999999995</v>
      </c>
      <c r="G1703" s="65">
        <v>24.571428571428601</v>
      </c>
    </row>
    <row r="1704" spans="1:7" x14ac:dyDescent="0.2">
      <c r="A1704" s="50" t="s">
        <v>63</v>
      </c>
      <c r="B1704" s="51">
        <v>10892</v>
      </c>
      <c r="C1704" s="51" t="s">
        <v>77</v>
      </c>
      <c r="D1704" s="51">
        <v>5.4702408299072497E-2</v>
      </c>
      <c r="E1704" s="51">
        <v>94.895359999999997</v>
      </c>
      <c r="F1704" s="51">
        <v>378.32704000000001</v>
      </c>
      <c r="G1704" s="65">
        <v>19.8</v>
      </c>
    </row>
    <row r="1705" spans="1:7" x14ac:dyDescent="0.2">
      <c r="A1705" s="50" t="s">
        <v>63</v>
      </c>
      <c r="B1705" s="51">
        <v>10892</v>
      </c>
      <c r="C1705" s="51" t="s">
        <v>77</v>
      </c>
      <c r="D1705" s="51">
        <v>9.3157271271131201E-2</v>
      </c>
      <c r="E1705" s="51">
        <v>277.06560000000002</v>
      </c>
      <c r="F1705" s="51">
        <v>793.15711999999996</v>
      </c>
      <c r="G1705" s="65">
        <v>12.1666666666667</v>
      </c>
    </row>
    <row r="1706" spans="1:7" x14ac:dyDescent="0.2">
      <c r="A1706" s="50" t="s">
        <v>63</v>
      </c>
      <c r="B1706" s="51">
        <v>10892</v>
      </c>
      <c r="C1706" s="51" t="s">
        <v>77</v>
      </c>
      <c r="D1706" s="51">
        <v>2.7768320486497598E-2</v>
      </c>
      <c r="E1706" s="51">
        <v>148.6464</v>
      </c>
      <c r="F1706" s="51">
        <v>474.47680000000003</v>
      </c>
      <c r="G1706" s="65">
        <v>17.428571428571399</v>
      </c>
    </row>
    <row r="1707" spans="1:7" x14ac:dyDescent="0.2">
      <c r="A1707" s="50" t="s">
        <v>63</v>
      </c>
      <c r="B1707" s="51">
        <v>10892</v>
      </c>
      <c r="C1707" s="51" t="s">
        <v>77</v>
      </c>
      <c r="D1707" s="51">
        <v>6.6138641313751204E-2</v>
      </c>
      <c r="E1707" s="51">
        <v>137.57632000000001</v>
      </c>
      <c r="F1707" s="51">
        <v>544.25279999999998</v>
      </c>
      <c r="G1707" s="65">
        <v>7.4545454545454497</v>
      </c>
    </row>
    <row r="1708" spans="1:7" x14ac:dyDescent="0.2">
      <c r="A1708" s="50" t="s">
        <v>63</v>
      </c>
      <c r="B1708" s="51">
        <v>10892</v>
      </c>
      <c r="C1708" s="51" t="s">
        <v>77</v>
      </c>
      <c r="D1708" s="51">
        <v>0.11444758240182901</v>
      </c>
      <c r="E1708" s="51">
        <v>296.41471999999999</v>
      </c>
      <c r="F1708" s="51">
        <v>1146.0825600000001</v>
      </c>
      <c r="G1708" s="65">
        <v>5.9285714285714297</v>
      </c>
    </row>
    <row r="1709" spans="1:7" x14ac:dyDescent="0.2">
      <c r="A1709" s="50" t="s">
        <v>63</v>
      </c>
      <c r="B1709" s="51">
        <v>10892</v>
      </c>
      <c r="C1709" s="51" t="s">
        <v>77</v>
      </c>
      <c r="D1709" s="51">
        <v>7.2387554525519607E-2</v>
      </c>
      <c r="E1709" s="51">
        <v>197.94432</v>
      </c>
      <c r="F1709" s="51">
        <v>631.46496000000002</v>
      </c>
      <c r="G1709" s="65">
        <v>4.9090909090909101</v>
      </c>
    </row>
    <row r="1710" spans="1:7" x14ac:dyDescent="0.2">
      <c r="A1710" s="50" t="s">
        <v>63</v>
      </c>
      <c r="B1710" s="51">
        <v>10892</v>
      </c>
      <c r="C1710" s="51" t="s">
        <v>77</v>
      </c>
      <c r="D1710" s="51">
        <v>0.135693044707942</v>
      </c>
      <c r="E1710" s="51">
        <v>477.29919999999998</v>
      </c>
      <c r="F1710" s="51">
        <v>375.31648000000001</v>
      </c>
      <c r="G1710" s="65">
        <v>3.1111111111111098</v>
      </c>
    </row>
    <row r="1711" spans="1:7" x14ac:dyDescent="0.2">
      <c r="A1711" s="50" t="s">
        <v>63</v>
      </c>
      <c r="B1711" s="51">
        <v>10892</v>
      </c>
      <c r="C1711" s="51" t="s">
        <v>77</v>
      </c>
      <c r="D1711" s="51">
        <v>3.7916663127287101E-2</v>
      </c>
      <c r="E1711" s="51">
        <v>270.00959999999998</v>
      </c>
      <c r="F1711" s="51">
        <v>526.81664000000001</v>
      </c>
      <c r="G1711" s="65">
        <v>9</v>
      </c>
    </row>
    <row r="1712" spans="1:7" x14ac:dyDescent="0.2">
      <c r="A1712" s="50" t="s">
        <v>63</v>
      </c>
      <c r="B1712" s="51">
        <v>10892</v>
      </c>
      <c r="C1712" s="51" t="s">
        <v>77</v>
      </c>
      <c r="D1712" s="51">
        <v>0.103536174251465</v>
      </c>
      <c r="E1712" s="51">
        <v>536.66368</v>
      </c>
      <c r="F1712" s="51">
        <v>724.29056000000003</v>
      </c>
      <c r="G1712" s="65">
        <v>7.2222222222222197</v>
      </c>
    </row>
    <row r="1713" spans="1:7" x14ac:dyDescent="0.2">
      <c r="A1713" s="50" t="s">
        <v>63</v>
      </c>
      <c r="B1713" s="51">
        <v>10892</v>
      </c>
      <c r="C1713" s="51" t="s">
        <v>77</v>
      </c>
      <c r="D1713" s="51">
        <v>0.110297887519072</v>
      </c>
      <c r="E1713" s="51">
        <v>91.884799999999998</v>
      </c>
      <c r="F1713" s="51">
        <v>959.80416000000002</v>
      </c>
      <c r="G1713" s="65">
        <v>33.75</v>
      </c>
    </row>
    <row r="1714" spans="1:7" x14ac:dyDescent="0.2">
      <c r="A1714" s="50" t="s">
        <v>63</v>
      </c>
      <c r="B1714" s="51">
        <v>10892</v>
      </c>
      <c r="C1714" s="51" t="s">
        <v>77</v>
      </c>
      <c r="D1714" s="51">
        <v>9.0271431653926898E-2</v>
      </c>
      <c r="E1714" s="51">
        <v>196.78399999999999</v>
      </c>
      <c r="F1714" s="51">
        <v>784.25088000000005</v>
      </c>
      <c r="G1714" s="65">
        <v>7.3076923076923102</v>
      </c>
    </row>
    <row r="1715" spans="1:7" x14ac:dyDescent="0.2">
      <c r="A1715" s="50" t="s">
        <v>63</v>
      </c>
      <c r="B1715" s="51">
        <v>10892</v>
      </c>
      <c r="C1715" s="51" t="s">
        <v>77</v>
      </c>
      <c r="D1715" s="51">
        <v>5.8920221224787801E-2</v>
      </c>
      <c r="E1715" s="51">
        <v>102.01408000000001</v>
      </c>
      <c r="F1715" s="51">
        <v>569.52895999999998</v>
      </c>
      <c r="G1715" s="65">
        <v>31.6666666666667</v>
      </c>
    </row>
    <row r="1716" spans="1:7" x14ac:dyDescent="0.2">
      <c r="A1716" s="50" t="s">
        <v>63</v>
      </c>
      <c r="B1716" s="51">
        <v>10892</v>
      </c>
      <c r="C1716" s="51" t="s">
        <v>77</v>
      </c>
      <c r="D1716" s="51">
        <v>6.9176341329173205E-2</v>
      </c>
      <c r="E1716" s="51">
        <v>485.23327999999998</v>
      </c>
      <c r="F1716" s="51">
        <v>1736.81088</v>
      </c>
      <c r="G1716" s="65">
        <v>13.0625</v>
      </c>
    </row>
    <row r="1717" spans="1:7" x14ac:dyDescent="0.2">
      <c r="A1717" s="50" t="s">
        <v>63</v>
      </c>
      <c r="B1717" s="51">
        <v>10892</v>
      </c>
      <c r="C1717" s="51" t="s">
        <v>77</v>
      </c>
      <c r="D1717" s="51">
        <v>7.7088294722439096E-2</v>
      </c>
      <c r="E1717" s="51">
        <v>303.53343999999998</v>
      </c>
      <c r="F1717" s="51">
        <v>644.47936000000004</v>
      </c>
      <c r="G1717" s="65">
        <v>6.8666666666666698</v>
      </c>
    </row>
    <row r="1718" spans="1:7" x14ac:dyDescent="0.2">
      <c r="A1718" s="50" t="s">
        <v>63</v>
      </c>
      <c r="B1718" s="51">
        <v>10892</v>
      </c>
      <c r="C1718" s="51" t="s">
        <v>77</v>
      </c>
      <c r="D1718" s="51">
        <v>6.6194654473015896E-2</v>
      </c>
      <c r="E1718" s="51">
        <v>614.3424</v>
      </c>
      <c r="F1718" s="51">
        <v>950.49023999999997</v>
      </c>
      <c r="G1718" s="65">
        <v>12.7777777777778</v>
      </c>
    </row>
    <row r="1719" spans="1:7" x14ac:dyDescent="0.2">
      <c r="A1719" s="50" t="s">
        <v>63</v>
      </c>
      <c r="B1719" s="51">
        <v>10892</v>
      </c>
      <c r="C1719" s="51" t="s">
        <v>77</v>
      </c>
      <c r="D1719" s="51">
        <v>3.0260234625855E-2</v>
      </c>
      <c r="E1719" s="51">
        <v>104.24064</v>
      </c>
      <c r="F1719" s="51">
        <v>447.63263999999998</v>
      </c>
      <c r="G1719" s="65">
        <v>41</v>
      </c>
    </row>
    <row r="1720" spans="1:7" x14ac:dyDescent="0.2">
      <c r="A1720" s="50" t="s">
        <v>63</v>
      </c>
      <c r="B1720" s="51">
        <v>10892</v>
      </c>
      <c r="C1720" s="51" t="s">
        <v>77</v>
      </c>
      <c r="D1720" s="51">
        <v>5.4959797534543303E-2</v>
      </c>
      <c r="E1720" s="51">
        <v>684.52607999999998</v>
      </c>
      <c r="F1720" s="51">
        <v>1419.9180799999999</v>
      </c>
      <c r="G1720" s="65">
        <v>12.866666666666699</v>
      </c>
    </row>
    <row r="1721" spans="1:7" x14ac:dyDescent="0.2">
      <c r="A1721" s="50" t="s">
        <v>63</v>
      </c>
      <c r="B1721" s="51">
        <v>10892</v>
      </c>
      <c r="C1721" s="51" t="s">
        <v>77</v>
      </c>
      <c r="D1721" s="51">
        <v>8.7511282483687003E-2</v>
      </c>
      <c r="E1721" s="51">
        <v>289.86048</v>
      </c>
      <c r="F1721" s="51">
        <v>674.08320000000003</v>
      </c>
      <c r="G1721" s="65">
        <v>8.2727272727272698</v>
      </c>
    </row>
    <row r="1722" spans="1:7" x14ac:dyDescent="0.2">
      <c r="A1722" s="50" t="s">
        <v>63</v>
      </c>
      <c r="B1722" s="51">
        <v>10892</v>
      </c>
      <c r="C1722" s="51" t="s">
        <v>77</v>
      </c>
      <c r="D1722" s="51">
        <v>1.64664061514277E-2</v>
      </c>
      <c r="E1722" s="51">
        <v>67.329920000000001</v>
      </c>
      <c r="F1722" s="51">
        <v>449.67104</v>
      </c>
      <c r="G1722" s="65">
        <v>26.2</v>
      </c>
    </row>
    <row r="1723" spans="1:7" x14ac:dyDescent="0.2">
      <c r="A1723" s="50" t="s">
        <v>63</v>
      </c>
      <c r="B1723" s="51">
        <v>10892</v>
      </c>
      <c r="C1723" s="51" t="s">
        <v>77</v>
      </c>
      <c r="D1723" s="51">
        <v>2.7496493178995499E-2</v>
      </c>
      <c r="E1723" s="51">
        <v>112.95872</v>
      </c>
      <c r="F1723" s="51">
        <v>588.47040000000004</v>
      </c>
      <c r="G1723" s="65">
        <v>19</v>
      </c>
    </row>
    <row r="1724" spans="1:7" x14ac:dyDescent="0.2">
      <c r="A1724" s="50" t="s">
        <v>63</v>
      </c>
      <c r="B1724" s="51">
        <v>10892</v>
      </c>
      <c r="C1724" s="51" t="s">
        <v>77</v>
      </c>
      <c r="D1724" s="51">
        <v>0.13018735815983101</v>
      </c>
      <c r="E1724" s="51">
        <v>206.47424000000001</v>
      </c>
      <c r="F1724" s="51">
        <v>868.38976000000002</v>
      </c>
      <c r="G1724" s="65">
        <v>33</v>
      </c>
    </row>
    <row r="1725" spans="1:7" x14ac:dyDescent="0.2">
      <c r="A1725" s="50" t="s">
        <v>63</v>
      </c>
      <c r="B1725" s="51">
        <v>10892</v>
      </c>
      <c r="C1725" s="51" t="s">
        <v>77</v>
      </c>
      <c r="D1725" s="51">
        <v>2.53029242943297E-2</v>
      </c>
      <c r="E1725" s="51">
        <v>158.80704</v>
      </c>
      <c r="F1725" s="51">
        <v>713.75360000000001</v>
      </c>
      <c r="G1725" s="65">
        <v>13.363636363636401</v>
      </c>
    </row>
    <row r="1726" spans="1:7" x14ac:dyDescent="0.2">
      <c r="A1726" s="50" t="s">
        <v>63</v>
      </c>
      <c r="B1726" s="51">
        <v>10892</v>
      </c>
      <c r="C1726" s="51" t="s">
        <v>77</v>
      </c>
      <c r="D1726" s="51">
        <v>3.2669729606876398E-2</v>
      </c>
      <c r="E1726" s="51">
        <v>117.69408</v>
      </c>
      <c r="F1726" s="51">
        <v>686.53312000000005</v>
      </c>
      <c r="G1726" s="65">
        <v>23.5</v>
      </c>
    </row>
    <row r="1727" spans="1:7" x14ac:dyDescent="0.2">
      <c r="A1727" s="50" t="s">
        <v>63</v>
      </c>
      <c r="B1727" s="51">
        <v>10892</v>
      </c>
      <c r="C1727" s="51" t="s">
        <v>77</v>
      </c>
      <c r="D1727" s="51">
        <v>4.6066857753398298E-2</v>
      </c>
      <c r="E1727" s="51">
        <v>89.658240000000006</v>
      </c>
      <c r="F1727" s="51">
        <v>278.94720000000001</v>
      </c>
      <c r="G1727" s="65">
        <v>12</v>
      </c>
    </row>
    <row r="1728" spans="1:7" x14ac:dyDescent="0.2">
      <c r="A1728" s="50" t="s">
        <v>63</v>
      </c>
      <c r="B1728" s="51">
        <v>10892</v>
      </c>
      <c r="C1728" s="51" t="s">
        <v>77</v>
      </c>
      <c r="D1728" s="51">
        <v>8.8838220978662702E-2</v>
      </c>
      <c r="E1728" s="51">
        <v>381.08672000000001</v>
      </c>
      <c r="F1728" s="51">
        <v>1140.18688</v>
      </c>
      <c r="G1728" s="65">
        <v>15.1428571428571</v>
      </c>
    </row>
    <row r="1729" spans="1:7" x14ac:dyDescent="0.2">
      <c r="A1729" s="50" t="s">
        <v>63</v>
      </c>
      <c r="B1729" s="51">
        <v>10892</v>
      </c>
      <c r="C1729" s="51" t="s">
        <v>77</v>
      </c>
      <c r="D1729" s="51">
        <v>2.1258081328058599E-2</v>
      </c>
      <c r="E1729" s="51">
        <v>92.825599999999994</v>
      </c>
      <c r="F1729" s="51">
        <v>326.42624000000001</v>
      </c>
      <c r="G1729" s="65">
        <v>23.2</v>
      </c>
    </row>
    <row r="1730" spans="1:7" x14ac:dyDescent="0.2">
      <c r="A1730" s="50" t="s">
        <v>63</v>
      </c>
      <c r="B1730" s="51">
        <v>10892</v>
      </c>
      <c r="C1730" s="51" t="s">
        <v>77</v>
      </c>
      <c r="D1730" s="51">
        <v>6.6950945958738101E-2</v>
      </c>
      <c r="E1730" s="51">
        <v>309.02143999999998</v>
      </c>
      <c r="F1730" s="51">
        <v>888.46015999999997</v>
      </c>
      <c r="G1730" s="65">
        <v>7.5714285714285703</v>
      </c>
    </row>
    <row r="1731" spans="1:7" x14ac:dyDescent="0.2">
      <c r="A1731" s="50" t="s">
        <v>63</v>
      </c>
      <c r="B1731" s="51">
        <v>10892</v>
      </c>
      <c r="C1731" s="51" t="s">
        <v>77</v>
      </c>
      <c r="D1731" s="51">
        <v>8.7606498372608796E-2</v>
      </c>
      <c r="E1731" s="51">
        <v>220.86848000000001</v>
      </c>
      <c r="F1731" s="51">
        <v>722.94208000000003</v>
      </c>
      <c r="G1731" s="65">
        <v>7.6666666666666696</v>
      </c>
    </row>
    <row r="1732" spans="1:7" x14ac:dyDescent="0.2">
      <c r="A1732" s="50" t="s">
        <v>63</v>
      </c>
      <c r="B1732" s="51">
        <v>10892</v>
      </c>
      <c r="C1732" s="51" t="s">
        <v>77</v>
      </c>
      <c r="D1732" s="51">
        <v>5.84707828354551E-2</v>
      </c>
      <c r="E1732" s="51">
        <v>353.74079999999998</v>
      </c>
      <c r="F1732" s="51">
        <v>702.68352000000004</v>
      </c>
      <c r="G1732" s="65">
        <v>9.8181818181818201</v>
      </c>
    </row>
    <row r="1733" spans="1:7" x14ac:dyDescent="0.2">
      <c r="A1733" s="50" t="s">
        <v>63</v>
      </c>
      <c r="B1733" s="51">
        <v>10892</v>
      </c>
      <c r="C1733" s="51" t="s">
        <v>77</v>
      </c>
      <c r="D1733" s="51">
        <v>8.6487193890585304E-2</v>
      </c>
      <c r="E1733" s="51">
        <v>597.81568000000004</v>
      </c>
      <c r="F1733" s="51">
        <v>1328.4723200000001</v>
      </c>
      <c r="G1733" s="65">
        <v>11.3333333333333</v>
      </c>
    </row>
    <row r="1734" spans="1:7" x14ac:dyDescent="0.2">
      <c r="A1734" s="50" t="s">
        <v>63</v>
      </c>
      <c r="B1734" s="51">
        <v>10892</v>
      </c>
      <c r="C1734" s="51" t="s">
        <v>77</v>
      </c>
      <c r="D1734" s="51">
        <v>2.70825618028376E-2</v>
      </c>
      <c r="E1734" s="51">
        <v>198.94784000000001</v>
      </c>
      <c r="F1734" s="51">
        <v>579.43871999999999</v>
      </c>
      <c r="G1734" s="65">
        <v>12.7</v>
      </c>
    </row>
    <row r="1735" spans="1:7" x14ac:dyDescent="0.2">
      <c r="A1735" s="50" t="s">
        <v>63</v>
      </c>
      <c r="B1735" s="51">
        <v>10892</v>
      </c>
      <c r="C1735" s="51" t="s">
        <v>77</v>
      </c>
      <c r="D1735" s="51">
        <v>2.58215402982379E-2</v>
      </c>
      <c r="E1735" s="51">
        <v>199.73184000000001</v>
      </c>
      <c r="F1735" s="51">
        <v>632.84479999999996</v>
      </c>
      <c r="G1735" s="65">
        <v>26</v>
      </c>
    </row>
    <row r="1736" spans="1:7" x14ac:dyDescent="0.2">
      <c r="A1736" s="52" t="s">
        <v>63</v>
      </c>
      <c r="B1736" s="52">
        <v>10892</v>
      </c>
      <c r="C1736" s="52" t="s">
        <v>78</v>
      </c>
      <c r="D1736" s="52">
        <v>6.8222854925421905E-2</v>
      </c>
      <c r="E1736" s="52">
        <v>1150.8806400000001</v>
      </c>
      <c r="F1736" s="52">
        <v>993.95519999999897</v>
      </c>
      <c r="G1736" s="66">
        <v>5.06666666666667</v>
      </c>
    </row>
    <row r="1737" spans="1:7" x14ac:dyDescent="0.2">
      <c r="A1737" s="50" t="s">
        <v>63</v>
      </c>
      <c r="B1737" s="51">
        <v>10892</v>
      </c>
      <c r="C1737" s="51" t="s">
        <v>78</v>
      </c>
      <c r="D1737" s="51">
        <v>3.5963593231462102E-2</v>
      </c>
      <c r="E1737" s="51">
        <v>418.75008000000003</v>
      </c>
      <c r="F1737" s="51">
        <v>705.56863999999996</v>
      </c>
      <c r="G1737" s="65">
        <v>9.4615384615384599</v>
      </c>
    </row>
    <row r="1738" spans="1:7" x14ac:dyDescent="0.2">
      <c r="A1738" s="50" t="s">
        <v>63</v>
      </c>
      <c r="B1738" s="51">
        <v>10892</v>
      </c>
      <c r="C1738" s="51" t="s">
        <v>78</v>
      </c>
      <c r="D1738" s="51">
        <v>3.2982516023563301E-2</v>
      </c>
      <c r="E1738" s="51">
        <v>289.98592000000002</v>
      </c>
      <c r="F1738" s="51">
        <v>936.44096000000002</v>
      </c>
      <c r="G1738" s="65">
        <v>14.5</v>
      </c>
    </row>
    <row r="1739" spans="1:7" x14ac:dyDescent="0.2">
      <c r="A1739" s="50" t="s">
        <v>63</v>
      </c>
      <c r="B1739" s="51">
        <v>10892</v>
      </c>
      <c r="C1739" s="51" t="s">
        <v>78</v>
      </c>
      <c r="D1739" s="51">
        <v>5.7244307164595797E-2</v>
      </c>
      <c r="E1739" s="51">
        <v>172.51136</v>
      </c>
      <c r="F1739" s="51">
        <v>523.74336000000005</v>
      </c>
      <c r="G1739" s="65">
        <v>13.1428571428571</v>
      </c>
    </row>
    <row r="1740" spans="1:7" x14ac:dyDescent="0.2">
      <c r="A1740" s="50" t="s">
        <v>63</v>
      </c>
      <c r="B1740" s="51">
        <v>10892</v>
      </c>
      <c r="C1740" s="51" t="s">
        <v>78</v>
      </c>
      <c r="D1740" s="51">
        <v>6.4567949906195493E-2</v>
      </c>
      <c r="E1740" s="51">
        <v>603.52319999999997</v>
      </c>
      <c r="F1740" s="51">
        <v>1528.51776</v>
      </c>
      <c r="G1740" s="65">
        <v>7.6842105263157903</v>
      </c>
    </row>
    <row r="1741" spans="1:7" x14ac:dyDescent="0.2">
      <c r="A1741" s="50" t="s">
        <v>63</v>
      </c>
      <c r="B1741" s="51">
        <v>10892</v>
      </c>
      <c r="C1741" s="51" t="s">
        <v>78</v>
      </c>
      <c r="D1741" s="51">
        <v>4.58379081284132E-2</v>
      </c>
      <c r="E1741" s="51">
        <v>220.55488</v>
      </c>
      <c r="F1741" s="51">
        <v>785.50527999999997</v>
      </c>
      <c r="G1741" s="65">
        <v>20.75</v>
      </c>
    </row>
    <row r="1742" spans="1:7" x14ac:dyDescent="0.2">
      <c r="A1742" s="50" t="s">
        <v>63</v>
      </c>
      <c r="B1742" s="51">
        <v>10892</v>
      </c>
      <c r="C1742" s="51" t="s">
        <v>78</v>
      </c>
      <c r="D1742" s="51">
        <v>3.3438112241995097E-2</v>
      </c>
      <c r="E1742" s="51">
        <v>105.58911999999999</v>
      </c>
      <c r="F1742" s="51">
        <v>778.95104000000003</v>
      </c>
      <c r="G1742" s="65">
        <v>58</v>
      </c>
    </row>
    <row r="1743" spans="1:7" x14ac:dyDescent="0.2">
      <c r="A1743" s="50" t="s">
        <v>63</v>
      </c>
      <c r="B1743" s="51">
        <v>10892</v>
      </c>
      <c r="C1743" s="51" t="s">
        <v>78</v>
      </c>
      <c r="D1743" s="51">
        <v>2.7385386616474099E-2</v>
      </c>
      <c r="E1743" s="51">
        <v>106.56128</v>
      </c>
      <c r="F1743" s="51">
        <v>1243.4867200000001</v>
      </c>
      <c r="G1743" s="65">
        <v>11.6</v>
      </c>
    </row>
    <row r="1744" spans="1:7" x14ac:dyDescent="0.2">
      <c r="A1744" s="50" t="s">
        <v>63</v>
      </c>
      <c r="B1744" s="51">
        <v>10892</v>
      </c>
      <c r="C1744" s="51" t="s">
        <v>78</v>
      </c>
      <c r="D1744" s="51">
        <v>3.5001365453488198E-2</v>
      </c>
      <c r="E1744" s="51">
        <v>211.55456000000001</v>
      </c>
      <c r="F1744" s="51">
        <v>578.30975999999998</v>
      </c>
      <c r="G1744" s="65">
        <v>19</v>
      </c>
    </row>
    <row r="1745" spans="1:7" x14ac:dyDescent="0.2">
      <c r="A1745" s="50" t="s">
        <v>63</v>
      </c>
      <c r="B1745" s="51">
        <v>10892</v>
      </c>
      <c r="C1745" s="51" t="s">
        <v>78</v>
      </c>
      <c r="D1745" s="51">
        <v>7.8905252507023099E-2</v>
      </c>
      <c r="E1745" s="51">
        <v>514.46079999999995</v>
      </c>
      <c r="F1745" s="51">
        <v>1013.42976</v>
      </c>
      <c r="G1745" s="65">
        <v>7.5454545454545503</v>
      </c>
    </row>
    <row r="1746" spans="1:7" x14ac:dyDescent="0.2">
      <c r="A1746" s="50" t="s">
        <v>63</v>
      </c>
      <c r="B1746" s="51">
        <v>10892</v>
      </c>
      <c r="C1746" s="51" t="s">
        <v>78</v>
      </c>
      <c r="D1746" s="51">
        <v>5.31499074865611E-2</v>
      </c>
      <c r="E1746" s="51">
        <v>267.24991999999997</v>
      </c>
      <c r="F1746" s="51">
        <v>1041.05792</v>
      </c>
      <c r="G1746" s="65">
        <v>11.3333333333333</v>
      </c>
    </row>
    <row r="1747" spans="1:7" x14ac:dyDescent="0.2">
      <c r="A1747" s="50" t="s">
        <v>63</v>
      </c>
      <c r="B1747" s="51">
        <v>10892</v>
      </c>
      <c r="C1747" s="51" t="s">
        <v>78</v>
      </c>
      <c r="D1747" s="51">
        <v>4.7356722771341501E-2</v>
      </c>
      <c r="E1747" s="51">
        <v>178.62656000000001</v>
      </c>
      <c r="F1747" s="51">
        <v>534.75072</v>
      </c>
      <c r="G1747" s="65">
        <v>31.6666666666667</v>
      </c>
    </row>
    <row r="1748" spans="1:7" x14ac:dyDescent="0.2">
      <c r="A1748" s="50" t="s">
        <v>63</v>
      </c>
      <c r="B1748" s="51">
        <v>10892</v>
      </c>
      <c r="C1748" s="51" t="s">
        <v>78</v>
      </c>
      <c r="D1748" s="51">
        <v>3.7201437674532101E-2</v>
      </c>
      <c r="E1748" s="51">
        <v>312.81599999999997</v>
      </c>
      <c r="F1748" s="51">
        <v>1359.51872</v>
      </c>
      <c r="G1748" s="65">
        <v>18.461538461538499</v>
      </c>
    </row>
    <row r="1749" spans="1:7" x14ac:dyDescent="0.2">
      <c r="A1749" s="50" t="s">
        <v>63</v>
      </c>
      <c r="B1749" s="51">
        <v>10892</v>
      </c>
      <c r="C1749" s="51" t="s">
        <v>78</v>
      </c>
      <c r="D1749" s="51">
        <v>5.1793047704405799E-2</v>
      </c>
      <c r="E1749" s="51">
        <v>172.19775999999999</v>
      </c>
      <c r="F1749" s="51">
        <v>1030.8972799999999</v>
      </c>
      <c r="G1749" s="65">
        <v>14.6</v>
      </c>
    </row>
    <row r="1750" spans="1:7" x14ac:dyDescent="0.2">
      <c r="A1750" s="50" t="s">
        <v>63</v>
      </c>
      <c r="B1750" s="51">
        <v>10892</v>
      </c>
      <c r="C1750" s="51" t="s">
        <v>78</v>
      </c>
      <c r="D1750" s="51">
        <v>4.1428569273508797E-2</v>
      </c>
      <c r="E1750" s="51">
        <v>96.087040000000002</v>
      </c>
      <c r="F1750" s="51">
        <v>820.03264000000001</v>
      </c>
      <c r="G1750" s="65">
        <v>27.428571428571399</v>
      </c>
    </row>
    <row r="1751" spans="1:7" x14ac:dyDescent="0.2">
      <c r="A1751" s="50" t="s">
        <v>63</v>
      </c>
      <c r="B1751" s="51">
        <v>10892</v>
      </c>
      <c r="C1751" s="51" t="s">
        <v>78</v>
      </c>
      <c r="D1751" s="51">
        <v>6.6944190196028402E-2</v>
      </c>
      <c r="E1751" s="51">
        <v>662.76224000000002</v>
      </c>
      <c r="F1751" s="51">
        <v>1188.04224</v>
      </c>
      <c r="G1751" s="65">
        <v>7.2307692307692299</v>
      </c>
    </row>
    <row r="1752" spans="1:7" x14ac:dyDescent="0.2">
      <c r="A1752" s="50" t="s">
        <v>63</v>
      </c>
      <c r="B1752" s="51">
        <v>10892</v>
      </c>
      <c r="C1752" s="51" t="s">
        <v>78</v>
      </c>
      <c r="D1752" s="51">
        <v>3.2197761872744798E-2</v>
      </c>
      <c r="E1752" s="51">
        <v>220.36671999999999</v>
      </c>
      <c r="F1752" s="51">
        <v>1104.06016</v>
      </c>
      <c r="G1752" s="65">
        <v>30.625</v>
      </c>
    </row>
    <row r="1753" spans="1:7" x14ac:dyDescent="0.2">
      <c r="A1753" s="50" t="s">
        <v>63</v>
      </c>
      <c r="B1753" s="51">
        <v>10892</v>
      </c>
      <c r="C1753" s="51" t="s">
        <v>78</v>
      </c>
      <c r="D1753" s="51">
        <v>3.6645398089221098E-2</v>
      </c>
      <c r="E1753" s="51">
        <v>226.19968</v>
      </c>
      <c r="F1753" s="51">
        <v>965.38624000000004</v>
      </c>
      <c r="G1753" s="65">
        <v>22.2222222222222</v>
      </c>
    </row>
    <row r="1754" spans="1:7" x14ac:dyDescent="0.2">
      <c r="A1754" s="50" t="s">
        <v>63</v>
      </c>
      <c r="B1754" s="51">
        <v>10892</v>
      </c>
      <c r="C1754" s="51" t="s">
        <v>78</v>
      </c>
      <c r="D1754" s="51">
        <v>2.0846721661598702E-2</v>
      </c>
      <c r="E1754" s="51">
        <v>177.68575999999999</v>
      </c>
      <c r="F1754" s="51">
        <v>957.23263999999995</v>
      </c>
      <c r="G1754" s="65">
        <v>21</v>
      </c>
    </row>
    <row r="1755" spans="1:7" x14ac:dyDescent="0.2">
      <c r="A1755" s="50" t="s">
        <v>63</v>
      </c>
      <c r="B1755" s="51">
        <v>10892</v>
      </c>
      <c r="C1755" s="51" t="s">
        <v>78</v>
      </c>
      <c r="D1755" s="51">
        <v>2.97804081482008E-2</v>
      </c>
      <c r="E1755" s="51">
        <v>231.65631999999999</v>
      </c>
      <c r="F1755" s="51">
        <v>701.74271999999996</v>
      </c>
      <c r="G1755" s="65">
        <v>19.8</v>
      </c>
    </row>
    <row r="1756" spans="1:7" x14ac:dyDescent="0.2">
      <c r="A1756" s="50" t="s">
        <v>63</v>
      </c>
      <c r="B1756" s="51">
        <v>10892</v>
      </c>
      <c r="C1756" s="51" t="s">
        <v>78</v>
      </c>
      <c r="D1756" s="51">
        <v>7.8431658649737807E-2</v>
      </c>
      <c r="E1756" s="51">
        <v>107.8784</v>
      </c>
      <c r="F1756" s="51">
        <v>1043.15904</v>
      </c>
      <c r="G1756" s="65">
        <v>65</v>
      </c>
    </row>
    <row r="1757" spans="1:7" x14ac:dyDescent="0.2">
      <c r="A1757" s="50" t="s">
        <v>63</v>
      </c>
      <c r="B1757" s="51">
        <v>10892</v>
      </c>
      <c r="C1757" s="51" t="s">
        <v>78</v>
      </c>
      <c r="D1757" s="51">
        <v>0.13115145501668801</v>
      </c>
      <c r="E1757" s="51">
        <v>667.62303999999995</v>
      </c>
      <c r="F1757" s="51">
        <v>966.48383999999999</v>
      </c>
      <c r="G1757" s="65">
        <v>8.6</v>
      </c>
    </row>
    <row r="1758" spans="1:7" x14ac:dyDescent="0.2">
      <c r="A1758" s="50" t="s">
        <v>63</v>
      </c>
      <c r="B1758" s="51">
        <v>10892</v>
      </c>
      <c r="C1758" s="51" t="s">
        <v>78</v>
      </c>
      <c r="D1758" s="51">
        <v>6.4482171145850906E-2</v>
      </c>
      <c r="E1758" s="51">
        <v>229.64928</v>
      </c>
      <c r="F1758" s="51">
        <v>1186.4115200000001</v>
      </c>
      <c r="G1758" s="65">
        <v>4.6363636363636402</v>
      </c>
    </row>
    <row r="1759" spans="1:7" x14ac:dyDescent="0.2">
      <c r="A1759" s="50" t="s">
        <v>63</v>
      </c>
      <c r="B1759" s="51">
        <v>10892</v>
      </c>
      <c r="C1759" s="51" t="s">
        <v>78</v>
      </c>
      <c r="D1759" s="51">
        <v>9.9444974981639206E-2</v>
      </c>
      <c r="E1759" s="51">
        <v>202.17792</v>
      </c>
      <c r="F1759" s="51">
        <v>705.38048000000003</v>
      </c>
      <c r="G1759" s="65">
        <v>4.8571428571428603</v>
      </c>
    </row>
    <row r="1760" spans="1:7" x14ac:dyDescent="0.2">
      <c r="A1760" s="50" t="s">
        <v>63</v>
      </c>
      <c r="B1760" s="51">
        <v>10892</v>
      </c>
      <c r="C1760" s="51" t="s">
        <v>78</v>
      </c>
      <c r="D1760" s="51">
        <v>3.2919229457502697E-2</v>
      </c>
      <c r="E1760" s="51">
        <v>120.17152</v>
      </c>
      <c r="F1760" s="51">
        <v>530.89344000000006</v>
      </c>
      <c r="G1760" s="65">
        <v>70.5</v>
      </c>
    </row>
    <row r="1761" spans="1:7" x14ac:dyDescent="0.2">
      <c r="A1761" s="50" t="s">
        <v>63</v>
      </c>
      <c r="B1761" s="51">
        <v>10892</v>
      </c>
      <c r="C1761" s="51" t="s">
        <v>78</v>
      </c>
      <c r="D1761" s="51">
        <v>7.9918936248884506E-2</v>
      </c>
      <c r="E1761" s="51">
        <v>814.48191999999995</v>
      </c>
      <c r="F1761" s="51">
        <v>1850.0832</v>
      </c>
      <c r="G1761" s="65">
        <v>11</v>
      </c>
    </row>
    <row r="1762" spans="1:7" x14ac:dyDescent="0.2">
      <c r="A1762" s="50" t="s">
        <v>63</v>
      </c>
      <c r="B1762" s="51">
        <v>10892</v>
      </c>
      <c r="C1762" s="51" t="s">
        <v>78</v>
      </c>
      <c r="D1762" s="51">
        <v>3.3576319888593102E-2</v>
      </c>
      <c r="E1762" s="51">
        <v>257.74784</v>
      </c>
      <c r="F1762" s="51">
        <v>1336.31232</v>
      </c>
      <c r="G1762" s="65">
        <v>11.2</v>
      </c>
    </row>
    <row r="1763" spans="1:7" x14ac:dyDescent="0.2">
      <c r="A1763" s="50" t="s">
        <v>63</v>
      </c>
      <c r="B1763" s="51">
        <v>10892</v>
      </c>
      <c r="C1763" s="51" t="s">
        <v>78</v>
      </c>
      <c r="D1763" s="51">
        <v>3.66823794868225E-2</v>
      </c>
      <c r="E1763" s="51">
        <v>153.94623999999999</v>
      </c>
      <c r="F1763" s="51">
        <v>746.90111999999999</v>
      </c>
      <c r="G1763" s="65">
        <v>25.285714285714299</v>
      </c>
    </row>
    <row r="1764" spans="1:7" x14ac:dyDescent="0.2">
      <c r="A1764" s="50" t="s">
        <v>63</v>
      </c>
      <c r="B1764" s="51">
        <v>10892</v>
      </c>
      <c r="C1764" s="51" t="s">
        <v>78</v>
      </c>
      <c r="D1764" s="51">
        <v>2.4694410476950299E-2</v>
      </c>
      <c r="E1764" s="51">
        <v>112.11199999999999</v>
      </c>
      <c r="F1764" s="51">
        <v>981.78751999999997</v>
      </c>
      <c r="G1764" s="65">
        <v>73.3333333333333</v>
      </c>
    </row>
    <row r="1765" spans="1:7" x14ac:dyDescent="0.2">
      <c r="A1765" s="50" t="s">
        <v>63</v>
      </c>
      <c r="B1765" s="51">
        <v>10892</v>
      </c>
      <c r="C1765" s="51" t="s">
        <v>78</v>
      </c>
      <c r="D1765" s="51">
        <v>8.4722805476805593E-2</v>
      </c>
      <c r="E1765" s="51">
        <v>431.41951999999998</v>
      </c>
      <c r="F1765" s="51">
        <v>847.75487999999996</v>
      </c>
      <c r="G1765" s="65">
        <v>4.4000000000000004</v>
      </c>
    </row>
    <row r="1766" spans="1:7" x14ac:dyDescent="0.2">
      <c r="A1766" s="50" t="s">
        <v>63</v>
      </c>
      <c r="B1766" s="51">
        <v>10892</v>
      </c>
      <c r="C1766" s="51" t="s">
        <v>78</v>
      </c>
      <c r="D1766" s="51">
        <v>0.10041357973138899</v>
      </c>
      <c r="E1766" s="51">
        <v>281.70688000000001</v>
      </c>
      <c r="F1766" s="51">
        <v>583.54687999999999</v>
      </c>
      <c r="G1766" s="65">
        <v>5.75</v>
      </c>
    </row>
    <row r="1767" spans="1:7" x14ac:dyDescent="0.2">
      <c r="A1767" s="50" t="s">
        <v>63</v>
      </c>
      <c r="B1767" s="51">
        <v>10892</v>
      </c>
      <c r="C1767" s="51" t="s">
        <v>78</v>
      </c>
      <c r="D1767" s="51">
        <v>2.0869469718827499E-2</v>
      </c>
      <c r="E1767" s="51">
        <v>152.19007999999999</v>
      </c>
      <c r="F1767" s="51">
        <v>900.91007999999999</v>
      </c>
      <c r="G1767" s="65">
        <v>49.6</v>
      </c>
    </row>
    <row r="1768" spans="1:7" x14ac:dyDescent="0.2">
      <c r="A1768" s="50" t="s">
        <v>63</v>
      </c>
      <c r="B1768" s="51">
        <v>10892</v>
      </c>
      <c r="C1768" s="51" t="s">
        <v>78</v>
      </c>
      <c r="D1768" s="51">
        <v>3.9894642160818602E-2</v>
      </c>
      <c r="E1768" s="51">
        <v>278.91584</v>
      </c>
      <c r="F1768" s="51">
        <v>1139.87328</v>
      </c>
      <c r="G1768" s="65">
        <v>13.133333333333301</v>
      </c>
    </row>
    <row r="1769" spans="1:7" x14ac:dyDescent="0.2">
      <c r="A1769" s="50" t="s">
        <v>63</v>
      </c>
      <c r="B1769" s="51">
        <v>10892</v>
      </c>
      <c r="C1769" s="51" t="s">
        <v>78</v>
      </c>
      <c r="D1769" s="51">
        <v>4.9012003661653501E-2</v>
      </c>
      <c r="E1769" s="51">
        <v>251.09952000000001</v>
      </c>
      <c r="F1769" s="51">
        <v>938.85568000000001</v>
      </c>
      <c r="G1769" s="65">
        <v>19.8</v>
      </c>
    </row>
    <row r="1770" spans="1:7" x14ac:dyDescent="0.2">
      <c r="A1770" s="50" t="s">
        <v>63</v>
      </c>
      <c r="B1770" s="51">
        <v>10892</v>
      </c>
      <c r="C1770" s="51" t="s">
        <v>78</v>
      </c>
      <c r="D1770" s="51">
        <v>0.121369099095399</v>
      </c>
      <c r="E1770" s="51">
        <v>50.61504</v>
      </c>
      <c r="F1770" s="51">
        <v>528.57280000000003</v>
      </c>
      <c r="G1770" s="65">
        <v>40</v>
      </c>
    </row>
    <row r="1771" spans="1:7" x14ac:dyDescent="0.2">
      <c r="A1771" s="50" t="s">
        <v>63</v>
      </c>
      <c r="B1771" s="51">
        <v>10892</v>
      </c>
      <c r="C1771" s="51" t="s">
        <v>78</v>
      </c>
      <c r="D1771" s="51">
        <v>2.0562119894365499E-2</v>
      </c>
      <c r="E1771" s="51">
        <v>174.39295999999999</v>
      </c>
      <c r="F1771" s="51">
        <v>611.20640000000003</v>
      </c>
      <c r="G1771" s="65">
        <v>15.7777777777778</v>
      </c>
    </row>
    <row r="1772" spans="1:7" x14ac:dyDescent="0.2">
      <c r="A1772" s="50" t="s">
        <v>63</v>
      </c>
      <c r="B1772" s="51">
        <v>10892</v>
      </c>
      <c r="C1772" s="51" t="s">
        <v>78</v>
      </c>
      <c r="D1772" s="51">
        <v>0.102421322427991</v>
      </c>
      <c r="E1772" s="51">
        <v>449.45152000000002</v>
      </c>
      <c r="F1772" s="51">
        <v>1202.9695999999999</v>
      </c>
      <c r="G1772" s="65">
        <v>6</v>
      </c>
    </row>
    <row r="1773" spans="1:7" x14ac:dyDescent="0.2">
      <c r="A1773" s="50" t="s">
        <v>63</v>
      </c>
      <c r="B1773" s="51">
        <v>10892</v>
      </c>
      <c r="C1773" s="51" t="s">
        <v>78</v>
      </c>
      <c r="D1773" s="51">
        <v>4.3718761053270098E-2</v>
      </c>
      <c r="E1773" s="51">
        <v>290.14272</v>
      </c>
      <c r="F1773" s="51">
        <v>1320.2246399999999</v>
      </c>
      <c r="G1773" s="65">
        <v>18.600000000000001</v>
      </c>
    </row>
    <row r="1774" spans="1:7" x14ac:dyDescent="0.2">
      <c r="A1774" s="50" t="s">
        <v>63</v>
      </c>
      <c r="B1774" s="51">
        <v>10892</v>
      </c>
      <c r="C1774" s="51" t="s">
        <v>78</v>
      </c>
      <c r="D1774" s="51">
        <v>6.1689088844575503E-2</v>
      </c>
      <c r="E1774" s="51">
        <v>184.39680000000001</v>
      </c>
      <c r="F1774" s="51">
        <v>1049.7132799999999</v>
      </c>
      <c r="G1774" s="65">
        <v>31.8333333333333</v>
      </c>
    </row>
    <row r="1775" spans="1:7" x14ac:dyDescent="0.2">
      <c r="A1775" s="50" t="s">
        <v>63</v>
      </c>
      <c r="B1775" s="51">
        <v>10892</v>
      </c>
      <c r="C1775" s="51" t="s">
        <v>78</v>
      </c>
      <c r="D1775" s="51">
        <v>7.6176564288595594E-2</v>
      </c>
      <c r="E1775" s="51">
        <v>328.08832000000001</v>
      </c>
      <c r="F1775" s="51">
        <v>680.88832000000002</v>
      </c>
      <c r="G1775" s="65">
        <v>6.5333333333333297</v>
      </c>
    </row>
    <row r="1776" spans="1:7" x14ac:dyDescent="0.2">
      <c r="A1776" s="50" t="s">
        <v>63</v>
      </c>
      <c r="B1776" s="51">
        <v>10892</v>
      </c>
      <c r="C1776" s="51" t="s">
        <v>78</v>
      </c>
      <c r="D1776" s="51">
        <v>7.7675458574908707E-2</v>
      </c>
      <c r="E1776" s="51">
        <v>365.34399999999999</v>
      </c>
      <c r="F1776" s="51">
        <v>1043.5353600000001</v>
      </c>
      <c r="G1776" s="65">
        <v>46</v>
      </c>
    </row>
    <row r="1777" spans="1:7" x14ac:dyDescent="0.2">
      <c r="A1777" s="50" t="s">
        <v>63</v>
      </c>
      <c r="B1777" s="51">
        <v>10892</v>
      </c>
      <c r="C1777" s="51" t="s">
        <v>78</v>
      </c>
      <c r="D1777" s="51">
        <v>2.9289895741167402E-2</v>
      </c>
      <c r="E1777" s="51">
        <v>192.92671999999999</v>
      </c>
      <c r="F1777" s="51">
        <v>878.39359999999999</v>
      </c>
      <c r="G1777" s="65">
        <v>19.6666666666667</v>
      </c>
    </row>
    <row r="1778" spans="1:7" x14ac:dyDescent="0.2">
      <c r="A1778" s="50" t="s">
        <v>63</v>
      </c>
      <c r="B1778" s="51">
        <v>10892</v>
      </c>
      <c r="C1778" s="51" t="s">
        <v>78</v>
      </c>
      <c r="D1778" s="51">
        <v>4.31814694758949E-2</v>
      </c>
      <c r="E1778" s="51">
        <v>165.58080000000001</v>
      </c>
      <c r="F1778" s="51">
        <v>938.73023999999998</v>
      </c>
      <c r="G1778" s="65">
        <v>25.75</v>
      </c>
    </row>
    <row r="1779" spans="1:7" x14ac:dyDescent="0.2">
      <c r="A1779" s="50" t="s">
        <v>63</v>
      </c>
      <c r="B1779" s="51">
        <v>10892</v>
      </c>
      <c r="C1779" s="51" t="s">
        <v>78</v>
      </c>
      <c r="D1779" s="51">
        <v>3.56411863447854E-2</v>
      </c>
      <c r="E1779" s="51">
        <v>216.66623999999999</v>
      </c>
      <c r="F1779" s="51">
        <v>1021.4579199999999</v>
      </c>
      <c r="G1779" s="65">
        <v>22.3333333333333</v>
      </c>
    </row>
    <row r="1780" spans="1:7" x14ac:dyDescent="0.2">
      <c r="A1780" s="50" t="s">
        <v>63</v>
      </c>
      <c r="B1780" s="51">
        <v>10892</v>
      </c>
      <c r="C1780" s="51" t="s">
        <v>78</v>
      </c>
      <c r="D1780" s="51">
        <v>0.14281314441658199</v>
      </c>
      <c r="E1780" s="51">
        <v>419.56544000000002</v>
      </c>
      <c r="F1780" s="51">
        <v>838.15872000000002</v>
      </c>
      <c r="G1780" s="65">
        <v>3.6923076923076898</v>
      </c>
    </row>
    <row r="1781" spans="1:7" x14ac:dyDescent="0.2">
      <c r="A1781" s="50" t="s">
        <v>63</v>
      </c>
      <c r="B1781" s="51">
        <v>10892</v>
      </c>
      <c r="C1781" s="51" t="s">
        <v>78</v>
      </c>
      <c r="D1781" s="51">
        <v>3.2987559098012098E-2</v>
      </c>
      <c r="E1781" s="51">
        <v>215.6</v>
      </c>
      <c r="F1781" s="51">
        <v>698.44992000000002</v>
      </c>
      <c r="G1781" s="65">
        <v>15.363636363636401</v>
      </c>
    </row>
    <row r="1782" spans="1:7" x14ac:dyDescent="0.2">
      <c r="A1782" s="50" t="s">
        <v>63</v>
      </c>
      <c r="B1782" s="51">
        <v>10892</v>
      </c>
      <c r="C1782" s="51" t="s">
        <v>78</v>
      </c>
      <c r="D1782" s="51">
        <v>6.0103101070807297E-2</v>
      </c>
      <c r="E1782" s="51">
        <v>212.6208</v>
      </c>
      <c r="F1782" s="51">
        <v>1274.1881599999999</v>
      </c>
      <c r="G1782" s="65">
        <v>11.8571428571429</v>
      </c>
    </row>
    <row r="1783" spans="1:7" x14ac:dyDescent="0.2">
      <c r="A1783" s="50" t="s">
        <v>63</v>
      </c>
      <c r="B1783" s="51">
        <v>10892</v>
      </c>
      <c r="C1783" s="51" t="s">
        <v>78</v>
      </c>
      <c r="D1783" s="51">
        <v>3.8247336162487301E-2</v>
      </c>
      <c r="E1783" s="51">
        <v>176.49408</v>
      </c>
      <c r="F1783" s="51">
        <v>1045.1974399999999</v>
      </c>
      <c r="G1783" s="65">
        <v>21.25</v>
      </c>
    </row>
    <row r="1784" spans="1:7" x14ac:dyDescent="0.2">
      <c r="A1784" s="50" t="s">
        <v>63</v>
      </c>
      <c r="B1784" s="51">
        <v>10892</v>
      </c>
      <c r="C1784" s="51" t="s">
        <v>78</v>
      </c>
      <c r="D1784" s="51">
        <v>4.30014287086532E-2</v>
      </c>
      <c r="E1784" s="51">
        <v>95.930239999999998</v>
      </c>
      <c r="F1784" s="51">
        <v>570.81471999999997</v>
      </c>
      <c r="G1784" s="65">
        <v>29</v>
      </c>
    </row>
    <row r="1785" spans="1:7" x14ac:dyDescent="0.2">
      <c r="A1785" s="50" t="s">
        <v>63</v>
      </c>
      <c r="B1785" s="51">
        <v>10892</v>
      </c>
      <c r="C1785" s="51" t="s">
        <v>78</v>
      </c>
      <c r="D1785" s="51">
        <v>8.1029966415071E-2</v>
      </c>
      <c r="E1785" s="51">
        <v>744.04736000000003</v>
      </c>
      <c r="F1785" s="51">
        <v>1884.7360000000001</v>
      </c>
      <c r="G1785" s="65">
        <v>11.6875</v>
      </c>
    </row>
    <row r="1786" spans="1:7" x14ac:dyDescent="0.2">
      <c r="A1786" s="50" t="s">
        <v>63</v>
      </c>
      <c r="B1786" s="51">
        <v>10892</v>
      </c>
      <c r="C1786" s="51" t="s">
        <v>78</v>
      </c>
      <c r="D1786" s="51">
        <v>2.0360896252715002E-2</v>
      </c>
      <c r="E1786" s="51">
        <v>153.06816000000001</v>
      </c>
      <c r="F1786" s="51">
        <v>1150.1907200000001</v>
      </c>
      <c r="G1786" s="65">
        <v>48.6</v>
      </c>
    </row>
    <row r="1787" spans="1:7" x14ac:dyDescent="0.2">
      <c r="A1787" s="50" t="s">
        <v>63</v>
      </c>
      <c r="B1787" s="51">
        <v>10892</v>
      </c>
      <c r="C1787" s="51" t="s">
        <v>78</v>
      </c>
      <c r="D1787" s="51">
        <v>3.49870067596195E-2</v>
      </c>
      <c r="E1787" s="51">
        <v>165.58080000000001</v>
      </c>
      <c r="F1787" s="51">
        <v>733.91808000000003</v>
      </c>
      <c r="G1787" s="65">
        <v>27.6666666666667</v>
      </c>
    </row>
    <row r="1788" spans="1:7" x14ac:dyDescent="0.2">
      <c r="A1788" s="50" t="s">
        <v>63</v>
      </c>
      <c r="B1788" s="51">
        <v>10892</v>
      </c>
      <c r="C1788" s="51" t="s">
        <v>78</v>
      </c>
      <c r="D1788" s="51">
        <v>4.99371400921906E-2</v>
      </c>
      <c r="E1788" s="51">
        <v>288.57472000000001</v>
      </c>
      <c r="F1788" s="51">
        <v>864.34432000000004</v>
      </c>
      <c r="G1788" s="65">
        <v>8</v>
      </c>
    </row>
    <row r="1789" spans="1:7" x14ac:dyDescent="0.2">
      <c r="A1789" s="50" t="s">
        <v>63</v>
      </c>
      <c r="B1789" s="51">
        <v>10892</v>
      </c>
      <c r="C1789" s="51" t="s">
        <v>78</v>
      </c>
      <c r="D1789" s="51">
        <v>6.2660648310311901E-2</v>
      </c>
      <c r="E1789" s="51">
        <v>86.083200000000005</v>
      </c>
      <c r="F1789" s="51">
        <v>750.09983999999997</v>
      </c>
      <c r="G1789" s="65">
        <v>63.5</v>
      </c>
    </row>
    <row r="1790" spans="1:7" x14ac:dyDescent="0.2">
      <c r="A1790" s="50" t="s">
        <v>63</v>
      </c>
      <c r="B1790" s="51">
        <v>10892</v>
      </c>
      <c r="C1790" s="51" t="s">
        <v>78</v>
      </c>
      <c r="D1790" s="51">
        <v>0.10735399614385401</v>
      </c>
      <c r="E1790" s="51">
        <v>611.23775999999998</v>
      </c>
      <c r="F1790" s="51">
        <v>911.63520000000005</v>
      </c>
      <c r="G1790" s="65">
        <v>9</v>
      </c>
    </row>
    <row r="1791" spans="1:7" x14ac:dyDescent="0.2">
      <c r="A1791" s="50" t="s">
        <v>63</v>
      </c>
      <c r="B1791" s="51">
        <v>10892</v>
      </c>
      <c r="C1791" s="51" t="s">
        <v>78</v>
      </c>
      <c r="D1791" s="51">
        <v>6.0902684244607597E-2</v>
      </c>
      <c r="E1791" s="51">
        <v>532.43007999999998</v>
      </c>
      <c r="F1791" s="51">
        <v>838.72320000000002</v>
      </c>
      <c r="G1791" s="65">
        <v>11</v>
      </c>
    </row>
    <row r="1792" spans="1:7" x14ac:dyDescent="0.2">
      <c r="A1792" s="50" t="s">
        <v>63</v>
      </c>
      <c r="B1792" s="51">
        <v>10892</v>
      </c>
      <c r="C1792" s="51" t="s">
        <v>78</v>
      </c>
      <c r="D1792" s="51">
        <v>2.9191568727777801E-2</v>
      </c>
      <c r="E1792" s="51">
        <v>169.46943999999999</v>
      </c>
      <c r="F1792" s="51">
        <v>703.02847999999994</v>
      </c>
      <c r="G1792" s="65">
        <v>29</v>
      </c>
    </row>
    <row r="1793" spans="1:7" x14ac:dyDescent="0.2">
      <c r="A1793" s="50" t="s">
        <v>63</v>
      </c>
      <c r="B1793" s="51">
        <v>10892</v>
      </c>
      <c r="C1793" s="51" t="s">
        <v>78</v>
      </c>
      <c r="D1793" s="51">
        <v>9.7571004204436304E-2</v>
      </c>
      <c r="E1793" s="51">
        <v>530.14080000000001</v>
      </c>
      <c r="F1793" s="51">
        <v>801.34208000000001</v>
      </c>
      <c r="G1793" s="65">
        <v>6.06666666666667</v>
      </c>
    </row>
    <row r="1794" spans="1:7" x14ac:dyDescent="0.2">
      <c r="A1794" s="50" t="s">
        <v>63</v>
      </c>
      <c r="B1794" s="51">
        <v>10892</v>
      </c>
      <c r="C1794" s="51" t="s">
        <v>78</v>
      </c>
      <c r="D1794" s="51">
        <v>3.1634406797684402E-2</v>
      </c>
      <c r="E1794" s="51">
        <v>165.92576</v>
      </c>
      <c r="F1794" s="51">
        <v>860.51840000000004</v>
      </c>
      <c r="G1794" s="65">
        <v>23.1428571428571</v>
      </c>
    </row>
    <row r="1795" spans="1:7" x14ac:dyDescent="0.2">
      <c r="A1795" s="50" t="s">
        <v>63</v>
      </c>
      <c r="B1795" s="51">
        <v>10892</v>
      </c>
      <c r="C1795" s="51" t="s">
        <v>78</v>
      </c>
      <c r="D1795" s="51">
        <v>5.9574853824707501E-2</v>
      </c>
      <c r="E1795" s="51">
        <v>402.44288</v>
      </c>
      <c r="F1795" s="51">
        <v>1457.83232</v>
      </c>
      <c r="G1795" s="65">
        <v>8.2083333333333304</v>
      </c>
    </row>
    <row r="1796" spans="1:7" x14ac:dyDescent="0.2">
      <c r="A1796" s="50" t="s">
        <v>63</v>
      </c>
      <c r="B1796" s="51">
        <v>10892</v>
      </c>
      <c r="C1796" s="51" t="s">
        <v>78</v>
      </c>
      <c r="D1796" s="51">
        <v>5.2052690430111799E-2</v>
      </c>
      <c r="E1796" s="51">
        <v>274.18047999999999</v>
      </c>
      <c r="F1796" s="51">
        <v>610.32831999999996</v>
      </c>
      <c r="G1796" s="65">
        <v>5.8333333333333304</v>
      </c>
    </row>
    <row r="1797" spans="1:7" x14ac:dyDescent="0.2">
      <c r="A1797" s="50" t="s">
        <v>63</v>
      </c>
      <c r="B1797" s="51">
        <v>10892</v>
      </c>
      <c r="C1797" s="51" t="s">
        <v>78</v>
      </c>
      <c r="D1797" s="51">
        <v>0.105382402737843</v>
      </c>
      <c r="E1797" s="51">
        <v>652.97792000000004</v>
      </c>
      <c r="F1797" s="51">
        <v>1233.2947200000001</v>
      </c>
      <c r="G1797" s="65">
        <v>7.1764705882352899</v>
      </c>
    </row>
    <row r="1798" spans="1:7" x14ac:dyDescent="0.2">
      <c r="A1798" s="50" t="s">
        <v>63</v>
      </c>
      <c r="B1798" s="51">
        <v>10892</v>
      </c>
      <c r="C1798" s="51" t="s">
        <v>78</v>
      </c>
      <c r="D1798" s="51">
        <v>3.4627478513169198E-2</v>
      </c>
      <c r="E1798" s="51">
        <v>230.37056000000001</v>
      </c>
      <c r="F1798" s="51">
        <v>860.45568000000003</v>
      </c>
      <c r="G1798" s="65">
        <v>23.272727272727298</v>
      </c>
    </row>
    <row r="1799" spans="1:7" x14ac:dyDescent="0.2">
      <c r="A1799" s="50" t="s">
        <v>63</v>
      </c>
      <c r="B1799" s="51">
        <v>10892</v>
      </c>
      <c r="C1799" s="51" t="s">
        <v>78</v>
      </c>
      <c r="D1799" s="51">
        <v>1.42363009709373E-2</v>
      </c>
      <c r="E1799" s="51">
        <v>115.68704</v>
      </c>
      <c r="F1799" s="51">
        <v>1115.0047999999999</v>
      </c>
      <c r="G1799" s="65">
        <v>62.75</v>
      </c>
    </row>
    <row r="1800" spans="1:7" x14ac:dyDescent="0.2">
      <c r="A1800" s="50" t="s">
        <v>63</v>
      </c>
      <c r="B1800" s="51">
        <v>10892</v>
      </c>
      <c r="C1800" s="51" t="s">
        <v>78</v>
      </c>
      <c r="D1800" s="51">
        <v>8.5805354017664801E-2</v>
      </c>
      <c r="E1800" s="51">
        <v>241.50335999999999</v>
      </c>
      <c r="F1800" s="51">
        <v>971.84640000000002</v>
      </c>
      <c r="G1800" s="65">
        <v>11</v>
      </c>
    </row>
    <row r="1801" spans="1:7" x14ac:dyDescent="0.2">
      <c r="A1801" s="50" t="s">
        <v>63</v>
      </c>
      <c r="B1801" s="51">
        <v>10892</v>
      </c>
      <c r="C1801" s="51" t="s">
        <v>78</v>
      </c>
      <c r="D1801" s="51">
        <v>8.4041088735670594E-2</v>
      </c>
      <c r="E1801" s="51">
        <v>417.55840000000001</v>
      </c>
      <c r="F1801" s="51">
        <v>523.42975999999999</v>
      </c>
      <c r="G1801" s="65">
        <v>5.2</v>
      </c>
    </row>
    <row r="1802" spans="1:7" x14ac:dyDescent="0.2">
      <c r="A1802" s="50" t="s">
        <v>63</v>
      </c>
      <c r="B1802" s="51">
        <v>10892</v>
      </c>
      <c r="C1802" s="51" t="s">
        <v>78</v>
      </c>
      <c r="D1802" s="51">
        <v>5.34719946130374E-2</v>
      </c>
      <c r="E1802" s="51">
        <v>371.92959999999999</v>
      </c>
      <c r="F1802" s="51">
        <v>1085.2128</v>
      </c>
      <c r="G1802" s="65">
        <v>10.9411764705882</v>
      </c>
    </row>
    <row r="1803" spans="1:7" x14ac:dyDescent="0.2">
      <c r="A1803" s="50" t="s">
        <v>63</v>
      </c>
      <c r="B1803" s="51">
        <v>10892</v>
      </c>
      <c r="C1803" s="51" t="s">
        <v>78</v>
      </c>
      <c r="D1803" s="51">
        <v>1.53141094493102E-2</v>
      </c>
      <c r="E1803" s="51">
        <v>130.52032</v>
      </c>
      <c r="F1803" s="51">
        <v>1008.88256</v>
      </c>
      <c r="G1803" s="65">
        <v>48.1666666666667</v>
      </c>
    </row>
    <row r="1804" spans="1:7" x14ac:dyDescent="0.2">
      <c r="A1804" s="50" t="s">
        <v>63</v>
      </c>
      <c r="B1804" s="51">
        <v>10892</v>
      </c>
      <c r="C1804" s="51" t="s">
        <v>78</v>
      </c>
      <c r="D1804" s="51">
        <v>2.5101699288363401E-2</v>
      </c>
      <c r="E1804" s="51">
        <v>164.82816</v>
      </c>
      <c r="F1804" s="51">
        <v>753.11040000000003</v>
      </c>
      <c r="G1804" s="65">
        <v>31.571428571428601</v>
      </c>
    </row>
    <row r="1805" spans="1:7" x14ac:dyDescent="0.2">
      <c r="A1805" s="50" t="s">
        <v>63</v>
      </c>
      <c r="B1805" s="51">
        <v>10892</v>
      </c>
      <c r="C1805" s="51" t="s">
        <v>78</v>
      </c>
      <c r="D1805" s="51">
        <v>1.94469337309622E-2</v>
      </c>
      <c r="E1805" s="51">
        <v>179.47327999999999</v>
      </c>
      <c r="F1805" s="51">
        <v>1061.5046400000001</v>
      </c>
      <c r="G1805" s="65">
        <v>36.1111111111111</v>
      </c>
    </row>
    <row r="1806" spans="1:7" x14ac:dyDescent="0.2">
      <c r="A1806" s="50" t="s">
        <v>63</v>
      </c>
      <c r="B1806" s="51">
        <v>10892</v>
      </c>
      <c r="C1806" s="51" t="s">
        <v>78</v>
      </c>
      <c r="D1806" s="51">
        <v>3.5245113741075203E-2</v>
      </c>
      <c r="E1806" s="51">
        <v>173.13856000000001</v>
      </c>
      <c r="F1806" s="51">
        <v>820.28351999999995</v>
      </c>
      <c r="G1806" s="65">
        <v>26.285714285714299</v>
      </c>
    </row>
    <row r="1807" spans="1:7" x14ac:dyDescent="0.2">
      <c r="A1807" s="50" t="s">
        <v>63</v>
      </c>
      <c r="B1807" s="51">
        <v>10892</v>
      </c>
      <c r="C1807" s="51" t="s">
        <v>78</v>
      </c>
      <c r="D1807" s="51">
        <v>4.2171766914268799E-2</v>
      </c>
      <c r="E1807" s="51">
        <v>195.40415999999999</v>
      </c>
      <c r="F1807" s="51">
        <v>1429.0124800000001</v>
      </c>
      <c r="G1807" s="65">
        <v>12.384615384615399</v>
      </c>
    </row>
    <row r="1808" spans="1:7" x14ac:dyDescent="0.2">
      <c r="A1808" s="50" t="s">
        <v>63</v>
      </c>
      <c r="B1808" s="51">
        <v>10892</v>
      </c>
      <c r="C1808" s="51" t="s">
        <v>78</v>
      </c>
      <c r="D1808" s="51">
        <v>3.4798990020198199E-2</v>
      </c>
      <c r="E1808" s="51">
        <v>196.06272000000001</v>
      </c>
      <c r="F1808" s="51">
        <v>863.62303999999995</v>
      </c>
      <c r="G1808" s="65">
        <v>23.6</v>
      </c>
    </row>
    <row r="1809" spans="1:7" x14ac:dyDescent="0.2">
      <c r="A1809" s="50" t="s">
        <v>63</v>
      </c>
      <c r="B1809" s="51">
        <v>10892</v>
      </c>
      <c r="C1809" s="51" t="s">
        <v>78</v>
      </c>
      <c r="D1809" s="51">
        <v>3.44811152329332E-2</v>
      </c>
      <c r="E1809" s="51">
        <v>71.751679999999993</v>
      </c>
      <c r="F1809" s="51">
        <v>566.42431999999997</v>
      </c>
      <c r="G1809" s="65">
        <v>87.5</v>
      </c>
    </row>
    <row r="1810" spans="1:7" x14ac:dyDescent="0.2">
      <c r="A1810" s="50" t="s">
        <v>63</v>
      </c>
      <c r="B1810" s="51">
        <v>10892</v>
      </c>
      <c r="C1810" s="51" t="s">
        <v>78</v>
      </c>
      <c r="D1810" s="51">
        <v>7.9089260370481196E-2</v>
      </c>
      <c r="E1810" s="51">
        <v>68.113919999999993</v>
      </c>
      <c r="F1810" s="51">
        <v>1643.8284799999999</v>
      </c>
      <c r="G1810" s="65">
        <v>6.0384615384615401</v>
      </c>
    </row>
    <row r="1811" spans="1:7" x14ac:dyDescent="0.2">
      <c r="A1811" s="50" t="s">
        <v>63</v>
      </c>
      <c r="B1811" s="51">
        <v>10892</v>
      </c>
      <c r="C1811" s="51" t="s">
        <v>78</v>
      </c>
      <c r="D1811" s="51">
        <v>5.83937175352282E-2</v>
      </c>
      <c r="E1811" s="51">
        <v>158.36799999999999</v>
      </c>
      <c r="F1811" s="51">
        <v>183.42464000000001</v>
      </c>
      <c r="G1811" s="65">
        <v>5.2222222222222197</v>
      </c>
    </row>
    <row r="1812" spans="1:7" x14ac:dyDescent="0.2">
      <c r="A1812" s="50" t="s">
        <v>63</v>
      </c>
      <c r="B1812" s="51">
        <v>10892</v>
      </c>
      <c r="C1812" s="51" t="s">
        <v>78</v>
      </c>
      <c r="D1812" s="51">
        <v>0.11507448735518699</v>
      </c>
      <c r="E1812" s="51">
        <v>237.45792</v>
      </c>
      <c r="F1812" s="51">
        <v>1058.2745600000001</v>
      </c>
      <c r="G1812" s="65">
        <v>9.1666666666666696</v>
      </c>
    </row>
    <row r="1813" spans="1:7" x14ac:dyDescent="0.2">
      <c r="A1813" s="50" t="s">
        <v>63</v>
      </c>
      <c r="B1813" s="51">
        <v>10892</v>
      </c>
      <c r="C1813" s="51" t="s">
        <v>78</v>
      </c>
      <c r="D1813" s="51">
        <v>2.8678428141900199E-2</v>
      </c>
      <c r="E1813" s="51">
        <v>170.15935999999999</v>
      </c>
      <c r="F1813" s="51">
        <v>754.49023999999997</v>
      </c>
      <c r="G1813" s="65">
        <v>24.285714285714299</v>
      </c>
    </row>
    <row r="1814" spans="1:7" x14ac:dyDescent="0.2">
      <c r="A1814" s="50" t="s">
        <v>63</v>
      </c>
      <c r="B1814" s="51">
        <v>10892</v>
      </c>
      <c r="C1814" s="51" t="s">
        <v>78</v>
      </c>
      <c r="D1814" s="51">
        <v>9.1557923185892398E-2</v>
      </c>
      <c r="E1814" s="51">
        <v>472.90879999999999</v>
      </c>
      <c r="F1814" s="51">
        <v>966.54656</v>
      </c>
      <c r="G1814" s="65">
        <v>8.9285714285714306</v>
      </c>
    </row>
    <row r="1815" spans="1:7" x14ac:dyDescent="0.2">
      <c r="A1815" s="50" t="s">
        <v>63</v>
      </c>
      <c r="B1815" s="51">
        <v>10892</v>
      </c>
      <c r="C1815" s="51" t="s">
        <v>78</v>
      </c>
      <c r="D1815" s="51">
        <v>9.8185189427414096E-2</v>
      </c>
      <c r="E1815" s="51">
        <v>217.952</v>
      </c>
      <c r="F1815" s="51">
        <v>572.41408000000001</v>
      </c>
      <c r="G1815" s="65">
        <v>4.93333333333333</v>
      </c>
    </row>
    <row r="1816" spans="1:7" x14ac:dyDescent="0.2">
      <c r="A1816" s="50" t="s">
        <v>63</v>
      </c>
      <c r="B1816" s="51">
        <v>10892</v>
      </c>
      <c r="C1816" s="51" t="s">
        <v>78</v>
      </c>
      <c r="D1816" s="51">
        <v>1.9924092793811E-2</v>
      </c>
      <c r="E1816" s="51">
        <v>239.52768</v>
      </c>
      <c r="F1816" s="51">
        <v>1164.3027199999999</v>
      </c>
      <c r="G1816" s="65">
        <v>33.3333333333333</v>
      </c>
    </row>
    <row r="1817" spans="1:7" x14ac:dyDescent="0.2">
      <c r="A1817" s="50" t="s">
        <v>63</v>
      </c>
      <c r="B1817" s="51">
        <v>10892</v>
      </c>
      <c r="C1817" s="51" t="s">
        <v>78</v>
      </c>
      <c r="D1817" s="51">
        <v>6.0426934581650701E-2</v>
      </c>
      <c r="E1817" s="51">
        <v>372.83904000000001</v>
      </c>
      <c r="F1817" s="51">
        <v>719.64927999999998</v>
      </c>
      <c r="G1817" s="65">
        <v>8.28571428571429</v>
      </c>
    </row>
    <row r="1818" spans="1:7" x14ac:dyDescent="0.2">
      <c r="A1818" s="50" t="s">
        <v>63</v>
      </c>
      <c r="B1818" s="51">
        <v>10892</v>
      </c>
      <c r="C1818" s="51" t="s">
        <v>78</v>
      </c>
      <c r="D1818" s="51">
        <v>0.16495671273736401</v>
      </c>
      <c r="E1818" s="51">
        <v>541.21087999999997</v>
      </c>
      <c r="F1818" s="51">
        <v>412.63488000000001</v>
      </c>
      <c r="G1818" s="65">
        <v>2.6</v>
      </c>
    </row>
    <row r="1819" spans="1:7" x14ac:dyDescent="0.2">
      <c r="A1819" s="50" t="s">
        <v>63</v>
      </c>
      <c r="B1819" s="51">
        <v>10892</v>
      </c>
      <c r="C1819" s="51" t="s">
        <v>78</v>
      </c>
      <c r="D1819" s="51">
        <v>0.117842190401035</v>
      </c>
      <c r="E1819" s="51">
        <v>303.28255999999999</v>
      </c>
      <c r="F1819" s="51">
        <v>1061.5360000000001</v>
      </c>
      <c r="G1819" s="65">
        <v>5.7272727272727302</v>
      </c>
    </row>
    <row r="1820" spans="1:7" x14ac:dyDescent="0.2">
      <c r="A1820" s="50" t="s">
        <v>63</v>
      </c>
      <c r="B1820" s="51">
        <v>10892</v>
      </c>
      <c r="C1820" s="51" t="s">
        <v>78</v>
      </c>
      <c r="D1820" s="51">
        <v>9.5642350738400203E-2</v>
      </c>
      <c r="E1820" s="51">
        <v>327.27296000000001</v>
      </c>
      <c r="F1820" s="51">
        <v>1202.46784</v>
      </c>
      <c r="G1820" s="65">
        <v>12.714285714285699</v>
      </c>
    </row>
    <row r="1821" spans="1:7" x14ac:dyDescent="0.2">
      <c r="A1821" s="50" t="s">
        <v>63</v>
      </c>
      <c r="B1821" s="51">
        <v>10892</v>
      </c>
      <c r="C1821" s="51" t="s">
        <v>78</v>
      </c>
      <c r="D1821" s="51">
        <v>4.5709658092825602E-2</v>
      </c>
      <c r="E1821" s="51">
        <v>185.80799999999999</v>
      </c>
      <c r="F1821" s="51">
        <v>667.62303999999995</v>
      </c>
      <c r="G1821" s="65">
        <v>9.2222222222222197</v>
      </c>
    </row>
    <row r="1822" spans="1:7" x14ac:dyDescent="0.2">
      <c r="A1822" s="50" t="s">
        <v>63</v>
      </c>
      <c r="B1822" s="51">
        <v>10892</v>
      </c>
      <c r="C1822" s="51" t="s">
        <v>78</v>
      </c>
      <c r="D1822" s="51">
        <v>0.117648235635423</v>
      </c>
      <c r="E1822" s="51">
        <v>172.7936</v>
      </c>
      <c r="F1822" s="51">
        <v>789.95839999999998</v>
      </c>
      <c r="G1822" s="65">
        <v>9.0769230769230802</v>
      </c>
    </row>
    <row r="1823" spans="1:7" x14ac:dyDescent="0.2">
      <c r="A1823" s="50" t="s">
        <v>63</v>
      </c>
      <c r="B1823" s="51">
        <v>10892</v>
      </c>
      <c r="C1823" s="51" t="s">
        <v>78</v>
      </c>
      <c r="D1823" s="51">
        <v>8.2631812469633095E-2</v>
      </c>
      <c r="E1823" s="51">
        <v>391.05919999999998</v>
      </c>
      <c r="F1823" s="51">
        <v>651.88031999999998</v>
      </c>
      <c r="G1823" s="65">
        <v>6.7</v>
      </c>
    </row>
    <row r="1824" spans="1:7" x14ac:dyDescent="0.2">
      <c r="A1824" s="50" t="s">
        <v>63</v>
      </c>
      <c r="B1824" s="51">
        <v>10892</v>
      </c>
      <c r="C1824" s="51" t="s">
        <v>78</v>
      </c>
      <c r="D1824" s="51">
        <v>3.8669971258829497E-2</v>
      </c>
      <c r="E1824" s="51">
        <v>110.57536</v>
      </c>
      <c r="F1824" s="51">
        <v>597.62752</v>
      </c>
      <c r="G1824" s="65">
        <v>27.8</v>
      </c>
    </row>
    <row r="1825" spans="1:7" x14ac:dyDescent="0.2">
      <c r="A1825" s="50" t="s">
        <v>63</v>
      </c>
      <c r="B1825" s="51">
        <v>10892</v>
      </c>
      <c r="C1825" s="51" t="s">
        <v>78</v>
      </c>
      <c r="D1825" s="51">
        <v>3.9761430148980398E-2</v>
      </c>
      <c r="E1825" s="51">
        <v>104.05248</v>
      </c>
      <c r="F1825" s="51">
        <v>1006.21696</v>
      </c>
      <c r="G1825" s="65">
        <v>15.545454545454501</v>
      </c>
    </row>
    <row r="1826" spans="1:7" x14ac:dyDescent="0.2">
      <c r="A1826" s="50" t="s">
        <v>63</v>
      </c>
      <c r="B1826" s="51">
        <v>10892</v>
      </c>
      <c r="C1826" s="51" t="s">
        <v>78</v>
      </c>
      <c r="D1826" s="51">
        <v>5.6372878268519597E-2</v>
      </c>
      <c r="E1826" s="51">
        <v>555.19744000000003</v>
      </c>
      <c r="F1826" s="51">
        <v>1303.6665599999999</v>
      </c>
      <c r="G1826" s="65">
        <v>7.1111111111111098</v>
      </c>
    </row>
    <row r="1827" spans="1:7" x14ac:dyDescent="0.2">
      <c r="A1827" s="50" t="s">
        <v>63</v>
      </c>
      <c r="B1827" s="51">
        <v>10892</v>
      </c>
      <c r="C1827" s="51" t="s">
        <v>78</v>
      </c>
      <c r="D1827" s="51">
        <v>7.1493639082932506E-2</v>
      </c>
      <c r="E1827" s="51">
        <v>279.98208</v>
      </c>
      <c r="F1827" s="51">
        <v>904.29696000000001</v>
      </c>
      <c r="G1827" s="65">
        <v>26.8</v>
      </c>
    </row>
    <row r="1828" spans="1:7" x14ac:dyDescent="0.2">
      <c r="A1828" s="50" t="s">
        <v>63</v>
      </c>
      <c r="B1828" s="51">
        <v>10892</v>
      </c>
      <c r="C1828" s="51" t="s">
        <v>78</v>
      </c>
      <c r="D1828" s="51">
        <v>7.7801309828180898E-2</v>
      </c>
      <c r="E1828" s="51">
        <v>142.49984000000001</v>
      </c>
      <c r="F1828" s="51">
        <v>1379.77728</v>
      </c>
      <c r="G1828" s="65">
        <v>7.93333333333333</v>
      </c>
    </row>
    <row r="1829" spans="1:7" x14ac:dyDescent="0.2">
      <c r="A1829" s="50" t="s">
        <v>63</v>
      </c>
      <c r="B1829" s="51">
        <v>10892</v>
      </c>
      <c r="C1829" s="51" t="s">
        <v>78</v>
      </c>
      <c r="D1829" s="51">
        <v>8.8541493906328594E-2</v>
      </c>
      <c r="E1829" s="51">
        <v>401.40800000000002</v>
      </c>
      <c r="F1829" s="51">
        <v>735.04703999999901</v>
      </c>
      <c r="G1829" s="65">
        <v>7.9166666666666696</v>
      </c>
    </row>
    <row r="1830" spans="1:7" x14ac:dyDescent="0.2">
      <c r="A1830" s="50" t="s">
        <v>63</v>
      </c>
      <c r="B1830" s="51">
        <v>10892</v>
      </c>
      <c r="C1830" s="51" t="s">
        <v>78</v>
      </c>
      <c r="D1830" s="51">
        <v>9.2425078206916506E-2</v>
      </c>
      <c r="E1830" s="51">
        <v>484.82560000000001</v>
      </c>
      <c r="F1830" s="51">
        <v>948.79679999999996</v>
      </c>
      <c r="G1830" s="65">
        <v>9.1538461538461497</v>
      </c>
    </row>
    <row r="1831" spans="1:7" x14ac:dyDescent="0.2">
      <c r="A1831" s="50" t="s">
        <v>63</v>
      </c>
      <c r="B1831" s="51">
        <v>10892</v>
      </c>
      <c r="C1831" s="51" t="s">
        <v>78</v>
      </c>
      <c r="D1831" s="51">
        <v>0.14445193448690299</v>
      </c>
      <c r="E1831" s="51">
        <v>617.88607999999999</v>
      </c>
      <c r="F1831" s="51">
        <v>320.75008000000003</v>
      </c>
      <c r="G1831" s="65">
        <v>3.28571428571429</v>
      </c>
    </row>
    <row r="1832" spans="1:7" x14ac:dyDescent="0.2">
      <c r="A1832" s="50" t="s">
        <v>63</v>
      </c>
      <c r="B1832" s="51">
        <v>10892</v>
      </c>
      <c r="C1832" s="51" t="s">
        <v>78</v>
      </c>
      <c r="D1832" s="51">
        <v>8.8594637173770002E-2</v>
      </c>
      <c r="E1832" s="51">
        <v>212.18176</v>
      </c>
      <c r="F1832" s="51">
        <v>477.9264</v>
      </c>
      <c r="G1832" s="65">
        <v>5.6363636363636402</v>
      </c>
    </row>
    <row r="1833" spans="1:7" x14ac:dyDescent="0.2">
      <c r="A1833" s="50" t="s">
        <v>63</v>
      </c>
      <c r="B1833" s="51">
        <v>10892</v>
      </c>
      <c r="C1833" s="51" t="s">
        <v>78</v>
      </c>
      <c r="D1833" s="51">
        <v>2.1081118491201398E-2</v>
      </c>
      <c r="E1833" s="51">
        <v>153.47584000000001</v>
      </c>
      <c r="F1833" s="51">
        <v>1019.57632</v>
      </c>
      <c r="G1833" s="65">
        <v>22.909090909090899</v>
      </c>
    </row>
    <row r="1834" spans="1:7" x14ac:dyDescent="0.2">
      <c r="A1834" s="50" t="s">
        <v>63</v>
      </c>
      <c r="B1834" s="51">
        <v>10892</v>
      </c>
      <c r="C1834" s="51" t="s">
        <v>78</v>
      </c>
      <c r="D1834" s="51">
        <v>2.5105747967580201E-2</v>
      </c>
      <c r="E1834" s="51">
        <v>178.15616</v>
      </c>
      <c r="F1834" s="51">
        <v>684.14976000000001</v>
      </c>
      <c r="G1834" s="65">
        <v>24.5</v>
      </c>
    </row>
    <row r="1835" spans="1:7" x14ac:dyDescent="0.2">
      <c r="A1835" s="50" t="s">
        <v>63</v>
      </c>
      <c r="B1835" s="51">
        <v>10892</v>
      </c>
      <c r="C1835" s="51" t="s">
        <v>78</v>
      </c>
      <c r="D1835" s="51">
        <v>6.4913086614634199E-2</v>
      </c>
      <c r="E1835" s="51">
        <v>379.67552000000001</v>
      </c>
      <c r="F1835" s="51">
        <v>1114.56576</v>
      </c>
      <c r="G1835" s="65">
        <v>8.8000000000000007</v>
      </c>
    </row>
    <row r="1836" spans="1:7" x14ac:dyDescent="0.2">
      <c r="A1836" s="50" t="s">
        <v>63</v>
      </c>
      <c r="B1836" s="51">
        <v>10892</v>
      </c>
      <c r="C1836" s="51" t="s">
        <v>78</v>
      </c>
      <c r="D1836" s="51">
        <v>8.4913672781292901E-2</v>
      </c>
      <c r="E1836" s="51">
        <v>575.42463999999995</v>
      </c>
      <c r="F1836" s="51">
        <v>1116.6041600000001</v>
      </c>
      <c r="G1836" s="65">
        <v>6.6842105263157903</v>
      </c>
    </row>
    <row r="1837" spans="1:7" x14ac:dyDescent="0.2">
      <c r="A1837" s="50" t="s">
        <v>63</v>
      </c>
      <c r="B1837" s="51">
        <v>10892</v>
      </c>
      <c r="C1837" s="51" t="s">
        <v>78</v>
      </c>
      <c r="D1837" s="51">
        <v>2.8621483417142799E-2</v>
      </c>
      <c r="E1837" s="51">
        <v>134.28352000000001</v>
      </c>
      <c r="F1837" s="51">
        <v>684.27520000000004</v>
      </c>
      <c r="G1837" s="65">
        <v>21.1111111111111</v>
      </c>
    </row>
    <row r="1838" spans="1:7" x14ac:dyDescent="0.2">
      <c r="A1838" s="50" t="s">
        <v>63</v>
      </c>
      <c r="B1838" s="51">
        <v>10892</v>
      </c>
      <c r="C1838" s="51" t="s">
        <v>78</v>
      </c>
      <c r="D1838" s="51">
        <v>8.1629303019721794E-2</v>
      </c>
      <c r="E1838" s="51">
        <v>134.00128000000001</v>
      </c>
      <c r="F1838" s="51">
        <v>1028.9529600000001</v>
      </c>
      <c r="G1838" s="65">
        <v>28.1666666666667</v>
      </c>
    </row>
    <row r="1839" spans="1:7" x14ac:dyDescent="0.2">
      <c r="A1839" s="50" t="s">
        <v>63</v>
      </c>
      <c r="B1839" s="51">
        <v>10892</v>
      </c>
      <c r="C1839" s="51" t="s">
        <v>78</v>
      </c>
      <c r="D1839" s="51">
        <v>3.2978643417761903E-2</v>
      </c>
      <c r="E1839" s="51">
        <v>85.706879999999998</v>
      </c>
      <c r="F1839" s="51">
        <v>1278.2022400000001</v>
      </c>
      <c r="G1839" s="65">
        <v>22.6666666666667</v>
      </c>
    </row>
    <row r="1840" spans="1:7" x14ac:dyDescent="0.2">
      <c r="A1840" s="50" t="s">
        <v>63</v>
      </c>
      <c r="B1840" s="51">
        <v>10892</v>
      </c>
      <c r="C1840" s="51" t="s">
        <v>78</v>
      </c>
      <c r="D1840" s="51">
        <v>9.9915996147801403E-2</v>
      </c>
      <c r="E1840" s="51">
        <v>447.47584000000001</v>
      </c>
      <c r="F1840" s="51">
        <v>741.00544000000002</v>
      </c>
      <c r="G1840" s="65">
        <v>4.9285714285714297</v>
      </c>
    </row>
    <row r="1841" spans="1:7" x14ac:dyDescent="0.2">
      <c r="A1841" s="50" t="s">
        <v>63</v>
      </c>
      <c r="B1841" s="51">
        <v>10892</v>
      </c>
      <c r="C1841" s="51" t="s">
        <v>78</v>
      </c>
      <c r="D1841" s="51">
        <v>4.4715343401272402E-2</v>
      </c>
      <c r="E1841" s="51">
        <v>154.10303999999999</v>
      </c>
      <c r="F1841" s="51">
        <v>939.45151999999996</v>
      </c>
      <c r="G1841" s="65">
        <v>9.6666666666666696</v>
      </c>
    </row>
    <row r="1842" spans="1:7" x14ac:dyDescent="0.2">
      <c r="A1842" s="50" t="s">
        <v>63</v>
      </c>
      <c r="B1842" s="51">
        <v>10892</v>
      </c>
      <c r="C1842" s="51" t="s">
        <v>78</v>
      </c>
      <c r="D1842" s="51">
        <v>5.0883306047362499E-2</v>
      </c>
      <c r="E1842" s="51">
        <v>68.019840000000002</v>
      </c>
      <c r="F1842" s="51">
        <v>766.31295999999998</v>
      </c>
      <c r="G1842" s="65">
        <v>82</v>
      </c>
    </row>
    <row r="1843" spans="1:7" x14ac:dyDescent="0.2">
      <c r="A1843" s="50" t="s">
        <v>63</v>
      </c>
      <c r="B1843" s="51">
        <v>10892</v>
      </c>
      <c r="C1843" s="51" t="s">
        <v>78</v>
      </c>
      <c r="D1843" s="51">
        <v>7.6823246966124498E-2</v>
      </c>
      <c r="E1843" s="51">
        <v>329.75040000000001</v>
      </c>
      <c r="F1843" s="51">
        <v>1820.38528</v>
      </c>
      <c r="G1843" s="65">
        <v>22.714285714285701</v>
      </c>
    </row>
    <row r="1844" spans="1:7" x14ac:dyDescent="0.2">
      <c r="A1844" s="50" t="s">
        <v>63</v>
      </c>
      <c r="B1844" s="51">
        <v>10892</v>
      </c>
      <c r="C1844" s="51" t="s">
        <v>78</v>
      </c>
      <c r="D1844" s="51">
        <v>3.9255969373513597E-2</v>
      </c>
      <c r="E1844" s="51">
        <v>186.96832000000001</v>
      </c>
      <c r="F1844" s="51">
        <v>331.82015999999999</v>
      </c>
      <c r="G1844" s="65">
        <v>8.6666666666666696</v>
      </c>
    </row>
    <row r="1845" spans="1:7" x14ac:dyDescent="0.2">
      <c r="A1845" s="50" t="s">
        <v>63</v>
      </c>
      <c r="B1845" s="51">
        <v>10892</v>
      </c>
      <c r="C1845" s="51" t="s">
        <v>78</v>
      </c>
      <c r="D1845" s="51">
        <v>9.1410851024145007E-2</v>
      </c>
      <c r="E1845" s="51">
        <v>259.15904</v>
      </c>
      <c r="F1845" s="51">
        <v>625.06751999999994</v>
      </c>
      <c r="G1845" s="65">
        <v>12.5</v>
      </c>
    </row>
    <row r="1846" spans="1:7" x14ac:dyDescent="0.2">
      <c r="A1846" s="50" t="s">
        <v>63</v>
      </c>
      <c r="B1846" s="51">
        <v>10892</v>
      </c>
      <c r="C1846" s="51" t="s">
        <v>78</v>
      </c>
      <c r="D1846" s="51">
        <v>9.0258730827002101E-2</v>
      </c>
      <c r="E1846" s="51">
        <v>71.720320000000001</v>
      </c>
      <c r="F1846" s="51">
        <v>994.67647999999997</v>
      </c>
      <c r="G1846" s="65">
        <v>9.142857142857140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F90ED-6C5D-F548-A1DD-613156E79BD2}">
  <dimension ref="A1:J74"/>
  <sheetViews>
    <sheetView topLeftCell="A44" workbookViewId="0">
      <selection activeCell="J52" sqref="J52"/>
    </sheetView>
  </sheetViews>
  <sheetFormatPr baseColWidth="10" defaultRowHeight="16" x14ac:dyDescent="0.2"/>
  <cols>
    <col min="5" max="5" width="11.33203125" bestFit="1" customWidth="1"/>
    <col min="6" max="6" width="12" style="74" bestFit="1" customWidth="1"/>
    <col min="7" max="7" width="14.6640625" style="44" bestFit="1" customWidth="1"/>
    <col min="8" max="8" width="18.1640625" bestFit="1" customWidth="1"/>
    <col min="9" max="9" width="38.6640625" bestFit="1" customWidth="1"/>
    <col min="10" max="10" width="25.83203125" style="74" bestFit="1" customWidth="1"/>
  </cols>
  <sheetData>
    <row r="1" spans="1:10" s="2" customFormat="1" ht="19" x14ac:dyDescent="0.25">
      <c r="A1" s="1"/>
      <c r="B1" s="216" t="s">
        <v>89</v>
      </c>
      <c r="C1" s="217"/>
      <c r="D1" s="217"/>
      <c r="E1" s="217"/>
      <c r="F1" s="217"/>
      <c r="G1" s="217"/>
      <c r="H1" s="217"/>
      <c r="I1" s="217"/>
      <c r="J1" s="218"/>
    </row>
    <row r="2" spans="1:10" s="2" customFormat="1" ht="22" x14ac:dyDescent="0.25">
      <c r="A2" s="3"/>
      <c r="B2" s="4" t="s">
        <v>1</v>
      </c>
      <c r="C2" s="4" t="s">
        <v>2</v>
      </c>
      <c r="D2" s="4" t="s">
        <v>3</v>
      </c>
      <c r="E2" s="5" t="s">
        <v>39</v>
      </c>
      <c r="F2" s="37" t="s">
        <v>4</v>
      </c>
      <c r="G2" s="42" t="s">
        <v>5</v>
      </c>
      <c r="H2" s="4" t="s">
        <v>6</v>
      </c>
      <c r="I2" s="35" t="s">
        <v>28</v>
      </c>
      <c r="J2" s="37" t="s">
        <v>90</v>
      </c>
    </row>
    <row r="3" spans="1:10" s="2" customFormat="1" x14ac:dyDescent="0.2">
      <c r="A3" s="6"/>
      <c r="B3" s="7"/>
      <c r="C3" s="8"/>
      <c r="D3" s="8"/>
      <c r="E3" s="9"/>
      <c r="F3" s="10"/>
      <c r="G3" s="43"/>
      <c r="H3" s="8"/>
      <c r="I3" s="8"/>
      <c r="J3" s="10"/>
    </row>
    <row r="4" spans="1:10" s="111" customFormat="1" ht="15" x14ac:dyDescent="0.2">
      <c r="A4" s="3"/>
      <c r="B4" s="14"/>
      <c r="C4" s="29"/>
      <c r="D4" s="29"/>
      <c r="E4" s="29"/>
      <c r="F4" s="34"/>
      <c r="G4" s="45"/>
      <c r="H4" s="29"/>
      <c r="I4" s="29"/>
      <c r="J4" s="34"/>
    </row>
    <row r="5" spans="1:10" s="111" customFormat="1" ht="15" x14ac:dyDescent="0.2">
      <c r="A5" s="3" t="s">
        <v>26</v>
      </c>
      <c r="B5" s="14">
        <v>2830</v>
      </c>
      <c r="C5" s="29">
        <v>1179</v>
      </c>
      <c r="D5" s="29">
        <v>6</v>
      </c>
      <c r="E5" s="29">
        <v>133239.44099999999</v>
      </c>
      <c r="F5" s="34">
        <v>26.79</v>
      </c>
      <c r="G5" s="45">
        <f t="shared" ref="G5:G7" si="0">(F5*10^-9)*E5</f>
        <v>3.5694846243899997E-3</v>
      </c>
      <c r="H5" s="29">
        <v>472</v>
      </c>
      <c r="I5" s="29">
        <v>8</v>
      </c>
      <c r="J5" s="34">
        <v>19.545000000000002</v>
      </c>
    </row>
    <row r="6" spans="1:10" s="111" customFormat="1" ht="15" x14ac:dyDescent="0.2">
      <c r="A6" s="76" t="s">
        <v>294</v>
      </c>
      <c r="B6" s="14">
        <v>2831</v>
      </c>
      <c r="C6" s="29">
        <v>1179</v>
      </c>
      <c r="D6" s="29">
        <v>8</v>
      </c>
      <c r="E6" s="29">
        <v>152451.82800000001</v>
      </c>
      <c r="F6" s="34">
        <v>29.61</v>
      </c>
      <c r="G6" s="45">
        <f t="shared" si="0"/>
        <v>4.5140986270800001E-3</v>
      </c>
      <c r="H6" s="29">
        <v>493</v>
      </c>
      <c r="I6" s="29">
        <v>8</v>
      </c>
      <c r="J6" s="34">
        <v>28.047999999999998</v>
      </c>
    </row>
    <row r="7" spans="1:10" s="111" customFormat="1" ht="15" x14ac:dyDescent="0.2">
      <c r="A7" s="3"/>
      <c r="B7" s="14">
        <v>2832</v>
      </c>
      <c r="C7" s="29">
        <v>1179</v>
      </c>
      <c r="D7" s="29">
        <v>10</v>
      </c>
      <c r="E7" s="29">
        <v>148469.356</v>
      </c>
      <c r="F7" s="34">
        <v>29.61</v>
      </c>
      <c r="G7" s="45">
        <f t="shared" si="0"/>
        <v>4.3961776311600004E-3</v>
      </c>
      <c r="H7" s="29">
        <v>516</v>
      </c>
      <c r="I7" s="29">
        <v>8</v>
      </c>
      <c r="J7" s="34">
        <v>34.36</v>
      </c>
    </row>
    <row r="8" spans="1:10" s="111" customFormat="1" ht="15" x14ac:dyDescent="0.2">
      <c r="A8" s="3"/>
      <c r="B8" s="14"/>
      <c r="C8" s="29"/>
      <c r="D8" s="29"/>
      <c r="E8" s="29"/>
      <c r="F8" s="34"/>
      <c r="G8" s="45"/>
      <c r="H8" s="29"/>
      <c r="I8" s="29"/>
      <c r="J8" s="34"/>
    </row>
    <row r="9" spans="1:10" s="111" customFormat="1" ht="15" x14ac:dyDescent="0.2">
      <c r="A9" s="3"/>
      <c r="B9" s="14"/>
      <c r="C9" s="75"/>
      <c r="D9" s="75"/>
      <c r="E9" s="75"/>
      <c r="F9" s="92"/>
      <c r="G9" s="95"/>
      <c r="H9" s="75"/>
      <c r="I9" s="75"/>
      <c r="J9" s="33">
        <f>AVERAGE(J5:J7)</f>
        <v>27.317666666666668</v>
      </c>
    </row>
    <row r="10" spans="1:10" s="111" customFormat="1" ht="15" x14ac:dyDescent="0.2">
      <c r="A10" s="3"/>
      <c r="B10" s="14"/>
      <c r="C10" s="29"/>
      <c r="D10" s="29"/>
      <c r="E10" s="29"/>
      <c r="F10" s="34"/>
      <c r="G10" s="45"/>
      <c r="H10" s="29"/>
      <c r="I10" s="29"/>
      <c r="J10" s="34"/>
    </row>
    <row r="11" spans="1:10" s="111" customFormat="1" ht="15" x14ac:dyDescent="0.2">
      <c r="A11" s="76" t="s">
        <v>24</v>
      </c>
      <c r="B11" s="14">
        <v>2840</v>
      </c>
      <c r="C11" s="29">
        <v>1184</v>
      </c>
      <c r="D11" s="29">
        <v>3</v>
      </c>
      <c r="E11" s="29">
        <v>138200.06400000001</v>
      </c>
      <c r="F11" s="34">
        <v>22.56</v>
      </c>
      <c r="G11" s="45">
        <f t="shared" ref="G11:G13" si="1">(F11*10^-9)*E11</f>
        <v>3.1177934438400006E-3</v>
      </c>
      <c r="H11" s="29">
        <v>483</v>
      </c>
      <c r="I11" s="29">
        <v>8</v>
      </c>
      <c r="J11" s="34">
        <v>28.308</v>
      </c>
    </row>
    <row r="12" spans="1:10" s="111" customFormat="1" ht="15" x14ac:dyDescent="0.2">
      <c r="A12" s="76" t="s">
        <v>294</v>
      </c>
      <c r="B12" s="14">
        <v>2841</v>
      </c>
      <c r="C12" s="29">
        <v>1184</v>
      </c>
      <c r="D12" s="29">
        <v>4</v>
      </c>
      <c r="E12" s="29">
        <v>138876.74799999999</v>
      </c>
      <c r="F12" s="34">
        <v>21.15</v>
      </c>
      <c r="G12" s="45">
        <f t="shared" si="1"/>
        <v>2.9372432202000001E-3</v>
      </c>
      <c r="H12" s="29">
        <v>509</v>
      </c>
      <c r="I12" s="29">
        <v>8</v>
      </c>
      <c r="J12" s="34">
        <v>34.862000000000002</v>
      </c>
    </row>
    <row r="13" spans="1:10" s="111" customFormat="1" ht="15" x14ac:dyDescent="0.2">
      <c r="A13" s="3"/>
      <c r="B13" s="14">
        <v>2842</v>
      </c>
      <c r="C13" s="29">
        <v>1184</v>
      </c>
      <c r="D13" s="29">
        <v>10</v>
      </c>
      <c r="E13" s="29">
        <v>150958.72500000001</v>
      </c>
      <c r="F13" s="34">
        <v>23.97</v>
      </c>
      <c r="G13" s="45">
        <f t="shared" si="1"/>
        <v>3.61848063825E-3</v>
      </c>
      <c r="H13" s="29">
        <v>535</v>
      </c>
      <c r="I13" s="29">
        <v>8</v>
      </c>
      <c r="J13" s="34">
        <v>23.908000000000001</v>
      </c>
    </row>
    <row r="14" spans="1:10" s="111" customFormat="1" ht="15" x14ac:dyDescent="0.2">
      <c r="A14" s="3"/>
      <c r="B14" s="14"/>
      <c r="C14" s="29"/>
      <c r="D14" s="29"/>
      <c r="E14" s="29"/>
      <c r="F14" s="34"/>
      <c r="G14" s="45"/>
      <c r="H14" s="29"/>
      <c r="I14" s="29"/>
      <c r="J14" s="34"/>
    </row>
    <row r="15" spans="1:10" s="111" customFormat="1" ht="15" x14ac:dyDescent="0.2">
      <c r="A15" s="3"/>
      <c r="B15" s="14"/>
      <c r="C15" s="75"/>
      <c r="D15" s="75"/>
      <c r="E15" s="75"/>
      <c r="F15" s="92"/>
      <c r="G15" s="95"/>
      <c r="H15" s="75"/>
      <c r="I15" s="75"/>
      <c r="J15" s="33">
        <f>AVERAGE(J11:J13)</f>
        <v>29.026</v>
      </c>
    </row>
    <row r="16" spans="1:10" s="111" customFormat="1" ht="15" x14ac:dyDescent="0.2">
      <c r="A16" s="3"/>
      <c r="B16" s="14"/>
      <c r="C16" s="29"/>
      <c r="D16" s="29"/>
      <c r="E16" s="29"/>
      <c r="F16" s="34"/>
      <c r="G16" s="45"/>
      <c r="H16" s="29"/>
      <c r="I16" s="29"/>
      <c r="J16" s="34"/>
    </row>
    <row r="17" spans="1:10" s="111" customFormat="1" ht="15" x14ac:dyDescent="0.2">
      <c r="A17" s="3" t="s">
        <v>27</v>
      </c>
      <c r="B17" s="36">
        <v>2929</v>
      </c>
      <c r="C17" s="29">
        <v>1214</v>
      </c>
      <c r="D17" s="29">
        <v>3</v>
      </c>
      <c r="E17" s="29">
        <v>119296.90700000001</v>
      </c>
      <c r="F17" s="34">
        <v>14.1</v>
      </c>
      <c r="G17" s="45">
        <f t="shared" ref="G17:G18" si="2">(F17*10^-9)*E17</f>
        <v>1.6820863887000001E-3</v>
      </c>
      <c r="H17" s="29">
        <v>467</v>
      </c>
      <c r="I17" s="29">
        <v>8</v>
      </c>
      <c r="J17" s="34">
        <v>25.181000000000001</v>
      </c>
    </row>
    <row r="18" spans="1:10" s="111" customFormat="1" ht="15" x14ac:dyDescent="0.2">
      <c r="A18" s="76" t="s">
        <v>294</v>
      </c>
      <c r="B18" s="36">
        <v>2930</v>
      </c>
      <c r="C18" s="29">
        <v>1214</v>
      </c>
      <c r="D18" s="29">
        <v>5</v>
      </c>
      <c r="E18" s="29">
        <v>119273.618</v>
      </c>
      <c r="F18" s="34">
        <v>11.28</v>
      </c>
      <c r="G18" s="45">
        <f t="shared" si="2"/>
        <v>1.3454064110400002E-3</v>
      </c>
      <c r="H18" s="29">
        <v>434</v>
      </c>
      <c r="I18" s="29">
        <v>8</v>
      </c>
      <c r="J18" s="34">
        <v>22.998999999999999</v>
      </c>
    </row>
    <row r="19" spans="1:10" s="111" customFormat="1" ht="15" x14ac:dyDescent="0.2">
      <c r="A19" s="3"/>
      <c r="B19" s="14"/>
      <c r="C19" s="29"/>
      <c r="D19" s="29"/>
      <c r="E19" s="29"/>
      <c r="F19" s="34"/>
      <c r="G19" s="45"/>
      <c r="H19" s="29"/>
      <c r="I19" s="29"/>
      <c r="J19" s="34"/>
    </row>
    <row r="20" spans="1:10" s="111" customFormat="1" ht="15" x14ac:dyDescent="0.2">
      <c r="A20" s="3"/>
      <c r="B20" s="14"/>
      <c r="C20" s="75"/>
      <c r="D20" s="75"/>
      <c r="E20" s="75"/>
      <c r="F20" s="92"/>
      <c r="G20" s="95"/>
      <c r="H20" s="75"/>
      <c r="I20" s="75"/>
      <c r="J20" s="33">
        <f>AVERAGE(J17:J18)</f>
        <v>24.09</v>
      </c>
    </row>
    <row r="21" spans="1:10" s="111" customFormat="1" ht="15" x14ac:dyDescent="0.2">
      <c r="A21" s="3"/>
      <c r="B21" s="14"/>
      <c r="C21" s="29"/>
      <c r="D21" s="29"/>
      <c r="E21" s="29"/>
      <c r="F21" s="34"/>
      <c r="G21" s="45"/>
      <c r="H21" s="29"/>
      <c r="I21" s="29"/>
      <c r="J21" s="34"/>
    </row>
    <row r="22" spans="1:10" s="111" customFormat="1" ht="15" x14ac:dyDescent="0.2">
      <c r="A22" s="3" t="s">
        <v>29</v>
      </c>
      <c r="B22" s="36">
        <v>2932</v>
      </c>
      <c r="C22" s="29">
        <v>1213</v>
      </c>
      <c r="D22" s="29">
        <v>2</v>
      </c>
      <c r="E22" s="29">
        <v>131007.549</v>
      </c>
      <c r="F22" s="34">
        <v>14.1</v>
      </c>
      <c r="G22" s="45">
        <f t="shared" ref="G22:G23" si="3">(F22*10^-9)*E22</f>
        <v>1.8472064409E-3</v>
      </c>
      <c r="H22" s="29">
        <v>472</v>
      </c>
      <c r="I22" s="29">
        <v>8</v>
      </c>
      <c r="J22" s="34">
        <v>10.786</v>
      </c>
    </row>
    <row r="23" spans="1:10" s="111" customFormat="1" ht="15" x14ac:dyDescent="0.2">
      <c r="A23" s="76" t="s">
        <v>294</v>
      </c>
      <c r="B23" s="36">
        <v>2933</v>
      </c>
      <c r="C23" s="29">
        <v>1213</v>
      </c>
      <c r="D23" s="29">
        <v>6</v>
      </c>
      <c r="E23" s="29">
        <v>135105.17300000001</v>
      </c>
      <c r="F23" s="34">
        <v>15.51</v>
      </c>
      <c r="G23" s="45">
        <f t="shared" si="3"/>
        <v>2.0954812332300001E-3</v>
      </c>
      <c r="H23" s="29">
        <v>473</v>
      </c>
      <c r="I23" s="29">
        <v>8</v>
      </c>
      <c r="J23" s="34">
        <v>16.338999999999999</v>
      </c>
    </row>
    <row r="24" spans="1:10" s="111" customFormat="1" ht="15" x14ac:dyDescent="0.2">
      <c r="A24" s="3"/>
      <c r="B24" s="14"/>
      <c r="C24" s="29"/>
      <c r="D24" s="29"/>
      <c r="E24" s="29"/>
      <c r="F24" s="34"/>
      <c r="G24" s="45"/>
      <c r="H24" s="29"/>
      <c r="I24" s="29"/>
      <c r="J24" s="34"/>
    </row>
    <row r="25" spans="1:10" s="111" customFormat="1" ht="15" x14ac:dyDescent="0.2">
      <c r="A25" s="3"/>
      <c r="B25" s="14"/>
      <c r="C25" s="75"/>
      <c r="D25" s="75"/>
      <c r="E25" s="75"/>
      <c r="F25" s="92"/>
      <c r="G25" s="95"/>
      <c r="H25" s="75"/>
      <c r="I25" s="75"/>
      <c r="J25" s="33">
        <f>AVERAGE(J22:J23)</f>
        <v>13.5625</v>
      </c>
    </row>
    <row r="26" spans="1:10" s="111" customFormat="1" ht="15" x14ac:dyDescent="0.2">
      <c r="A26" s="3"/>
      <c r="B26" s="14"/>
      <c r="C26" s="29"/>
      <c r="D26" s="29"/>
      <c r="E26" s="29"/>
      <c r="F26" s="34"/>
      <c r="G26" s="45"/>
      <c r="H26" s="29"/>
      <c r="I26" s="29"/>
      <c r="J26" s="34"/>
    </row>
    <row r="27" spans="1:10" s="111" customFormat="1" ht="15" x14ac:dyDescent="0.2">
      <c r="A27" s="3" t="s">
        <v>30</v>
      </c>
      <c r="B27" s="36">
        <v>2944</v>
      </c>
      <c r="C27" s="29">
        <v>1208</v>
      </c>
      <c r="D27" s="29">
        <v>5</v>
      </c>
      <c r="E27" s="29">
        <v>115060.84</v>
      </c>
      <c r="F27" s="34">
        <v>15.51</v>
      </c>
      <c r="G27" s="45">
        <f t="shared" ref="G27:G29" si="4">(F27*10^-9)*E27</f>
        <v>1.7845936284000001E-3</v>
      </c>
      <c r="H27" s="29">
        <v>414</v>
      </c>
      <c r="I27" s="29">
        <v>8</v>
      </c>
      <c r="J27" s="34">
        <v>20.213000000000001</v>
      </c>
    </row>
    <row r="28" spans="1:10" s="111" customFormat="1" ht="15" x14ac:dyDescent="0.2">
      <c r="A28" s="76" t="s">
        <v>294</v>
      </c>
      <c r="B28" s="36">
        <v>2945</v>
      </c>
      <c r="C28" s="29">
        <v>1208</v>
      </c>
      <c r="D28" s="29">
        <v>2</v>
      </c>
      <c r="E28" s="29">
        <v>105016.678</v>
      </c>
      <c r="F28" s="34">
        <v>14.1</v>
      </c>
      <c r="G28" s="45">
        <f t="shared" si="4"/>
        <v>1.4807351598E-3</v>
      </c>
      <c r="H28" s="29">
        <v>404</v>
      </c>
      <c r="I28" s="29">
        <v>8</v>
      </c>
      <c r="J28" s="34">
        <v>35.954000000000001</v>
      </c>
    </row>
    <row r="29" spans="1:10" s="111" customFormat="1" ht="15" x14ac:dyDescent="0.2">
      <c r="A29" s="3"/>
      <c r="B29" s="36">
        <v>2946</v>
      </c>
      <c r="C29" s="29">
        <v>1208</v>
      </c>
      <c r="D29" s="29">
        <v>4</v>
      </c>
      <c r="E29" s="29">
        <v>132575.696</v>
      </c>
      <c r="F29" s="34">
        <v>14.1</v>
      </c>
      <c r="G29" s="45">
        <f t="shared" si="4"/>
        <v>1.8693173136E-3</v>
      </c>
      <c r="H29" s="29">
        <v>471</v>
      </c>
      <c r="I29" s="29">
        <v>8</v>
      </c>
      <c r="J29" s="34">
        <v>24.21</v>
      </c>
    </row>
    <row r="30" spans="1:10" s="111" customFormat="1" ht="15" x14ac:dyDescent="0.2">
      <c r="A30" s="3"/>
      <c r="B30" s="14"/>
      <c r="C30" s="29"/>
      <c r="D30" s="29"/>
      <c r="E30" s="29"/>
      <c r="F30" s="34"/>
      <c r="G30" s="45"/>
      <c r="H30" s="29"/>
      <c r="I30" s="29"/>
      <c r="J30" s="34"/>
    </row>
    <row r="31" spans="1:10" s="111" customFormat="1" ht="15" x14ac:dyDescent="0.2">
      <c r="A31" s="3"/>
      <c r="B31" s="14"/>
      <c r="C31" s="75"/>
      <c r="D31" s="75"/>
      <c r="E31" s="75"/>
      <c r="F31" s="92"/>
      <c r="G31" s="95"/>
      <c r="H31" s="75"/>
      <c r="I31" s="75"/>
      <c r="J31" s="33">
        <f>AVERAGE(J27:J29)</f>
        <v>26.792333333333335</v>
      </c>
    </row>
    <row r="32" spans="1:10" s="111" customFormat="1" ht="15" x14ac:dyDescent="0.2">
      <c r="A32" s="3"/>
      <c r="B32" s="14"/>
      <c r="C32" s="29"/>
      <c r="D32" s="29"/>
      <c r="E32" s="29"/>
      <c r="F32" s="34"/>
      <c r="G32" s="45"/>
      <c r="H32" s="29"/>
      <c r="I32" s="29"/>
      <c r="J32" s="34"/>
    </row>
    <row r="33" spans="1:10" s="111" customFormat="1" ht="15" x14ac:dyDescent="0.2">
      <c r="A33" s="3" t="s">
        <v>31</v>
      </c>
      <c r="B33" s="36">
        <v>2947</v>
      </c>
      <c r="C33" s="29">
        <v>1207</v>
      </c>
      <c r="D33" s="29">
        <v>3</v>
      </c>
      <c r="E33" s="29">
        <v>120440.671</v>
      </c>
      <c r="F33" s="34">
        <v>12.69</v>
      </c>
      <c r="G33" s="45">
        <f t="shared" ref="G33:G34" si="5">(F33*10^-9)*E33</f>
        <v>1.5283921149900001E-3</v>
      </c>
      <c r="H33" s="29">
        <v>425</v>
      </c>
      <c r="I33" s="29">
        <v>8</v>
      </c>
      <c r="J33" s="34">
        <v>21.954999999999998</v>
      </c>
    </row>
    <row r="34" spans="1:10" s="111" customFormat="1" ht="15" x14ac:dyDescent="0.2">
      <c r="A34" s="76" t="s">
        <v>294</v>
      </c>
      <c r="B34" s="36">
        <v>2949</v>
      </c>
      <c r="C34" s="29">
        <v>1207</v>
      </c>
      <c r="D34" s="29">
        <v>6</v>
      </c>
      <c r="E34" s="29">
        <v>119767.868</v>
      </c>
      <c r="F34" s="34">
        <v>15.51</v>
      </c>
      <c r="G34" s="45">
        <f t="shared" si="5"/>
        <v>1.8575996326800001E-3</v>
      </c>
      <c r="H34" s="29">
        <v>430</v>
      </c>
      <c r="I34" s="29">
        <v>8</v>
      </c>
      <c r="J34" s="34">
        <v>15.445</v>
      </c>
    </row>
    <row r="35" spans="1:10" s="111" customFormat="1" ht="15" x14ac:dyDescent="0.2">
      <c r="A35" s="3"/>
      <c r="B35" s="14"/>
      <c r="C35" s="29"/>
      <c r="D35" s="29"/>
      <c r="E35" s="29"/>
      <c r="F35" s="34"/>
      <c r="G35" s="45"/>
      <c r="H35" s="29"/>
      <c r="I35" s="29"/>
      <c r="J35" s="34"/>
    </row>
    <row r="36" spans="1:10" s="111" customFormat="1" ht="15" x14ac:dyDescent="0.2">
      <c r="A36" s="3"/>
      <c r="B36" s="14"/>
      <c r="C36" s="75"/>
      <c r="D36" s="75"/>
      <c r="E36" s="75"/>
      <c r="F36" s="92"/>
      <c r="G36" s="95"/>
      <c r="H36" s="75"/>
      <c r="I36" s="75"/>
      <c r="J36" s="33">
        <f>AVERAGE(J33:J34)</f>
        <v>18.7</v>
      </c>
    </row>
    <row r="37" spans="1:10" s="111" customFormat="1" ht="15" x14ac:dyDescent="0.2">
      <c r="A37" s="3"/>
      <c r="B37" s="14"/>
      <c r="C37" s="29"/>
      <c r="D37" s="29"/>
      <c r="E37" s="29"/>
      <c r="F37" s="34"/>
      <c r="G37" s="45"/>
      <c r="H37" s="29"/>
      <c r="I37" s="29"/>
      <c r="J37" s="34"/>
    </row>
    <row r="38" spans="1:10" s="111" customFormat="1" ht="15" x14ac:dyDescent="0.2">
      <c r="A38" s="3" t="s">
        <v>34</v>
      </c>
      <c r="B38" s="14">
        <v>2833</v>
      </c>
      <c r="C38" s="29">
        <v>1181</v>
      </c>
      <c r="D38" s="29">
        <v>3</v>
      </c>
      <c r="E38" s="29">
        <v>158302.62100000001</v>
      </c>
      <c r="F38" s="34">
        <v>22.56</v>
      </c>
      <c r="G38" s="45">
        <f t="shared" ref="G38:G40" si="6">(F38*10^-9)*E38</f>
        <v>3.5713071297600006E-3</v>
      </c>
      <c r="H38" s="29">
        <v>556</v>
      </c>
      <c r="I38" s="29">
        <v>8</v>
      </c>
      <c r="J38" s="34">
        <v>27.757999999999999</v>
      </c>
    </row>
    <row r="39" spans="1:10" s="111" customFormat="1" ht="15" x14ac:dyDescent="0.2">
      <c r="A39" s="3" t="s">
        <v>0</v>
      </c>
      <c r="B39" s="14">
        <v>2834</v>
      </c>
      <c r="C39" s="29">
        <v>1181</v>
      </c>
      <c r="D39" s="29">
        <v>7</v>
      </c>
      <c r="E39" s="29">
        <v>145471.505</v>
      </c>
      <c r="F39" s="34">
        <v>23.97</v>
      </c>
      <c r="G39" s="45">
        <f t="shared" si="6"/>
        <v>3.4869519748500001E-3</v>
      </c>
      <c r="H39" s="29">
        <v>582</v>
      </c>
      <c r="I39" s="29">
        <v>8</v>
      </c>
      <c r="J39" s="34">
        <v>33.468000000000004</v>
      </c>
    </row>
    <row r="40" spans="1:10" s="111" customFormat="1" ht="15" x14ac:dyDescent="0.2">
      <c r="A40" s="3"/>
      <c r="B40" s="14">
        <v>2835</v>
      </c>
      <c r="C40" s="29">
        <v>1181</v>
      </c>
      <c r="D40" s="29">
        <v>4</v>
      </c>
      <c r="E40" s="29">
        <v>152115.427</v>
      </c>
      <c r="F40" s="34">
        <v>15.51</v>
      </c>
      <c r="G40" s="45">
        <f t="shared" si="6"/>
        <v>2.35931027277E-3</v>
      </c>
      <c r="H40" s="29">
        <v>549</v>
      </c>
      <c r="I40" s="29">
        <v>8</v>
      </c>
      <c r="J40" s="34">
        <v>23.893999999999998</v>
      </c>
    </row>
    <row r="41" spans="1:10" s="111" customFormat="1" ht="15" x14ac:dyDescent="0.2">
      <c r="A41" s="3"/>
      <c r="B41" s="14"/>
      <c r="C41" s="29"/>
      <c r="D41" s="29"/>
      <c r="E41" s="29"/>
      <c r="F41" s="34"/>
      <c r="G41" s="45"/>
      <c r="H41" s="29"/>
      <c r="I41" s="29"/>
      <c r="J41" s="34"/>
    </row>
    <row r="42" spans="1:10" s="111" customFormat="1" ht="15" x14ac:dyDescent="0.2">
      <c r="A42" s="3"/>
      <c r="B42" s="14"/>
      <c r="C42" s="77"/>
      <c r="D42" s="77"/>
      <c r="E42" s="77"/>
      <c r="F42" s="93"/>
      <c r="G42" s="96"/>
      <c r="H42" s="77"/>
      <c r="I42" s="77"/>
      <c r="J42" s="27">
        <f>AVERAGE(J38:J40)</f>
        <v>28.373333333333335</v>
      </c>
    </row>
    <row r="43" spans="1:10" s="111" customFormat="1" ht="15" x14ac:dyDescent="0.2">
      <c r="A43" s="3"/>
      <c r="B43" s="14"/>
      <c r="C43" s="29"/>
      <c r="D43" s="29"/>
      <c r="E43" s="29"/>
      <c r="F43" s="34"/>
      <c r="G43" s="45"/>
      <c r="H43" s="29"/>
      <c r="I43" s="29"/>
      <c r="J43" s="34"/>
    </row>
    <row r="44" spans="1:10" s="111" customFormat="1" ht="15" x14ac:dyDescent="0.2">
      <c r="A44" s="76" t="s">
        <v>32</v>
      </c>
      <c r="B44" s="14">
        <v>2836</v>
      </c>
      <c r="C44" s="29">
        <v>1183</v>
      </c>
      <c r="D44" s="29">
        <v>1</v>
      </c>
      <c r="E44" s="29">
        <v>134414.25700000001</v>
      </c>
      <c r="F44" s="34">
        <v>25.38</v>
      </c>
      <c r="G44" s="45">
        <f t="shared" ref="G44:G45" si="7">(F44*10^-9)*E44</f>
        <v>3.4114338426600001E-3</v>
      </c>
      <c r="H44" s="29">
        <v>481</v>
      </c>
      <c r="I44" s="29">
        <v>8</v>
      </c>
      <c r="J44" s="34">
        <v>30.72</v>
      </c>
    </row>
    <row r="45" spans="1:10" s="111" customFormat="1" ht="15" x14ac:dyDescent="0.2">
      <c r="A45" s="3" t="s">
        <v>0</v>
      </c>
      <c r="B45" s="14">
        <v>2837</v>
      </c>
      <c r="C45" s="29">
        <v>1183</v>
      </c>
      <c r="D45" s="29">
        <v>7</v>
      </c>
      <c r="E45" s="29">
        <v>123681.76700000001</v>
      </c>
      <c r="F45" s="34">
        <v>26.79</v>
      </c>
      <c r="G45" s="45">
        <f t="shared" si="7"/>
        <v>3.3134345379300001E-3</v>
      </c>
      <c r="H45" s="29">
        <v>446</v>
      </c>
      <c r="I45" s="29">
        <v>8</v>
      </c>
      <c r="J45" s="34">
        <v>20.234000000000002</v>
      </c>
    </row>
    <row r="46" spans="1:10" s="111" customFormat="1" ht="15" x14ac:dyDescent="0.2">
      <c r="A46" s="3"/>
      <c r="B46" s="14"/>
      <c r="C46" s="29"/>
      <c r="D46" s="29"/>
      <c r="E46" s="29"/>
      <c r="F46" s="34"/>
      <c r="G46" s="45"/>
      <c r="H46" s="29"/>
      <c r="I46" s="29"/>
      <c r="J46" s="34"/>
    </row>
    <row r="47" spans="1:10" s="111" customFormat="1" ht="15" x14ac:dyDescent="0.2">
      <c r="A47" s="3"/>
      <c r="B47" s="14"/>
      <c r="C47" s="77"/>
      <c r="D47" s="77"/>
      <c r="E47" s="77"/>
      <c r="F47" s="93"/>
      <c r="G47" s="96"/>
      <c r="H47" s="77"/>
      <c r="I47" s="77"/>
      <c r="J47" s="27">
        <f>AVERAGE(J44:J45)</f>
        <v>25.477</v>
      </c>
    </row>
    <row r="48" spans="1:10" s="111" customFormat="1" ht="15" x14ac:dyDescent="0.2">
      <c r="A48" s="3"/>
      <c r="B48" s="14"/>
      <c r="C48" s="29"/>
      <c r="D48" s="29"/>
      <c r="E48" s="29"/>
      <c r="F48" s="34"/>
      <c r="G48" s="45"/>
      <c r="H48" s="29"/>
      <c r="I48" s="29"/>
      <c r="J48" s="34"/>
    </row>
    <row r="49" spans="1:10" s="111" customFormat="1" ht="15" x14ac:dyDescent="0.2">
      <c r="A49" s="3" t="s">
        <v>33</v>
      </c>
      <c r="B49" s="36">
        <v>2838</v>
      </c>
      <c r="C49" s="78">
        <v>1182</v>
      </c>
      <c r="D49" s="78">
        <v>2</v>
      </c>
      <c r="E49" s="78">
        <v>134644.56299999999</v>
      </c>
      <c r="F49" s="94">
        <v>23.97</v>
      </c>
      <c r="G49" s="97">
        <v>3.2274299999999999E-3</v>
      </c>
      <c r="H49" s="78">
        <v>472</v>
      </c>
      <c r="I49" s="29">
        <v>8</v>
      </c>
      <c r="J49" s="34">
        <v>37.194000000000003</v>
      </c>
    </row>
    <row r="50" spans="1:10" s="111" customFormat="1" ht="15" x14ac:dyDescent="0.2">
      <c r="A50" s="3" t="s">
        <v>0</v>
      </c>
      <c r="B50" s="14">
        <v>2839</v>
      </c>
      <c r="C50" s="29">
        <v>1182</v>
      </c>
      <c r="D50" s="29">
        <v>8</v>
      </c>
      <c r="E50" s="29">
        <v>160428.41699999999</v>
      </c>
      <c r="F50" s="34">
        <v>19.739999999999998</v>
      </c>
      <c r="G50" s="45">
        <f t="shared" ref="G50" si="8">(F50*10^-9)*E50</f>
        <v>3.1668569515799997E-3</v>
      </c>
      <c r="H50" s="29">
        <v>570</v>
      </c>
      <c r="I50" s="29">
        <v>8</v>
      </c>
      <c r="J50" s="34">
        <v>25.658999999999999</v>
      </c>
    </row>
    <row r="51" spans="1:10" s="111" customFormat="1" ht="15" x14ac:dyDescent="0.2">
      <c r="A51" s="3"/>
      <c r="B51" s="14"/>
      <c r="C51" s="29"/>
      <c r="D51" s="29"/>
      <c r="E51" s="29"/>
      <c r="F51" s="34"/>
      <c r="G51" s="45"/>
      <c r="H51" s="29"/>
      <c r="I51" s="29"/>
      <c r="J51" s="34"/>
    </row>
    <row r="52" spans="1:10" s="111" customFormat="1" ht="15" x14ac:dyDescent="0.2">
      <c r="A52" s="3"/>
      <c r="B52" s="14"/>
      <c r="C52" s="77"/>
      <c r="D52" s="77"/>
      <c r="E52" s="77"/>
      <c r="F52" s="93"/>
      <c r="G52" s="96"/>
      <c r="H52" s="77"/>
      <c r="I52" s="77"/>
      <c r="J52" s="27">
        <f>AVERAGE(J49:J50)</f>
        <v>31.426500000000001</v>
      </c>
    </row>
    <row r="53" spans="1:10" s="111" customFormat="1" ht="15" x14ac:dyDescent="0.2">
      <c r="A53" s="3"/>
      <c r="B53" s="14"/>
      <c r="C53" s="29"/>
      <c r="D53" s="29"/>
      <c r="E53" s="29"/>
      <c r="F53" s="34"/>
      <c r="G53" s="45"/>
      <c r="H53" s="29"/>
      <c r="I53" s="29"/>
      <c r="J53" s="34"/>
    </row>
    <row r="54" spans="1:10" s="111" customFormat="1" ht="15" x14ac:dyDescent="0.2">
      <c r="A54" s="3" t="s">
        <v>35</v>
      </c>
      <c r="B54" s="36">
        <v>2934</v>
      </c>
      <c r="C54" s="29">
        <v>1212</v>
      </c>
      <c r="D54" s="29">
        <v>3</v>
      </c>
      <c r="E54" s="29">
        <v>103782.344</v>
      </c>
      <c r="F54" s="34">
        <v>11.28</v>
      </c>
      <c r="G54" s="45">
        <f t="shared" ref="G54:G56" si="9">(F54*10^-9)*E54</f>
        <v>1.1706648403200001E-3</v>
      </c>
      <c r="H54" s="29">
        <v>405</v>
      </c>
      <c r="I54" s="29">
        <v>8</v>
      </c>
      <c r="J54" s="34">
        <v>19.152999999999999</v>
      </c>
    </row>
    <row r="55" spans="1:10" s="111" customFormat="1" ht="15" x14ac:dyDescent="0.2">
      <c r="A55" s="3" t="s">
        <v>0</v>
      </c>
      <c r="B55" s="36">
        <v>2935</v>
      </c>
      <c r="C55" s="29">
        <v>1212</v>
      </c>
      <c r="D55" s="29">
        <v>5</v>
      </c>
      <c r="E55" s="29">
        <v>125685.94100000001</v>
      </c>
      <c r="F55" s="34">
        <v>12.69</v>
      </c>
      <c r="G55" s="45">
        <f t="shared" si="9"/>
        <v>1.59495459129E-3</v>
      </c>
      <c r="H55" s="29">
        <v>440</v>
      </c>
      <c r="I55" s="29">
        <v>8</v>
      </c>
      <c r="J55" s="34">
        <v>22.602</v>
      </c>
    </row>
    <row r="56" spans="1:10" s="111" customFormat="1" ht="15" x14ac:dyDescent="0.2">
      <c r="A56" s="3"/>
      <c r="B56" s="36">
        <v>2936</v>
      </c>
      <c r="C56" s="29">
        <v>1212</v>
      </c>
      <c r="D56" s="29">
        <v>6</v>
      </c>
      <c r="E56" s="29">
        <v>115982.06200000001</v>
      </c>
      <c r="F56" s="34">
        <v>11.28</v>
      </c>
      <c r="G56" s="45">
        <f t="shared" si="9"/>
        <v>1.3082776593600002E-3</v>
      </c>
      <c r="H56" s="29">
        <v>411</v>
      </c>
      <c r="I56" s="29">
        <v>8</v>
      </c>
      <c r="J56" s="34">
        <v>12.590999999999999</v>
      </c>
    </row>
    <row r="57" spans="1:10" s="111" customFormat="1" ht="15" x14ac:dyDescent="0.2">
      <c r="A57" s="3"/>
      <c r="B57" s="14"/>
      <c r="C57" s="29"/>
      <c r="D57" s="29"/>
      <c r="E57" s="29"/>
      <c r="F57" s="34"/>
      <c r="G57" s="45"/>
      <c r="H57" s="29"/>
      <c r="I57" s="29"/>
      <c r="J57" s="34"/>
    </row>
    <row r="58" spans="1:10" s="111" customFormat="1" ht="15" x14ac:dyDescent="0.2">
      <c r="A58" s="3"/>
      <c r="B58" s="14"/>
      <c r="C58" s="77"/>
      <c r="D58" s="77"/>
      <c r="E58" s="77"/>
      <c r="F58" s="93"/>
      <c r="G58" s="96"/>
      <c r="H58" s="77"/>
      <c r="I58" s="77"/>
      <c r="J58" s="27">
        <f>AVERAGE(J54:J56)</f>
        <v>18.115333333333332</v>
      </c>
    </row>
    <row r="59" spans="1:10" s="111" customFormat="1" ht="15" x14ac:dyDescent="0.2">
      <c r="A59" s="3"/>
      <c r="B59" s="14"/>
      <c r="C59" s="29"/>
      <c r="D59" s="29"/>
      <c r="E59" s="29"/>
      <c r="F59" s="34"/>
      <c r="G59" s="45"/>
      <c r="H59" s="29"/>
      <c r="I59" s="29"/>
      <c r="J59" s="34"/>
    </row>
    <row r="60" spans="1:10" s="111" customFormat="1" ht="15" x14ac:dyDescent="0.2">
      <c r="A60" s="3" t="s">
        <v>36</v>
      </c>
      <c r="B60" s="36">
        <v>2937</v>
      </c>
      <c r="C60" s="29">
        <v>1211</v>
      </c>
      <c r="D60" s="29">
        <v>4</v>
      </c>
      <c r="E60" s="29">
        <v>103558.508</v>
      </c>
      <c r="F60" s="34">
        <v>11.28</v>
      </c>
      <c r="G60" s="45">
        <f t="shared" ref="G60:G61" si="10">(F60*10^-9)*E60</f>
        <v>1.16813997024E-3</v>
      </c>
      <c r="H60" s="29">
        <v>402</v>
      </c>
      <c r="I60" s="29">
        <v>8</v>
      </c>
      <c r="J60" s="34">
        <v>35.003999999999998</v>
      </c>
    </row>
    <row r="61" spans="1:10" s="111" customFormat="1" ht="15" x14ac:dyDescent="0.2">
      <c r="A61" s="3" t="s">
        <v>0</v>
      </c>
      <c r="B61" s="36">
        <v>2938</v>
      </c>
      <c r="C61" s="29">
        <v>1211</v>
      </c>
      <c r="D61" s="29">
        <v>2</v>
      </c>
      <c r="E61" s="29">
        <v>118907.458</v>
      </c>
      <c r="F61" s="34">
        <v>15.51</v>
      </c>
      <c r="G61" s="45">
        <f t="shared" si="10"/>
        <v>1.8442546735800002E-3</v>
      </c>
      <c r="H61" s="29">
        <v>412</v>
      </c>
      <c r="I61" s="29">
        <v>8</v>
      </c>
      <c r="J61" s="34">
        <v>24.294</v>
      </c>
    </row>
    <row r="62" spans="1:10" s="111" customFormat="1" ht="15" x14ac:dyDescent="0.2">
      <c r="A62" s="3"/>
      <c r="B62" s="14"/>
      <c r="C62" s="29"/>
      <c r="D62" s="29"/>
      <c r="E62" s="29"/>
      <c r="F62" s="34"/>
      <c r="G62" s="45"/>
      <c r="H62" s="29"/>
      <c r="I62" s="29"/>
      <c r="J62" s="34"/>
    </row>
    <row r="63" spans="1:10" s="111" customFormat="1" ht="15" x14ac:dyDescent="0.2">
      <c r="A63" s="3"/>
      <c r="B63" s="14"/>
      <c r="C63" s="77"/>
      <c r="D63" s="77"/>
      <c r="E63" s="77"/>
      <c r="F63" s="93"/>
      <c r="G63" s="96"/>
      <c r="H63" s="77"/>
      <c r="I63" s="77"/>
      <c r="J63" s="27">
        <f>AVERAGE(J60:J61)</f>
        <v>29.649000000000001</v>
      </c>
    </row>
    <row r="64" spans="1:10" s="111" customFormat="1" ht="15" x14ac:dyDescent="0.2">
      <c r="A64" s="3"/>
      <c r="B64" s="14"/>
      <c r="C64" s="29"/>
      <c r="D64" s="29"/>
      <c r="E64" s="29"/>
      <c r="F64" s="34"/>
      <c r="G64" s="45"/>
      <c r="H64" s="29"/>
      <c r="I64" s="29"/>
      <c r="J64" s="34"/>
    </row>
    <row r="65" spans="1:10" s="111" customFormat="1" ht="15" x14ac:dyDescent="0.2">
      <c r="A65" s="3" t="s">
        <v>37</v>
      </c>
      <c r="B65" s="36">
        <v>2939</v>
      </c>
      <c r="C65" s="29">
        <v>1210</v>
      </c>
      <c r="D65" s="29">
        <v>2</v>
      </c>
      <c r="E65" s="29">
        <v>131593.663</v>
      </c>
      <c r="F65" s="34">
        <v>15.51</v>
      </c>
      <c r="G65" s="45">
        <f t="shared" ref="G65:G66" si="11">(F65*10^-9)*E65</f>
        <v>2.0410177131300004E-3</v>
      </c>
      <c r="H65" s="29">
        <v>469</v>
      </c>
      <c r="I65" s="29">
        <v>8</v>
      </c>
      <c r="J65" s="34">
        <v>16.053000000000001</v>
      </c>
    </row>
    <row r="66" spans="1:10" s="111" customFormat="1" ht="15" x14ac:dyDescent="0.2">
      <c r="A66" s="3" t="s">
        <v>0</v>
      </c>
      <c r="B66" s="36">
        <v>2940</v>
      </c>
      <c r="C66" s="29">
        <v>1210</v>
      </c>
      <c r="D66" s="29">
        <v>4</v>
      </c>
      <c r="E66" s="29">
        <v>139293.36799999999</v>
      </c>
      <c r="F66" s="34">
        <v>14.1</v>
      </c>
      <c r="G66" s="45">
        <f t="shared" si="11"/>
        <v>1.9640364887999998E-3</v>
      </c>
      <c r="H66" s="29">
        <v>499</v>
      </c>
      <c r="I66" s="29">
        <v>8</v>
      </c>
      <c r="J66" s="34">
        <v>18.602</v>
      </c>
    </row>
    <row r="67" spans="1:10" s="111" customFormat="1" ht="15" x14ac:dyDescent="0.2">
      <c r="A67" s="3"/>
      <c r="B67" s="14"/>
      <c r="C67" s="29"/>
      <c r="D67" s="29"/>
      <c r="E67" s="29"/>
      <c r="F67" s="34"/>
      <c r="G67" s="45"/>
      <c r="H67" s="29"/>
      <c r="I67" s="29"/>
      <c r="J67" s="34"/>
    </row>
    <row r="68" spans="1:10" s="111" customFormat="1" ht="15" x14ac:dyDescent="0.2">
      <c r="A68" s="3"/>
      <c r="B68" s="14"/>
      <c r="C68" s="77"/>
      <c r="D68" s="77"/>
      <c r="E68" s="77"/>
      <c r="F68" s="93"/>
      <c r="G68" s="96"/>
      <c r="H68" s="77"/>
      <c r="I68" s="77"/>
      <c r="J68" s="27">
        <f>AVERAGE(J65:J66)</f>
        <v>17.327500000000001</v>
      </c>
    </row>
    <row r="69" spans="1:10" s="111" customFormat="1" ht="15" x14ac:dyDescent="0.2">
      <c r="A69" s="3"/>
      <c r="B69" s="14"/>
      <c r="C69" s="29"/>
      <c r="D69" s="29"/>
      <c r="E69" s="29"/>
      <c r="F69" s="34"/>
      <c r="G69" s="45"/>
      <c r="H69" s="29"/>
      <c r="I69" s="79"/>
      <c r="J69" s="31"/>
    </row>
    <row r="70" spans="1:10" s="111" customFormat="1" ht="15" x14ac:dyDescent="0.2">
      <c r="A70" s="3" t="s">
        <v>38</v>
      </c>
      <c r="B70" s="36">
        <v>2941</v>
      </c>
      <c r="C70" s="29">
        <v>1209</v>
      </c>
      <c r="D70" s="29">
        <v>5</v>
      </c>
      <c r="E70" s="29">
        <v>123630.01300000001</v>
      </c>
      <c r="F70" s="34">
        <v>14.1</v>
      </c>
      <c r="G70" s="45">
        <f t="shared" ref="G70:G72" si="12">(F70*10^-9)*E70</f>
        <v>1.7431831833000001E-3</v>
      </c>
      <c r="H70" s="29">
        <v>438</v>
      </c>
      <c r="I70" s="29">
        <v>8</v>
      </c>
      <c r="J70" s="31">
        <v>17.812000000000001</v>
      </c>
    </row>
    <row r="71" spans="1:10" s="111" customFormat="1" ht="15" x14ac:dyDescent="0.2">
      <c r="A71" s="3" t="s">
        <v>0</v>
      </c>
      <c r="B71" s="36">
        <v>2942</v>
      </c>
      <c r="C71" s="29">
        <v>1209</v>
      </c>
      <c r="D71" s="29">
        <v>7</v>
      </c>
      <c r="E71" s="29">
        <v>133910.94899999999</v>
      </c>
      <c r="F71" s="34">
        <v>11.28</v>
      </c>
      <c r="G71" s="45">
        <f t="shared" si="12"/>
        <v>1.51051550472E-3</v>
      </c>
      <c r="H71" s="29">
        <v>460</v>
      </c>
      <c r="I71" s="29">
        <v>8</v>
      </c>
      <c r="J71" s="31">
        <v>34.933</v>
      </c>
    </row>
    <row r="72" spans="1:10" s="111" customFormat="1" ht="15" x14ac:dyDescent="0.2">
      <c r="A72" s="3"/>
      <c r="B72" s="36">
        <v>2943</v>
      </c>
      <c r="C72" s="29">
        <v>1209</v>
      </c>
      <c r="D72" s="29">
        <v>6</v>
      </c>
      <c r="E72" s="29">
        <v>127408.056</v>
      </c>
      <c r="F72" s="34">
        <v>14.1</v>
      </c>
      <c r="G72" s="45">
        <f t="shared" si="12"/>
        <v>1.7964535896000001E-3</v>
      </c>
      <c r="H72" s="29">
        <v>473</v>
      </c>
      <c r="I72" s="29">
        <v>8</v>
      </c>
      <c r="J72" s="31">
        <v>34.963000000000001</v>
      </c>
    </row>
    <row r="73" spans="1:10" s="111" customFormat="1" ht="15" x14ac:dyDescent="0.2">
      <c r="A73" s="3"/>
      <c r="B73" s="14"/>
      <c r="C73" s="29"/>
      <c r="D73" s="29"/>
      <c r="E73" s="29"/>
      <c r="F73" s="34"/>
      <c r="G73" s="45"/>
      <c r="H73" s="29"/>
      <c r="I73" s="79"/>
      <c r="J73" s="31"/>
    </row>
    <row r="74" spans="1:10" s="111" customFormat="1" ht="15" x14ac:dyDescent="0.2">
      <c r="A74" s="3"/>
      <c r="B74" s="14"/>
      <c r="C74" s="77"/>
      <c r="D74" s="77"/>
      <c r="E74" s="77"/>
      <c r="F74" s="93"/>
      <c r="G74" s="96"/>
      <c r="H74" s="77"/>
      <c r="I74" s="77"/>
      <c r="J74" s="27">
        <f>AVERAGE(J70:J72)</f>
        <v>29.236000000000001</v>
      </c>
    </row>
  </sheetData>
  <mergeCells count="1">
    <mergeCell ref="B1:J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CB003-A812-4A40-9E5D-109F1D5047E7}">
  <dimension ref="A1:J45"/>
  <sheetViews>
    <sheetView topLeftCell="A16" workbookViewId="0">
      <selection activeCell="N19" sqref="N19"/>
    </sheetView>
  </sheetViews>
  <sheetFormatPr baseColWidth="10" defaultRowHeight="16" x14ac:dyDescent="0.2"/>
  <cols>
    <col min="4" max="4" width="8" bestFit="1" customWidth="1"/>
    <col min="5" max="5" width="11.33203125" bestFit="1" customWidth="1"/>
    <col min="6" max="6" width="12" style="74" bestFit="1" customWidth="1"/>
    <col min="7" max="7" width="14.6640625" style="44" bestFit="1" customWidth="1"/>
    <col min="8" max="8" width="18.1640625" bestFit="1" customWidth="1"/>
    <col min="9" max="9" width="38.6640625" bestFit="1" customWidth="1"/>
    <col min="10" max="10" width="24.1640625" style="74" bestFit="1" customWidth="1"/>
  </cols>
  <sheetData>
    <row r="1" spans="1:10" s="2" customFormat="1" ht="19" x14ac:dyDescent="0.25">
      <c r="A1" s="1"/>
      <c r="B1" s="216" t="s">
        <v>94</v>
      </c>
      <c r="C1" s="217"/>
      <c r="D1" s="217"/>
      <c r="E1" s="217"/>
      <c r="F1" s="217"/>
      <c r="G1" s="217"/>
      <c r="H1" s="217"/>
      <c r="I1" s="217"/>
      <c r="J1" s="218"/>
    </row>
    <row r="2" spans="1:10" s="2" customFormat="1" ht="22" x14ac:dyDescent="0.25">
      <c r="A2" s="3"/>
      <c r="B2" s="4" t="s">
        <v>1</v>
      </c>
      <c r="C2" s="4" t="s">
        <v>2</v>
      </c>
      <c r="D2" s="4" t="s">
        <v>3</v>
      </c>
      <c r="E2" s="5" t="s">
        <v>39</v>
      </c>
      <c r="F2" s="37" t="s">
        <v>4</v>
      </c>
      <c r="G2" s="42" t="s">
        <v>5</v>
      </c>
      <c r="H2" s="4" t="s">
        <v>6</v>
      </c>
      <c r="I2" s="35" t="s">
        <v>28</v>
      </c>
      <c r="J2" s="37" t="s">
        <v>95</v>
      </c>
    </row>
    <row r="3" spans="1:10" s="2" customFormat="1" x14ac:dyDescent="0.2">
      <c r="A3" s="6"/>
      <c r="B3" s="7"/>
      <c r="C3" s="8"/>
      <c r="D3" s="8"/>
      <c r="E3" s="9"/>
      <c r="F3" s="10"/>
      <c r="G3" s="43"/>
      <c r="H3" s="8"/>
      <c r="I3" s="8"/>
      <c r="J3" s="10"/>
    </row>
    <row r="4" spans="1:10" s="111" customFormat="1" ht="15" x14ac:dyDescent="0.2">
      <c r="A4" s="30"/>
      <c r="B4" s="14"/>
      <c r="C4" s="29"/>
      <c r="D4" s="29"/>
      <c r="E4" s="29"/>
      <c r="F4" s="34"/>
      <c r="G4" s="45"/>
      <c r="H4" s="29"/>
      <c r="I4" s="29"/>
      <c r="J4" s="34"/>
    </row>
    <row r="5" spans="1:10" s="111" customFormat="1" ht="15" x14ac:dyDescent="0.2">
      <c r="A5" s="3" t="s">
        <v>31</v>
      </c>
      <c r="B5" s="14">
        <v>2403</v>
      </c>
      <c r="C5" s="29">
        <v>979</v>
      </c>
      <c r="D5" s="29">
        <v>8</v>
      </c>
      <c r="E5" s="29">
        <v>116653.57</v>
      </c>
      <c r="F5" s="34">
        <v>16.93</v>
      </c>
      <c r="G5" s="45">
        <f t="shared" ref="G5:G6" si="0">(F5*10^-9)*E5</f>
        <v>1.9749449401000002E-3</v>
      </c>
      <c r="H5" s="29">
        <v>415</v>
      </c>
      <c r="I5" s="29">
        <v>7</v>
      </c>
      <c r="J5" s="34">
        <v>25.62</v>
      </c>
    </row>
    <row r="6" spans="1:10" s="111" customFormat="1" ht="15" x14ac:dyDescent="0.2">
      <c r="A6" s="76" t="s">
        <v>294</v>
      </c>
      <c r="B6" s="14">
        <v>2404</v>
      </c>
      <c r="C6" s="29">
        <v>979</v>
      </c>
      <c r="D6" s="29">
        <v>6</v>
      </c>
      <c r="E6" s="29">
        <v>142969.19699999999</v>
      </c>
      <c r="F6" s="34">
        <v>14.11</v>
      </c>
      <c r="G6" s="45">
        <f t="shared" si="0"/>
        <v>2.01729536967E-3</v>
      </c>
      <c r="H6" s="29">
        <v>512</v>
      </c>
      <c r="I6" s="29">
        <v>7</v>
      </c>
      <c r="J6" s="34">
        <v>18.335000000000001</v>
      </c>
    </row>
    <row r="7" spans="1:10" s="111" customFormat="1" ht="15" x14ac:dyDescent="0.2">
      <c r="A7" s="3"/>
      <c r="B7" s="14"/>
      <c r="C7" s="29"/>
      <c r="D7" s="29"/>
      <c r="E7" s="29"/>
      <c r="F7" s="34"/>
      <c r="G7" s="45"/>
      <c r="H7" s="29"/>
      <c r="I7" s="29"/>
      <c r="J7" s="34"/>
    </row>
    <row r="8" spans="1:10" s="111" customFormat="1" ht="15" x14ac:dyDescent="0.2">
      <c r="A8" s="3"/>
      <c r="B8" s="14"/>
      <c r="C8" s="75"/>
      <c r="D8" s="75"/>
      <c r="E8" s="75"/>
      <c r="F8" s="92"/>
      <c r="G8" s="95"/>
      <c r="H8" s="75"/>
      <c r="I8" s="75"/>
      <c r="J8" s="33">
        <f>AVERAGE(J5:J6)</f>
        <v>21.977499999999999</v>
      </c>
    </row>
    <row r="9" spans="1:10" s="111" customFormat="1" ht="15" x14ac:dyDescent="0.2">
      <c r="A9" s="30"/>
      <c r="B9" s="14"/>
      <c r="C9" s="29"/>
      <c r="D9" s="29"/>
      <c r="E9" s="29"/>
      <c r="F9" s="34"/>
      <c r="G9" s="45"/>
      <c r="H9" s="29"/>
      <c r="I9" s="29"/>
      <c r="J9" s="34"/>
    </row>
    <row r="10" spans="1:10" s="111" customFormat="1" ht="15" x14ac:dyDescent="0.2">
      <c r="A10" s="3" t="s">
        <v>30</v>
      </c>
      <c r="B10" s="14">
        <v>2405</v>
      </c>
      <c r="C10" s="29">
        <v>980</v>
      </c>
      <c r="D10" s="29">
        <v>3</v>
      </c>
      <c r="E10" s="29">
        <v>151401.22200000001</v>
      </c>
      <c r="F10" s="34">
        <v>12.7</v>
      </c>
      <c r="G10" s="45">
        <f t="shared" ref="G10:G11" si="1">(F10*10^-9)*E10</f>
        <v>1.9227955194000002E-3</v>
      </c>
      <c r="H10" s="29">
        <v>526</v>
      </c>
      <c r="I10" s="29">
        <v>7</v>
      </c>
      <c r="J10" s="34">
        <v>26.334</v>
      </c>
    </row>
    <row r="11" spans="1:10" s="111" customFormat="1" ht="15" x14ac:dyDescent="0.2">
      <c r="A11" s="76" t="s">
        <v>294</v>
      </c>
      <c r="B11" s="14">
        <v>2406</v>
      </c>
      <c r="C11" s="29">
        <v>980</v>
      </c>
      <c r="D11" s="29">
        <v>8</v>
      </c>
      <c r="E11" s="29">
        <v>142386.965</v>
      </c>
      <c r="F11" s="34">
        <v>14.11</v>
      </c>
      <c r="G11" s="45">
        <f t="shared" si="1"/>
        <v>2.0090800761499998E-3</v>
      </c>
      <c r="H11" s="29">
        <v>500</v>
      </c>
      <c r="I11" s="29">
        <v>7</v>
      </c>
      <c r="J11" s="34">
        <v>11.087999999999999</v>
      </c>
    </row>
    <row r="12" spans="1:10" s="111" customFormat="1" ht="15" x14ac:dyDescent="0.2">
      <c r="A12" s="3"/>
      <c r="B12" s="14"/>
      <c r="C12" s="29"/>
      <c r="D12" s="29"/>
      <c r="E12" s="29"/>
      <c r="F12" s="34"/>
      <c r="G12" s="45"/>
      <c r="H12" s="29"/>
      <c r="I12" s="29"/>
      <c r="J12" s="34"/>
    </row>
    <row r="13" spans="1:10" s="111" customFormat="1" ht="15" x14ac:dyDescent="0.2">
      <c r="A13" s="3"/>
      <c r="B13" s="14"/>
      <c r="C13" s="75"/>
      <c r="D13" s="75"/>
      <c r="E13" s="75"/>
      <c r="F13" s="92"/>
      <c r="G13" s="95"/>
      <c r="H13" s="75"/>
      <c r="I13" s="75"/>
      <c r="J13" s="33">
        <f>AVERAGE(J10:J11)</f>
        <v>18.710999999999999</v>
      </c>
    </row>
    <row r="14" spans="1:10" s="111" customFormat="1" ht="15" x14ac:dyDescent="0.2">
      <c r="A14" s="30"/>
      <c r="B14" s="14"/>
      <c r="C14" s="29"/>
      <c r="D14" s="29"/>
      <c r="E14" s="29"/>
      <c r="F14" s="34"/>
      <c r="G14" s="45"/>
      <c r="H14" s="29"/>
      <c r="I14" s="29"/>
      <c r="J14" s="34"/>
    </row>
    <row r="15" spans="1:10" s="111" customFormat="1" ht="15" x14ac:dyDescent="0.2">
      <c r="A15" s="3" t="s">
        <v>29</v>
      </c>
      <c r="B15" s="14">
        <v>2419</v>
      </c>
      <c r="C15" s="29">
        <v>985</v>
      </c>
      <c r="D15" s="29">
        <v>1</v>
      </c>
      <c r="E15" s="29">
        <v>140839.519</v>
      </c>
      <c r="F15" s="34">
        <v>9.8699999999999992</v>
      </c>
      <c r="G15" s="45">
        <f t="shared" ref="G15:G16" si="2">(F15*10^-9)*E15</f>
        <v>1.3900860525300001E-3</v>
      </c>
      <c r="H15" s="29">
        <v>506</v>
      </c>
      <c r="I15" s="29">
        <v>7</v>
      </c>
      <c r="J15" s="34">
        <v>11.952</v>
      </c>
    </row>
    <row r="16" spans="1:10" s="111" customFormat="1" ht="15" x14ac:dyDescent="0.2">
      <c r="A16" s="76" t="s">
        <v>294</v>
      </c>
      <c r="B16" s="14">
        <v>2420</v>
      </c>
      <c r="C16" s="29">
        <v>985</v>
      </c>
      <c r="D16" s="29">
        <v>2</v>
      </c>
      <c r="E16" s="29">
        <v>140148.603</v>
      </c>
      <c r="F16" s="34">
        <v>11.28</v>
      </c>
      <c r="G16" s="45">
        <f t="shared" si="2"/>
        <v>1.5808762418400002E-3</v>
      </c>
      <c r="H16" s="29">
        <v>494</v>
      </c>
      <c r="I16" s="29">
        <v>7</v>
      </c>
      <c r="J16" s="34">
        <v>14.492000000000001</v>
      </c>
    </row>
    <row r="17" spans="1:10" s="111" customFormat="1" ht="15" x14ac:dyDescent="0.2">
      <c r="A17" s="3"/>
      <c r="B17" s="14"/>
      <c r="C17" s="29"/>
      <c r="D17" s="29"/>
      <c r="E17" s="29"/>
      <c r="F17" s="34"/>
      <c r="G17" s="45"/>
      <c r="H17" s="29"/>
      <c r="I17" s="29"/>
      <c r="J17" s="34"/>
    </row>
    <row r="18" spans="1:10" s="111" customFormat="1" ht="15" x14ac:dyDescent="0.2">
      <c r="A18" s="3"/>
      <c r="B18" s="14"/>
      <c r="C18" s="75"/>
      <c r="D18" s="75"/>
      <c r="E18" s="75"/>
      <c r="F18" s="92"/>
      <c r="G18" s="95"/>
      <c r="H18" s="75"/>
      <c r="I18" s="75"/>
      <c r="J18" s="33">
        <f>AVERAGE(J15:J16)</f>
        <v>13.222000000000001</v>
      </c>
    </row>
    <row r="19" spans="1:10" s="111" customFormat="1" ht="15" x14ac:dyDescent="0.2">
      <c r="A19" s="30"/>
      <c r="B19" s="14"/>
      <c r="C19" s="29"/>
      <c r="D19" s="29"/>
      <c r="E19" s="29"/>
      <c r="F19" s="34"/>
      <c r="G19" s="45"/>
      <c r="H19" s="29"/>
      <c r="I19" s="29"/>
      <c r="J19" s="34"/>
    </row>
    <row r="20" spans="1:10" s="111" customFormat="1" ht="15" x14ac:dyDescent="0.2">
      <c r="A20" s="3" t="s">
        <v>27</v>
      </c>
      <c r="B20" s="14">
        <v>2421</v>
      </c>
      <c r="C20" s="29">
        <v>986</v>
      </c>
      <c r="D20" s="29">
        <v>3</v>
      </c>
      <c r="E20" s="29">
        <v>132300.10500000001</v>
      </c>
      <c r="F20" s="34">
        <v>12.7</v>
      </c>
      <c r="G20" s="45">
        <f t="shared" ref="G20:G21" si="3">(F20*10^-9)*E20</f>
        <v>1.6802113335E-3</v>
      </c>
      <c r="H20" s="29">
        <v>482</v>
      </c>
      <c r="I20" s="29">
        <v>7</v>
      </c>
      <c r="J20" s="34">
        <v>26.684999999999999</v>
      </c>
    </row>
    <row r="21" spans="1:10" s="111" customFormat="1" ht="15" x14ac:dyDescent="0.2">
      <c r="A21" s="76" t="s">
        <v>294</v>
      </c>
      <c r="B21" s="14">
        <v>2422</v>
      </c>
      <c r="C21" s="29">
        <v>986</v>
      </c>
      <c r="D21" s="29">
        <v>5</v>
      </c>
      <c r="E21" s="29">
        <v>116229.18700000001</v>
      </c>
      <c r="F21" s="34">
        <v>12.7</v>
      </c>
      <c r="G21" s="45">
        <f t="shared" si="3"/>
        <v>1.4761106748999999E-3</v>
      </c>
      <c r="H21" s="29">
        <v>417</v>
      </c>
      <c r="I21" s="29">
        <v>7</v>
      </c>
      <c r="J21" s="34">
        <v>27.213000000000001</v>
      </c>
    </row>
    <row r="22" spans="1:10" s="111" customFormat="1" ht="15" x14ac:dyDescent="0.2">
      <c r="A22" s="3"/>
      <c r="B22" s="14"/>
      <c r="C22" s="29"/>
      <c r="D22" s="29"/>
      <c r="E22" s="29"/>
      <c r="F22" s="34"/>
      <c r="G22" s="45"/>
      <c r="H22" s="29"/>
      <c r="I22" s="29"/>
      <c r="J22" s="34"/>
    </row>
    <row r="23" spans="1:10" s="111" customFormat="1" ht="15" x14ac:dyDescent="0.2">
      <c r="A23" s="3"/>
      <c r="B23" s="14"/>
      <c r="C23" s="75"/>
      <c r="D23" s="75"/>
      <c r="E23" s="75"/>
      <c r="F23" s="92"/>
      <c r="G23" s="95"/>
      <c r="H23" s="75"/>
      <c r="I23" s="75"/>
      <c r="J23" s="33">
        <f>AVERAGE(J20:J21)</f>
        <v>26.948999999999998</v>
      </c>
    </row>
    <row r="24" spans="1:10" s="111" customFormat="1" ht="15" x14ac:dyDescent="0.2">
      <c r="A24" s="30"/>
      <c r="B24" s="14"/>
      <c r="C24" s="29"/>
      <c r="D24" s="29"/>
      <c r="E24" s="29"/>
      <c r="F24" s="34"/>
      <c r="G24" s="45"/>
      <c r="H24" s="29"/>
      <c r="I24" s="29"/>
      <c r="J24" s="34"/>
    </row>
    <row r="25" spans="1:10" s="111" customFormat="1" ht="15" x14ac:dyDescent="0.2">
      <c r="A25" s="3" t="s">
        <v>38</v>
      </c>
      <c r="B25" s="14">
        <v>2407</v>
      </c>
      <c r="C25" s="29">
        <v>981</v>
      </c>
      <c r="D25" s="29">
        <v>3</v>
      </c>
      <c r="E25" s="29">
        <v>133688.40700000001</v>
      </c>
      <c r="F25" s="34">
        <v>16.93</v>
      </c>
      <c r="G25" s="45">
        <f t="shared" ref="G25:G27" si="4">(F25*10^-9)*E25</f>
        <v>2.2633447305100002E-3</v>
      </c>
      <c r="H25" s="29">
        <v>469</v>
      </c>
      <c r="I25" s="29">
        <v>7</v>
      </c>
      <c r="J25" s="34">
        <v>18.448</v>
      </c>
    </row>
    <row r="26" spans="1:10" s="111" customFormat="1" ht="15" x14ac:dyDescent="0.2">
      <c r="A26" s="3" t="s">
        <v>0</v>
      </c>
      <c r="B26" s="14">
        <v>2408</v>
      </c>
      <c r="C26" s="29">
        <v>981</v>
      </c>
      <c r="D26" s="29">
        <v>7</v>
      </c>
      <c r="E26" s="29">
        <v>153668.04800000001</v>
      </c>
      <c r="F26" s="34">
        <v>11.28</v>
      </c>
      <c r="G26" s="45">
        <f t="shared" si="4"/>
        <v>1.7333755814400002E-3</v>
      </c>
      <c r="H26" s="29">
        <v>541</v>
      </c>
      <c r="I26" s="29">
        <v>7</v>
      </c>
      <c r="J26" s="34">
        <v>27.451000000000001</v>
      </c>
    </row>
    <row r="27" spans="1:10" s="111" customFormat="1" ht="15" x14ac:dyDescent="0.2">
      <c r="A27" s="3"/>
      <c r="B27" s="14">
        <v>2409</v>
      </c>
      <c r="C27" s="29">
        <v>981</v>
      </c>
      <c r="D27" s="29">
        <v>6</v>
      </c>
      <c r="E27" s="29">
        <v>137756.27299999999</v>
      </c>
      <c r="F27" s="34">
        <v>11.28</v>
      </c>
      <c r="G27" s="45">
        <f t="shared" si="4"/>
        <v>1.5538907594399999E-3</v>
      </c>
      <c r="H27" s="29">
        <v>495</v>
      </c>
      <c r="I27" s="29">
        <v>7</v>
      </c>
      <c r="J27" s="34">
        <v>28.8</v>
      </c>
    </row>
    <row r="28" spans="1:10" s="111" customFormat="1" ht="15" x14ac:dyDescent="0.2">
      <c r="A28" s="3"/>
      <c r="B28" s="14"/>
      <c r="C28" s="29"/>
      <c r="D28" s="29"/>
      <c r="E28" s="29"/>
      <c r="F28" s="34"/>
      <c r="G28" s="45"/>
      <c r="H28" s="29"/>
      <c r="I28" s="29"/>
      <c r="J28" s="34"/>
    </row>
    <row r="29" spans="1:10" s="111" customFormat="1" ht="15" x14ac:dyDescent="0.2">
      <c r="A29" s="3"/>
      <c r="B29" s="14"/>
      <c r="C29" s="77"/>
      <c r="D29" s="77"/>
      <c r="E29" s="77"/>
      <c r="F29" s="93"/>
      <c r="G29" s="96"/>
      <c r="H29" s="77"/>
      <c r="I29" s="77"/>
      <c r="J29" s="27">
        <f>AVERAGE(J25:J27)</f>
        <v>24.899666666666665</v>
      </c>
    </row>
    <row r="30" spans="1:10" s="111" customFormat="1" ht="15" x14ac:dyDescent="0.2">
      <c r="A30" s="30"/>
      <c r="B30" s="14"/>
      <c r="C30" s="29"/>
      <c r="D30" s="29"/>
      <c r="E30" s="29"/>
      <c r="F30" s="34"/>
      <c r="G30" s="45"/>
      <c r="H30" s="29"/>
      <c r="I30" s="29"/>
      <c r="J30" s="34"/>
    </row>
    <row r="31" spans="1:10" s="111" customFormat="1" ht="15" x14ac:dyDescent="0.2">
      <c r="A31" s="3" t="s">
        <v>37</v>
      </c>
      <c r="B31" s="14">
        <v>2410</v>
      </c>
      <c r="C31" s="29">
        <v>982</v>
      </c>
      <c r="D31" s="29">
        <v>1</v>
      </c>
      <c r="E31" s="29">
        <v>150613.26699999999</v>
      </c>
      <c r="F31" s="34">
        <v>12.7</v>
      </c>
      <c r="G31" s="45">
        <f t="shared" ref="G31:G32" si="5">(F31*10^-9)*E31</f>
        <v>1.9127884908999998E-3</v>
      </c>
      <c r="H31" s="29">
        <v>506</v>
      </c>
      <c r="I31" s="29">
        <v>7</v>
      </c>
      <c r="J31" s="34">
        <v>30.48</v>
      </c>
    </row>
    <row r="32" spans="1:10" s="111" customFormat="1" ht="15" x14ac:dyDescent="0.2">
      <c r="A32" s="3" t="s">
        <v>0</v>
      </c>
      <c r="B32" s="14">
        <v>2411</v>
      </c>
      <c r="C32" s="29">
        <v>982</v>
      </c>
      <c r="D32" s="29">
        <v>2</v>
      </c>
      <c r="E32" s="29">
        <v>151663.87299999999</v>
      </c>
      <c r="F32" s="34">
        <v>11.28</v>
      </c>
      <c r="G32" s="45">
        <f t="shared" si="5"/>
        <v>1.7107684874399999E-3</v>
      </c>
      <c r="H32" s="29">
        <v>538</v>
      </c>
      <c r="I32" s="29">
        <v>7</v>
      </c>
      <c r="J32" s="34">
        <v>25.062999999999999</v>
      </c>
    </row>
    <row r="33" spans="1:10" s="111" customFormat="1" ht="15" x14ac:dyDescent="0.2">
      <c r="A33" s="3"/>
      <c r="B33" s="14"/>
      <c r="C33" s="29"/>
      <c r="D33" s="29"/>
      <c r="E33" s="29"/>
      <c r="F33" s="34"/>
      <c r="G33" s="45"/>
      <c r="H33" s="29"/>
      <c r="I33" s="29"/>
      <c r="J33" s="34"/>
    </row>
    <row r="34" spans="1:10" s="111" customFormat="1" ht="15" x14ac:dyDescent="0.2">
      <c r="A34" s="3"/>
      <c r="B34" s="14"/>
      <c r="C34" s="77"/>
      <c r="D34" s="77"/>
      <c r="E34" s="77"/>
      <c r="F34" s="93"/>
      <c r="G34" s="96"/>
      <c r="H34" s="77"/>
      <c r="I34" s="77"/>
      <c r="J34" s="27">
        <f>AVERAGE(J31:J32)</f>
        <v>27.7715</v>
      </c>
    </row>
    <row r="35" spans="1:10" s="111" customFormat="1" ht="15" x14ac:dyDescent="0.2">
      <c r="A35" s="30"/>
      <c r="B35" s="14"/>
      <c r="C35" s="29"/>
      <c r="D35" s="29"/>
      <c r="E35" s="29"/>
      <c r="F35" s="34"/>
      <c r="G35" s="45"/>
      <c r="H35" s="29"/>
      <c r="I35" s="29"/>
      <c r="J35" s="34"/>
    </row>
    <row r="36" spans="1:10" s="111" customFormat="1" ht="15" x14ac:dyDescent="0.2">
      <c r="A36" s="3" t="s">
        <v>36</v>
      </c>
      <c r="B36" s="14">
        <v>2412</v>
      </c>
      <c r="C36" s="29">
        <v>983</v>
      </c>
      <c r="D36" s="29">
        <v>7</v>
      </c>
      <c r="E36" s="29">
        <v>123441.11</v>
      </c>
      <c r="F36" s="34">
        <v>11.28</v>
      </c>
      <c r="G36" s="45">
        <f t="shared" ref="G36:G37" si="6">(F36*10^-9)*E36</f>
        <v>1.3924157208000001E-3</v>
      </c>
      <c r="H36" s="29">
        <v>427</v>
      </c>
      <c r="I36" s="29">
        <v>7</v>
      </c>
      <c r="J36" s="34">
        <v>19.838999999999999</v>
      </c>
    </row>
    <row r="37" spans="1:10" s="111" customFormat="1" ht="15" x14ac:dyDescent="0.2">
      <c r="A37" s="3" t="s">
        <v>0</v>
      </c>
      <c r="B37" s="14">
        <v>2413</v>
      </c>
      <c r="C37" s="29">
        <v>983</v>
      </c>
      <c r="D37" s="29">
        <v>6</v>
      </c>
      <c r="E37" s="29">
        <v>136739.307</v>
      </c>
      <c r="F37" s="34">
        <v>12.7</v>
      </c>
      <c r="G37" s="45">
        <f t="shared" si="6"/>
        <v>1.7365891989E-3</v>
      </c>
      <c r="H37" s="29">
        <v>503</v>
      </c>
      <c r="I37" s="29">
        <v>7</v>
      </c>
      <c r="J37" s="34">
        <v>19.553000000000001</v>
      </c>
    </row>
    <row r="38" spans="1:10" s="111" customFormat="1" ht="15" x14ac:dyDescent="0.2">
      <c r="A38" s="3"/>
      <c r="B38" s="14"/>
      <c r="C38" s="29"/>
      <c r="D38" s="29"/>
      <c r="E38" s="29"/>
      <c r="F38" s="34"/>
      <c r="G38" s="45"/>
      <c r="H38" s="29"/>
      <c r="I38" s="29"/>
      <c r="J38" s="34"/>
    </row>
    <row r="39" spans="1:10" s="111" customFormat="1" ht="15" x14ac:dyDescent="0.2">
      <c r="A39" s="3"/>
      <c r="B39" s="14"/>
      <c r="C39" s="77"/>
      <c r="D39" s="77"/>
      <c r="E39" s="77"/>
      <c r="F39" s="93"/>
      <c r="G39" s="96"/>
      <c r="H39" s="77"/>
      <c r="I39" s="77"/>
      <c r="J39" s="27">
        <f>AVERAGE(J36:J37)</f>
        <v>19.695999999999998</v>
      </c>
    </row>
    <row r="40" spans="1:10" s="111" customFormat="1" ht="15" x14ac:dyDescent="0.2">
      <c r="A40" s="30"/>
      <c r="B40" s="14"/>
      <c r="C40" s="29"/>
      <c r="D40" s="29"/>
      <c r="E40" s="29"/>
      <c r="F40" s="34"/>
      <c r="G40" s="45"/>
      <c r="H40" s="29"/>
      <c r="I40" s="29"/>
      <c r="J40" s="34"/>
    </row>
    <row r="41" spans="1:10" s="111" customFormat="1" ht="15" x14ac:dyDescent="0.2">
      <c r="A41" s="3" t="s">
        <v>35</v>
      </c>
      <c r="B41" s="14">
        <v>2416</v>
      </c>
      <c r="C41" s="29">
        <v>984</v>
      </c>
      <c r="D41" s="29">
        <v>5</v>
      </c>
      <c r="E41" s="29">
        <v>111430.295</v>
      </c>
      <c r="F41" s="34">
        <v>9.8699999999999992</v>
      </c>
      <c r="G41" s="45">
        <f t="shared" ref="G41:G43" si="7">(F41*10^-9)*E41</f>
        <v>1.0998170116500001E-3</v>
      </c>
      <c r="H41" s="29">
        <v>400</v>
      </c>
      <c r="I41" s="29">
        <v>7</v>
      </c>
      <c r="J41" s="34">
        <v>20.725000000000001</v>
      </c>
    </row>
    <row r="42" spans="1:10" s="111" customFormat="1" ht="15" x14ac:dyDescent="0.2">
      <c r="A42" s="3" t="s">
        <v>0</v>
      </c>
      <c r="B42" s="14">
        <v>2417</v>
      </c>
      <c r="C42" s="29">
        <v>984</v>
      </c>
      <c r="D42" s="29">
        <v>6</v>
      </c>
      <c r="E42" s="29">
        <v>145113.10800000001</v>
      </c>
      <c r="F42" s="34">
        <v>14.11</v>
      </c>
      <c r="G42" s="45">
        <f t="shared" si="7"/>
        <v>2.0475459538800002E-3</v>
      </c>
      <c r="H42" s="29">
        <v>493</v>
      </c>
      <c r="I42" s="29">
        <v>7</v>
      </c>
      <c r="J42" s="34">
        <v>31.83</v>
      </c>
    </row>
    <row r="43" spans="1:10" s="111" customFormat="1" ht="15" x14ac:dyDescent="0.2">
      <c r="A43" s="3"/>
      <c r="B43" s="14">
        <v>2418</v>
      </c>
      <c r="C43" s="29">
        <v>984</v>
      </c>
      <c r="D43" s="29">
        <v>4</v>
      </c>
      <c r="E43" s="29">
        <v>133599.13099999999</v>
      </c>
      <c r="F43" s="34">
        <v>9.8699999999999992</v>
      </c>
      <c r="G43" s="45">
        <f t="shared" si="7"/>
        <v>1.3186234229699998E-3</v>
      </c>
      <c r="H43" s="29">
        <v>473</v>
      </c>
      <c r="I43" s="29">
        <v>7</v>
      </c>
      <c r="J43" s="34">
        <v>25.535</v>
      </c>
    </row>
    <row r="44" spans="1:10" s="111" customFormat="1" ht="15" x14ac:dyDescent="0.2">
      <c r="A44" s="3"/>
      <c r="B44" s="14"/>
      <c r="C44" s="29"/>
      <c r="D44" s="29"/>
      <c r="E44" s="29"/>
      <c r="F44" s="34"/>
      <c r="G44" s="45"/>
      <c r="H44" s="29"/>
      <c r="I44" s="29"/>
      <c r="J44" s="34"/>
    </row>
    <row r="45" spans="1:10" s="111" customFormat="1" ht="15" x14ac:dyDescent="0.2">
      <c r="A45" s="3"/>
      <c r="B45" s="14"/>
      <c r="C45" s="77"/>
      <c r="D45" s="77"/>
      <c r="E45" s="77"/>
      <c r="F45" s="93"/>
      <c r="G45" s="96"/>
      <c r="H45" s="77"/>
      <c r="I45" s="77"/>
      <c r="J45" s="27">
        <f>AVERAGE(J41:J43)</f>
        <v>26.03</v>
      </c>
    </row>
  </sheetData>
  <mergeCells count="1">
    <mergeCell ref="B1:J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4E293-8A0D-DE4F-9214-77634CA0D130}">
  <dimension ref="A1:J45"/>
  <sheetViews>
    <sheetView topLeftCell="A14" workbookViewId="0">
      <selection activeCell="O21" sqref="O21"/>
    </sheetView>
  </sheetViews>
  <sheetFormatPr baseColWidth="10" defaultRowHeight="16" x14ac:dyDescent="0.2"/>
  <cols>
    <col min="5" max="5" width="11.33203125" bestFit="1" customWidth="1"/>
    <col min="6" max="6" width="12" style="74" bestFit="1" customWidth="1"/>
    <col min="7" max="7" width="14.6640625" style="44" bestFit="1" customWidth="1"/>
    <col min="8" max="8" width="18.1640625" bestFit="1" customWidth="1"/>
    <col min="9" max="9" width="13.6640625" bestFit="1" customWidth="1"/>
    <col min="10" max="10" width="21.83203125" style="91" customWidth="1"/>
  </cols>
  <sheetData>
    <row r="1" spans="1:10" s="2" customFormat="1" ht="22" x14ac:dyDescent="0.25">
      <c r="A1" s="1"/>
      <c r="B1" s="216" t="s">
        <v>96</v>
      </c>
      <c r="C1" s="217"/>
      <c r="D1" s="217"/>
      <c r="E1" s="217"/>
      <c r="F1" s="217"/>
      <c r="G1" s="217"/>
      <c r="H1" s="217"/>
      <c r="I1" s="219"/>
      <c r="J1" s="86" t="s">
        <v>8</v>
      </c>
    </row>
    <row r="2" spans="1:10" s="2" customFormat="1" ht="22" x14ac:dyDescent="0.25">
      <c r="A2" s="3"/>
      <c r="B2" s="4" t="s">
        <v>1</v>
      </c>
      <c r="C2" s="4" t="s">
        <v>2</v>
      </c>
      <c r="D2" s="4" t="s">
        <v>3</v>
      </c>
      <c r="E2" s="5" t="s">
        <v>39</v>
      </c>
      <c r="F2" s="37" t="s">
        <v>4</v>
      </c>
      <c r="G2" s="42" t="s">
        <v>5</v>
      </c>
      <c r="H2" s="4" t="s">
        <v>6</v>
      </c>
      <c r="I2" s="12" t="s">
        <v>91</v>
      </c>
      <c r="J2" s="120" t="s">
        <v>91</v>
      </c>
    </row>
    <row r="3" spans="1:10" s="2" customFormat="1" x14ac:dyDescent="0.2">
      <c r="A3" s="6"/>
      <c r="B3" s="7"/>
      <c r="C3" s="8"/>
      <c r="D3" s="8"/>
      <c r="E3" s="8"/>
      <c r="F3" s="10"/>
      <c r="G3" s="43"/>
      <c r="H3" s="8"/>
      <c r="I3" s="13"/>
      <c r="J3" s="88"/>
    </row>
    <row r="4" spans="1:10" s="111" customFormat="1" ht="15" x14ac:dyDescent="0.2">
      <c r="A4" s="30"/>
      <c r="B4" s="14"/>
      <c r="C4" s="29"/>
      <c r="D4" s="29"/>
      <c r="E4" s="29"/>
      <c r="F4" s="34"/>
      <c r="G4" s="45"/>
      <c r="H4" s="29"/>
      <c r="I4" s="81"/>
      <c r="J4" s="110"/>
    </row>
    <row r="5" spans="1:10" s="111" customFormat="1" ht="15" x14ac:dyDescent="0.2">
      <c r="A5" s="3" t="s">
        <v>31</v>
      </c>
      <c r="B5" s="14">
        <v>2403</v>
      </c>
      <c r="C5" s="29">
        <v>979</v>
      </c>
      <c r="D5" s="29">
        <v>8</v>
      </c>
      <c r="E5" s="29">
        <v>116653.57</v>
      </c>
      <c r="F5" s="34">
        <v>16.93</v>
      </c>
      <c r="G5" s="45">
        <f>(F5*10^-9)*E5</f>
        <v>1.9749449401000002E-3</v>
      </c>
      <c r="H5" s="29">
        <v>415</v>
      </c>
      <c r="I5" s="81">
        <v>20</v>
      </c>
      <c r="J5" s="110"/>
    </row>
    <row r="6" spans="1:10" s="111" customFormat="1" ht="15" x14ac:dyDescent="0.2">
      <c r="A6" s="76" t="s">
        <v>294</v>
      </c>
      <c r="B6" s="14">
        <v>2404</v>
      </c>
      <c r="C6" s="29">
        <v>979</v>
      </c>
      <c r="D6" s="29">
        <v>6</v>
      </c>
      <c r="E6" s="29">
        <v>142969.19699999999</v>
      </c>
      <c r="F6" s="34">
        <v>14.11</v>
      </c>
      <c r="G6" s="45">
        <f t="shared" ref="G6" si="0">(F6*10^-9)*E6</f>
        <v>2.01729536967E-3</v>
      </c>
      <c r="H6" s="29">
        <v>512</v>
      </c>
      <c r="I6" s="81">
        <v>13</v>
      </c>
      <c r="J6" s="110"/>
    </row>
    <row r="7" spans="1:10" s="111" customFormat="1" ht="15" x14ac:dyDescent="0.2">
      <c r="A7" s="3"/>
      <c r="B7" s="14"/>
      <c r="C7" s="29"/>
      <c r="D7" s="29"/>
      <c r="E7" s="29"/>
      <c r="F7" s="34"/>
      <c r="G7" s="45"/>
      <c r="H7" s="29"/>
      <c r="I7" s="81"/>
      <c r="J7" s="110"/>
    </row>
    <row r="8" spans="1:10" s="111" customFormat="1" ht="15" x14ac:dyDescent="0.2">
      <c r="A8" s="30"/>
      <c r="B8" s="14"/>
      <c r="C8" s="75"/>
      <c r="D8" s="75"/>
      <c r="E8" s="75"/>
      <c r="F8" s="92"/>
      <c r="G8" s="46">
        <f>SUM(G5:G6)</f>
        <v>3.9922403097700006E-3</v>
      </c>
      <c r="H8" s="75"/>
      <c r="I8" s="82">
        <f>SUM(I5:I6)</f>
        <v>33</v>
      </c>
      <c r="J8" s="121">
        <f>I8/G8</f>
        <v>8266.0354686667597</v>
      </c>
    </row>
    <row r="9" spans="1:10" s="111" customFormat="1" ht="15" x14ac:dyDescent="0.2">
      <c r="A9" s="30"/>
      <c r="B9" s="14"/>
      <c r="C9" s="29"/>
      <c r="D9" s="29"/>
      <c r="E9" s="29"/>
      <c r="F9" s="34"/>
      <c r="G9" s="45"/>
      <c r="H9" s="29"/>
      <c r="I9" s="81"/>
      <c r="J9" s="110"/>
    </row>
    <row r="10" spans="1:10" s="111" customFormat="1" ht="15" x14ac:dyDescent="0.2">
      <c r="A10" s="3" t="s">
        <v>30</v>
      </c>
      <c r="B10" s="14">
        <v>2405</v>
      </c>
      <c r="C10" s="29">
        <v>980</v>
      </c>
      <c r="D10" s="29">
        <v>3</v>
      </c>
      <c r="E10" s="29">
        <v>151401.22200000001</v>
      </c>
      <c r="F10" s="34">
        <v>12.7</v>
      </c>
      <c r="G10" s="45">
        <f t="shared" ref="G10:G11" si="1">(F10*10^-9)*E10</f>
        <v>1.9227955194000002E-3</v>
      </c>
      <c r="H10" s="29">
        <v>526</v>
      </c>
      <c r="I10" s="81">
        <v>12</v>
      </c>
      <c r="J10" s="110"/>
    </row>
    <row r="11" spans="1:10" s="111" customFormat="1" ht="15" x14ac:dyDescent="0.2">
      <c r="A11" s="76" t="s">
        <v>294</v>
      </c>
      <c r="B11" s="14">
        <v>2406</v>
      </c>
      <c r="C11" s="29">
        <v>980</v>
      </c>
      <c r="D11" s="29">
        <v>8</v>
      </c>
      <c r="E11" s="29">
        <v>142386.965</v>
      </c>
      <c r="F11" s="34">
        <v>14.11</v>
      </c>
      <c r="G11" s="45">
        <f t="shared" si="1"/>
        <v>2.0090800761499998E-3</v>
      </c>
      <c r="H11" s="29">
        <v>500</v>
      </c>
      <c r="I11" s="81">
        <v>3</v>
      </c>
      <c r="J11" s="110"/>
    </row>
    <row r="12" spans="1:10" s="111" customFormat="1" ht="15" x14ac:dyDescent="0.2">
      <c r="A12" s="3"/>
      <c r="B12" s="14"/>
      <c r="C12" s="29"/>
      <c r="D12" s="29"/>
      <c r="E12" s="29"/>
      <c r="F12" s="34"/>
      <c r="G12" s="45"/>
      <c r="H12" s="29"/>
      <c r="I12" s="81"/>
      <c r="J12" s="110"/>
    </row>
    <row r="13" spans="1:10" s="111" customFormat="1" ht="15" x14ac:dyDescent="0.2">
      <c r="A13" s="30"/>
      <c r="B13" s="14"/>
      <c r="C13" s="75"/>
      <c r="D13" s="75"/>
      <c r="E13" s="75"/>
      <c r="F13" s="92"/>
      <c r="G13" s="46">
        <f>SUM(G10:G11)</f>
        <v>3.9318755955499995E-3</v>
      </c>
      <c r="H13" s="75"/>
      <c r="I13" s="82">
        <f>SUM(I10:I11)</f>
        <v>15</v>
      </c>
      <c r="J13" s="121">
        <f>I13/G13</f>
        <v>3814.9731942121039</v>
      </c>
    </row>
    <row r="14" spans="1:10" s="111" customFormat="1" ht="15" x14ac:dyDescent="0.2">
      <c r="A14" s="30"/>
      <c r="B14" s="14"/>
      <c r="C14" s="29"/>
      <c r="D14" s="29"/>
      <c r="E14" s="29"/>
      <c r="F14" s="34"/>
      <c r="G14" s="45"/>
      <c r="H14" s="29"/>
      <c r="I14" s="81"/>
      <c r="J14" s="110"/>
    </row>
    <row r="15" spans="1:10" s="111" customFormat="1" ht="15" x14ac:dyDescent="0.2">
      <c r="A15" s="3" t="s">
        <v>29</v>
      </c>
      <c r="B15" s="14">
        <v>2419</v>
      </c>
      <c r="C15" s="29">
        <v>985</v>
      </c>
      <c r="D15" s="29">
        <v>1</v>
      </c>
      <c r="E15" s="29">
        <v>140839.519</v>
      </c>
      <c r="F15" s="34">
        <v>9.8699999999999992</v>
      </c>
      <c r="G15" s="45">
        <f t="shared" ref="G15:G16" si="2">(F15*10^-9)*E15</f>
        <v>1.3900860525300001E-3</v>
      </c>
      <c r="H15" s="29">
        <v>506</v>
      </c>
      <c r="I15" s="81">
        <v>7</v>
      </c>
      <c r="J15" s="110"/>
    </row>
    <row r="16" spans="1:10" s="111" customFormat="1" ht="15" x14ac:dyDescent="0.2">
      <c r="A16" s="76" t="s">
        <v>294</v>
      </c>
      <c r="B16" s="14">
        <v>2420</v>
      </c>
      <c r="C16" s="29">
        <v>985</v>
      </c>
      <c r="D16" s="29">
        <v>2</v>
      </c>
      <c r="E16" s="29">
        <v>140148.603</v>
      </c>
      <c r="F16" s="34">
        <v>11.28</v>
      </c>
      <c r="G16" s="45">
        <f t="shared" si="2"/>
        <v>1.5808762418400002E-3</v>
      </c>
      <c r="H16" s="29">
        <v>494</v>
      </c>
      <c r="I16" s="81">
        <v>9</v>
      </c>
      <c r="J16" s="110"/>
    </row>
    <row r="17" spans="1:10" s="111" customFormat="1" ht="15" x14ac:dyDescent="0.2">
      <c r="A17" s="3"/>
      <c r="B17" s="14"/>
      <c r="C17" s="29"/>
      <c r="D17" s="29"/>
      <c r="E17" s="29"/>
      <c r="F17" s="34"/>
      <c r="G17" s="45"/>
      <c r="H17" s="29"/>
      <c r="I17" s="81"/>
      <c r="J17" s="110"/>
    </row>
    <row r="18" spans="1:10" s="111" customFormat="1" ht="15" x14ac:dyDescent="0.2">
      <c r="A18" s="30"/>
      <c r="B18" s="14"/>
      <c r="C18" s="75"/>
      <c r="D18" s="75"/>
      <c r="E18" s="75"/>
      <c r="F18" s="92"/>
      <c r="G18" s="46">
        <f>SUM(G15:G16)</f>
        <v>2.9709622943700003E-3</v>
      </c>
      <c r="H18" s="75"/>
      <c r="I18" s="82">
        <f>SUM(I15:I16)</f>
        <v>16</v>
      </c>
      <c r="J18" s="121">
        <f>I18/G18</f>
        <v>5385.4604719555482</v>
      </c>
    </row>
    <row r="19" spans="1:10" s="111" customFormat="1" ht="15" x14ac:dyDescent="0.2">
      <c r="A19" s="30"/>
      <c r="B19" s="14"/>
      <c r="C19" s="29"/>
      <c r="D19" s="29"/>
      <c r="E19" s="29"/>
      <c r="F19" s="34"/>
      <c r="G19" s="45"/>
      <c r="H19" s="29"/>
      <c r="I19" s="81"/>
      <c r="J19" s="110"/>
    </row>
    <row r="20" spans="1:10" s="111" customFormat="1" ht="15" x14ac:dyDescent="0.2">
      <c r="A20" s="3" t="s">
        <v>27</v>
      </c>
      <c r="B20" s="14">
        <v>2421</v>
      </c>
      <c r="C20" s="29">
        <v>986</v>
      </c>
      <c r="D20" s="29">
        <v>3</v>
      </c>
      <c r="E20" s="29">
        <v>132300.10500000001</v>
      </c>
      <c r="F20" s="34">
        <v>12.7</v>
      </c>
      <c r="G20" s="45">
        <f t="shared" ref="G20:G21" si="3">(F20*10^-9)*E20</f>
        <v>1.6802113335E-3</v>
      </c>
      <c r="H20" s="29">
        <v>482</v>
      </c>
      <c r="I20" s="81">
        <v>13</v>
      </c>
      <c r="J20" s="110"/>
    </row>
    <row r="21" spans="1:10" s="111" customFormat="1" ht="15" x14ac:dyDescent="0.2">
      <c r="A21" s="76" t="s">
        <v>294</v>
      </c>
      <c r="B21" s="14">
        <v>2422</v>
      </c>
      <c r="C21" s="29">
        <v>986</v>
      </c>
      <c r="D21" s="29">
        <v>5</v>
      </c>
      <c r="E21" s="29">
        <v>116229.18700000001</v>
      </c>
      <c r="F21" s="34">
        <v>12.7</v>
      </c>
      <c r="G21" s="45">
        <f t="shared" si="3"/>
        <v>1.4761106748999999E-3</v>
      </c>
      <c r="H21" s="29">
        <v>417</v>
      </c>
      <c r="I21" s="81">
        <v>5</v>
      </c>
      <c r="J21" s="110"/>
    </row>
    <row r="22" spans="1:10" s="111" customFormat="1" ht="15" x14ac:dyDescent="0.2">
      <c r="A22" s="3"/>
      <c r="B22" s="14"/>
      <c r="C22" s="29"/>
      <c r="D22" s="29"/>
      <c r="E22" s="29"/>
      <c r="F22" s="34"/>
      <c r="G22" s="45"/>
      <c r="H22" s="29"/>
      <c r="I22" s="81"/>
      <c r="J22" s="110"/>
    </row>
    <row r="23" spans="1:10" s="111" customFormat="1" ht="15" x14ac:dyDescent="0.2">
      <c r="A23" s="30"/>
      <c r="B23" s="14"/>
      <c r="C23" s="75"/>
      <c r="D23" s="75"/>
      <c r="E23" s="75"/>
      <c r="F23" s="92"/>
      <c r="G23" s="46">
        <f>SUM(G20:G21)</f>
        <v>3.1563220083999999E-3</v>
      </c>
      <c r="H23" s="75"/>
      <c r="I23" s="82">
        <f>SUM(I20:I21)</f>
        <v>18</v>
      </c>
      <c r="J23" s="121">
        <f>I23/G23</f>
        <v>5702.8401893394093</v>
      </c>
    </row>
    <row r="24" spans="1:10" s="111" customFormat="1" ht="15" x14ac:dyDescent="0.2">
      <c r="A24" s="30"/>
      <c r="B24" s="14"/>
      <c r="C24" s="29"/>
      <c r="D24" s="29"/>
      <c r="E24" s="29"/>
      <c r="F24" s="34"/>
      <c r="G24" s="45"/>
      <c r="H24" s="29"/>
      <c r="I24" s="81"/>
      <c r="J24" s="110"/>
    </row>
    <row r="25" spans="1:10" s="111" customFormat="1" ht="15" x14ac:dyDescent="0.2">
      <c r="A25" s="3" t="s">
        <v>38</v>
      </c>
      <c r="B25" s="14">
        <v>2407</v>
      </c>
      <c r="C25" s="29">
        <v>981</v>
      </c>
      <c r="D25" s="29">
        <v>3</v>
      </c>
      <c r="E25" s="29">
        <v>133688.40700000001</v>
      </c>
      <c r="F25" s="34">
        <v>16.93</v>
      </c>
      <c r="G25" s="45">
        <f t="shared" ref="G25:G27" si="4">(F25*10^-9)*E25</f>
        <v>2.2633447305100002E-3</v>
      </c>
      <c r="H25" s="29">
        <v>469</v>
      </c>
      <c r="I25" s="81">
        <v>12</v>
      </c>
      <c r="J25" s="110"/>
    </row>
    <row r="26" spans="1:10" s="111" customFormat="1" ht="15" x14ac:dyDescent="0.2">
      <c r="A26" s="3" t="s">
        <v>0</v>
      </c>
      <c r="B26" s="14">
        <v>2408</v>
      </c>
      <c r="C26" s="29">
        <v>981</v>
      </c>
      <c r="D26" s="29">
        <v>7</v>
      </c>
      <c r="E26" s="29">
        <v>153668.04800000001</v>
      </c>
      <c r="F26" s="34">
        <v>11.28</v>
      </c>
      <c r="G26" s="45">
        <f t="shared" si="4"/>
        <v>1.7333755814400002E-3</v>
      </c>
      <c r="H26" s="29">
        <v>541</v>
      </c>
      <c r="I26" s="81">
        <v>20</v>
      </c>
      <c r="J26" s="110"/>
    </row>
    <row r="27" spans="1:10" s="111" customFormat="1" ht="15" x14ac:dyDescent="0.2">
      <c r="A27" s="3"/>
      <c r="B27" s="14">
        <v>2409</v>
      </c>
      <c r="C27" s="29">
        <v>981</v>
      </c>
      <c r="D27" s="29">
        <v>6</v>
      </c>
      <c r="E27" s="29">
        <v>137756.27299999999</v>
      </c>
      <c r="F27" s="34">
        <v>11.28</v>
      </c>
      <c r="G27" s="45">
        <f t="shared" si="4"/>
        <v>1.5538907594399999E-3</v>
      </c>
      <c r="H27" s="29">
        <v>495</v>
      </c>
      <c r="I27" s="81">
        <v>12</v>
      </c>
      <c r="J27" s="110"/>
    </row>
    <row r="28" spans="1:10" s="111" customFormat="1" ht="15" x14ac:dyDescent="0.2">
      <c r="A28" s="3"/>
      <c r="B28" s="14"/>
      <c r="C28" s="29"/>
      <c r="D28" s="29"/>
      <c r="E28" s="29"/>
      <c r="F28" s="34"/>
      <c r="G28" s="45"/>
      <c r="H28" s="29"/>
      <c r="I28" s="81"/>
      <c r="J28" s="110"/>
    </row>
    <row r="29" spans="1:10" s="111" customFormat="1" ht="15" x14ac:dyDescent="0.2">
      <c r="A29" s="30"/>
      <c r="B29" s="14"/>
      <c r="C29" s="77"/>
      <c r="D29" s="77"/>
      <c r="E29" s="77"/>
      <c r="F29" s="93"/>
      <c r="G29" s="22">
        <f>SUM(G25:G27)</f>
        <v>5.5506110713900002E-3</v>
      </c>
      <c r="H29" s="77"/>
      <c r="I29" s="24">
        <f>SUM(I25:I27)</f>
        <v>44</v>
      </c>
      <c r="J29" s="90">
        <f>I29/G29</f>
        <v>7927.0551357476743</v>
      </c>
    </row>
    <row r="30" spans="1:10" s="111" customFormat="1" ht="15" x14ac:dyDescent="0.2">
      <c r="A30" s="30"/>
      <c r="B30" s="14"/>
      <c r="C30" s="29"/>
      <c r="D30" s="29"/>
      <c r="E30" s="29"/>
      <c r="F30" s="34"/>
      <c r="G30" s="45"/>
      <c r="H30" s="29"/>
      <c r="I30" s="81"/>
      <c r="J30" s="110"/>
    </row>
    <row r="31" spans="1:10" s="111" customFormat="1" ht="15" x14ac:dyDescent="0.2">
      <c r="A31" s="3" t="s">
        <v>37</v>
      </c>
      <c r="B31" s="14">
        <v>2410</v>
      </c>
      <c r="C31" s="29">
        <v>982</v>
      </c>
      <c r="D31" s="29">
        <v>1</v>
      </c>
      <c r="E31" s="29">
        <v>150613.26699999999</v>
      </c>
      <c r="F31" s="34">
        <v>12.7</v>
      </c>
      <c r="G31" s="45">
        <f t="shared" ref="G31:G32" si="5">(F31*10^-9)*E31</f>
        <v>1.9127884908999998E-3</v>
      </c>
      <c r="H31" s="29">
        <v>506</v>
      </c>
      <c r="I31" s="81">
        <v>11</v>
      </c>
      <c r="J31" s="110"/>
    </row>
    <row r="32" spans="1:10" s="111" customFormat="1" ht="15" x14ac:dyDescent="0.2">
      <c r="A32" s="3" t="s">
        <v>0</v>
      </c>
      <c r="B32" s="14">
        <v>2411</v>
      </c>
      <c r="C32" s="29">
        <v>982</v>
      </c>
      <c r="D32" s="29">
        <v>2</v>
      </c>
      <c r="E32" s="29">
        <v>151663.87299999999</v>
      </c>
      <c r="F32" s="34">
        <v>11.28</v>
      </c>
      <c r="G32" s="45">
        <f t="shared" si="5"/>
        <v>1.7107684874399999E-3</v>
      </c>
      <c r="H32" s="29">
        <v>538</v>
      </c>
      <c r="I32" s="81">
        <v>4</v>
      </c>
      <c r="J32" s="110"/>
    </row>
    <row r="33" spans="1:10" s="111" customFormat="1" ht="15" x14ac:dyDescent="0.2">
      <c r="A33" s="3"/>
      <c r="B33" s="14"/>
      <c r="C33" s="29"/>
      <c r="D33" s="29"/>
      <c r="E33" s="29"/>
      <c r="F33" s="34"/>
      <c r="G33" s="45"/>
      <c r="H33" s="29"/>
      <c r="I33" s="81"/>
      <c r="J33" s="110"/>
    </row>
    <row r="34" spans="1:10" s="111" customFormat="1" ht="15" x14ac:dyDescent="0.2">
      <c r="A34" s="30"/>
      <c r="B34" s="14"/>
      <c r="C34" s="77"/>
      <c r="D34" s="77"/>
      <c r="E34" s="77"/>
      <c r="F34" s="93"/>
      <c r="G34" s="22">
        <f>SUM(G31:G32)</f>
        <v>3.6235569783399997E-3</v>
      </c>
      <c r="H34" s="77"/>
      <c r="I34" s="24">
        <f>SUM(I31:I32)</f>
        <v>15</v>
      </c>
      <c r="J34" s="90">
        <f>I34/G34</f>
        <v>4139.578897106705</v>
      </c>
    </row>
    <row r="35" spans="1:10" s="111" customFormat="1" ht="15" x14ac:dyDescent="0.2">
      <c r="A35" s="30"/>
      <c r="B35" s="14"/>
      <c r="C35" s="29"/>
      <c r="D35" s="29"/>
      <c r="E35" s="29"/>
      <c r="F35" s="34"/>
      <c r="G35" s="45"/>
      <c r="H35" s="29"/>
      <c r="I35" s="81"/>
      <c r="J35" s="110"/>
    </row>
    <row r="36" spans="1:10" s="111" customFormat="1" ht="15" x14ac:dyDescent="0.2">
      <c r="A36" s="3" t="s">
        <v>36</v>
      </c>
      <c r="B36" s="14">
        <v>2412</v>
      </c>
      <c r="C36" s="29">
        <v>983</v>
      </c>
      <c r="D36" s="29">
        <v>7</v>
      </c>
      <c r="E36" s="29">
        <v>123441.11</v>
      </c>
      <c r="F36" s="34">
        <v>11.28</v>
      </c>
      <c r="G36" s="45">
        <f t="shared" ref="G36:G37" si="6">(F36*10^-9)*E36</f>
        <v>1.3924157208000001E-3</v>
      </c>
      <c r="H36" s="29">
        <v>427</v>
      </c>
      <c r="I36" s="81">
        <v>8</v>
      </c>
      <c r="J36" s="110"/>
    </row>
    <row r="37" spans="1:10" s="111" customFormat="1" ht="15" x14ac:dyDescent="0.2">
      <c r="A37" s="3" t="s">
        <v>0</v>
      </c>
      <c r="B37" s="14">
        <v>2413</v>
      </c>
      <c r="C37" s="29">
        <v>983</v>
      </c>
      <c r="D37" s="29">
        <v>6</v>
      </c>
      <c r="E37" s="29">
        <v>136739.307</v>
      </c>
      <c r="F37" s="34">
        <v>12.7</v>
      </c>
      <c r="G37" s="45">
        <f t="shared" si="6"/>
        <v>1.7365891989E-3</v>
      </c>
      <c r="H37" s="29">
        <v>503</v>
      </c>
      <c r="I37" s="81">
        <v>14</v>
      </c>
      <c r="J37" s="110"/>
    </row>
    <row r="38" spans="1:10" s="111" customFormat="1" ht="15" x14ac:dyDescent="0.2">
      <c r="A38" s="3"/>
      <c r="B38" s="14"/>
      <c r="C38" s="29"/>
      <c r="D38" s="29"/>
      <c r="E38" s="29"/>
      <c r="F38" s="34"/>
      <c r="G38" s="45"/>
      <c r="H38" s="29"/>
      <c r="I38" s="81"/>
      <c r="J38" s="110"/>
    </row>
    <row r="39" spans="1:10" s="111" customFormat="1" ht="15" x14ac:dyDescent="0.2">
      <c r="A39" s="30"/>
      <c r="B39" s="14"/>
      <c r="C39" s="77"/>
      <c r="D39" s="77"/>
      <c r="E39" s="77"/>
      <c r="F39" s="93"/>
      <c r="G39" s="22">
        <f>SUM(G36:G37)</f>
        <v>3.1290049197000001E-3</v>
      </c>
      <c r="H39" s="77"/>
      <c r="I39" s="24">
        <f>SUM(I36:I37)</f>
        <v>22</v>
      </c>
      <c r="J39" s="90">
        <f>I39/G39</f>
        <v>7030.9892648264986</v>
      </c>
    </row>
    <row r="40" spans="1:10" s="111" customFormat="1" ht="15" x14ac:dyDescent="0.2">
      <c r="A40" s="30"/>
      <c r="B40" s="14"/>
      <c r="C40" s="29"/>
      <c r="D40" s="29"/>
      <c r="E40" s="29"/>
      <c r="F40" s="34"/>
      <c r="G40" s="45"/>
      <c r="H40" s="29"/>
      <c r="I40" s="81"/>
      <c r="J40" s="110"/>
    </row>
    <row r="41" spans="1:10" s="111" customFormat="1" ht="15" x14ac:dyDescent="0.2">
      <c r="A41" s="3" t="s">
        <v>35</v>
      </c>
      <c r="B41" s="14">
        <v>2416</v>
      </c>
      <c r="C41" s="29">
        <v>984</v>
      </c>
      <c r="D41" s="29">
        <v>5</v>
      </c>
      <c r="E41" s="29">
        <v>111430.295</v>
      </c>
      <c r="F41" s="34">
        <v>9.8699999999999992</v>
      </c>
      <c r="G41" s="45">
        <f t="shared" ref="G41:G43" si="7">(F41*10^-9)*E41</f>
        <v>1.0998170116500001E-3</v>
      </c>
      <c r="H41" s="29">
        <v>400</v>
      </c>
      <c r="I41" s="81">
        <v>0</v>
      </c>
      <c r="J41" s="110"/>
    </row>
    <row r="42" spans="1:10" s="111" customFormat="1" ht="15" x14ac:dyDescent="0.2">
      <c r="A42" s="3" t="s">
        <v>0</v>
      </c>
      <c r="B42" s="14">
        <v>2417</v>
      </c>
      <c r="C42" s="29">
        <v>984</v>
      </c>
      <c r="D42" s="29">
        <v>6</v>
      </c>
      <c r="E42" s="29">
        <v>145113.10800000001</v>
      </c>
      <c r="F42" s="34">
        <v>14.11</v>
      </c>
      <c r="G42" s="45">
        <f t="shared" si="7"/>
        <v>2.0475459538800002E-3</v>
      </c>
      <c r="H42" s="29">
        <v>493</v>
      </c>
      <c r="I42" s="81">
        <v>3</v>
      </c>
      <c r="J42" s="110"/>
    </row>
    <row r="43" spans="1:10" s="111" customFormat="1" ht="15" x14ac:dyDescent="0.2">
      <c r="A43" s="3"/>
      <c r="B43" s="14">
        <v>2418</v>
      </c>
      <c r="C43" s="29">
        <v>984</v>
      </c>
      <c r="D43" s="29">
        <v>4</v>
      </c>
      <c r="E43" s="29">
        <v>133599.13099999999</v>
      </c>
      <c r="F43" s="34">
        <v>9.8699999999999992</v>
      </c>
      <c r="G43" s="45">
        <f t="shared" si="7"/>
        <v>1.3186234229699998E-3</v>
      </c>
      <c r="H43" s="29">
        <v>473</v>
      </c>
      <c r="I43" s="81">
        <v>4</v>
      </c>
      <c r="J43" s="110"/>
    </row>
    <row r="44" spans="1:10" s="111" customFormat="1" ht="15" x14ac:dyDescent="0.2">
      <c r="A44" s="3"/>
      <c r="B44" s="14"/>
      <c r="C44" s="29"/>
      <c r="D44" s="29"/>
      <c r="E44" s="29"/>
      <c r="F44" s="34"/>
      <c r="G44" s="45"/>
      <c r="H44" s="29"/>
      <c r="I44" s="81"/>
      <c r="J44" s="110"/>
    </row>
    <row r="45" spans="1:10" s="111" customFormat="1" ht="15" x14ac:dyDescent="0.2">
      <c r="A45" s="30"/>
      <c r="B45" s="14"/>
      <c r="C45" s="77"/>
      <c r="D45" s="77"/>
      <c r="E45" s="77"/>
      <c r="F45" s="93"/>
      <c r="G45" s="22">
        <f>SUM(G41:G43)</f>
        <v>4.4659863885000003E-3</v>
      </c>
      <c r="H45" s="77"/>
      <c r="I45" s="24">
        <f>SUM(I41:I43)</f>
        <v>7</v>
      </c>
      <c r="J45" s="90">
        <f>I45/G45</f>
        <v>1567.4028962616485</v>
      </c>
    </row>
  </sheetData>
  <mergeCells count="1">
    <mergeCell ref="B1:I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588F4-157F-024A-A3CF-505C7453D22C}">
  <dimension ref="A1:M76"/>
  <sheetViews>
    <sheetView topLeftCell="A3" workbookViewId="0">
      <selection activeCell="L16" sqref="L16"/>
    </sheetView>
  </sheetViews>
  <sheetFormatPr baseColWidth="10" defaultRowHeight="16" x14ac:dyDescent="0.2"/>
  <cols>
    <col min="4" max="4" width="8" bestFit="1" customWidth="1"/>
    <col min="5" max="5" width="11.33203125" bestFit="1" customWidth="1"/>
    <col min="6" max="6" width="12" style="74" bestFit="1" customWidth="1"/>
    <col min="7" max="7" width="14.6640625" style="44" bestFit="1" customWidth="1"/>
    <col min="8" max="8" width="18.1640625" bestFit="1" customWidth="1"/>
    <col min="9" max="9" width="38.6640625" bestFit="1" customWidth="1"/>
    <col min="10" max="10" width="25.1640625" style="74" customWidth="1"/>
  </cols>
  <sheetData>
    <row r="1" spans="1:10" s="2" customFormat="1" ht="19" x14ac:dyDescent="0.25">
      <c r="A1" s="1"/>
      <c r="B1" s="216" t="s">
        <v>92</v>
      </c>
      <c r="C1" s="217"/>
      <c r="D1" s="217"/>
      <c r="E1" s="217"/>
      <c r="F1" s="217"/>
      <c r="G1" s="217"/>
      <c r="H1" s="217"/>
      <c r="I1" s="217"/>
      <c r="J1" s="218"/>
    </row>
    <row r="2" spans="1:10" s="2" customFormat="1" ht="22" x14ac:dyDescent="0.25">
      <c r="A2" s="3"/>
      <c r="B2" s="4" t="s">
        <v>1</v>
      </c>
      <c r="C2" s="4" t="s">
        <v>2</v>
      </c>
      <c r="D2" s="4" t="s">
        <v>3</v>
      </c>
      <c r="E2" s="5" t="s">
        <v>39</v>
      </c>
      <c r="F2" s="37" t="s">
        <v>4</v>
      </c>
      <c r="G2" s="42" t="s">
        <v>5</v>
      </c>
      <c r="H2" s="4" t="s">
        <v>6</v>
      </c>
      <c r="I2" s="35" t="s">
        <v>28</v>
      </c>
      <c r="J2" s="37" t="s">
        <v>93</v>
      </c>
    </row>
    <row r="3" spans="1:10" s="2" customFormat="1" x14ac:dyDescent="0.2">
      <c r="A3" s="6"/>
      <c r="B3" s="7"/>
      <c r="C3" s="8"/>
      <c r="D3" s="8"/>
      <c r="E3" s="9"/>
      <c r="F3" s="10"/>
      <c r="G3" s="43"/>
      <c r="H3" s="8"/>
      <c r="I3" s="8"/>
      <c r="J3" s="10"/>
    </row>
    <row r="4" spans="1:10" s="111" customFormat="1" ht="15" x14ac:dyDescent="0.2">
      <c r="A4" s="30"/>
      <c r="B4" s="14"/>
      <c r="C4" s="29"/>
      <c r="D4" s="29"/>
      <c r="E4" s="29"/>
      <c r="F4" s="34"/>
      <c r="G4" s="45"/>
      <c r="H4" s="29"/>
      <c r="I4" s="29"/>
      <c r="J4" s="34"/>
    </row>
    <row r="5" spans="1:10" s="111" customFormat="1" ht="15" x14ac:dyDescent="0.2">
      <c r="A5" s="3" t="s">
        <v>24</v>
      </c>
      <c r="B5" s="14">
        <v>2811</v>
      </c>
      <c r="C5" s="29">
        <v>1173</v>
      </c>
      <c r="D5" s="29">
        <v>3</v>
      </c>
      <c r="E5" s="29">
        <v>116314.58100000001</v>
      </c>
      <c r="F5" s="34">
        <v>22.56</v>
      </c>
      <c r="G5" s="45">
        <f t="shared" ref="G5:G7" si="0">(F5*10^-9)*E5</f>
        <v>2.6240569473600004E-3</v>
      </c>
      <c r="H5" s="29">
        <v>452</v>
      </c>
      <c r="I5" s="29">
        <v>8</v>
      </c>
      <c r="J5" s="34">
        <v>36.427</v>
      </c>
    </row>
    <row r="6" spans="1:10" s="111" customFormat="1" ht="15" x14ac:dyDescent="0.2">
      <c r="A6" s="76" t="s">
        <v>294</v>
      </c>
      <c r="B6" s="14">
        <v>2812</v>
      </c>
      <c r="C6" s="29">
        <v>1173</v>
      </c>
      <c r="D6" s="29">
        <v>2</v>
      </c>
      <c r="E6" s="29">
        <v>125803.682</v>
      </c>
      <c r="F6" s="34">
        <v>19.739999999999998</v>
      </c>
      <c r="G6" s="45">
        <f t="shared" si="0"/>
        <v>2.4833646826799998E-3</v>
      </c>
      <c r="H6" s="29">
        <v>504</v>
      </c>
      <c r="I6" s="29">
        <v>8</v>
      </c>
      <c r="J6" s="34">
        <v>41.473999999999997</v>
      </c>
    </row>
    <row r="7" spans="1:10" s="111" customFormat="1" ht="15" x14ac:dyDescent="0.2">
      <c r="A7" s="3"/>
      <c r="B7" s="14">
        <v>2813</v>
      </c>
      <c r="C7" s="29">
        <v>1773</v>
      </c>
      <c r="D7" s="29">
        <v>4</v>
      </c>
      <c r="E7" s="29">
        <v>137616.538</v>
      </c>
      <c r="F7" s="34">
        <v>16.920000000000002</v>
      </c>
      <c r="G7" s="45">
        <f t="shared" si="0"/>
        <v>2.3284718229600004E-3</v>
      </c>
      <c r="H7" s="29">
        <v>544</v>
      </c>
      <c r="I7" s="29">
        <v>8</v>
      </c>
      <c r="J7" s="34">
        <v>30.327999999999999</v>
      </c>
    </row>
    <row r="8" spans="1:10" s="111" customFormat="1" ht="15" x14ac:dyDescent="0.2">
      <c r="A8" s="3"/>
      <c r="B8" s="14"/>
      <c r="C8" s="29"/>
      <c r="D8" s="29"/>
      <c r="E8" s="29"/>
      <c r="F8" s="34"/>
      <c r="G8" s="45"/>
      <c r="H8" s="29"/>
      <c r="I8" s="29"/>
      <c r="J8" s="34"/>
    </row>
    <row r="9" spans="1:10" s="111" customFormat="1" ht="15" x14ac:dyDescent="0.2">
      <c r="A9" s="3"/>
      <c r="B9" s="14"/>
      <c r="C9" s="75"/>
      <c r="D9" s="75"/>
      <c r="E9" s="75"/>
      <c r="F9" s="92"/>
      <c r="G9" s="95"/>
      <c r="H9" s="75"/>
      <c r="I9" s="75"/>
      <c r="J9" s="33">
        <f>AVERAGE(J5:J7)</f>
        <v>36.076333333333331</v>
      </c>
    </row>
    <row r="10" spans="1:10" s="111" customFormat="1" ht="15" x14ac:dyDescent="0.2">
      <c r="A10" s="30"/>
      <c r="B10" s="14"/>
      <c r="C10" s="29"/>
      <c r="D10" s="29"/>
      <c r="E10" s="29"/>
      <c r="F10" s="34"/>
      <c r="G10" s="45"/>
      <c r="H10" s="29"/>
      <c r="I10" s="29"/>
      <c r="J10" s="34"/>
    </row>
    <row r="11" spans="1:10" s="111" customFormat="1" ht="15" x14ac:dyDescent="0.2">
      <c r="A11" s="3" t="s">
        <v>26</v>
      </c>
      <c r="B11" s="14">
        <v>2823</v>
      </c>
      <c r="C11" s="29">
        <v>1177</v>
      </c>
      <c r="D11" s="29">
        <v>5</v>
      </c>
      <c r="E11" s="29">
        <v>141469.965</v>
      </c>
      <c r="F11" s="34">
        <v>26.79</v>
      </c>
      <c r="G11" s="45">
        <f t="shared" ref="G11:G13" si="1">(F11*10^-9)*E11</f>
        <v>3.7899803623499999E-3</v>
      </c>
      <c r="H11" s="29">
        <v>496</v>
      </c>
      <c r="I11" s="29">
        <v>8</v>
      </c>
      <c r="J11" s="34">
        <v>22.08</v>
      </c>
    </row>
    <row r="12" spans="1:10" s="111" customFormat="1" ht="15" x14ac:dyDescent="0.2">
      <c r="A12" s="76" t="s">
        <v>294</v>
      </c>
      <c r="B12" s="14">
        <v>2824</v>
      </c>
      <c r="C12" s="29">
        <v>1177</v>
      </c>
      <c r="D12" s="29">
        <v>8</v>
      </c>
      <c r="E12" s="29">
        <v>143902.41</v>
      </c>
      <c r="F12" s="34">
        <v>31.02</v>
      </c>
      <c r="G12" s="45">
        <f t="shared" si="1"/>
        <v>4.4638527582000001E-3</v>
      </c>
      <c r="H12" s="29">
        <v>516</v>
      </c>
      <c r="I12" s="29">
        <v>8</v>
      </c>
      <c r="J12" s="34">
        <v>23.01</v>
      </c>
    </row>
    <row r="13" spans="1:10" s="111" customFormat="1" ht="15" x14ac:dyDescent="0.2">
      <c r="A13" s="3"/>
      <c r="B13" s="14">
        <v>2825</v>
      </c>
      <c r="C13" s="29">
        <v>1177</v>
      </c>
      <c r="D13" s="29">
        <v>10</v>
      </c>
      <c r="E13" s="29">
        <v>138529.03599999999</v>
      </c>
      <c r="F13" s="34">
        <v>31.02</v>
      </c>
      <c r="G13" s="45">
        <f t="shared" si="1"/>
        <v>4.2971706967199997E-3</v>
      </c>
      <c r="H13" s="29">
        <v>475</v>
      </c>
      <c r="I13" s="29">
        <v>8</v>
      </c>
      <c r="J13" s="34">
        <v>23.355</v>
      </c>
    </row>
    <row r="14" spans="1:10" s="111" customFormat="1" ht="15" x14ac:dyDescent="0.2">
      <c r="A14" s="3"/>
      <c r="B14" s="14"/>
      <c r="C14" s="29"/>
      <c r="D14" s="29"/>
      <c r="E14" s="29"/>
      <c r="F14" s="34"/>
      <c r="G14" s="45"/>
      <c r="H14" s="29"/>
      <c r="I14" s="29"/>
      <c r="J14" s="34"/>
    </row>
    <row r="15" spans="1:10" s="111" customFormat="1" ht="15" x14ac:dyDescent="0.2">
      <c r="A15" s="3"/>
      <c r="B15" s="14"/>
      <c r="C15" s="75"/>
      <c r="D15" s="75"/>
      <c r="E15" s="75"/>
      <c r="F15" s="92"/>
      <c r="G15" s="95"/>
      <c r="H15" s="75"/>
      <c r="I15" s="75"/>
      <c r="J15" s="33">
        <f>AVERAGE(J11:J13)</f>
        <v>22.815000000000001</v>
      </c>
    </row>
    <row r="16" spans="1:10" s="111" customFormat="1" ht="15" x14ac:dyDescent="0.2">
      <c r="A16" s="3"/>
      <c r="B16" s="14"/>
      <c r="C16" s="29"/>
      <c r="D16" s="29"/>
      <c r="E16" s="29"/>
      <c r="F16" s="34"/>
      <c r="G16" s="45"/>
      <c r="H16" s="29"/>
      <c r="I16" s="29"/>
      <c r="J16" s="34"/>
    </row>
    <row r="17" spans="1:10" s="111" customFormat="1" ht="15" x14ac:dyDescent="0.2">
      <c r="A17" s="3" t="s">
        <v>27</v>
      </c>
      <c r="B17" s="36">
        <v>2929</v>
      </c>
      <c r="C17" s="29">
        <v>1214</v>
      </c>
      <c r="D17" s="29">
        <v>3</v>
      </c>
      <c r="E17" s="29">
        <v>119296.90700000001</v>
      </c>
      <c r="F17" s="34">
        <v>14.1</v>
      </c>
      <c r="G17" s="45">
        <f t="shared" ref="G17:G18" si="2">(F17*10^-9)*E17</f>
        <v>1.6820863887000001E-3</v>
      </c>
      <c r="H17" s="29">
        <v>467</v>
      </c>
      <c r="I17" s="29">
        <v>8</v>
      </c>
      <c r="J17" s="34">
        <v>23.125</v>
      </c>
    </row>
    <row r="18" spans="1:10" s="111" customFormat="1" ht="15" x14ac:dyDescent="0.2">
      <c r="A18" s="76" t="s">
        <v>294</v>
      </c>
      <c r="B18" s="36">
        <v>2930</v>
      </c>
      <c r="C18" s="29">
        <v>1214</v>
      </c>
      <c r="D18" s="29">
        <v>5</v>
      </c>
      <c r="E18" s="29">
        <v>119273.618</v>
      </c>
      <c r="F18" s="34">
        <v>11.28</v>
      </c>
      <c r="G18" s="45">
        <f t="shared" si="2"/>
        <v>1.3454064110400002E-3</v>
      </c>
      <c r="H18" s="29">
        <v>434</v>
      </c>
      <c r="I18" s="29">
        <v>8</v>
      </c>
      <c r="J18" s="34">
        <v>21.055</v>
      </c>
    </row>
    <row r="19" spans="1:10" s="111" customFormat="1" ht="15" x14ac:dyDescent="0.2">
      <c r="A19" s="3"/>
      <c r="B19" s="14"/>
      <c r="C19" s="29"/>
      <c r="D19" s="29"/>
      <c r="E19" s="29"/>
      <c r="F19" s="34"/>
      <c r="G19" s="45"/>
      <c r="H19" s="29"/>
      <c r="I19" s="29"/>
      <c r="J19" s="34"/>
    </row>
    <row r="20" spans="1:10" s="111" customFormat="1" ht="15" x14ac:dyDescent="0.2">
      <c r="A20" s="3"/>
      <c r="B20" s="14"/>
      <c r="C20" s="75"/>
      <c r="D20" s="75"/>
      <c r="E20" s="75"/>
      <c r="F20" s="92"/>
      <c r="G20" s="95"/>
      <c r="H20" s="75"/>
      <c r="I20" s="75"/>
      <c r="J20" s="33">
        <f>AVERAGE(J17:J18)</f>
        <v>22.09</v>
      </c>
    </row>
    <row r="21" spans="1:10" s="111" customFormat="1" ht="15" x14ac:dyDescent="0.2">
      <c r="A21" s="3"/>
      <c r="B21" s="14"/>
      <c r="C21" s="29"/>
      <c r="D21" s="29"/>
      <c r="E21" s="29"/>
      <c r="F21" s="34"/>
      <c r="G21" s="45"/>
      <c r="H21" s="29"/>
      <c r="I21" s="29"/>
      <c r="J21" s="34"/>
    </row>
    <row r="22" spans="1:10" s="111" customFormat="1" ht="15" x14ac:dyDescent="0.2">
      <c r="A22" s="3" t="s">
        <v>29</v>
      </c>
      <c r="B22" s="36">
        <v>2932</v>
      </c>
      <c r="C22" s="29">
        <v>1213</v>
      </c>
      <c r="D22" s="29">
        <v>2</v>
      </c>
      <c r="E22" s="29">
        <v>131007.549</v>
      </c>
      <c r="F22" s="34">
        <v>14.1</v>
      </c>
      <c r="G22" s="45">
        <f t="shared" ref="G22:G23" si="3">(F22*10^-9)*E22</f>
        <v>1.8472064409E-3</v>
      </c>
      <c r="H22" s="29">
        <v>472</v>
      </c>
      <c r="I22" s="29">
        <v>8</v>
      </c>
      <c r="J22" s="34">
        <v>14.225</v>
      </c>
    </row>
    <row r="23" spans="1:10" s="111" customFormat="1" ht="15" x14ac:dyDescent="0.2">
      <c r="A23" s="76" t="s">
        <v>294</v>
      </c>
      <c r="B23" s="36">
        <v>2933</v>
      </c>
      <c r="C23" s="29">
        <v>1213</v>
      </c>
      <c r="D23" s="29">
        <v>6</v>
      </c>
      <c r="E23" s="29">
        <v>135105.17300000001</v>
      </c>
      <c r="F23" s="34">
        <v>15.51</v>
      </c>
      <c r="G23" s="45">
        <f t="shared" si="3"/>
        <v>2.0954812332300001E-3</v>
      </c>
      <c r="H23" s="29">
        <v>473</v>
      </c>
      <c r="I23" s="29">
        <v>8</v>
      </c>
      <c r="J23" s="34">
        <v>15.192</v>
      </c>
    </row>
    <row r="24" spans="1:10" s="111" customFormat="1" ht="15" x14ac:dyDescent="0.2">
      <c r="A24" s="3"/>
      <c r="B24" s="14"/>
      <c r="C24" s="29"/>
      <c r="D24" s="29"/>
      <c r="E24" s="29"/>
      <c r="F24" s="34"/>
      <c r="G24" s="45"/>
      <c r="H24" s="29"/>
      <c r="I24" s="29"/>
      <c r="J24" s="34"/>
    </row>
    <row r="25" spans="1:10" s="111" customFormat="1" ht="15" x14ac:dyDescent="0.2">
      <c r="A25" s="3"/>
      <c r="B25" s="14"/>
      <c r="C25" s="75"/>
      <c r="D25" s="75"/>
      <c r="E25" s="75"/>
      <c r="F25" s="92"/>
      <c r="G25" s="95"/>
      <c r="H25" s="75"/>
      <c r="I25" s="75"/>
      <c r="J25" s="33">
        <f>AVERAGE(J22:J23)</f>
        <v>14.708500000000001</v>
      </c>
    </row>
    <row r="26" spans="1:10" s="111" customFormat="1" ht="15" x14ac:dyDescent="0.2">
      <c r="A26" s="3"/>
      <c r="B26" s="14"/>
      <c r="C26" s="29"/>
      <c r="D26" s="29"/>
      <c r="E26" s="29"/>
      <c r="F26" s="34"/>
      <c r="G26" s="45"/>
      <c r="H26" s="29"/>
      <c r="I26" s="29"/>
      <c r="J26" s="34"/>
    </row>
    <row r="27" spans="1:10" s="111" customFormat="1" ht="15" x14ac:dyDescent="0.2">
      <c r="A27" s="3" t="s">
        <v>30</v>
      </c>
      <c r="B27" s="36">
        <v>2944</v>
      </c>
      <c r="C27" s="29">
        <v>1208</v>
      </c>
      <c r="D27" s="29">
        <v>5</v>
      </c>
      <c r="E27" s="29">
        <v>115060.84</v>
      </c>
      <c r="F27" s="34">
        <v>15.51</v>
      </c>
      <c r="G27" s="45">
        <f t="shared" ref="G27:G29" si="4">(F27*10^-9)*E27</f>
        <v>1.7845936284000001E-3</v>
      </c>
      <c r="H27" s="29">
        <v>414</v>
      </c>
      <c r="I27" s="29">
        <v>8</v>
      </c>
      <c r="J27" s="34">
        <v>23.26</v>
      </c>
    </row>
    <row r="28" spans="1:10" s="111" customFormat="1" ht="15" x14ac:dyDescent="0.2">
      <c r="A28" s="76" t="s">
        <v>294</v>
      </c>
      <c r="B28" s="36">
        <v>2945</v>
      </c>
      <c r="C28" s="29">
        <v>1208</v>
      </c>
      <c r="D28" s="29">
        <v>2</v>
      </c>
      <c r="E28" s="29">
        <v>105016.678</v>
      </c>
      <c r="F28" s="34">
        <v>14.1</v>
      </c>
      <c r="G28" s="45">
        <f t="shared" si="4"/>
        <v>1.4807351598E-3</v>
      </c>
      <c r="H28" s="29">
        <v>404</v>
      </c>
      <c r="I28" s="29">
        <v>8</v>
      </c>
      <c r="J28" s="34">
        <v>33.113999999999997</v>
      </c>
    </row>
    <row r="29" spans="1:10" s="111" customFormat="1" ht="15" x14ac:dyDescent="0.2">
      <c r="A29" s="3"/>
      <c r="B29" s="36">
        <v>2946</v>
      </c>
      <c r="C29" s="29">
        <v>1208</v>
      </c>
      <c r="D29" s="29">
        <v>4</v>
      </c>
      <c r="E29" s="29">
        <v>132575.696</v>
      </c>
      <c r="F29" s="34">
        <v>14.1</v>
      </c>
      <c r="G29" s="45">
        <f t="shared" si="4"/>
        <v>1.8693173136E-3</v>
      </c>
      <c r="H29" s="29">
        <v>471</v>
      </c>
      <c r="I29" s="29">
        <v>8</v>
      </c>
      <c r="J29" s="34">
        <v>41.511000000000003</v>
      </c>
    </row>
    <row r="30" spans="1:10" s="111" customFormat="1" ht="15" x14ac:dyDescent="0.2">
      <c r="A30" s="3"/>
      <c r="B30" s="14"/>
      <c r="C30" s="29"/>
      <c r="D30" s="29"/>
      <c r="E30" s="29"/>
      <c r="F30" s="34"/>
      <c r="G30" s="45"/>
      <c r="H30" s="29"/>
      <c r="I30" s="29"/>
      <c r="J30" s="34"/>
    </row>
    <row r="31" spans="1:10" s="111" customFormat="1" ht="15" x14ac:dyDescent="0.2">
      <c r="A31" s="3"/>
      <c r="B31" s="14"/>
      <c r="C31" s="75"/>
      <c r="D31" s="75"/>
      <c r="E31" s="75"/>
      <c r="F31" s="92"/>
      <c r="G31" s="95"/>
      <c r="H31" s="75"/>
      <c r="I31" s="75"/>
      <c r="J31" s="33">
        <f>AVERAGE(J27:J29)</f>
        <v>32.62833333333333</v>
      </c>
    </row>
    <row r="32" spans="1:10" s="111" customFormat="1" ht="15" x14ac:dyDescent="0.2">
      <c r="A32" s="3"/>
      <c r="B32" s="14"/>
      <c r="C32" s="29"/>
      <c r="D32" s="29"/>
      <c r="E32" s="29"/>
      <c r="F32" s="34"/>
      <c r="G32" s="45"/>
      <c r="H32" s="29"/>
      <c r="I32" s="29"/>
      <c r="J32" s="34"/>
    </row>
    <row r="33" spans="1:10" s="111" customFormat="1" ht="15" x14ac:dyDescent="0.2">
      <c r="A33" s="3" t="s">
        <v>31</v>
      </c>
      <c r="B33" s="36">
        <v>2947</v>
      </c>
      <c r="C33" s="29">
        <v>1207</v>
      </c>
      <c r="D33" s="29">
        <v>3</v>
      </c>
      <c r="E33" s="29">
        <v>120440.671</v>
      </c>
      <c r="F33" s="34">
        <v>12.69</v>
      </c>
      <c r="G33" s="45">
        <f t="shared" ref="G33:G34" si="5">(F33*10^-9)*E33</f>
        <v>1.5283921149900001E-3</v>
      </c>
      <c r="H33" s="29">
        <v>425</v>
      </c>
      <c r="I33" s="29">
        <v>8</v>
      </c>
      <c r="J33" s="34">
        <v>29.73</v>
      </c>
    </row>
    <row r="34" spans="1:10" s="111" customFormat="1" ht="15" x14ac:dyDescent="0.2">
      <c r="A34" s="76" t="s">
        <v>294</v>
      </c>
      <c r="B34" s="36">
        <v>2949</v>
      </c>
      <c r="C34" s="29">
        <v>1207</v>
      </c>
      <c r="D34" s="29">
        <v>6</v>
      </c>
      <c r="E34" s="29">
        <v>119767.868</v>
      </c>
      <c r="F34" s="34">
        <v>15.51</v>
      </c>
      <c r="G34" s="45">
        <f t="shared" si="5"/>
        <v>1.8575996326800001E-3</v>
      </c>
      <c r="H34" s="29">
        <v>430</v>
      </c>
      <c r="I34" s="29">
        <v>8</v>
      </c>
      <c r="J34" s="34">
        <v>17.832999999999998</v>
      </c>
    </row>
    <row r="35" spans="1:10" s="111" customFormat="1" ht="15" x14ac:dyDescent="0.2">
      <c r="A35" s="3"/>
      <c r="B35" s="14"/>
      <c r="C35" s="29"/>
      <c r="D35" s="29"/>
      <c r="E35" s="29"/>
      <c r="F35" s="34"/>
      <c r="G35" s="45"/>
      <c r="H35" s="29"/>
      <c r="I35" s="29"/>
      <c r="J35" s="34"/>
    </row>
    <row r="36" spans="1:10" s="111" customFormat="1" ht="15" x14ac:dyDescent="0.2">
      <c r="A36" s="3"/>
      <c r="B36" s="14"/>
      <c r="C36" s="75"/>
      <c r="D36" s="75"/>
      <c r="E36" s="75"/>
      <c r="F36" s="92"/>
      <c r="G36" s="95"/>
      <c r="H36" s="75"/>
      <c r="I36" s="75"/>
      <c r="J36" s="33">
        <f>AVERAGE(J33:J34)</f>
        <v>23.781500000000001</v>
      </c>
    </row>
    <row r="37" spans="1:10" s="111" customFormat="1" ht="15" x14ac:dyDescent="0.2">
      <c r="A37" s="30"/>
      <c r="B37" s="14"/>
      <c r="C37" s="29"/>
      <c r="D37" s="29"/>
      <c r="E37" s="29"/>
      <c r="F37" s="34"/>
      <c r="G37" s="45"/>
      <c r="H37" s="29"/>
      <c r="I37" s="29"/>
      <c r="J37" s="34"/>
    </row>
    <row r="38" spans="1:10" s="111" customFormat="1" ht="15" x14ac:dyDescent="0.2">
      <c r="A38" s="3" t="s">
        <v>32</v>
      </c>
      <c r="B38" s="14">
        <v>2814</v>
      </c>
      <c r="C38" s="29">
        <v>1174</v>
      </c>
      <c r="D38" s="29">
        <v>1</v>
      </c>
      <c r="E38" s="29">
        <v>151313.24</v>
      </c>
      <c r="F38" s="34">
        <v>14.1</v>
      </c>
      <c r="G38" s="45">
        <f t="shared" ref="G38:G40" si="6">(F38*10^-9)*E38</f>
        <v>2.1335166840000001E-3</v>
      </c>
      <c r="H38" s="29">
        <v>537</v>
      </c>
      <c r="I38" s="29">
        <v>8</v>
      </c>
      <c r="J38" s="34">
        <v>32.554000000000002</v>
      </c>
    </row>
    <row r="39" spans="1:10" s="111" customFormat="1" ht="15" x14ac:dyDescent="0.2">
      <c r="A39" s="3" t="s">
        <v>0</v>
      </c>
      <c r="B39" s="14">
        <v>2815</v>
      </c>
      <c r="C39" s="29">
        <v>1174</v>
      </c>
      <c r="D39" s="29">
        <v>3</v>
      </c>
      <c r="E39" s="29">
        <v>117534.682</v>
      </c>
      <c r="F39" s="34">
        <v>16.920000000000002</v>
      </c>
      <c r="G39" s="45">
        <f t="shared" si="6"/>
        <v>1.9886868194400002E-3</v>
      </c>
      <c r="H39" s="29">
        <v>421</v>
      </c>
      <c r="I39" s="29">
        <v>8</v>
      </c>
      <c r="J39" s="34">
        <v>27.434000000000001</v>
      </c>
    </row>
    <row r="40" spans="1:10" s="111" customFormat="1" ht="15" x14ac:dyDescent="0.2">
      <c r="A40" s="3"/>
      <c r="B40" s="14">
        <v>2816</v>
      </c>
      <c r="C40" s="29">
        <v>1174</v>
      </c>
      <c r="D40" s="29">
        <v>4</v>
      </c>
      <c r="E40" s="29">
        <v>120027.932</v>
      </c>
      <c r="F40" s="34">
        <v>14.1</v>
      </c>
      <c r="G40" s="45">
        <f t="shared" si="6"/>
        <v>1.6923938412E-3</v>
      </c>
      <c r="H40" s="29">
        <v>434</v>
      </c>
      <c r="I40" s="29">
        <v>8</v>
      </c>
      <c r="J40" s="34">
        <v>25.722000000000001</v>
      </c>
    </row>
    <row r="41" spans="1:10" s="111" customFormat="1" ht="15" x14ac:dyDescent="0.2">
      <c r="A41" s="3"/>
      <c r="B41" s="14"/>
      <c r="C41" s="29"/>
      <c r="D41" s="29"/>
      <c r="E41" s="29"/>
      <c r="F41" s="34"/>
      <c r="G41" s="45"/>
      <c r="H41" s="29"/>
      <c r="I41" s="29"/>
      <c r="J41" s="34"/>
    </row>
    <row r="42" spans="1:10" s="111" customFormat="1" ht="15" x14ac:dyDescent="0.2">
      <c r="A42" s="3"/>
      <c r="B42" s="14"/>
      <c r="C42" s="77"/>
      <c r="D42" s="77"/>
      <c r="E42" s="77"/>
      <c r="F42" s="93"/>
      <c r="G42" s="96"/>
      <c r="H42" s="77"/>
      <c r="I42" s="77"/>
      <c r="J42" s="27">
        <f>AVERAGE(J38:J40)</f>
        <v>28.570000000000004</v>
      </c>
    </row>
    <row r="43" spans="1:10" s="111" customFormat="1" ht="15" x14ac:dyDescent="0.2">
      <c r="A43" s="30"/>
      <c r="B43" s="14"/>
      <c r="C43" s="29"/>
      <c r="D43" s="29"/>
      <c r="E43" s="29"/>
      <c r="F43" s="34"/>
      <c r="G43" s="45"/>
      <c r="H43" s="29"/>
      <c r="I43" s="29"/>
      <c r="J43" s="34"/>
    </row>
    <row r="44" spans="1:10" s="111" customFormat="1" ht="15" x14ac:dyDescent="0.2">
      <c r="A44" s="3" t="s">
        <v>33</v>
      </c>
      <c r="B44" s="14">
        <v>2817</v>
      </c>
      <c r="C44" s="29">
        <v>1175</v>
      </c>
      <c r="D44" s="29">
        <v>1</v>
      </c>
      <c r="E44" s="29">
        <v>118386.03599999999</v>
      </c>
      <c r="F44" s="34">
        <v>12.69</v>
      </c>
      <c r="G44" s="45">
        <f t="shared" ref="G44:G46" si="7">(F44*10^-9)*E44</f>
        <v>1.5023187968399999E-3</v>
      </c>
      <c r="H44" s="29">
        <v>458</v>
      </c>
      <c r="I44" s="29">
        <v>8</v>
      </c>
      <c r="J44" s="34">
        <v>30.289000000000001</v>
      </c>
    </row>
    <row r="45" spans="1:10" s="111" customFormat="1" ht="15" x14ac:dyDescent="0.2">
      <c r="A45" s="3" t="s">
        <v>0</v>
      </c>
      <c r="B45" s="14">
        <v>2818</v>
      </c>
      <c r="C45" s="29">
        <v>1175</v>
      </c>
      <c r="D45" s="29">
        <v>3</v>
      </c>
      <c r="E45" s="29">
        <v>117775.33900000001</v>
      </c>
      <c r="F45" s="34">
        <v>19.739999999999998</v>
      </c>
      <c r="G45" s="45">
        <f t="shared" si="7"/>
        <v>2.3248851918600002E-3</v>
      </c>
      <c r="H45" s="29">
        <v>483</v>
      </c>
      <c r="I45" s="29">
        <v>8</v>
      </c>
      <c r="J45" s="34">
        <v>52.146999999999998</v>
      </c>
    </row>
    <row r="46" spans="1:10" s="111" customFormat="1" ht="15" x14ac:dyDescent="0.2">
      <c r="A46" s="3"/>
      <c r="B46" s="14">
        <v>2819</v>
      </c>
      <c r="C46" s="29">
        <v>1175</v>
      </c>
      <c r="D46" s="29">
        <v>4</v>
      </c>
      <c r="E46" s="29">
        <v>148112.60999999999</v>
      </c>
      <c r="F46" s="34">
        <v>18.329999999999998</v>
      </c>
      <c r="G46" s="45">
        <f t="shared" si="7"/>
        <v>2.7149041412999997E-3</v>
      </c>
      <c r="H46" s="29">
        <v>528</v>
      </c>
      <c r="I46" s="29">
        <v>8</v>
      </c>
      <c r="J46" s="34">
        <v>34.482999999999997</v>
      </c>
    </row>
    <row r="47" spans="1:10" s="111" customFormat="1" ht="15" x14ac:dyDescent="0.2">
      <c r="A47" s="3"/>
      <c r="B47" s="14"/>
      <c r="C47" s="29"/>
      <c r="D47" s="29"/>
      <c r="E47" s="29"/>
      <c r="F47" s="34"/>
      <c r="G47" s="45"/>
      <c r="H47" s="29"/>
      <c r="I47" s="29"/>
      <c r="J47" s="34"/>
    </row>
    <row r="48" spans="1:10" s="111" customFormat="1" ht="15" x14ac:dyDescent="0.2">
      <c r="A48" s="3"/>
      <c r="B48" s="14"/>
      <c r="C48" s="77"/>
      <c r="D48" s="77"/>
      <c r="E48" s="77"/>
      <c r="F48" s="93"/>
      <c r="G48" s="96"/>
      <c r="H48" s="77"/>
      <c r="I48" s="77"/>
      <c r="J48" s="27">
        <f>AVERAGE(J44:J46)</f>
        <v>38.973000000000006</v>
      </c>
    </row>
    <row r="49" spans="1:10" s="111" customFormat="1" ht="15" x14ac:dyDescent="0.2">
      <c r="A49" s="30"/>
      <c r="B49" s="14"/>
      <c r="C49" s="29"/>
      <c r="D49" s="29"/>
      <c r="E49" s="29"/>
      <c r="F49" s="34"/>
      <c r="G49" s="45"/>
      <c r="H49" s="29"/>
      <c r="I49" s="29"/>
      <c r="J49" s="34"/>
    </row>
    <row r="50" spans="1:10" s="111" customFormat="1" ht="15" x14ac:dyDescent="0.2">
      <c r="A50" s="3" t="s">
        <v>34</v>
      </c>
      <c r="B50" s="14">
        <v>2820</v>
      </c>
      <c r="C50" s="29">
        <v>1176</v>
      </c>
      <c r="D50" s="29">
        <v>5</v>
      </c>
      <c r="E50" s="29">
        <v>149445.28</v>
      </c>
      <c r="F50" s="34">
        <v>14.1</v>
      </c>
      <c r="G50" s="45">
        <f t="shared" ref="G50:G52" si="8">(F50*10^-9)*E50</f>
        <v>2.1071784479999999E-3</v>
      </c>
      <c r="H50" s="29">
        <v>541</v>
      </c>
      <c r="I50" s="29">
        <v>8</v>
      </c>
      <c r="J50" s="34">
        <v>40.451000000000001</v>
      </c>
    </row>
    <row r="51" spans="1:10" s="111" customFormat="1" ht="15" x14ac:dyDescent="0.2">
      <c r="A51" s="3" t="s">
        <v>0</v>
      </c>
      <c r="B51" s="14">
        <v>2821</v>
      </c>
      <c r="C51" s="29">
        <v>1176</v>
      </c>
      <c r="D51" s="29">
        <v>4</v>
      </c>
      <c r="E51" s="29">
        <v>107229.421</v>
      </c>
      <c r="F51" s="34">
        <v>14.1</v>
      </c>
      <c r="G51" s="45">
        <f t="shared" si="8"/>
        <v>1.5119348361000001E-3</v>
      </c>
      <c r="H51" s="29">
        <v>409</v>
      </c>
      <c r="I51" s="29">
        <v>8</v>
      </c>
      <c r="J51" s="34">
        <v>42.750999999999998</v>
      </c>
    </row>
    <row r="52" spans="1:10" s="111" customFormat="1" ht="15" x14ac:dyDescent="0.2">
      <c r="A52" s="3"/>
      <c r="B52" s="14">
        <v>2822</v>
      </c>
      <c r="C52" s="29">
        <v>1176</v>
      </c>
      <c r="D52" s="29">
        <v>6</v>
      </c>
      <c r="E52" s="29">
        <v>121269.027</v>
      </c>
      <c r="F52" s="34">
        <v>12.69</v>
      </c>
      <c r="G52" s="45">
        <f t="shared" si="8"/>
        <v>1.5389039526299999E-3</v>
      </c>
      <c r="H52" s="29">
        <v>434</v>
      </c>
      <c r="I52" s="29">
        <v>8</v>
      </c>
      <c r="J52" s="34">
        <v>39.012999999999998</v>
      </c>
    </row>
    <row r="53" spans="1:10" s="111" customFormat="1" ht="15" x14ac:dyDescent="0.2">
      <c r="A53" s="3"/>
      <c r="B53" s="14"/>
      <c r="C53" s="29"/>
      <c r="D53" s="29"/>
      <c r="E53" s="29"/>
      <c r="F53" s="34"/>
      <c r="G53" s="45"/>
      <c r="H53" s="29"/>
      <c r="I53" s="29"/>
      <c r="J53" s="34"/>
    </row>
    <row r="54" spans="1:10" s="111" customFormat="1" ht="15" x14ac:dyDescent="0.2">
      <c r="A54" s="3"/>
      <c r="B54" s="14"/>
      <c r="C54" s="77"/>
      <c r="D54" s="77"/>
      <c r="E54" s="77"/>
      <c r="F54" s="93"/>
      <c r="G54" s="96"/>
      <c r="H54" s="77"/>
      <c r="I54" s="77"/>
      <c r="J54" s="27">
        <f>AVERAGE(J50:J52)</f>
        <v>40.738333333333337</v>
      </c>
    </row>
    <row r="55" spans="1:10" s="111" customFormat="1" ht="15" x14ac:dyDescent="0.2">
      <c r="A55" s="3"/>
      <c r="B55" s="14"/>
      <c r="C55" s="29"/>
      <c r="D55" s="29"/>
      <c r="E55" s="29"/>
      <c r="F55" s="34"/>
      <c r="G55" s="45"/>
      <c r="H55" s="29"/>
      <c r="I55" s="29"/>
      <c r="J55" s="34"/>
    </row>
    <row r="56" spans="1:10" s="111" customFormat="1" ht="15" x14ac:dyDescent="0.2">
      <c r="A56" s="3" t="s">
        <v>35</v>
      </c>
      <c r="B56" s="36">
        <v>2934</v>
      </c>
      <c r="C56" s="29">
        <v>1212</v>
      </c>
      <c r="D56" s="29">
        <v>3</v>
      </c>
      <c r="E56" s="29">
        <v>103782.344</v>
      </c>
      <c r="F56" s="34">
        <v>11.28</v>
      </c>
      <c r="G56" s="45">
        <f t="shared" ref="G56:G58" si="9">(F56*10^-9)*E56</f>
        <v>1.1706648403200001E-3</v>
      </c>
      <c r="H56" s="29">
        <v>405</v>
      </c>
      <c r="I56" s="29">
        <v>8</v>
      </c>
      <c r="J56" s="34">
        <v>21.832999999999998</v>
      </c>
    </row>
    <row r="57" spans="1:10" s="111" customFormat="1" ht="15" x14ac:dyDescent="0.2">
      <c r="A57" s="3" t="s">
        <v>0</v>
      </c>
      <c r="B57" s="36">
        <v>2935</v>
      </c>
      <c r="C57" s="29">
        <v>1212</v>
      </c>
      <c r="D57" s="29">
        <v>5</v>
      </c>
      <c r="E57" s="29">
        <v>125685.94100000001</v>
      </c>
      <c r="F57" s="34">
        <v>12.69</v>
      </c>
      <c r="G57" s="45">
        <f t="shared" si="9"/>
        <v>1.59495459129E-3</v>
      </c>
      <c r="H57" s="29">
        <v>440</v>
      </c>
      <c r="I57" s="29">
        <v>8</v>
      </c>
      <c r="J57" s="34">
        <v>13.879</v>
      </c>
    </row>
    <row r="58" spans="1:10" s="111" customFormat="1" ht="15" x14ac:dyDescent="0.2">
      <c r="A58" s="3"/>
      <c r="B58" s="36">
        <v>2936</v>
      </c>
      <c r="C58" s="29">
        <v>1212</v>
      </c>
      <c r="D58" s="29">
        <v>6</v>
      </c>
      <c r="E58" s="29">
        <v>115982.06200000001</v>
      </c>
      <c r="F58" s="34">
        <v>11.28</v>
      </c>
      <c r="G58" s="45">
        <f t="shared" si="9"/>
        <v>1.3082776593600002E-3</v>
      </c>
      <c r="H58" s="29">
        <v>411</v>
      </c>
      <c r="I58" s="29">
        <v>8</v>
      </c>
      <c r="J58" s="34">
        <v>12.494999999999999</v>
      </c>
    </row>
    <row r="59" spans="1:10" s="111" customFormat="1" ht="15" x14ac:dyDescent="0.2">
      <c r="A59" s="3"/>
      <c r="B59" s="14"/>
      <c r="C59" s="29"/>
      <c r="D59" s="29"/>
      <c r="E59" s="29"/>
      <c r="F59" s="34"/>
      <c r="G59" s="45"/>
      <c r="H59" s="29"/>
      <c r="I59" s="29"/>
      <c r="J59" s="34"/>
    </row>
    <row r="60" spans="1:10" s="111" customFormat="1" ht="15" x14ac:dyDescent="0.2">
      <c r="A60" s="3"/>
      <c r="B60" s="14"/>
      <c r="C60" s="77"/>
      <c r="D60" s="77"/>
      <c r="E60" s="77"/>
      <c r="F60" s="93"/>
      <c r="G60" s="96"/>
      <c r="H60" s="77"/>
      <c r="I60" s="77"/>
      <c r="J60" s="27">
        <f>AVERAGE(J56:J58)</f>
        <v>16.068999999999999</v>
      </c>
    </row>
    <row r="61" spans="1:10" s="111" customFormat="1" ht="15" x14ac:dyDescent="0.2">
      <c r="A61" s="3"/>
      <c r="B61" s="14"/>
      <c r="C61" s="29"/>
      <c r="D61" s="29"/>
      <c r="E61" s="29"/>
      <c r="F61" s="34"/>
      <c r="G61" s="45"/>
      <c r="H61" s="29"/>
      <c r="I61" s="29"/>
      <c r="J61" s="34"/>
    </row>
    <row r="62" spans="1:10" s="111" customFormat="1" ht="15" x14ac:dyDescent="0.2">
      <c r="A62" s="3" t="s">
        <v>36</v>
      </c>
      <c r="B62" s="36">
        <v>2937</v>
      </c>
      <c r="C62" s="29">
        <v>1211</v>
      </c>
      <c r="D62" s="29">
        <v>4</v>
      </c>
      <c r="E62" s="29">
        <v>103558.508</v>
      </c>
      <c r="F62" s="34">
        <v>11.28</v>
      </c>
      <c r="G62" s="45">
        <f t="shared" ref="G62:G63" si="10">(F62*10^-9)*E62</f>
        <v>1.16813997024E-3</v>
      </c>
      <c r="H62" s="29">
        <v>402</v>
      </c>
      <c r="I62" s="29">
        <v>8</v>
      </c>
      <c r="J62" s="34">
        <v>19.718</v>
      </c>
    </row>
    <row r="63" spans="1:10" s="111" customFormat="1" ht="15" x14ac:dyDescent="0.2">
      <c r="A63" s="3" t="s">
        <v>0</v>
      </c>
      <c r="B63" s="36">
        <v>2938</v>
      </c>
      <c r="C63" s="29">
        <v>1211</v>
      </c>
      <c r="D63" s="29">
        <v>2</v>
      </c>
      <c r="E63" s="29">
        <v>118907.458</v>
      </c>
      <c r="F63" s="34">
        <v>15.51</v>
      </c>
      <c r="G63" s="45">
        <f t="shared" si="10"/>
        <v>1.8442546735800002E-3</v>
      </c>
      <c r="H63" s="29">
        <v>412</v>
      </c>
      <c r="I63" s="29">
        <v>8</v>
      </c>
      <c r="J63" s="34">
        <v>22.277000000000001</v>
      </c>
    </row>
    <row r="64" spans="1:10" s="111" customFormat="1" ht="15" x14ac:dyDescent="0.2">
      <c r="A64" s="3"/>
      <c r="B64" s="14"/>
      <c r="C64" s="29"/>
      <c r="D64" s="29"/>
      <c r="E64" s="29"/>
      <c r="F64" s="34"/>
      <c r="G64" s="45"/>
      <c r="H64" s="29"/>
      <c r="I64" s="29"/>
      <c r="J64" s="34"/>
    </row>
    <row r="65" spans="1:13" s="111" customFormat="1" ht="15" x14ac:dyDescent="0.2">
      <c r="A65" s="3"/>
      <c r="B65" s="14"/>
      <c r="C65" s="77"/>
      <c r="D65" s="77"/>
      <c r="E65" s="77"/>
      <c r="F65" s="93"/>
      <c r="G65" s="96"/>
      <c r="H65" s="77"/>
      <c r="I65" s="77"/>
      <c r="J65" s="27">
        <f>AVERAGE(J62:J63)</f>
        <v>20.997500000000002</v>
      </c>
    </row>
    <row r="66" spans="1:13" s="111" customFormat="1" ht="15" x14ac:dyDescent="0.2">
      <c r="A66" s="3"/>
      <c r="B66" s="14"/>
      <c r="C66" s="29"/>
      <c r="D66" s="29"/>
      <c r="E66" s="29"/>
      <c r="F66" s="34"/>
      <c r="G66" s="45"/>
      <c r="H66" s="29"/>
      <c r="I66" s="29"/>
      <c r="J66" s="34"/>
    </row>
    <row r="67" spans="1:13" s="111" customFormat="1" ht="15" x14ac:dyDescent="0.2">
      <c r="A67" s="3" t="s">
        <v>37</v>
      </c>
      <c r="B67" s="36">
        <v>2939</v>
      </c>
      <c r="C67" s="29">
        <v>1210</v>
      </c>
      <c r="D67" s="29">
        <v>2</v>
      </c>
      <c r="E67" s="29">
        <v>131593.663</v>
      </c>
      <c r="F67" s="34">
        <v>15.51</v>
      </c>
      <c r="G67" s="45">
        <f t="shared" ref="G67:G68" si="11">(F67*10^-9)*E67</f>
        <v>2.0410177131300004E-3</v>
      </c>
      <c r="H67" s="29">
        <v>469</v>
      </c>
      <c r="I67" s="29">
        <v>8</v>
      </c>
      <c r="J67" s="34">
        <v>26.613</v>
      </c>
    </row>
    <row r="68" spans="1:13" s="111" customFormat="1" ht="15" x14ac:dyDescent="0.2">
      <c r="A68" s="3" t="s">
        <v>0</v>
      </c>
      <c r="B68" s="36">
        <v>2940</v>
      </c>
      <c r="C68" s="29">
        <v>1210</v>
      </c>
      <c r="D68" s="29">
        <v>4</v>
      </c>
      <c r="E68" s="29">
        <v>139293.36799999999</v>
      </c>
      <c r="F68" s="34">
        <v>14.1</v>
      </c>
      <c r="G68" s="45">
        <f t="shared" si="11"/>
        <v>1.9640364887999998E-3</v>
      </c>
      <c r="H68" s="29">
        <v>499</v>
      </c>
      <c r="I68" s="29">
        <v>8</v>
      </c>
      <c r="J68" s="34">
        <v>22.98</v>
      </c>
    </row>
    <row r="69" spans="1:13" s="111" customFormat="1" ht="15" x14ac:dyDescent="0.2">
      <c r="A69" s="3"/>
      <c r="B69" s="14"/>
      <c r="C69" s="29"/>
      <c r="D69" s="29"/>
      <c r="E69" s="29"/>
      <c r="F69" s="34"/>
      <c r="G69" s="45"/>
      <c r="H69" s="29"/>
      <c r="I69" s="29"/>
      <c r="J69" s="34"/>
    </row>
    <row r="70" spans="1:13" s="111" customFormat="1" ht="15" x14ac:dyDescent="0.2">
      <c r="A70" s="3"/>
      <c r="B70" s="14"/>
      <c r="C70" s="77"/>
      <c r="D70" s="77"/>
      <c r="E70" s="77"/>
      <c r="F70" s="93"/>
      <c r="G70" s="96"/>
      <c r="H70" s="77"/>
      <c r="I70" s="77"/>
      <c r="J70" s="27">
        <f>AVERAGE(J67:J68)</f>
        <v>24.796500000000002</v>
      </c>
    </row>
    <row r="71" spans="1:13" s="111" customFormat="1" ht="15" x14ac:dyDescent="0.2">
      <c r="A71" s="76"/>
      <c r="B71" s="83"/>
      <c r="C71" s="78"/>
      <c r="D71" s="78"/>
      <c r="E71" s="78"/>
      <c r="F71" s="94"/>
      <c r="G71" s="97"/>
      <c r="H71" s="78"/>
      <c r="I71" s="29"/>
      <c r="J71" s="34"/>
    </row>
    <row r="72" spans="1:13" s="111" customFormat="1" ht="15" x14ac:dyDescent="0.2">
      <c r="A72" s="76" t="s">
        <v>38</v>
      </c>
      <c r="B72" s="84">
        <v>2941</v>
      </c>
      <c r="C72" s="85">
        <v>1209</v>
      </c>
      <c r="D72" s="85">
        <v>5</v>
      </c>
      <c r="E72" s="85">
        <v>123630.01300000001</v>
      </c>
      <c r="F72" s="122">
        <v>14.1</v>
      </c>
      <c r="G72" s="123">
        <v>1.7431829999999999E-3</v>
      </c>
      <c r="H72" s="85">
        <v>438</v>
      </c>
      <c r="I72" s="29">
        <v>8</v>
      </c>
      <c r="J72" s="34">
        <v>16.529</v>
      </c>
    </row>
    <row r="73" spans="1:13" s="111" customFormat="1" ht="15" x14ac:dyDescent="0.2">
      <c r="A73" s="76" t="s">
        <v>0</v>
      </c>
      <c r="B73" s="84">
        <v>2942</v>
      </c>
      <c r="C73" s="85">
        <v>1209</v>
      </c>
      <c r="D73" s="85">
        <v>7</v>
      </c>
      <c r="E73" s="85">
        <v>133910.94899999999</v>
      </c>
      <c r="F73" s="122">
        <v>11.28</v>
      </c>
      <c r="G73" s="123">
        <v>1.5105159999999999E-3</v>
      </c>
      <c r="H73" s="85">
        <v>460</v>
      </c>
      <c r="I73" s="29">
        <v>8</v>
      </c>
      <c r="J73" s="34">
        <v>28.201000000000001</v>
      </c>
    </row>
    <row r="74" spans="1:13" s="111" customFormat="1" ht="15" x14ac:dyDescent="0.2">
      <c r="A74" s="76"/>
      <c r="B74" s="84">
        <v>2943</v>
      </c>
      <c r="C74" s="85">
        <v>1209</v>
      </c>
      <c r="D74" s="85">
        <v>6</v>
      </c>
      <c r="E74" s="85">
        <v>127408.056</v>
      </c>
      <c r="F74" s="122">
        <v>14.1</v>
      </c>
      <c r="G74" s="123">
        <v>1.7964540000000001E-3</v>
      </c>
      <c r="H74" s="85">
        <v>473</v>
      </c>
      <c r="I74" s="29">
        <v>8</v>
      </c>
      <c r="J74" s="34">
        <v>27.045000000000002</v>
      </c>
    </row>
    <row r="75" spans="1:13" s="111" customFormat="1" ht="15" x14ac:dyDescent="0.2">
      <c r="A75" s="76"/>
      <c r="B75" s="84"/>
      <c r="C75" s="85"/>
      <c r="D75" s="85"/>
      <c r="E75" s="85"/>
      <c r="F75" s="122"/>
      <c r="G75" s="123"/>
      <c r="H75" s="85"/>
      <c r="I75" s="29"/>
      <c r="J75" s="34"/>
    </row>
    <row r="76" spans="1:13" s="111" customFormat="1" ht="15" x14ac:dyDescent="0.2">
      <c r="A76" s="3"/>
      <c r="B76" s="14"/>
      <c r="C76" s="77"/>
      <c r="D76" s="77"/>
      <c r="E76" s="77"/>
      <c r="F76" s="93"/>
      <c r="G76" s="96"/>
      <c r="H76" s="77"/>
      <c r="I76" s="77"/>
      <c r="J76" s="27">
        <f>AVERAGE(J72:J74)</f>
        <v>23.925000000000001</v>
      </c>
      <c r="M76" s="111" t="s">
        <v>97</v>
      </c>
    </row>
  </sheetData>
  <mergeCells count="1">
    <mergeCell ref="B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2FA8C-5FD9-3D4B-959D-41A5D3DBA35A}">
  <dimension ref="A1:J77"/>
  <sheetViews>
    <sheetView workbookViewId="0">
      <selection activeCell="M17" sqref="M17"/>
    </sheetView>
  </sheetViews>
  <sheetFormatPr baseColWidth="10" defaultRowHeight="16" x14ac:dyDescent="0.2"/>
  <cols>
    <col min="1" max="4" width="10.83203125" style="2"/>
    <col min="5" max="5" width="11.33203125" style="41" bestFit="1" customWidth="1"/>
    <col min="6" max="6" width="12" style="38" bestFit="1" customWidth="1"/>
    <col min="7" max="7" width="14.6640625" style="47" bestFit="1" customWidth="1"/>
    <col min="8" max="8" width="18.1640625" style="2" bestFit="1" customWidth="1"/>
    <col min="9" max="9" width="38.1640625" style="2" bestFit="1" customWidth="1"/>
    <col min="10" max="10" width="36" style="38" bestFit="1" customWidth="1"/>
    <col min="11" max="11" width="10.83203125" style="2"/>
    <col min="12" max="12" width="12.6640625" style="2" bestFit="1" customWidth="1"/>
    <col min="13" max="13" width="17.5" style="2" bestFit="1" customWidth="1"/>
    <col min="14" max="14" width="13" style="2" bestFit="1" customWidth="1"/>
    <col min="15" max="18" width="10.83203125" style="2"/>
    <col min="19" max="20" width="12.6640625" style="2" bestFit="1" customWidth="1"/>
    <col min="21" max="21" width="17.5" style="2" bestFit="1" customWidth="1"/>
    <col min="22" max="23" width="10.83203125" style="2"/>
    <col min="24" max="24" width="13" style="2" bestFit="1" customWidth="1"/>
    <col min="25" max="25" width="30.33203125" style="2" bestFit="1" customWidth="1"/>
    <col min="26" max="26" width="10.83203125" style="2"/>
    <col min="27" max="27" width="31.33203125" style="2" bestFit="1" customWidth="1"/>
    <col min="28" max="28" width="32.1640625" style="2" bestFit="1" customWidth="1"/>
    <col min="29" max="29" width="35.33203125" style="2" bestFit="1" customWidth="1"/>
    <col min="30" max="30" width="28.6640625" style="2" bestFit="1" customWidth="1"/>
    <col min="31" max="16384" width="10.83203125" style="2"/>
  </cols>
  <sheetData>
    <row r="1" spans="1:10" ht="19" x14ac:dyDescent="0.25">
      <c r="A1" s="1"/>
      <c r="B1" s="216" t="s">
        <v>23</v>
      </c>
      <c r="C1" s="217"/>
      <c r="D1" s="217"/>
      <c r="E1" s="217"/>
      <c r="F1" s="217"/>
      <c r="G1" s="217"/>
      <c r="H1" s="217"/>
      <c r="I1" s="217"/>
      <c r="J1" s="218"/>
    </row>
    <row r="2" spans="1:10" ht="22" x14ac:dyDescent="0.25">
      <c r="A2" s="3"/>
      <c r="B2" s="4" t="s">
        <v>1</v>
      </c>
      <c r="C2" s="4" t="s">
        <v>2</v>
      </c>
      <c r="D2" s="4" t="s">
        <v>3</v>
      </c>
      <c r="E2" s="5" t="s">
        <v>39</v>
      </c>
      <c r="F2" s="37" t="s">
        <v>4</v>
      </c>
      <c r="G2" s="42" t="s">
        <v>5</v>
      </c>
      <c r="H2" s="4" t="s">
        <v>6</v>
      </c>
      <c r="I2" s="35" t="s">
        <v>28</v>
      </c>
      <c r="J2" s="37" t="s">
        <v>25</v>
      </c>
    </row>
    <row r="3" spans="1:10" x14ac:dyDescent="0.2">
      <c r="A3" s="6"/>
      <c r="B3" s="7"/>
      <c r="C3" s="8"/>
      <c r="D3" s="8"/>
      <c r="E3" s="9"/>
      <c r="F3" s="10"/>
      <c r="G3" s="43"/>
      <c r="H3" s="8"/>
      <c r="I3" s="8"/>
      <c r="J3" s="10"/>
    </row>
    <row r="4" spans="1:10" x14ac:dyDescent="0.2">
      <c r="A4" s="3"/>
      <c r="B4" s="14"/>
      <c r="C4" s="29"/>
      <c r="D4" s="29"/>
      <c r="E4" s="39"/>
      <c r="F4" s="34"/>
      <c r="G4" s="45"/>
      <c r="H4" s="29"/>
      <c r="I4" s="29"/>
      <c r="J4" s="34"/>
    </row>
    <row r="5" spans="1:10" x14ac:dyDescent="0.2">
      <c r="A5" s="3" t="s">
        <v>24</v>
      </c>
      <c r="B5" s="14">
        <v>2876</v>
      </c>
      <c r="C5" s="29">
        <v>1193</v>
      </c>
      <c r="D5" s="29">
        <v>1</v>
      </c>
      <c r="E5" s="39">
        <v>148088.96400000001</v>
      </c>
      <c r="F5" s="34">
        <v>33.840000000000003</v>
      </c>
      <c r="G5" s="45">
        <f t="shared" ref="G5:G7" si="0">(F5*10^-9)*E5</f>
        <v>5.011330541760001E-3</v>
      </c>
      <c r="H5" s="29">
        <v>514</v>
      </c>
      <c r="I5" s="29">
        <v>8</v>
      </c>
      <c r="J5" s="34">
        <v>36.006999999999998</v>
      </c>
    </row>
    <row r="6" spans="1:10" x14ac:dyDescent="0.2">
      <c r="A6" s="3" t="s">
        <v>294</v>
      </c>
      <c r="B6" s="14">
        <v>2877</v>
      </c>
      <c r="C6" s="29">
        <v>1193</v>
      </c>
      <c r="D6" s="29">
        <v>3</v>
      </c>
      <c r="E6" s="39">
        <v>127853.141</v>
      </c>
      <c r="F6" s="34">
        <v>31.02</v>
      </c>
      <c r="G6" s="45">
        <f t="shared" si="0"/>
        <v>3.9660044338200003E-3</v>
      </c>
      <c r="H6" s="29">
        <v>518</v>
      </c>
      <c r="I6" s="29">
        <v>8</v>
      </c>
      <c r="J6" s="34">
        <v>32.881999999999998</v>
      </c>
    </row>
    <row r="7" spans="1:10" x14ac:dyDescent="0.2">
      <c r="A7" s="3"/>
      <c r="B7" s="14">
        <v>2878</v>
      </c>
      <c r="C7" s="29">
        <v>1193</v>
      </c>
      <c r="D7" s="29">
        <v>4</v>
      </c>
      <c r="E7" s="39">
        <v>136800.11799999999</v>
      </c>
      <c r="F7" s="34">
        <v>31.02</v>
      </c>
      <c r="G7" s="45">
        <f t="shared" si="0"/>
        <v>4.2435396603600004E-3</v>
      </c>
      <c r="H7" s="29">
        <v>479</v>
      </c>
      <c r="I7" s="29">
        <v>8</v>
      </c>
      <c r="J7" s="34">
        <v>21.442</v>
      </c>
    </row>
    <row r="8" spans="1:10" x14ac:dyDescent="0.2">
      <c r="A8" s="3"/>
      <c r="B8" s="14"/>
      <c r="C8" s="29"/>
      <c r="D8" s="29"/>
      <c r="E8" s="39"/>
      <c r="F8" s="34"/>
      <c r="G8" s="45"/>
      <c r="H8" s="29"/>
      <c r="I8" s="29"/>
      <c r="J8" s="34"/>
    </row>
    <row r="9" spans="1:10" x14ac:dyDescent="0.2">
      <c r="A9" s="30"/>
      <c r="B9" s="11"/>
      <c r="C9" s="32"/>
      <c r="D9" s="32"/>
      <c r="E9" s="40"/>
      <c r="F9" s="33"/>
      <c r="G9" s="46"/>
      <c r="H9" s="32"/>
      <c r="I9" s="32"/>
      <c r="J9" s="33">
        <f>AVERAGE(J5:J7)</f>
        <v>30.11033333333333</v>
      </c>
    </row>
    <row r="10" spans="1:10" x14ac:dyDescent="0.2">
      <c r="A10" s="3"/>
      <c r="B10" s="14"/>
      <c r="C10" s="29"/>
      <c r="D10" s="29"/>
      <c r="E10" s="39"/>
      <c r="F10" s="34"/>
      <c r="G10" s="45"/>
      <c r="H10" s="29"/>
      <c r="I10" s="29"/>
      <c r="J10" s="34"/>
    </row>
    <row r="11" spans="1:10" x14ac:dyDescent="0.2">
      <c r="A11" s="3" t="s">
        <v>26</v>
      </c>
      <c r="B11" s="25">
        <v>2862</v>
      </c>
      <c r="C11" s="29">
        <v>1197</v>
      </c>
      <c r="D11" s="29">
        <v>5</v>
      </c>
      <c r="E11" s="39">
        <v>156295.859</v>
      </c>
      <c r="F11" s="34">
        <v>29.61</v>
      </c>
      <c r="G11" s="45">
        <f t="shared" ref="G11:G13" si="1">(F11*10^-9)*E11</f>
        <v>4.6279203849900006E-3</v>
      </c>
      <c r="H11" s="29">
        <v>553</v>
      </c>
      <c r="I11" s="29">
        <v>8</v>
      </c>
      <c r="J11" s="34">
        <v>27.02</v>
      </c>
    </row>
    <row r="12" spans="1:10" x14ac:dyDescent="0.2">
      <c r="A12" s="3" t="s">
        <v>294</v>
      </c>
      <c r="B12" s="25">
        <v>2863</v>
      </c>
      <c r="C12" s="29">
        <v>1197</v>
      </c>
      <c r="D12" s="29">
        <v>9</v>
      </c>
      <c r="E12" s="39">
        <v>144246.228</v>
      </c>
      <c r="F12" s="34">
        <v>26.79</v>
      </c>
      <c r="G12" s="45">
        <f t="shared" si="1"/>
        <v>3.8643564481200001E-3</v>
      </c>
      <c r="H12" s="29">
        <v>510</v>
      </c>
      <c r="I12" s="29">
        <v>8</v>
      </c>
      <c r="J12" s="34">
        <v>34.704999999999998</v>
      </c>
    </row>
    <row r="13" spans="1:10" x14ac:dyDescent="0.2">
      <c r="A13" s="3"/>
      <c r="B13" s="25">
        <v>2864</v>
      </c>
      <c r="C13" s="29">
        <v>1197</v>
      </c>
      <c r="D13" s="29">
        <v>10</v>
      </c>
      <c r="E13" s="39">
        <v>153683.57399999999</v>
      </c>
      <c r="F13" s="34">
        <v>33.840000000000003</v>
      </c>
      <c r="G13" s="45">
        <f t="shared" si="1"/>
        <v>5.20065214416E-3</v>
      </c>
      <c r="H13" s="29">
        <v>532</v>
      </c>
      <c r="I13" s="29">
        <v>8</v>
      </c>
      <c r="J13" s="34">
        <v>23.963999999999999</v>
      </c>
    </row>
    <row r="14" spans="1:10" x14ac:dyDescent="0.2">
      <c r="A14" s="3"/>
      <c r="B14" s="14"/>
      <c r="C14" s="29"/>
      <c r="D14" s="29"/>
      <c r="E14" s="39"/>
      <c r="F14" s="34"/>
      <c r="G14" s="45"/>
      <c r="H14" s="29"/>
      <c r="I14" s="29"/>
      <c r="J14" s="34"/>
    </row>
    <row r="15" spans="1:10" x14ac:dyDescent="0.2">
      <c r="A15" s="30"/>
      <c r="B15" s="11"/>
      <c r="C15" s="32"/>
      <c r="D15" s="32"/>
      <c r="E15" s="40"/>
      <c r="F15" s="33"/>
      <c r="G15" s="46"/>
      <c r="H15" s="32"/>
      <c r="I15" s="32"/>
      <c r="J15" s="33">
        <f>AVERAGE(J11:J13)</f>
        <v>28.562999999999999</v>
      </c>
    </row>
    <row r="16" spans="1:10" x14ac:dyDescent="0.2">
      <c r="A16" s="3"/>
      <c r="B16" s="14"/>
      <c r="C16" s="29"/>
      <c r="D16" s="29"/>
      <c r="E16" s="39"/>
      <c r="F16" s="34"/>
      <c r="G16" s="45"/>
      <c r="H16" s="29"/>
      <c r="I16" s="29"/>
      <c r="J16" s="34"/>
    </row>
    <row r="17" spans="1:10" x14ac:dyDescent="0.2">
      <c r="A17" s="3" t="s">
        <v>27</v>
      </c>
      <c r="B17" s="14">
        <v>2907</v>
      </c>
      <c r="C17" s="29">
        <v>1206</v>
      </c>
      <c r="D17" s="29">
        <v>3</v>
      </c>
      <c r="E17" s="39">
        <v>127489.569</v>
      </c>
      <c r="F17" s="34">
        <v>14.1</v>
      </c>
      <c r="G17" s="45">
        <f t="shared" ref="G17:G18" si="2">(F17*10^-9)*E17</f>
        <v>1.7976029229000001E-3</v>
      </c>
      <c r="H17" s="29">
        <v>477</v>
      </c>
      <c r="I17" s="29">
        <v>8</v>
      </c>
      <c r="J17" s="34">
        <v>43.718000000000004</v>
      </c>
    </row>
    <row r="18" spans="1:10" x14ac:dyDescent="0.2">
      <c r="A18" s="3" t="s">
        <v>294</v>
      </c>
      <c r="B18" s="14">
        <v>2909</v>
      </c>
      <c r="C18" s="29">
        <v>1206</v>
      </c>
      <c r="D18" s="29">
        <v>8</v>
      </c>
      <c r="E18" s="39">
        <v>123181.046</v>
      </c>
      <c r="F18" s="34">
        <v>12.69</v>
      </c>
      <c r="G18" s="45">
        <f t="shared" si="2"/>
        <v>1.56316747374E-3</v>
      </c>
      <c r="H18" s="29">
        <v>444</v>
      </c>
      <c r="I18" s="29">
        <v>8</v>
      </c>
      <c r="J18" s="34">
        <v>51.542999999999999</v>
      </c>
    </row>
    <row r="19" spans="1:10" x14ac:dyDescent="0.2">
      <c r="A19" s="3"/>
      <c r="B19" s="14"/>
      <c r="C19" s="29"/>
      <c r="D19" s="29"/>
      <c r="E19" s="39"/>
      <c r="F19" s="34"/>
      <c r="G19" s="45"/>
      <c r="H19" s="29"/>
      <c r="I19" s="29"/>
      <c r="J19" s="34"/>
    </row>
    <row r="20" spans="1:10" x14ac:dyDescent="0.2">
      <c r="A20" s="30"/>
      <c r="B20" s="11"/>
      <c r="C20" s="32"/>
      <c r="D20" s="32"/>
      <c r="E20" s="40"/>
      <c r="F20" s="33"/>
      <c r="G20" s="46"/>
      <c r="H20" s="32"/>
      <c r="I20" s="32"/>
      <c r="J20" s="33">
        <f>AVERAGE(J17:J18)</f>
        <v>47.630499999999998</v>
      </c>
    </row>
    <row r="21" spans="1:10" x14ac:dyDescent="0.2">
      <c r="A21" s="3"/>
      <c r="B21" s="14"/>
      <c r="C21" s="29"/>
      <c r="D21" s="29"/>
      <c r="E21" s="39"/>
      <c r="F21" s="34"/>
      <c r="G21" s="45"/>
      <c r="H21" s="29"/>
      <c r="I21" s="29"/>
      <c r="J21" s="34"/>
    </row>
    <row r="22" spans="1:10" x14ac:dyDescent="0.2">
      <c r="A22" s="3" t="s">
        <v>29</v>
      </c>
      <c r="B22" s="36">
        <v>2910</v>
      </c>
      <c r="C22" s="29">
        <v>1205</v>
      </c>
      <c r="D22" s="29">
        <v>5</v>
      </c>
      <c r="E22" s="39">
        <v>126973.322</v>
      </c>
      <c r="F22" s="34">
        <v>11.28</v>
      </c>
      <c r="G22" s="45">
        <f t="shared" ref="G22:G23" si="3">(F22*10^-9)*E22</f>
        <v>1.4322590721600002E-3</v>
      </c>
      <c r="H22" s="29">
        <v>450</v>
      </c>
      <c r="I22" s="29">
        <v>8</v>
      </c>
      <c r="J22" s="34">
        <v>53.746000000000002</v>
      </c>
    </row>
    <row r="23" spans="1:10" x14ac:dyDescent="0.2">
      <c r="A23" s="3" t="s">
        <v>294</v>
      </c>
      <c r="B23" s="14">
        <v>2911</v>
      </c>
      <c r="C23" s="29">
        <v>1205</v>
      </c>
      <c r="D23" s="29">
        <v>2</v>
      </c>
      <c r="E23" s="39">
        <v>124557.70299999999</v>
      </c>
      <c r="F23" s="34">
        <v>14.1</v>
      </c>
      <c r="G23" s="45">
        <f t="shared" si="3"/>
        <v>1.7562636123000001E-3</v>
      </c>
      <c r="H23" s="29">
        <v>449</v>
      </c>
      <c r="I23" s="29">
        <v>8</v>
      </c>
      <c r="J23" s="34">
        <v>62.23</v>
      </c>
    </row>
    <row r="24" spans="1:10" x14ac:dyDescent="0.2">
      <c r="A24" s="3"/>
      <c r="B24" s="14"/>
      <c r="C24" s="29"/>
      <c r="D24" s="29"/>
      <c r="E24" s="39"/>
      <c r="F24" s="34"/>
      <c r="G24" s="45"/>
      <c r="H24" s="29"/>
      <c r="I24" s="29"/>
      <c r="J24" s="34"/>
    </row>
    <row r="25" spans="1:10" x14ac:dyDescent="0.2">
      <c r="A25" s="30"/>
      <c r="B25" s="11"/>
      <c r="C25" s="32"/>
      <c r="D25" s="32"/>
      <c r="E25" s="40"/>
      <c r="F25" s="33"/>
      <c r="G25" s="46"/>
      <c r="H25" s="32"/>
      <c r="I25" s="32"/>
      <c r="J25" s="33">
        <f>AVERAGE(J22:J23)</f>
        <v>57.988</v>
      </c>
    </row>
    <row r="26" spans="1:10" x14ac:dyDescent="0.2">
      <c r="A26" s="3"/>
      <c r="B26" s="14"/>
      <c r="C26" s="29"/>
      <c r="D26" s="29"/>
      <c r="E26" s="39"/>
      <c r="F26" s="34"/>
      <c r="G26" s="45"/>
      <c r="H26" s="29"/>
      <c r="I26" s="29"/>
      <c r="J26" s="34"/>
    </row>
    <row r="27" spans="1:10" x14ac:dyDescent="0.2">
      <c r="A27" s="3" t="s">
        <v>30</v>
      </c>
      <c r="B27" s="14">
        <v>2923</v>
      </c>
      <c r="C27" s="29">
        <v>1200</v>
      </c>
      <c r="D27" s="29">
        <v>3</v>
      </c>
      <c r="E27" s="39">
        <v>113971.41800000001</v>
      </c>
      <c r="F27" s="34">
        <v>14.1</v>
      </c>
      <c r="G27" s="45">
        <f t="shared" ref="G27:G29" si="4">(F27*10^-9)*E27</f>
        <v>1.6069969938000001E-3</v>
      </c>
      <c r="H27" s="29">
        <v>408</v>
      </c>
      <c r="I27" s="29">
        <v>8</v>
      </c>
      <c r="J27" s="34">
        <v>67.727999999999994</v>
      </c>
    </row>
    <row r="28" spans="1:10" x14ac:dyDescent="0.2">
      <c r="A28" s="3" t="s">
        <v>294</v>
      </c>
      <c r="B28" s="36">
        <v>2924</v>
      </c>
      <c r="C28" s="29">
        <v>1200</v>
      </c>
      <c r="D28" s="29">
        <v>1</v>
      </c>
      <c r="E28" s="39">
        <v>141649.47</v>
      </c>
      <c r="F28" s="34">
        <v>15.51</v>
      </c>
      <c r="G28" s="45">
        <f t="shared" si="4"/>
        <v>2.1969832797000001E-3</v>
      </c>
      <c r="H28" s="29">
        <v>503</v>
      </c>
      <c r="I28" s="29">
        <v>8</v>
      </c>
      <c r="J28" s="34">
        <v>85.802999999999997</v>
      </c>
    </row>
    <row r="29" spans="1:10" x14ac:dyDescent="0.2">
      <c r="A29" s="3"/>
      <c r="B29" s="14">
        <v>2925</v>
      </c>
      <c r="C29" s="29">
        <v>1200</v>
      </c>
      <c r="D29" s="29">
        <v>2</v>
      </c>
      <c r="E29" s="39">
        <v>146117.136</v>
      </c>
      <c r="F29" s="34">
        <v>14.1</v>
      </c>
      <c r="G29" s="45">
        <f t="shared" si="4"/>
        <v>2.0602516176000001E-3</v>
      </c>
      <c r="H29" s="29">
        <v>519</v>
      </c>
      <c r="I29" s="29">
        <v>8</v>
      </c>
      <c r="J29" s="34">
        <v>80.34</v>
      </c>
    </row>
    <row r="30" spans="1:10" x14ac:dyDescent="0.2">
      <c r="A30" s="3"/>
      <c r="B30" s="14"/>
      <c r="C30" s="29"/>
      <c r="D30" s="29"/>
      <c r="E30" s="39"/>
      <c r="F30" s="34"/>
      <c r="G30" s="45"/>
      <c r="H30" s="29"/>
      <c r="I30" s="29"/>
      <c r="J30" s="34"/>
    </row>
    <row r="31" spans="1:10" x14ac:dyDescent="0.2">
      <c r="A31" s="3"/>
      <c r="B31" s="14"/>
      <c r="C31" s="32"/>
      <c r="D31" s="32"/>
      <c r="E31" s="40"/>
      <c r="F31" s="33"/>
      <c r="G31" s="46"/>
      <c r="H31" s="32"/>
      <c r="I31" s="32"/>
      <c r="J31" s="33">
        <f>AVERAGE(J27:J29)</f>
        <v>77.957000000000008</v>
      </c>
    </row>
    <row r="32" spans="1:10" x14ac:dyDescent="0.2">
      <c r="A32" s="3"/>
      <c r="B32" s="14"/>
      <c r="C32" s="29"/>
      <c r="D32" s="29"/>
      <c r="E32" s="39"/>
      <c r="F32" s="34"/>
      <c r="G32" s="45"/>
      <c r="H32" s="29"/>
      <c r="I32" s="29"/>
      <c r="J32" s="34"/>
    </row>
    <row r="33" spans="1:10" x14ac:dyDescent="0.2">
      <c r="A33" s="3" t="s">
        <v>31</v>
      </c>
      <c r="B33" s="14">
        <v>2926</v>
      </c>
      <c r="C33" s="29">
        <v>1199</v>
      </c>
      <c r="D33" s="29">
        <v>3</v>
      </c>
      <c r="E33" s="39">
        <v>134714.43100000001</v>
      </c>
      <c r="F33" s="34">
        <v>14.1</v>
      </c>
      <c r="G33" s="45">
        <f t="shared" ref="G33:G34" si="5">(F33*10^-9)*E33</f>
        <v>1.8994734771000002E-3</v>
      </c>
      <c r="H33" s="29">
        <v>462</v>
      </c>
      <c r="I33" s="29">
        <v>8</v>
      </c>
      <c r="J33" s="34">
        <v>70.097999999999999</v>
      </c>
    </row>
    <row r="34" spans="1:10" x14ac:dyDescent="0.2">
      <c r="A34" s="3" t="s">
        <v>294</v>
      </c>
      <c r="B34" s="14">
        <v>2928</v>
      </c>
      <c r="C34" s="29">
        <v>1199</v>
      </c>
      <c r="D34" s="29">
        <v>4</v>
      </c>
      <c r="E34" s="39">
        <v>119238.68399999999</v>
      </c>
      <c r="F34" s="34">
        <v>15.51</v>
      </c>
      <c r="G34" s="45">
        <f t="shared" si="5"/>
        <v>1.84939198884E-3</v>
      </c>
      <c r="H34" s="29">
        <v>432</v>
      </c>
      <c r="I34" s="29">
        <v>8</v>
      </c>
      <c r="J34" s="34">
        <v>59.177999999999997</v>
      </c>
    </row>
    <row r="35" spans="1:10" x14ac:dyDescent="0.2">
      <c r="A35" s="3"/>
      <c r="B35" s="14"/>
      <c r="C35" s="29"/>
      <c r="D35" s="29"/>
      <c r="E35" s="39"/>
      <c r="F35" s="34"/>
      <c r="G35" s="45"/>
      <c r="H35" s="29"/>
      <c r="I35" s="29"/>
      <c r="J35" s="34"/>
    </row>
    <row r="36" spans="1:10" x14ac:dyDescent="0.2">
      <c r="A36" s="3"/>
      <c r="B36" s="14"/>
      <c r="C36" s="32"/>
      <c r="D36" s="32"/>
      <c r="E36" s="40"/>
      <c r="F36" s="33"/>
      <c r="G36" s="46"/>
      <c r="H36" s="32"/>
      <c r="I36" s="32"/>
      <c r="J36" s="33">
        <f>AVERAGE(J33:J34)</f>
        <v>64.638000000000005</v>
      </c>
    </row>
    <row r="37" spans="1:10" x14ac:dyDescent="0.2">
      <c r="A37" s="3"/>
      <c r="B37" s="14"/>
      <c r="C37" s="29"/>
      <c r="D37" s="29"/>
      <c r="E37" s="39"/>
      <c r="F37" s="34"/>
      <c r="G37" s="45"/>
      <c r="H37" s="29"/>
      <c r="I37" s="29"/>
      <c r="J37" s="34"/>
    </row>
    <row r="38" spans="1:10" x14ac:dyDescent="0.2">
      <c r="A38" s="3" t="s">
        <v>32</v>
      </c>
      <c r="B38" s="14">
        <v>2879</v>
      </c>
      <c r="C38" s="29">
        <v>1194</v>
      </c>
      <c r="D38" s="29">
        <v>1</v>
      </c>
      <c r="E38" s="39">
        <v>129381.178</v>
      </c>
      <c r="F38" s="34">
        <v>28.2</v>
      </c>
      <c r="G38" s="45">
        <f t="shared" ref="G38:G40" si="6">(F38*10^-9)*E38</f>
        <v>3.6485492196000001E-3</v>
      </c>
      <c r="H38" s="29">
        <v>478</v>
      </c>
      <c r="I38" s="29">
        <v>8</v>
      </c>
      <c r="J38" s="34">
        <v>38.905999999999999</v>
      </c>
    </row>
    <row r="39" spans="1:10" x14ac:dyDescent="0.2">
      <c r="A39" s="3" t="s">
        <v>0</v>
      </c>
      <c r="B39" s="14">
        <v>2880</v>
      </c>
      <c r="C39" s="29">
        <v>1194</v>
      </c>
      <c r="D39" s="29">
        <v>3</v>
      </c>
      <c r="E39" s="39">
        <v>155723.97700000001</v>
      </c>
      <c r="F39" s="34">
        <v>29.61</v>
      </c>
      <c r="G39" s="45">
        <f t="shared" si="6"/>
        <v>4.6109869589700007E-3</v>
      </c>
      <c r="H39" s="29">
        <v>547</v>
      </c>
      <c r="I39" s="29">
        <v>8</v>
      </c>
      <c r="J39" s="34">
        <v>34.713000000000001</v>
      </c>
    </row>
    <row r="40" spans="1:10" x14ac:dyDescent="0.2">
      <c r="A40" s="3"/>
      <c r="B40" s="14">
        <v>2881</v>
      </c>
      <c r="C40" s="29">
        <v>1194</v>
      </c>
      <c r="D40" s="29">
        <v>4</v>
      </c>
      <c r="E40" s="39">
        <v>128827.41</v>
      </c>
      <c r="F40" s="34">
        <v>32.43</v>
      </c>
      <c r="G40" s="45">
        <f t="shared" si="6"/>
        <v>4.1778729063000003E-3</v>
      </c>
      <c r="H40" s="29">
        <v>461</v>
      </c>
      <c r="I40" s="29">
        <v>8</v>
      </c>
      <c r="J40" s="34">
        <v>43.128</v>
      </c>
    </row>
    <row r="41" spans="1:10" x14ac:dyDescent="0.2">
      <c r="A41" s="3"/>
      <c r="B41" s="14"/>
      <c r="C41" s="29"/>
      <c r="D41" s="29"/>
      <c r="E41" s="39"/>
      <c r="F41" s="34"/>
      <c r="G41" s="45"/>
      <c r="H41" s="29"/>
      <c r="I41" s="29"/>
      <c r="J41" s="34"/>
    </row>
    <row r="42" spans="1:10" x14ac:dyDescent="0.2">
      <c r="A42" s="3"/>
      <c r="B42" s="14"/>
      <c r="C42" s="17"/>
      <c r="D42" s="17"/>
      <c r="E42" s="28"/>
      <c r="F42" s="27"/>
      <c r="G42" s="22"/>
      <c r="H42" s="17"/>
      <c r="I42" s="17"/>
      <c r="J42" s="27">
        <f>AVERAGE(J38:J40)</f>
        <v>38.915666666666667</v>
      </c>
    </row>
    <row r="43" spans="1:10" x14ac:dyDescent="0.2">
      <c r="A43" s="3"/>
      <c r="B43" s="14"/>
      <c r="C43" s="29"/>
      <c r="D43" s="29"/>
      <c r="E43" s="39"/>
      <c r="F43" s="34"/>
      <c r="G43" s="45"/>
      <c r="H43" s="29"/>
      <c r="I43" s="29"/>
      <c r="J43" s="34"/>
    </row>
    <row r="44" spans="1:10" x14ac:dyDescent="0.2">
      <c r="A44" s="3" t="s">
        <v>33</v>
      </c>
      <c r="B44" s="14">
        <v>2882</v>
      </c>
      <c r="C44" s="29">
        <v>1195</v>
      </c>
      <c r="D44" s="29">
        <v>1</v>
      </c>
      <c r="E44" s="39">
        <v>133645.71</v>
      </c>
      <c r="F44" s="34">
        <v>18.329999999999998</v>
      </c>
      <c r="G44" s="45">
        <f t="shared" ref="G44:G46" si="7">(F44*10^-9)*E44</f>
        <v>2.4497258642999999E-3</v>
      </c>
      <c r="H44" s="29">
        <v>570</v>
      </c>
      <c r="I44" s="29">
        <v>8</v>
      </c>
      <c r="J44" s="34">
        <v>31.463000000000001</v>
      </c>
    </row>
    <row r="45" spans="1:10" x14ac:dyDescent="0.2">
      <c r="A45" s="3" t="s">
        <v>0</v>
      </c>
      <c r="B45" s="14">
        <v>2883</v>
      </c>
      <c r="C45" s="29">
        <v>1195</v>
      </c>
      <c r="D45" s="29">
        <v>3</v>
      </c>
      <c r="E45" s="39">
        <v>114849.942</v>
      </c>
      <c r="F45" s="34">
        <v>23.97</v>
      </c>
      <c r="G45" s="45">
        <f t="shared" si="7"/>
        <v>2.7529531097399999E-3</v>
      </c>
      <c r="H45" s="29">
        <v>438</v>
      </c>
      <c r="I45" s="29">
        <v>8</v>
      </c>
      <c r="J45" s="34">
        <v>47.478000000000002</v>
      </c>
    </row>
    <row r="46" spans="1:10" x14ac:dyDescent="0.2">
      <c r="A46" s="3"/>
      <c r="B46" s="14">
        <v>2884</v>
      </c>
      <c r="C46" s="29">
        <v>1195</v>
      </c>
      <c r="D46" s="29">
        <v>2</v>
      </c>
      <c r="E46" s="39">
        <v>157585.82800000001</v>
      </c>
      <c r="F46" s="34">
        <v>21.15</v>
      </c>
      <c r="G46" s="45">
        <f t="shared" si="7"/>
        <v>3.3329402622000004E-3</v>
      </c>
      <c r="H46" s="29">
        <v>553</v>
      </c>
      <c r="I46" s="29">
        <v>8</v>
      </c>
      <c r="J46" s="34">
        <v>40.764000000000003</v>
      </c>
    </row>
    <row r="47" spans="1:10" x14ac:dyDescent="0.2">
      <c r="A47" s="3"/>
      <c r="B47" s="14"/>
      <c r="C47" s="29"/>
      <c r="D47" s="29"/>
      <c r="E47" s="39"/>
      <c r="F47" s="34"/>
      <c r="G47" s="45"/>
      <c r="H47" s="29"/>
      <c r="I47" s="29"/>
      <c r="J47" s="34"/>
    </row>
    <row r="48" spans="1:10" x14ac:dyDescent="0.2">
      <c r="A48" s="3"/>
      <c r="B48" s="14"/>
      <c r="C48" s="17"/>
      <c r="D48" s="17"/>
      <c r="E48" s="28"/>
      <c r="F48" s="27"/>
      <c r="G48" s="22"/>
      <c r="H48" s="17"/>
      <c r="I48" s="17"/>
      <c r="J48" s="27">
        <f>AVERAGE(J44:J46)</f>
        <v>39.901666666666671</v>
      </c>
    </row>
    <row r="49" spans="1:10" x14ac:dyDescent="0.2">
      <c r="A49" s="3"/>
      <c r="B49" s="14"/>
      <c r="C49" s="29"/>
      <c r="D49" s="29"/>
      <c r="E49" s="39"/>
      <c r="F49" s="34"/>
      <c r="G49" s="45"/>
      <c r="H49" s="29"/>
      <c r="I49" s="29"/>
      <c r="J49" s="34"/>
    </row>
    <row r="50" spans="1:10" x14ac:dyDescent="0.2">
      <c r="A50" s="3" t="s">
        <v>34</v>
      </c>
      <c r="B50" s="14">
        <v>2859</v>
      </c>
      <c r="C50" s="29">
        <v>1196</v>
      </c>
      <c r="D50" s="29">
        <v>5</v>
      </c>
      <c r="E50" s="39">
        <v>162448.11799999999</v>
      </c>
      <c r="F50" s="34">
        <v>19.739999999999998</v>
      </c>
      <c r="G50" s="45">
        <f t="shared" ref="G50:G52" si="8">(F50*10^-9)*E50</f>
        <v>3.2067258493199999E-3</v>
      </c>
      <c r="H50" s="29">
        <v>562</v>
      </c>
      <c r="I50" s="29">
        <v>8</v>
      </c>
      <c r="J50" s="34">
        <v>47.682000000000002</v>
      </c>
    </row>
    <row r="51" spans="1:10" x14ac:dyDescent="0.2">
      <c r="A51" s="3" t="s">
        <v>0</v>
      </c>
      <c r="B51" s="36">
        <v>2860</v>
      </c>
      <c r="C51" s="29">
        <v>1196</v>
      </c>
      <c r="D51" s="29">
        <v>6</v>
      </c>
      <c r="E51" s="39">
        <v>150195.353</v>
      </c>
      <c r="F51" s="34">
        <v>25.38</v>
      </c>
      <c r="G51" s="45">
        <f t="shared" si="8"/>
        <v>3.81195805914E-3</v>
      </c>
      <c r="H51" s="29">
        <v>543</v>
      </c>
      <c r="I51" s="29">
        <v>8</v>
      </c>
      <c r="J51" s="34">
        <v>50.055999999999997</v>
      </c>
    </row>
    <row r="52" spans="1:10" x14ac:dyDescent="0.2">
      <c r="A52" s="3"/>
      <c r="B52" s="14">
        <v>2861</v>
      </c>
      <c r="C52" s="29">
        <v>1196</v>
      </c>
      <c r="D52" s="29">
        <v>4</v>
      </c>
      <c r="E52" s="39">
        <v>133509.856</v>
      </c>
      <c r="F52" s="34">
        <v>22.56</v>
      </c>
      <c r="G52" s="45">
        <f t="shared" si="8"/>
        <v>3.0119823513600004E-3</v>
      </c>
      <c r="H52" s="29">
        <v>467</v>
      </c>
      <c r="I52" s="29">
        <v>8</v>
      </c>
      <c r="J52" s="34">
        <v>51.494</v>
      </c>
    </row>
    <row r="53" spans="1:10" x14ac:dyDescent="0.2">
      <c r="A53" s="3"/>
      <c r="B53" s="14"/>
      <c r="C53" s="29"/>
      <c r="D53" s="29"/>
      <c r="E53" s="39"/>
      <c r="F53" s="34"/>
      <c r="G53" s="45"/>
      <c r="H53" s="29"/>
      <c r="I53" s="29"/>
      <c r="J53" s="34"/>
    </row>
    <row r="54" spans="1:10" x14ac:dyDescent="0.2">
      <c r="A54" s="3"/>
      <c r="B54" s="14"/>
      <c r="C54" s="17"/>
      <c r="D54" s="17"/>
      <c r="E54" s="28"/>
      <c r="F54" s="27"/>
      <c r="G54" s="22"/>
      <c r="H54" s="17"/>
      <c r="I54" s="17"/>
      <c r="J54" s="27">
        <f>AVERAGE(J50:J52)</f>
        <v>49.744</v>
      </c>
    </row>
    <row r="55" spans="1:10" x14ac:dyDescent="0.2">
      <c r="A55" s="3"/>
      <c r="B55" s="14"/>
      <c r="C55" s="29"/>
      <c r="D55" s="29"/>
      <c r="E55" s="39"/>
      <c r="F55" s="34"/>
      <c r="G55" s="45"/>
      <c r="H55" s="29"/>
      <c r="I55" s="29"/>
      <c r="J55" s="34"/>
    </row>
    <row r="56" spans="1:10" x14ac:dyDescent="0.2">
      <c r="A56" s="3" t="s">
        <v>35</v>
      </c>
      <c r="B56" s="14">
        <v>2912</v>
      </c>
      <c r="C56" s="29">
        <v>1204</v>
      </c>
      <c r="D56" s="29">
        <v>3</v>
      </c>
      <c r="E56" s="39">
        <v>129962.117</v>
      </c>
      <c r="F56" s="34">
        <v>14.1</v>
      </c>
      <c r="G56" s="45">
        <f t="shared" ref="G56:G58" si="9">(F56*10^-9)*E56</f>
        <v>1.8324658496999999E-3</v>
      </c>
      <c r="H56" s="29">
        <v>463</v>
      </c>
      <c r="I56" s="29">
        <v>8</v>
      </c>
      <c r="J56" s="34">
        <v>62.23</v>
      </c>
    </row>
    <row r="57" spans="1:10" x14ac:dyDescent="0.2">
      <c r="A57" s="3" t="s">
        <v>0</v>
      </c>
      <c r="B57" s="36">
        <v>2913</v>
      </c>
      <c r="C57" s="29">
        <v>1204</v>
      </c>
      <c r="D57" s="29">
        <v>7</v>
      </c>
      <c r="E57" s="39">
        <v>114963.80100000001</v>
      </c>
      <c r="F57" s="34">
        <v>12.69</v>
      </c>
      <c r="G57" s="45">
        <f t="shared" si="9"/>
        <v>1.45889063469E-3</v>
      </c>
      <c r="H57" s="29">
        <v>423</v>
      </c>
      <c r="I57" s="29">
        <v>8</v>
      </c>
      <c r="J57" s="34">
        <v>52.156999999999996</v>
      </c>
    </row>
    <row r="58" spans="1:10" x14ac:dyDescent="0.2">
      <c r="A58" s="3"/>
      <c r="B58" s="14">
        <v>2914</v>
      </c>
      <c r="C58" s="29">
        <v>1204</v>
      </c>
      <c r="D58" s="29">
        <v>2</v>
      </c>
      <c r="E58" s="39">
        <v>111489.81200000001</v>
      </c>
      <c r="F58" s="34">
        <v>11.28</v>
      </c>
      <c r="G58" s="45">
        <f t="shared" si="9"/>
        <v>1.2576050793600001E-3</v>
      </c>
      <c r="H58" s="29">
        <v>400</v>
      </c>
      <c r="I58" s="29">
        <v>8</v>
      </c>
      <c r="J58" s="34">
        <v>52.073999999999998</v>
      </c>
    </row>
    <row r="59" spans="1:10" x14ac:dyDescent="0.2">
      <c r="A59" s="3"/>
      <c r="B59" s="14"/>
      <c r="C59" s="29"/>
      <c r="D59" s="29"/>
      <c r="E59" s="39"/>
      <c r="F59" s="34"/>
      <c r="G59" s="45"/>
      <c r="H59" s="29"/>
      <c r="I59" s="29"/>
      <c r="J59" s="34"/>
    </row>
    <row r="60" spans="1:10" x14ac:dyDescent="0.2">
      <c r="A60" s="3"/>
      <c r="B60" s="14"/>
      <c r="C60" s="17"/>
      <c r="D60" s="17"/>
      <c r="E60" s="28"/>
      <c r="F60" s="27"/>
      <c r="G60" s="22"/>
      <c r="H60" s="17"/>
      <c r="I60" s="17"/>
      <c r="J60" s="27">
        <f>AVERAGE(J56:J58)</f>
        <v>55.487000000000002</v>
      </c>
    </row>
    <row r="61" spans="1:10" x14ac:dyDescent="0.2">
      <c r="A61" s="3"/>
      <c r="B61" s="14"/>
      <c r="C61" s="29"/>
      <c r="D61" s="29"/>
      <c r="E61" s="39"/>
      <c r="F61" s="34"/>
      <c r="G61" s="45"/>
      <c r="H61" s="29"/>
      <c r="I61" s="29"/>
      <c r="J61" s="34"/>
    </row>
    <row r="62" spans="1:10" x14ac:dyDescent="0.2">
      <c r="A62" s="3" t="s">
        <v>36</v>
      </c>
      <c r="B62" s="14">
        <v>2915</v>
      </c>
      <c r="C62" s="29">
        <v>1203</v>
      </c>
      <c r="D62" s="29">
        <v>1</v>
      </c>
      <c r="E62" s="39">
        <v>135907.361</v>
      </c>
      <c r="F62" s="34">
        <v>11.28</v>
      </c>
      <c r="G62" s="45">
        <f t="shared" ref="G62:G64" si="10">(F62*10^-9)*E62</f>
        <v>1.5330350320800002E-3</v>
      </c>
      <c r="H62" s="29">
        <v>506</v>
      </c>
      <c r="I62" s="29">
        <v>8</v>
      </c>
      <c r="J62" s="34">
        <v>59.030999999999999</v>
      </c>
    </row>
    <row r="63" spans="1:10" x14ac:dyDescent="0.2">
      <c r="A63" s="3" t="s">
        <v>0</v>
      </c>
      <c r="B63" s="36">
        <v>2916</v>
      </c>
      <c r="C63" s="29">
        <v>1203</v>
      </c>
      <c r="D63" s="29">
        <v>3</v>
      </c>
      <c r="E63" s="39">
        <v>119505.217</v>
      </c>
      <c r="F63" s="34">
        <v>12.69</v>
      </c>
      <c r="G63" s="45">
        <f t="shared" si="10"/>
        <v>1.5165212037299999E-3</v>
      </c>
      <c r="H63" s="29">
        <v>432</v>
      </c>
      <c r="I63" s="29">
        <v>8</v>
      </c>
      <c r="J63" s="34">
        <v>49.15</v>
      </c>
    </row>
    <row r="64" spans="1:10" x14ac:dyDescent="0.2">
      <c r="A64" s="3"/>
      <c r="B64" s="14">
        <v>2917</v>
      </c>
      <c r="C64" s="29">
        <v>1203</v>
      </c>
      <c r="D64" s="29">
        <v>8</v>
      </c>
      <c r="E64" s="39">
        <v>117172.40399999999</v>
      </c>
      <c r="F64" s="34">
        <v>11.28</v>
      </c>
      <c r="G64" s="45">
        <f t="shared" si="10"/>
        <v>1.32170471712E-3</v>
      </c>
      <c r="H64" s="29">
        <v>416</v>
      </c>
      <c r="I64" s="29">
        <v>8</v>
      </c>
      <c r="J64" s="34">
        <v>56.851999999999997</v>
      </c>
    </row>
    <row r="65" spans="1:10" x14ac:dyDescent="0.2">
      <c r="A65" s="3"/>
      <c r="B65" s="14"/>
      <c r="C65" s="29"/>
      <c r="D65" s="29"/>
      <c r="E65" s="39"/>
      <c r="F65" s="34"/>
      <c r="G65" s="45"/>
      <c r="H65" s="29"/>
      <c r="I65" s="29"/>
      <c r="J65" s="34"/>
    </row>
    <row r="66" spans="1:10" x14ac:dyDescent="0.2">
      <c r="A66" s="3"/>
      <c r="B66" s="14"/>
      <c r="C66" s="17"/>
      <c r="D66" s="17"/>
      <c r="E66" s="28"/>
      <c r="F66" s="27"/>
      <c r="G66" s="22"/>
      <c r="H66" s="17"/>
      <c r="I66" s="17"/>
      <c r="J66" s="27">
        <f>AVERAGE(J62:J64)</f>
        <v>55.010999999999996</v>
      </c>
    </row>
    <row r="67" spans="1:10" x14ac:dyDescent="0.2">
      <c r="A67" s="3"/>
      <c r="B67" s="14"/>
      <c r="C67" s="29"/>
      <c r="D67" s="29"/>
      <c r="E67" s="39"/>
      <c r="F67" s="34"/>
      <c r="G67" s="45"/>
      <c r="H67" s="29"/>
      <c r="I67" s="29"/>
      <c r="J67" s="34"/>
    </row>
    <row r="68" spans="1:10" x14ac:dyDescent="0.2">
      <c r="A68" s="3" t="s">
        <v>37</v>
      </c>
      <c r="B68" s="36">
        <v>2918</v>
      </c>
      <c r="C68" s="29">
        <v>1202</v>
      </c>
      <c r="D68" s="29">
        <v>2</v>
      </c>
      <c r="E68" s="39">
        <v>143539.78599999999</v>
      </c>
      <c r="F68" s="34">
        <v>12.69</v>
      </c>
      <c r="G68" s="45">
        <f t="shared" ref="G68:G69" si="11">(F68*10^-9)*E68</f>
        <v>1.8215198843399998E-3</v>
      </c>
      <c r="H68" s="29">
        <v>505</v>
      </c>
      <c r="I68" s="29">
        <v>8</v>
      </c>
      <c r="J68" s="34">
        <v>58.902000000000001</v>
      </c>
    </row>
    <row r="69" spans="1:10" x14ac:dyDescent="0.2">
      <c r="A69" s="3" t="s">
        <v>0</v>
      </c>
      <c r="B69" s="14">
        <v>2919</v>
      </c>
      <c r="C69" s="29">
        <v>1202</v>
      </c>
      <c r="D69" s="29">
        <v>4</v>
      </c>
      <c r="E69" s="39">
        <v>143960.28700000001</v>
      </c>
      <c r="F69" s="34">
        <v>14.1</v>
      </c>
      <c r="G69" s="45">
        <f t="shared" si="11"/>
        <v>2.0298400467000004E-3</v>
      </c>
      <c r="H69" s="29">
        <v>482</v>
      </c>
      <c r="I69" s="29">
        <v>8</v>
      </c>
      <c r="J69" s="34">
        <v>65.224000000000004</v>
      </c>
    </row>
    <row r="70" spans="1:10" x14ac:dyDescent="0.2">
      <c r="A70" s="3"/>
      <c r="B70" s="14"/>
      <c r="C70" s="29"/>
      <c r="D70" s="29"/>
      <c r="E70" s="39"/>
      <c r="F70" s="34"/>
      <c r="G70" s="45"/>
      <c r="H70" s="29"/>
      <c r="I70" s="29"/>
      <c r="J70" s="34"/>
    </row>
    <row r="71" spans="1:10" x14ac:dyDescent="0.2">
      <c r="A71" s="3"/>
      <c r="B71" s="14"/>
      <c r="C71" s="17"/>
      <c r="D71" s="17"/>
      <c r="E71" s="28"/>
      <c r="F71" s="27"/>
      <c r="G71" s="22"/>
      <c r="H71" s="17"/>
      <c r="I71" s="17"/>
      <c r="J71" s="27">
        <f>AVERAGE(J68:J69)</f>
        <v>62.063000000000002</v>
      </c>
    </row>
    <row r="72" spans="1:10" x14ac:dyDescent="0.2">
      <c r="A72" s="3"/>
      <c r="B72" s="14"/>
      <c r="C72" s="29"/>
      <c r="D72" s="29"/>
      <c r="E72" s="39"/>
      <c r="F72" s="34"/>
      <c r="G72" s="45"/>
      <c r="H72" s="29"/>
      <c r="I72" s="29"/>
      <c r="J72" s="34"/>
    </row>
    <row r="73" spans="1:10" x14ac:dyDescent="0.2">
      <c r="A73" s="3" t="s">
        <v>38</v>
      </c>
      <c r="B73" s="14">
        <v>2920</v>
      </c>
      <c r="C73" s="29">
        <v>1201</v>
      </c>
      <c r="D73" s="29">
        <v>3</v>
      </c>
      <c r="E73" s="39">
        <v>145898.47500000001</v>
      </c>
      <c r="F73" s="34">
        <v>15.51</v>
      </c>
      <c r="G73" s="45">
        <f t="shared" ref="G73:G75" si="12">(F73*10^-9)*E73</f>
        <v>2.2628853472500001E-3</v>
      </c>
      <c r="H73" s="29">
        <v>516</v>
      </c>
      <c r="I73" s="29">
        <v>8</v>
      </c>
      <c r="J73" s="34">
        <v>56.963999999999999</v>
      </c>
    </row>
    <row r="74" spans="1:10" x14ac:dyDescent="0.2">
      <c r="A74" s="3" t="s">
        <v>0</v>
      </c>
      <c r="B74" s="36">
        <v>2921</v>
      </c>
      <c r="C74" s="29">
        <v>1201</v>
      </c>
      <c r="D74" s="29">
        <v>7</v>
      </c>
      <c r="E74" s="39">
        <v>111329.375</v>
      </c>
      <c r="F74" s="34">
        <v>14.1</v>
      </c>
      <c r="G74" s="45">
        <f t="shared" si="12"/>
        <v>1.5697441875E-3</v>
      </c>
      <c r="H74" s="29">
        <v>406</v>
      </c>
      <c r="I74" s="29">
        <v>8</v>
      </c>
      <c r="J74" s="34">
        <v>58.664999999999999</v>
      </c>
    </row>
    <row r="75" spans="1:10" x14ac:dyDescent="0.2">
      <c r="A75" s="3"/>
      <c r="B75" s="14">
        <v>2922</v>
      </c>
      <c r="C75" s="29">
        <v>1201</v>
      </c>
      <c r="D75" s="29">
        <v>6</v>
      </c>
      <c r="E75" s="39">
        <v>135744.33600000001</v>
      </c>
      <c r="F75" s="34">
        <v>12.69</v>
      </c>
      <c r="G75" s="45">
        <f t="shared" si="12"/>
        <v>1.72259562384E-3</v>
      </c>
      <c r="H75" s="29">
        <v>472</v>
      </c>
      <c r="I75" s="29">
        <v>8</v>
      </c>
      <c r="J75" s="34">
        <v>49.033000000000001</v>
      </c>
    </row>
    <row r="76" spans="1:10" x14ac:dyDescent="0.2">
      <c r="A76" s="3"/>
      <c r="B76" s="14"/>
      <c r="C76" s="29"/>
      <c r="D76" s="29"/>
      <c r="E76" s="39"/>
      <c r="F76" s="34"/>
      <c r="G76" s="45"/>
      <c r="H76" s="29"/>
      <c r="I76" s="29"/>
      <c r="J76" s="34"/>
    </row>
    <row r="77" spans="1:10" x14ac:dyDescent="0.2">
      <c r="A77" s="3"/>
      <c r="B77" s="14"/>
      <c r="C77" s="17"/>
      <c r="D77" s="17"/>
      <c r="E77" s="28"/>
      <c r="F77" s="27"/>
      <c r="G77" s="22"/>
      <c r="H77" s="17"/>
      <c r="I77" s="17"/>
      <c r="J77" s="27">
        <f>AVERAGE(J73:J75)</f>
        <v>54.887333333333324</v>
      </c>
    </row>
  </sheetData>
  <mergeCells count="1">
    <mergeCell ref="B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3B438-8112-B54A-8E03-15E5CFD7F048}">
  <dimension ref="A1:J88"/>
  <sheetViews>
    <sheetView topLeftCell="A55" workbookViewId="0">
      <selection activeCell="A44" sqref="A44"/>
    </sheetView>
  </sheetViews>
  <sheetFormatPr baseColWidth="10" defaultRowHeight="16" x14ac:dyDescent="0.2"/>
  <cols>
    <col min="5" max="5" width="11.33203125" bestFit="1" customWidth="1"/>
    <col min="6" max="6" width="12.83203125" style="74" bestFit="1" customWidth="1"/>
    <col min="7" max="7" width="15.6640625" style="44" bestFit="1" customWidth="1"/>
    <col min="8" max="8" width="19.33203125" bestFit="1" customWidth="1"/>
    <col min="9" max="9" width="12.1640625" bestFit="1" customWidth="1"/>
    <col min="10" max="10" width="25.1640625" style="91" bestFit="1" customWidth="1"/>
  </cols>
  <sheetData>
    <row r="1" spans="1:10" s="2" customFormat="1" ht="22" x14ac:dyDescent="0.25">
      <c r="A1" s="1"/>
      <c r="B1" s="216" t="s">
        <v>9</v>
      </c>
      <c r="C1" s="217"/>
      <c r="D1" s="217"/>
      <c r="E1" s="217"/>
      <c r="F1" s="217"/>
      <c r="G1" s="217"/>
      <c r="H1" s="217"/>
      <c r="I1" s="219"/>
      <c r="J1" s="86" t="s">
        <v>8</v>
      </c>
    </row>
    <row r="2" spans="1:10" s="2" customFormat="1" ht="22" x14ac:dyDescent="0.25">
      <c r="A2" s="3"/>
      <c r="B2" s="4" t="s">
        <v>1</v>
      </c>
      <c r="C2" s="4" t="s">
        <v>2</v>
      </c>
      <c r="D2" s="4" t="s">
        <v>3</v>
      </c>
      <c r="E2" s="5" t="s">
        <v>39</v>
      </c>
      <c r="F2" s="37" t="s">
        <v>4</v>
      </c>
      <c r="G2" s="42" t="s">
        <v>5</v>
      </c>
      <c r="H2" s="4" t="s">
        <v>6</v>
      </c>
      <c r="I2" s="12" t="s">
        <v>7</v>
      </c>
      <c r="J2" s="87" t="s">
        <v>7</v>
      </c>
    </row>
    <row r="3" spans="1:10" s="107" customFormat="1" ht="15" x14ac:dyDescent="0.2">
      <c r="A3" s="30"/>
      <c r="B3" s="14"/>
      <c r="C3" s="102"/>
      <c r="D3" s="102"/>
      <c r="E3" s="102"/>
      <c r="F3" s="103"/>
      <c r="G3" s="104"/>
      <c r="H3" s="102"/>
      <c r="I3" s="105"/>
      <c r="J3" s="106"/>
    </row>
    <row r="4" spans="1:10" s="107" customFormat="1" ht="15" x14ac:dyDescent="0.2">
      <c r="A4" s="3"/>
      <c r="B4" s="11"/>
      <c r="C4" s="29"/>
      <c r="D4" s="29"/>
      <c r="E4" s="29"/>
      <c r="F4" s="34"/>
      <c r="G4" s="45"/>
      <c r="H4" s="29"/>
      <c r="I4" s="108"/>
      <c r="J4" s="109"/>
    </row>
    <row r="5" spans="1:10" s="111" customFormat="1" ht="15" x14ac:dyDescent="0.2">
      <c r="A5" s="3" t="s">
        <v>12</v>
      </c>
      <c r="B5" s="14">
        <v>2441</v>
      </c>
      <c r="C5" s="29">
        <v>994</v>
      </c>
      <c r="D5" s="29">
        <v>7</v>
      </c>
      <c r="E5" s="39">
        <v>137789.913</v>
      </c>
      <c r="F5" s="34">
        <v>9.8699999999999992</v>
      </c>
      <c r="G5" s="45">
        <f>(F5*10^-9)*E5</f>
        <v>1.3599864413099999E-3</v>
      </c>
      <c r="H5" s="29">
        <v>498</v>
      </c>
      <c r="I5" s="81">
        <v>6</v>
      </c>
      <c r="J5" s="110"/>
    </row>
    <row r="6" spans="1:10" s="111" customFormat="1" ht="15" x14ac:dyDescent="0.2">
      <c r="A6" s="3" t="s">
        <v>294</v>
      </c>
      <c r="B6" s="14">
        <v>2442</v>
      </c>
      <c r="C6" s="29">
        <v>994</v>
      </c>
      <c r="D6" s="29">
        <v>9</v>
      </c>
      <c r="E6" s="39">
        <v>151223.96400000001</v>
      </c>
      <c r="F6" s="34">
        <v>11.28</v>
      </c>
      <c r="G6" s="45">
        <f>(F6*10^-9)*E6</f>
        <v>1.7058063139200003E-3</v>
      </c>
      <c r="H6" s="29">
        <v>534</v>
      </c>
      <c r="I6" s="81">
        <v>11</v>
      </c>
      <c r="J6" s="110"/>
    </row>
    <row r="7" spans="1:10" s="111" customFormat="1" ht="15" x14ac:dyDescent="0.2">
      <c r="A7" s="3"/>
      <c r="B7" s="16">
        <v>2443</v>
      </c>
      <c r="C7" s="29">
        <v>994</v>
      </c>
      <c r="D7" s="99">
        <v>4</v>
      </c>
      <c r="E7" s="112">
        <v>159749.14600000001</v>
      </c>
      <c r="F7" s="34">
        <v>12.7</v>
      </c>
      <c r="G7" s="45">
        <f>(F7*10^-9)*E7</f>
        <v>2.0288141541999999E-3</v>
      </c>
      <c r="H7" s="112">
        <v>519</v>
      </c>
      <c r="I7" s="113">
        <v>13</v>
      </c>
      <c r="J7" s="110"/>
    </row>
    <row r="8" spans="1:10" s="111" customFormat="1" ht="15" x14ac:dyDescent="0.2">
      <c r="A8" s="3"/>
      <c r="B8" s="16"/>
      <c r="C8" s="99"/>
      <c r="D8" s="99"/>
      <c r="E8" s="99"/>
      <c r="F8" s="100"/>
      <c r="G8" s="101"/>
      <c r="H8" s="99"/>
      <c r="I8" s="114"/>
      <c r="J8" s="109"/>
    </row>
    <row r="9" spans="1:10" s="111" customFormat="1" ht="15" x14ac:dyDescent="0.2">
      <c r="A9" s="3"/>
      <c r="B9" s="16"/>
      <c r="C9" s="18"/>
      <c r="D9" s="18"/>
      <c r="E9" s="18"/>
      <c r="F9" s="26"/>
      <c r="G9" s="19">
        <f>SUM(G5:G7)</f>
        <v>5.0946069094299998E-3</v>
      </c>
      <c r="H9" s="18"/>
      <c r="I9" s="20">
        <f>SUM(I5:I7)</f>
        <v>30</v>
      </c>
      <c r="J9" s="89">
        <f>I9/G9</f>
        <v>5888.579930371211</v>
      </c>
    </row>
    <row r="10" spans="1:10" s="111" customFormat="1" ht="15" x14ac:dyDescent="0.2">
      <c r="A10" s="3"/>
      <c r="B10" s="11"/>
      <c r="C10" s="29"/>
      <c r="D10" s="29"/>
      <c r="E10" s="29"/>
      <c r="F10" s="34"/>
      <c r="G10" s="45"/>
      <c r="H10" s="29"/>
      <c r="I10" s="108"/>
      <c r="J10" s="110"/>
    </row>
    <row r="11" spans="1:10" s="111" customFormat="1" ht="15" x14ac:dyDescent="0.2">
      <c r="A11" s="3" t="s">
        <v>13</v>
      </c>
      <c r="B11" s="14">
        <v>2456</v>
      </c>
      <c r="C11" s="29">
        <v>998</v>
      </c>
      <c r="D11" s="29">
        <v>5</v>
      </c>
      <c r="E11" s="39">
        <v>160340.43599999999</v>
      </c>
      <c r="F11" s="34">
        <v>12.7</v>
      </c>
      <c r="G11" s="45">
        <f>(F11*10^-9)*E11</f>
        <v>2.0363235371999998E-3</v>
      </c>
      <c r="H11" s="29">
        <v>533</v>
      </c>
      <c r="I11" s="81">
        <v>10</v>
      </c>
      <c r="J11" s="110"/>
    </row>
    <row r="12" spans="1:10" s="111" customFormat="1" ht="15" x14ac:dyDescent="0.2">
      <c r="A12" s="3" t="s">
        <v>294</v>
      </c>
      <c r="B12" s="14">
        <v>2457</v>
      </c>
      <c r="C12" s="29">
        <v>998</v>
      </c>
      <c r="D12" s="29">
        <v>6</v>
      </c>
      <c r="E12" s="39">
        <v>131501.79999999999</v>
      </c>
      <c r="F12" s="34">
        <v>14.11</v>
      </c>
      <c r="G12" s="45">
        <f>(F12*10^-9)*E12</f>
        <v>1.8554903979999999E-3</v>
      </c>
      <c r="H12" s="29">
        <v>480</v>
      </c>
      <c r="I12" s="81">
        <v>16</v>
      </c>
      <c r="J12" s="110"/>
    </row>
    <row r="13" spans="1:10" s="111" customFormat="1" ht="15" x14ac:dyDescent="0.2">
      <c r="A13" s="3"/>
      <c r="B13" s="14">
        <v>2458</v>
      </c>
      <c r="C13" s="29">
        <v>998</v>
      </c>
      <c r="D13" s="29">
        <v>4</v>
      </c>
      <c r="E13" s="39">
        <v>146798.995</v>
      </c>
      <c r="F13" s="34">
        <v>11.28</v>
      </c>
      <c r="G13" s="45">
        <f>(F13*10^-9)*E13</f>
        <v>1.6558926636E-3</v>
      </c>
      <c r="H13" s="29">
        <v>521</v>
      </c>
      <c r="I13" s="81">
        <v>14</v>
      </c>
      <c r="J13" s="110"/>
    </row>
    <row r="14" spans="1:10" s="111" customFormat="1" ht="15" x14ac:dyDescent="0.2">
      <c r="A14" s="3"/>
      <c r="B14" s="16"/>
      <c r="C14" s="29"/>
      <c r="D14" s="29"/>
      <c r="E14" s="29"/>
      <c r="F14" s="34"/>
      <c r="G14" s="45"/>
      <c r="H14" s="29"/>
      <c r="I14" s="108"/>
      <c r="J14" s="110"/>
    </row>
    <row r="15" spans="1:10" s="111" customFormat="1" ht="15" x14ac:dyDescent="0.2">
      <c r="A15" s="3"/>
      <c r="B15" s="16"/>
      <c r="C15" s="18"/>
      <c r="D15" s="18"/>
      <c r="E15" s="18"/>
      <c r="F15" s="26"/>
      <c r="G15" s="19">
        <f>SUM(G11:G13)</f>
        <v>5.5477065988000004E-3</v>
      </c>
      <c r="H15" s="18"/>
      <c r="I15" s="20">
        <f>SUM(I11:I13)</f>
        <v>40</v>
      </c>
      <c r="J15" s="89">
        <f>I15/G15</f>
        <v>7210.1866397642989</v>
      </c>
    </row>
    <row r="16" spans="1:10" s="111" customFormat="1" ht="15" x14ac:dyDescent="0.2">
      <c r="A16" s="3"/>
      <c r="B16" s="11"/>
      <c r="C16" s="29"/>
      <c r="D16" s="29"/>
      <c r="E16" s="29"/>
      <c r="F16" s="34"/>
      <c r="G16" s="45"/>
      <c r="H16" s="29"/>
      <c r="I16" s="108"/>
      <c r="J16" s="110"/>
    </row>
    <row r="17" spans="1:10" s="111" customFormat="1" ht="15" x14ac:dyDescent="0.2">
      <c r="A17" s="3" t="s">
        <v>14</v>
      </c>
      <c r="B17" s="14">
        <v>2459</v>
      </c>
      <c r="C17" s="29">
        <v>999</v>
      </c>
      <c r="D17" s="29">
        <v>1</v>
      </c>
      <c r="E17" s="39">
        <v>153463.62</v>
      </c>
      <c r="F17" s="34">
        <v>11.28</v>
      </c>
      <c r="G17" s="45">
        <f>(F17*10^-9)*E17</f>
        <v>1.7310696336000002E-3</v>
      </c>
      <c r="H17" s="29">
        <v>565</v>
      </c>
      <c r="I17" s="81">
        <v>11</v>
      </c>
      <c r="J17" s="110"/>
    </row>
    <row r="18" spans="1:10" s="111" customFormat="1" ht="15" x14ac:dyDescent="0.2">
      <c r="A18" s="3" t="s">
        <v>294</v>
      </c>
      <c r="B18" s="14">
        <v>2460</v>
      </c>
      <c r="C18" s="29">
        <v>999</v>
      </c>
      <c r="D18" s="29">
        <v>3</v>
      </c>
      <c r="E18" s="39">
        <v>152776.58499999999</v>
      </c>
      <c r="F18" s="34">
        <v>9.8699999999999992</v>
      </c>
      <c r="G18" s="45">
        <f>(F18*10^-9)*E18</f>
        <v>1.50790489395E-3</v>
      </c>
      <c r="H18" s="29">
        <v>528</v>
      </c>
      <c r="I18" s="81">
        <v>9</v>
      </c>
      <c r="J18" s="110"/>
    </row>
    <row r="19" spans="1:10" s="111" customFormat="1" ht="15" x14ac:dyDescent="0.2">
      <c r="A19" s="3"/>
      <c r="B19" s="14">
        <v>2461</v>
      </c>
      <c r="C19" s="29">
        <v>999</v>
      </c>
      <c r="D19" s="29">
        <v>6</v>
      </c>
      <c r="E19" s="39">
        <v>151195.5</v>
      </c>
      <c r="F19" s="34">
        <v>11.28</v>
      </c>
      <c r="G19" s="45">
        <f>(F19*10^-9)*E19</f>
        <v>1.7054852400000002E-3</v>
      </c>
      <c r="H19" s="29">
        <v>524</v>
      </c>
      <c r="I19" s="81">
        <v>15</v>
      </c>
      <c r="J19" s="110"/>
    </row>
    <row r="20" spans="1:10" s="111" customFormat="1" ht="15" x14ac:dyDescent="0.2">
      <c r="A20" s="3"/>
      <c r="B20" s="16"/>
      <c r="C20" s="29"/>
      <c r="D20" s="29"/>
      <c r="E20" s="29"/>
      <c r="F20" s="34"/>
      <c r="G20" s="45"/>
      <c r="H20" s="29"/>
      <c r="I20" s="108"/>
      <c r="J20" s="110"/>
    </row>
    <row r="21" spans="1:10" s="111" customFormat="1" ht="15" x14ac:dyDescent="0.2">
      <c r="A21" s="3"/>
      <c r="B21" s="16"/>
      <c r="C21" s="18"/>
      <c r="D21" s="18"/>
      <c r="E21" s="18"/>
      <c r="F21" s="26"/>
      <c r="G21" s="19">
        <f>SUM(G17:G19)</f>
        <v>4.9444597675500001E-3</v>
      </c>
      <c r="H21" s="18"/>
      <c r="I21" s="20">
        <f>SUM(I17:I19)</f>
        <v>35</v>
      </c>
      <c r="J21" s="89">
        <f>I21/G21</f>
        <v>7078.6297483299459</v>
      </c>
    </row>
    <row r="22" spans="1:10" s="111" customFormat="1" ht="15" x14ac:dyDescent="0.2">
      <c r="A22" s="3"/>
      <c r="B22" s="11"/>
      <c r="C22" s="29"/>
      <c r="D22" s="29"/>
      <c r="E22" s="29"/>
      <c r="F22" s="34"/>
      <c r="G22" s="45"/>
      <c r="H22" s="29"/>
      <c r="I22" s="108"/>
      <c r="J22" s="110"/>
    </row>
    <row r="23" spans="1:10" s="111" customFormat="1" ht="15" x14ac:dyDescent="0.2">
      <c r="A23" s="3" t="s">
        <v>15</v>
      </c>
      <c r="B23" s="14">
        <v>2522</v>
      </c>
      <c r="C23" s="29">
        <v>1021</v>
      </c>
      <c r="D23" s="29">
        <v>10</v>
      </c>
      <c r="E23" s="39">
        <v>137068.698</v>
      </c>
      <c r="F23" s="34">
        <v>12.7</v>
      </c>
      <c r="G23" s="45">
        <f t="shared" ref="G23:G29" si="0">(F23*10^-9)*E23</f>
        <v>1.7407724646E-3</v>
      </c>
      <c r="H23" s="29">
        <v>482</v>
      </c>
      <c r="I23" s="81">
        <v>2</v>
      </c>
      <c r="J23" s="110"/>
    </row>
    <row r="24" spans="1:10" s="111" customFormat="1" ht="15" x14ac:dyDescent="0.2">
      <c r="A24" s="3" t="s">
        <v>294</v>
      </c>
      <c r="B24" s="14">
        <v>2523</v>
      </c>
      <c r="C24" s="29">
        <v>1021</v>
      </c>
      <c r="D24" s="29">
        <v>4</v>
      </c>
      <c r="E24" s="39">
        <v>148844.26699999999</v>
      </c>
      <c r="F24" s="34">
        <v>11.28</v>
      </c>
      <c r="G24" s="45">
        <f t="shared" si="0"/>
        <v>1.67896333176E-3</v>
      </c>
      <c r="H24" s="29">
        <v>531</v>
      </c>
      <c r="I24" s="81">
        <v>4</v>
      </c>
      <c r="J24" s="110"/>
    </row>
    <row r="25" spans="1:10" s="111" customFormat="1" ht="15" x14ac:dyDescent="0.2">
      <c r="A25" s="3"/>
      <c r="B25" s="14">
        <v>2524</v>
      </c>
      <c r="C25" s="29">
        <v>1021</v>
      </c>
      <c r="D25" s="29">
        <v>2</v>
      </c>
      <c r="E25" s="39">
        <v>142193.95699999999</v>
      </c>
      <c r="F25" s="34">
        <v>14.11</v>
      </c>
      <c r="G25" s="45">
        <f t="shared" si="0"/>
        <v>2.0063567332699998E-3</v>
      </c>
      <c r="H25" s="29">
        <v>525</v>
      </c>
      <c r="I25" s="81">
        <v>6</v>
      </c>
      <c r="J25" s="110"/>
    </row>
    <row r="26" spans="1:10" s="111" customFormat="1" ht="15" x14ac:dyDescent="0.2">
      <c r="A26" s="3"/>
      <c r="B26" s="14">
        <v>2540</v>
      </c>
      <c r="C26" s="29">
        <v>1026</v>
      </c>
      <c r="D26" s="29">
        <v>1</v>
      </c>
      <c r="E26" s="39">
        <v>140525.114</v>
      </c>
      <c r="F26" s="34">
        <v>8.4600000000000009</v>
      </c>
      <c r="G26" s="45">
        <f t="shared" si="0"/>
        <v>1.1888424644400002E-3</v>
      </c>
      <c r="H26" s="39">
        <v>490</v>
      </c>
      <c r="I26" s="81">
        <v>7</v>
      </c>
      <c r="J26" s="110"/>
    </row>
    <row r="27" spans="1:10" s="111" customFormat="1" ht="15" x14ac:dyDescent="0.2">
      <c r="A27" s="3"/>
      <c r="B27" s="14">
        <v>2541</v>
      </c>
      <c r="C27" s="29">
        <v>1026</v>
      </c>
      <c r="D27" s="29">
        <v>5</v>
      </c>
      <c r="E27" s="39">
        <v>155634.701</v>
      </c>
      <c r="F27" s="34">
        <v>8.4600000000000009</v>
      </c>
      <c r="G27" s="45">
        <f t="shared" si="0"/>
        <v>1.3166695704600001E-3</v>
      </c>
      <c r="H27" s="39">
        <v>555</v>
      </c>
      <c r="I27" s="81">
        <v>6</v>
      </c>
      <c r="J27" s="110"/>
    </row>
    <row r="28" spans="1:10" s="111" customFormat="1" ht="15" x14ac:dyDescent="0.2">
      <c r="A28" s="3"/>
      <c r="B28" s="14">
        <v>2542</v>
      </c>
      <c r="C28" s="29">
        <v>1026</v>
      </c>
      <c r="D28" s="29">
        <v>10</v>
      </c>
      <c r="E28" s="39">
        <v>135406.641</v>
      </c>
      <c r="F28" s="34">
        <v>8.4600000000000009</v>
      </c>
      <c r="G28" s="45">
        <f t="shared" si="0"/>
        <v>1.1455401828600002E-3</v>
      </c>
      <c r="H28" s="39">
        <v>484</v>
      </c>
      <c r="I28" s="81">
        <v>3</v>
      </c>
      <c r="J28" s="110"/>
    </row>
    <row r="29" spans="1:10" s="111" customFormat="1" ht="15" x14ac:dyDescent="0.2">
      <c r="A29" s="3"/>
      <c r="B29" s="14">
        <v>2543</v>
      </c>
      <c r="C29" s="29">
        <v>1026</v>
      </c>
      <c r="D29" s="29">
        <v>4</v>
      </c>
      <c r="E29" s="39">
        <v>132318.21900000001</v>
      </c>
      <c r="F29" s="115">
        <v>9.8699999999999992</v>
      </c>
      <c r="G29" s="45">
        <f t="shared" si="0"/>
        <v>1.30598082153E-3</v>
      </c>
      <c r="H29" s="39">
        <v>473</v>
      </c>
      <c r="I29" s="81">
        <v>3</v>
      </c>
      <c r="J29" s="110"/>
    </row>
    <row r="30" spans="1:10" s="111" customFormat="1" ht="15" x14ac:dyDescent="0.2">
      <c r="A30" s="3"/>
      <c r="B30" s="16"/>
      <c r="C30" s="29"/>
      <c r="D30" s="29"/>
      <c r="E30" s="29"/>
      <c r="F30" s="34"/>
      <c r="G30" s="45"/>
      <c r="H30" s="29"/>
      <c r="I30" s="108"/>
      <c r="J30" s="110"/>
    </row>
    <row r="31" spans="1:10" s="111" customFormat="1" ht="15" x14ac:dyDescent="0.2">
      <c r="A31" s="3"/>
      <c r="B31" s="16"/>
      <c r="C31" s="18"/>
      <c r="D31" s="18"/>
      <c r="E31" s="18"/>
      <c r="F31" s="26"/>
      <c r="G31" s="19">
        <f>SUM(G23:G29)</f>
        <v>1.0383125568920001E-2</v>
      </c>
      <c r="H31" s="18"/>
      <c r="I31" s="20">
        <f>SUM(I23:I29)</f>
        <v>31</v>
      </c>
      <c r="J31" s="89">
        <f>I31/G31</f>
        <v>2985.6135124468556</v>
      </c>
    </row>
    <row r="32" spans="1:10" s="111" customFormat="1" ht="15" x14ac:dyDescent="0.2">
      <c r="A32" s="3"/>
      <c r="B32" s="11"/>
      <c r="C32" s="29"/>
      <c r="D32" s="29"/>
      <c r="E32" s="29"/>
      <c r="F32" s="34"/>
      <c r="G32" s="45"/>
      <c r="H32" s="29"/>
      <c r="I32" s="108"/>
      <c r="J32" s="110"/>
    </row>
    <row r="33" spans="1:10" s="111" customFormat="1" ht="15" x14ac:dyDescent="0.2">
      <c r="A33" s="3" t="s">
        <v>16</v>
      </c>
      <c r="B33" s="14">
        <v>2525</v>
      </c>
      <c r="C33" s="29">
        <v>1022</v>
      </c>
      <c r="D33" s="29">
        <v>1</v>
      </c>
      <c r="E33" s="39">
        <v>140711.519</v>
      </c>
      <c r="F33" s="34">
        <v>12.7</v>
      </c>
      <c r="G33" s="45">
        <f t="shared" ref="G33:G39" si="1">(F33*10^-9)*E33</f>
        <v>1.7870362912999998E-3</v>
      </c>
      <c r="H33" s="29">
        <v>543</v>
      </c>
      <c r="I33" s="81">
        <v>11</v>
      </c>
      <c r="J33" s="110"/>
    </row>
    <row r="34" spans="1:10" s="111" customFormat="1" ht="15" x14ac:dyDescent="0.2">
      <c r="A34" s="3" t="s">
        <v>294</v>
      </c>
      <c r="B34" s="14">
        <v>2526</v>
      </c>
      <c r="C34" s="29">
        <v>1022</v>
      </c>
      <c r="D34" s="29">
        <v>7</v>
      </c>
      <c r="E34" s="39">
        <v>136442.40700000001</v>
      </c>
      <c r="F34" s="34">
        <v>14.11</v>
      </c>
      <c r="G34" s="45">
        <f t="shared" si="1"/>
        <v>1.9252023627700002E-3</v>
      </c>
      <c r="H34" s="29">
        <v>526</v>
      </c>
      <c r="I34" s="81">
        <v>9</v>
      </c>
      <c r="J34" s="110"/>
    </row>
    <row r="35" spans="1:10" s="111" customFormat="1" ht="15" x14ac:dyDescent="0.2">
      <c r="A35" s="3"/>
      <c r="B35" s="14">
        <v>2527</v>
      </c>
      <c r="C35" s="29">
        <v>1022</v>
      </c>
      <c r="D35" s="29">
        <v>4</v>
      </c>
      <c r="E35" s="39">
        <v>151705.837</v>
      </c>
      <c r="F35" s="34">
        <v>14.11</v>
      </c>
      <c r="G35" s="45">
        <f t="shared" si="1"/>
        <v>2.14056936007E-3</v>
      </c>
      <c r="H35" s="29">
        <v>541</v>
      </c>
      <c r="I35" s="81">
        <v>12</v>
      </c>
      <c r="J35" s="110"/>
    </row>
    <row r="36" spans="1:10" s="111" customFormat="1" ht="15" x14ac:dyDescent="0.2">
      <c r="A36" s="3"/>
      <c r="B36" s="14">
        <v>2544</v>
      </c>
      <c r="C36" s="29">
        <v>1027</v>
      </c>
      <c r="D36" s="29">
        <v>3</v>
      </c>
      <c r="E36" s="39">
        <v>140899.03599999999</v>
      </c>
      <c r="F36" s="34">
        <v>11.28</v>
      </c>
      <c r="G36" s="45">
        <f t="shared" si="1"/>
        <v>1.5893411260799999E-3</v>
      </c>
      <c r="H36" s="39">
        <v>507</v>
      </c>
      <c r="I36" s="81">
        <v>13</v>
      </c>
      <c r="J36" s="110"/>
    </row>
    <row r="37" spans="1:10" s="111" customFormat="1" ht="15" x14ac:dyDescent="0.2">
      <c r="A37" s="3"/>
      <c r="B37" s="14">
        <v>2545</v>
      </c>
      <c r="C37" s="29">
        <v>1027</v>
      </c>
      <c r="D37" s="29">
        <v>5</v>
      </c>
      <c r="E37" s="39">
        <v>149812.37299999999</v>
      </c>
      <c r="F37" s="115">
        <v>9.8699999999999992</v>
      </c>
      <c r="G37" s="45">
        <f t="shared" si="1"/>
        <v>1.4786481215099999E-3</v>
      </c>
      <c r="H37" s="39">
        <v>558</v>
      </c>
      <c r="I37" s="81">
        <v>12</v>
      </c>
      <c r="J37" s="110"/>
    </row>
    <row r="38" spans="1:10" s="111" customFormat="1" ht="15" x14ac:dyDescent="0.2">
      <c r="A38" s="3"/>
      <c r="B38" s="14">
        <v>2546</v>
      </c>
      <c r="C38" s="29">
        <v>1027</v>
      </c>
      <c r="D38" s="29">
        <v>6</v>
      </c>
      <c r="E38" s="39">
        <v>151491.791</v>
      </c>
      <c r="F38" s="115">
        <v>9.8699999999999992</v>
      </c>
      <c r="G38" s="45">
        <f t="shared" si="1"/>
        <v>1.49522397717E-3</v>
      </c>
      <c r="H38" s="39">
        <v>536</v>
      </c>
      <c r="I38" s="81">
        <v>15</v>
      </c>
      <c r="J38" s="110"/>
    </row>
    <row r="39" spans="1:10" s="111" customFormat="1" ht="15" x14ac:dyDescent="0.2">
      <c r="A39" s="3"/>
      <c r="B39" s="14">
        <v>2547</v>
      </c>
      <c r="C39" s="80">
        <v>1027</v>
      </c>
      <c r="D39" s="80">
        <v>4</v>
      </c>
      <c r="E39" s="116">
        <v>167231.484</v>
      </c>
      <c r="F39" s="34">
        <v>11.28</v>
      </c>
      <c r="G39" s="45">
        <f t="shared" si="1"/>
        <v>1.8863711395200001E-3</v>
      </c>
      <c r="H39" s="116">
        <v>532</v>
      </c>
      <c r="I39" s="81">
        <v>20</v>
      </c>
      <c r="J39" s="110"/>
    </row>
    <row r="40" spans="1:10" s="111" customFormat="1" ht="15" x14ac:dyDescent="0.2">
      <c r="A40" s="3"/>
      <c r="B40" s="16"/>
      <c r="C40" s="29"/>
      <c r="D40" s="29"/>
      <c r="E40" s="29"/>
      <c r="F40" s="34"/>
      <c r="G40" s="45"/>
      <c r="H40" s="29"/>
      <c r="I40" s="108"/>
      <c r="J40" s="110"/>
    </row>
    <row r="41" spans="1:10" s="111" customFormat="1" ht="15" x14ac:dyDescent="0.2">
      <c r="A41" s="3"/>
      <c r="B41" s="16"/>
      <c r="C41" s="18"/>
      <c r="D41" s="18"/>
      <c r="E41" s="18"/>
      <c r="F41" s="26"/>
      <c r="G41" s="19">
        <f>SUM(G33:G39)</f>
        <v>1.2302392378419999E-2</v>
      </c>
      <c r="H41" s="18"/>
      <c r="I41" s="20">
        <f>SUM(I33:I39)</f>
        <v>92</v>
      </c>
      <c r="J41" s="89">
        <f>I41/G41</f>
        <v>7478.2202656273585</v>
      </c>
    </row>
    <row r="42" spans="1:10" s="111" customFormat="1" ht="15" x14ac:dyDescent="0.2">
      <c r="A42" s="3"/>
      <c r="B42" s="11"/>
      <c r="C42" s="29"/>
      <c r="D42" s="29"/>
      <c r="E42" s="29"/>
      <c r="F42" s="34"/>
      <c r="G42" s="45"/>
      <c r="H42" s="29"/>
      <c r="I42" s="108"/>
      <c r="J42" s="110"/>
    </row>
    <row r="43" spans="1:10" s="111" customFormat="1" ht="15" x14ac:dyDescent="0.2">
      <c r="A43" s="3" t="s">
        <v>17</v>
      </c>
      <c r="B43" s="14">
        <v>2528</v>
      </c>
      <c r="C43" s="29">
        <v>1023</v>
      </c>
      <c r="D43" s="29">
        <v>1</v>
      </c>
      <c r="E43" s="39">
        <v>164043.13</v>
      </c>
      <c r="F43" s="34">
        <v>14.11</v>
      </c>
      <c r="G43" s="45">
        <f t="shared" ref="G43:G47" si="2">(F43*10^-9)*E43</f>
        <v>2.3146485643000003E-3</v>
      </c>
      <c r="H43" s="29">
        <v>550</v>
      </c>
      <c r="I43" s="81">
        <v>12</v>
      </c>
      <c r="J43" s="110"/>
    </row>
    <row r="44" spans="1:10" s="111" customFormat="1" ht="15" x14ac:dyDescent="0.2">
      <c r="A44" s="3" t="s">
        <v>294</v>
      </c>
      <c r="B44" s="14">
        <v>2529</v>
      </c>
      <c r="C44" s="29">
        <v>1023</v>
      </c>
      <c r="D44" s="29">
        <v>5</v>
      </c>
      <c r="E44" s="39">
        <v>140568.182</v>
      </c>
      <c r="F44" s="34">
        <v>12.7</v>
      </c>
      <c r="G44" s="45">
        <f t="shared" si="2"/>
        <v>1.7852159113999999E-3</v>
      </c>
      <c r="H44" s="29">
        <v>511</v>
      </c>
      <c r="I44" s="81">
        <v>10</v>
      </c>
      <c r="J44" s="110"/>
    </row>
    <row r="45" spans="1:10" s="111" customFormat="1" ht="15" x14ac:dyDescent="0.2">
      <c r="A45" s="3"/>
      <c r="B45" s="14">
        <v>2548</v>
      </c>
      <c r="C45" s="29">
        <v>1028</v>
      </c>
      <c r="D45" s="29">
        <v>3</v>
      </c>
      <c r="E45" s="39">
        <v>121387.769</v>
      </c>
      <c r="F45" s="34">
        <v>9.8699999999999992</v>
      </c>
      <c r="G45" s="45">
        <f t="shared" si="2"/>
        <v>1.19809728003E-3</v>
      </c>
      <c r="H45" s="39">
        <v>526</v>
      </c>
      <c r="I45" s="81">
        <v>8</v>
      </c>
      <c r="J45" s="110"/>
    </row>
    <row r="46" spans="1:10" s="111" customFormat="1" ht="15" x14ac:dyDescent="0.2">
      <c r="A46" s="3"/>
      <c r="B46" s="14">
        <v>2549</v>
      </c>
      <c r="C46" s="29">
        <v>1028</v>
      </c>
      <c r="D46" s="29">
        <v>10</v>
      </c>
      <c r="E46" s="39">
        <v>162912.611</v>
      </c>
      <c r="F46" s="34">
        <v>9.8699999999999992</v>
      </c>
      <c r="G46" s="45">
        <f t="shared" si="2"/>
        <v>1.60794747057E-3</v>
      </c>
      <c r="H46" s="39">
        <v>553</v>
      </c>
      <c r="I46" s="81">
        <v>7</v>
      </c>
      <c r="J46" s="110"/>
    </row>
    <row r="47" spans="1:10" s="111" customFormat="1" ht="15" x14ac:dyDescent="0.2">
      <c r="A47" s="3"/>
      <c r="B47" s="14">
        <v>2550</v>
      </c>
      <c r="C47" s="29">
        <v>1028</v>
      </c>
      <c r="D47" s="29">
        <v>6</v>
      </c>
      <c r="E47" s="39">
        <v>153917.761</v>
      </c>
      <c r="F47" s="34">
        <v>9.8699999999999992</v>
      </c>
      <c r="G47" s="45">
        <f t="shared" si="2"/>
        <v>1.5191683010700001E-3</v>
      </c>
      <c r="H47" s="39">
        <v>560</v>
      </c>
      <c r="I47" s="81">
        <v>17</v>
      </c>
      <c r="J47" s="110"/>
    </row>
    <row r="48" spans="1:10" s="111" customFormat="1" ht="15" x14ac:dyDescent="0.2">
      <c r="A48" s="3"/>
      <c r="B48" s="16"/>
      <c r="C48" s="29"/>
      <c r="D48" s="29"/>
      <c r="E48" s="29"/>
      <c r="F48" s="34"/>
      <c r="G48" s="45"/>
      <c r="H48" s="29"/>
      <c r="I48" s="108"/>
      <c r="J48" s="110"/>
    </row>
    <row r="49" spans="1:10" s="111" customFormat="1" ht="15" x14ac:dyDescent="0.2">
      <c r="A49" s="3"/>
      <c r="B49" s="16"/>
      <c r="C49" s="18"/>
      <c r="D49" s="18"/>
      <c r="E49" s="18"/>
      <c r="F49" s="26"/>
      <c r="G49" s="19">
        <f>SUM(G43:G47)</f>
        <v>8.4250775273699997E-3</v>
      </c>
      <c r="H49" s="18"/>
      <c r="I49" s="20">
        <f>SUM(I43:I47)</f>
        <v>54</v>
      </c>
      <c r="J49" s="89">
        <f>I49/G49</f>
        <v>6409.4365689305196</v>
      </c>
    </row>
    <row r="50" spans="1:10" s="111" customFormat="1" ht="15" x14ac:dyDescent="0.2">
      <c r="A50" s="3"/>
      <c r="B50" s="11"/>
      <c r="C50" s="29"/>
      <c r="D50" s="29"/>
      <c r="E50" s="29"/>
      <c r="F50" s="34"/>
      <c r="G50" s="45"/>
      <c r="H50" s="29"/>
      <c r="I50" s="108"/>
      <c r="J50" s="110"/>
    </row>
    <row r="51" spans="1:10" s="111" customFormat="1" ht="15" x14ac:dyDescent="0.2">
      <c r="A51" s="3" t="s">
        <v>18</v>
      </c>
      <c r="B51" s="14">
        <v>2444</v>
      </c>
      <c r="C51" s="29">
        <v>995</v>
      </c>
      <c r="D51" s="29">
        <v>7</v>
      </c>
      <c r="E51" s="39">
        <v>146624.32500000001</v>
      </c>
      <c r="F51" s="34">
        <v>12.7</v>
      </c>
      <c r="G51" s="45">
        <f>(F51*10^-9)*E51</f>
        <v>1.8621289275E-3</v>
      </c>
      <c r="H51" s="29">
        <v>539</v>
      </c>
      <c r="I51" s="108">
        <v>2</v>
      </c>
      <c r="J51" s="110"/>
    </row>
    <row r="52" spans="1:10" s="111" customFormat="1" ht="15" x14ac:dyDescent="0.2">
      <c r="A52" s="3" t="s">
        <v>0</v>
      </c>
      <c r="B52" s="14">
        <v>2445</v>
      </c>
      <c r="C52" s="29">
        <v>995</v>
      </c>
      <c r="D52" s="29">
        <v>8</v>
      </c>
      <c r="E52" s="39">
        <v>151934.288</v>
      </c>
      <c r="F52" s="34">
        <v>12.7</v>
      </c>
      <c r="G52" s="45">
        <f>(F52*10^-9)*E52</f>
        <v>1.9295654575999998E-3</v>
      </c>
      <c r="H52" s="29">
        <v>519</v>
      </c>
      <c r="I52" s="108">
        <v>3</v>
      </c>
      <c r="J52" s="110"/>
    </row>
    <row r="53" spans="1:10" s="111" customFormat="1" ht="15" x14ac:dyDescent="0.2">
      <c r="A53" s="3"/>
      <c r="B53" s="14">
        <v>2446</v>
      </c>
      <c r="C53" s="29">
        <v>995</v>
      </c>
      <c r="D53" s="29">
        <v>4</v>
      </c>
      <c r="E53" s="39">
        <v>149200.38200000001</v>
      </c>
      <c r="F53" s="34">
        <v>9.8699999999999992</v>
      </c>
      <c r="G53" s="45">
        <f>(F53*10^-9)*E53</f>
        <v>1.47260777034E-3</v>
      </c>
      <c r="H53" s="29">
        <v>542</v>
      </c>
      <c r="I53" s="81">
        <v>2</v>
      </c>
      <c r="J53" s="110"/>
    </row>
    <row r="54" spans="1:10" s="111" customFormat="1" ht="15" x14ac:dyDescent="0.2">
      <c r="A54" s="3"/>
      <c r="B54" s="14">
        <v>2447</v>
      </c>
      <c r="C54" s="29">
        <v>995</v>
      </c>
      <c r="D54" s="29">
        <v>2</v>
      </c>
      <c r="E54" s="39">
        <v>138903.91899999999</v>
      </c>
      <c r="F54" s="34">
        <v>8.4600000000000009</v>
      </c>
      <c r="G54" s="45">
        <f>(F54*10^-9)*E54</f>
        <v>1.1751271547400001E-3</v>
      </c>
      <c r="H54" s="29">
        <v>520</v>
      </c>
      <c r="I54" s="81">
        <v>3</v>
      </c>
      <c r="J54" s="110"/>
    </row>
    <row r="55" spans="1:10" s="111" customFormat="1" ht="15" x14ac:dyDescent="0.2">
      <c r="A55" s="3"/>
      <c r="B55" s="16"/>
      <c r="C55" s="99"/>
      <c r="D55" s="99"/>
      <c r="E55" s="99"/>
      <c r="F55" s="100"/>
      <c r="G55" s="101"/>
      <c r="H55" s="99"/>
      <c r="I55" s="114"/>
      <c r="J55" s="109"/>
    </row>
    <row r="56" spans="1:10" s="111" customFormat="1" ht="15" x14ac:dyDescent="0.2">
      <c r="A56" s="3"/>
      <c r="B56" s="16"/>
      <c r="C56" s="17"/>
      <c r="D56" s="17"/>
      <c r="E56" s="17"/>
      <c r="F56" s="27"/>
      <c r="G56" s="22">
        <f>SUM(G51:G54)</f>
        <v>6.4394293101799997E-3</v>
      </c>
      <c r="H56" s="17"/>
      <c r="I56" s="24">
        <f>SUM(I51:I54)</f>
        <v>10</v>
      </c>
      <c r="J56" s="90">
        <f>I56/G56</f>
        <v>1552.9326464056599</v>
      </c>
    </row>
    <row r="57" spans="1:10" s="111" customFormat="1" ht="15" x14ac:dyDescent="0.2">
      <c r="A57" s="3"/>
      <c r="B57" s="11"/>
      <c r="C57" s="29"/>
      <c r="D57" s="29"/>
      <c r="E57" s="29"/>
      <c r="F57" s="34"/>
      <c r="G57" s="45"/>
      <c r="H57" s="29"/>
      <c r="I57" s="108"/>
      <c r="J57" s="110"/>
    </row>
    <row r="58" spans="1:10" s="111" customFormat="1" ht="15" x14ac:dyDescent="0.2">
      <c r="A58" s="3" t="s">
        <v>19</v>
      </c>
      <c r="B58" s="14">
        <v>2448</v>
      </c>
      <c r="C58" s="29">
        <v>996</v>
      </c>
      <c r="D58" s="29">
        <v>5</v>
      </c>
      <c r="E58" s="39">
        <v>156306.209</v>
      </c>
      <c r="F58" s="34">
        <v>15.52</v>
      </c>
      <c r="G58" s="45">
        <f>(F58*10^-9)*E58</f>
        <v>2.4258723636800001E-3</v>
      </c>
      <c r="H58" s="29">
        <v>549</v>
      </c>
      <c r="I58" s="108">
        <v>11</v>
      </c>
      <c r="J58" s="110"/>
    </row>
    <row r="59" spans="1:10" s="111" customFormat="1" ht="15" x14ac:dyDescent="0.2">
      <c r="A59" s="3" t="s">
        <v>0</v>
      </c>
      <c r="B59" s="14">
        <v>2449</v>
      </c>
      <c r="C59" s="29">
        <v>996</v>
      </c>
      <c r="D59" s="29">
        <v>6</v>
      </c>
      <c r="E59" s="39">
        <v>159993.68400000001</v>
      </c>
      <c r="F59" s="34">
        <v>14.11</v>
      </c>
      <c r="G59" s="45">
        <f>(F59*10^-9)*E59</f>
        <v>2.2575108812400001E-3</v>
      </c>
      <c r="H59" s="29">
        <v>559</v>
      </c>
      <c r="I59" s="108">
        <v>2</v>
      </c>
      <c r="J59" s="110"/>
    </row>
    <row r="60" spans="1:10" s="111" customFormat="1" ht="15" x14ac:dyDescent="0.2">
      <c r="A60" s="3"/>
      <c r="B60" s="14">
        <v>2450</v>
      </c>
      <c r="C60" s="29">
        <v>996</v>
      </c>
      <c r="D60" s="29">
        <v>4</v>
      </c>
      <c r="E60" s="39">
        <v>139301.13099999999</v>
      </c>
      <c r="F60" s="34">
        <v>9.8699999999999992</v>
      </c>
      <c r="G60" s="45">
        <f>(F60*10^-9)*E60</f>
        <v>1.37490216297E-3</v>
      </c>
      <c r="H60" s="29">
        <v>543</v>
      </c>
      <c r="I60" s="108">
        <v>1</v>
      </c>
      <c r="J60" s="110"/>
    </row>
    <row r="61" spans="1:10" s="111" customFormat="1" ht="15" x14ac:dyDescent="0.2">
      <c r="A61" s="3"/>
      <c r="B61" s="16"/>
      <c r="C61" s="29"/>
      <c r="D61" s="29"/>
      <c r="E61" s="29"/>
      <c r="F61" s="34"/>
      <c r="G61" s="45"/>
      <c r="H61" s="29"/>
      <c r="I61" s="108"/>
      <c r="J61" s="110"/>
    </row>
    <row r="62" spans="1:10" s="111" customFormat="1" ht="15" x14ac:dyDescent="0.2">
      <c r="A62" s="3"/>
      <c r="B62" s="16"/>
      <c r="C62" s="17"/>
      <c r="D62" s="17"/>
      <c r="E62" s="17"/>
      <c r="F62" s="27"/>
      <c r="G62" s="22">
        <f>SUM(G58:G60)</f>
        <v>6.0582854078900005E-3</v>
      </c>
      <c r="H62" s="17"/>
      <c r="I62" s="24">
        <f>SUM(I58:I60)</f>
        <v>14</v>
      </c>
      <c r="J62" s="90">
        <f>I62/G62</f>
        <v>2310.8848556007474</v>
      </c>
    </row>
    <row r="63" spans="1:10" s="111" customFormat="1" ht="15" x14ac:dyDescent="0.2">
      <c r="A63" s="3"/>
      <c r="B63" s="11"/>
      <c r="C63" s="29"/>
      <c r="D63" s="29"/>
      <c r="E63" s="29"/>
      <c r="F63" s="34"/>
      <c r="G63" s="45"/>
      <c r="H63" s="29"/>
      <c r="I63" s="108"/>
      <c r="J63" s="110"/>
    </row>
    <row r="64" spans="1:10" s="111" customFormat="1" ht="15" x14ac:dyDescent="0.2">
      <c r="A64" s="3" t="s">
        <v>20</v>
      </c>
      <c r="B64" s="14">
        <v>2452</v>
      </c>
      <c r="C64" s="29">
        <v>997</v>
      </c>
      <c r="D64" s="29">
        <v>6</v>
      </c>
      <c r="E64" s="39">
        <v>137780.85699999999</v>
      </c>
      <c r="F64" s="34">
        <v>15.52</v>
      </c>
      <c r="G64" s="45">
        <f>(F64*10^-9)*E64</f>
        <v>2.1383589006399996E-3</v>
      </c>
      <c r="H64" s="29">
        <v>530</v>
      </c>
      <c r="I64" s="108">
        <v>4</v>
      </c>
      <c r="J64" s="110"/>
    </row>
    <row r="65" spans="1:10" s="111" customFormat="1" ht="15" x14ac:dyDescent="0.2">
      <c r="A65" s="3" t="s">
        <v>0</v>
      </c>
      <c r="B65" s="14">
        <v>2453</v>
      </c>
      <c r="C65" s="29">
        <v>997</v>
      </c>
      <c r="D65" s="29">
        <v>4</v>
      </c>
      <c r="E65" s="39">
        <v>158061.965</v>
      </c>
      <c r="F65" s="34">
        <v>11.28</v>
      </c>
      <c r="G65" s="45">
        <f>(F65*10^-9)*E65</f>
        <v>1.7829389652E-3</v>
      </c>
      <c r="H65" s="29">
        <v>552</v>
      </c>
      <c r="I65" s="108">
        <v>1</v>
      </c>
      <c r="J65" s="110"/>
    </row>
    <row r="66" spans="1:10" s="111" customFormat="1" ht="15" x14ac:dyDescent="0.2">
      <c r="A66" s="3"/>
      <c r="B66" s="14">
        <v>2454</v>
      </c>
      <c r="C66" s="29">
        <v>997</v>
      </c>
      <c r="D66" s="29">
        <v>2</v>
      </c>
      <c r="E66" s="39">
        <v>157409.864</v>
      </c>
      <c r="F66" s="34">
        <v>11.28</v>
      </c>
      <c r="G66" s="45">
        <f>(F66*10^-9)*E66</f>
        <v>1.7755832659200001E-3</v>
      </c>
      <c r="H66" s="29">
        <v>558</v>
      </c>
      <c r="I66" s="108">
        <v>2</v>
      </c>
      <c r="J66" s="110"/>
    </row>
    <row r="67" spans="1:10" s="111" customFormat="1" ht="15" x14ac:dyDescent="0.2">
      <c r="A67" s="3"/>
      <c r="B67" s="16"/>
      <c r="C67" s="29"/>
      <c r="D67" s="29"/>
      <c r="E67" s="29"/>
      <c r="F67" s="34"/>
      <c r="G67" s="45"/>
      <c r="H67" s="29"/>
      <c r="I67" s="108"/>
      <c r="J67" s="110"/>
    </row>
    <row r="68" spans="1:10" s="111" customFormat="1" ht="15" x14ac:dyDescent="0.2">
      <c r="A68" s="3"/>
      <c r="B68" s="16"/>
      <c r="C68" s="17"/>
      <c r="D68" s="17"/>
      <c r="E68" s="17"/>
      <c r="F68" s="27"/>
      <c r="G68" s="22">
        <f>SUM(G64:G66)</f>
        <v>5.6968811317599996E-3</v>
      </c>
      <c r="H68" s="17"/>
      <c r="I68" s="24">
        <f>SUM(I64:I66)</f>
        <v>7</v>
      </c>
      <c r="J68" s="90">
        <f>I68/G68</f>
        <v>1228.7425063119429</v>
      </c>
    </row>
    <row r="69" spans="1:10" s="111" customFormat="1" ht="15" x14ac:dyDescent="0.2">
      <c r="A69" s="3"/>
      <c r="B69" s="11"/>
      <c r="C69" s="29"/>
      <c r="D69" s="29"/>
      <c r="E69" s="29"/>
      <c r="F69" s="34"/>
      <c r="G69" s="45"/>
      <c r="H69" s="29"/>
      <c r="I69" s="108"/>
      <c r="J69" s="110"/>
    </row>
    <row r="70" spans="1:10" s="111" customFormat="1" ht="15" x14ac:dyDescent="0.2">
      <c r="A70" s="3" t="s">
        <v>21</v>
      </c>
      <c r="B70" s="14">
        <v>2515</v>
      </c>
      <c r="C70" s="29">
        <v>1019</v>
      </c>
      <c r="D70" s="29">
        <v>3</v>
      </c>
      <c r="E70" s="39">
        <v>147667.872</v>
      </c>
      <c r="F70" s="34">
        <v>19.739999999999998</v>
      </c>
      <c r="G70" s="45">
        <f t="shared" ref="G70:G73" si="3">(F70*10^-9)*E70</f>
        <v>2.9149637932799999E-3</v>
      </c>
      <c r="H70" s="29">
        <v>526</v>
      </c>
      <c r="I70" s="108">
        <v>6</v>
      </c>
      <c r="J70" s="110"/>
    </row>
    <row r="71" spans="1:10" s="111" customFormat="1" ht="15" x14ac:dyDescent="0.2">
      <c r="A71" s="3" t="s">
        <v>0</v>
      </c>
      <c r="B71" s="14">
        <v>2516</v>
      </c>
      <c r="C71" s="29">
        <v>1019</v>
      </c>
      <c r="D71" s="29">
        <v>1</v>
      </c>
      <c r="E71" s="39">
        <v>137839.61799999999</v>
      </c>
      <c r="F71" s="34">
        <v>18.329999999999998</v>
      </c>
      <c r="G71" s="45">
        <f t="shared" si="3"/>
        <v>2.5266001979399998E-3</v>
      </c>
      <c r="H71" s="29">
        <v>507</v>
      </c>
      <c r="I71" s="108">
        <v>6</v>
      </c>
      <c r="J71" s="110"/>
    </row>
    <row r="72" spans="1:10" s="111" customFormat="1" ht="15" x14ac:dyDescent="0.2">
      <c r="A72" s="3"/>
      <c r="B72" s="16">
        <v>2517</v>
      </c>
      <c r="C72" s="29">
        <v>1019</v>
      </c>
      <c r="D72" s="99">
        <v>5</v>
      </c>
      <c r="E72" s="112">
        <v>154878.61600000001</v>
      </c>
      <c r="F72" s="34">
        <v>12.7</v>
      </c>
      <c r="G72" s="45">
        <f t="shared" si="3"/>
        <v>1.9669584232000002E-3</v>
      </c>
      <c r="H72" s="112">
        <v>541</v>
      </c>
      <c r="I72" s="108">
        <v>15</v>
      </c>
      <c r="J72" s="110"/>
    </row>
    <row r="73" spans="1:10" s="111" customFormat="1" ht="15" x14ac:dyDescent="0.2">
      <c r="A73" s="3"/>
      <c r="B73" s="16">
        <v>2518</v>
      </c>
      <c r="C73" s="29">
        <v>1019</v>
      </c>
      <c r="D73" s="99">
        <v>8</v>
      </c>
      <c r="E73" s="112">
        <v>141922.77900000001</v>
      </c>
      <c r="F73" s="34">
        <v>12.7</v>
      </c>
      <c r="G73" s="45">
        <f t="shared" si="3"/>
        <v>1.8024192933000002E-3</v>
      </c>
      <c r="H73" s="112">
        <v>512</v>
      </c>
      <c r="I73" s="108">
        <v>5</v>
      </c>
      <c r="J73" s="110"/>
    </row>
    <row r="74" spans="1:10" s="111" customFormat="1" ht="15" x14ac:dyDescent="0.2">
      <c r="A74" s="3"/>
      <c r="B74" s="14">
        <v>2533</v>
      </c>
      <c r="C74" s="29">
        <v>1024</v>
      </c>
      <c r="D74" s="29">
        <v>3</v>
      </c>
      <c r="E74" s="39">
        <v>141828.02100000001</v>
      </c>
      <c r="F74" s="34">
        <v>12.7</v>
      </c>
      <c r="G74" s="45">
        <f>(F74*10^-9)*E74</f>
        <v>1.8012158667000001E-3</v>
      </c>
      <c r="H74" s="39">
        <v>506</v>
      </c>
      <c r="I74" s="108">
        <v>11</v>
      </c>
      <c r="J74" s="110"/>
    </row>
    <row r="75" spans="1:10" s="111" customFormat="1" ht="15" x14ac:dyDescent="0.2">
      <c r="A75" s="3"/>
      <c r="B75" s="14">
        <v>2534</v>
      </c>
      <c r="C75" s="29">
        <v>1024</v>
      </c>
      <c r="D75" s="29">
        <v>7</v>
      </c>
      <c r="E75" s="39">
        <v>146082.20199999999</v>
      </c>
      <c r="F75" s="34">
        <v>12.7</v>
      </c>
      <c r="G75" s="45">
        <f t="shared" ref="G75:G77" si="4">(F75*10^-9)*E75</f>
        <v>1.8552439653999999E-3</v>
      </c>
      <c r="H75" s="39">
        <v>530</v>
      </c>
      <c r="I75" s="108">
        <v>5</v>
      </c>
      <c r="J75" s="110"/>
    </row>
    <row r="76" spans="1:10" s="111" customFormat="1" ht="15" x14ac:dyDescent="0.2">
      <c r="A76" s="3"/>
      <c r="B76" s="14">
        <v>2535</v>
      </c>
      <c r="C76" s="29">
        <v>1024</v>
      </c>
      <c r="D76" s="99">
        <v>8</v>
      </c>
      <c r="E76" s="112">
        <v>139819.965</v>
      </c>
      <c r="F76" s="34">
        <v>12.7</v>
      </c>
      <c r="G76" s="45">
        <f t="shared" si="4"/>
        <v>1.7757135554999999E-3</v>
      </c>
      <c r="H76" s="39">
        <v>506</v>
      </c>
      <c r="I76" s="108">
        <v>13</v>
      </c>
      <c r="J76" s="110"/>
    </row>
    <row r="77" spans="1:10" s="111" customFormat="1" ht="15" x14ac:dyDescent="0.2">
      <c r="A77" s="3"/>
      <c r="B77" s="14">
        <v>2536</v>
      </c>
      <c r="C77" s="29">
        <v>1024</v>
      </c>
      <c r="D77" s="99">
        <v>4</v>
      </c>
      <c r="E77" s="112">
        <v>145304.598</v>
      </c>
      <c r="F77" s="115">
        <v>9.8699999999999992</v>
      </c>
      <c r="G77" s="45">
        <f t="shared" si="4"/>
        <v>1.4341563822599999E-3</v>
      </c>
      <c r="H77" s="116">
        <v>501</v>
      </c>
      <c r="I77" s="108">
        <v>8</v>
      </c>
      <c r="J77" s="110"/>
    </row>
    <row r="78" spans="1:10" s="111" customFormat="1" ht="15" x14ac:dyDescent="0.2">
      <c r="A78" s="3"/>
      <c r="B78" s="16"/>
      <c r="C78" s="29"/>
      <c r="D78" s="29"/>
      <c r="E78" s="29"/>
      <c r="F78" s="34"/>
      <c r="G78" s="45"/>
      <c r="H78" s="29"/>
      <c r="I78" s="108"/>
      <c r="J78" s="110"/>
    </row>
    <row r="79" spans="1:10" s="111" customFormat="1" ht="15" x14ac:dyDescent="0.2">
      <c r="A79" s="3"/>
      <c r="B79" s="16"/>
      <c r="C79" s="17"/>
      <c r="D79" s="17"/>
      <c r="E79" s="17"/>
      <c r="F79" s="27"/>
      <c r="G79" s="22">
        <f>SUM(G70:G77)</f>
        <v>1.607727147758E-2</v>
      </c>
      <c r="H79" s="17"/>
      <c r="I79" s="24">
        <f>SUM(I70:I77)</f>
        <v>69</v>
      </c>
      <c r="J79" s="90">
        <f>I79/G79</f>
        <v>4291.7730223204571</v>
      </c>
    </row>
    <row r="80" spans="1:10" s="111" customFormat="1" ht="15" x14ac:dyDescent="0.2">
      <c r="A80" s="3"/>
      <c r="B80" s="11"/>
      <c r="C80" s="29"/>
      <c r="D80" s="29"/>
      <c r="E80" s="29"/>
      <c r="F80" s="34"/>
      <c r="G80" s="45"/>
      <c r="H80" s="29"/>
      <c r="I80" s="108"/>
      <c r="J80" s="110"/>
    </row>
    <row r="81" spans="1:10" s="111" customFormat="1" ht="15" x14ac:dyDescent="0.2">
      <c r="A81" s="3" t="s">
        <v>22</v>
      </c>
      <c r="B81" s="14">
        <v>2519</v>
      </c>
      <c r="C81" s="29">
        <v>1020</v>
      </c>
      <c r="D81" s="29">
        <v>8</v>
      </c>
      <c r="E81" s="39">
        <v>147889.97899999999</v>
      </c>
      <c r="F81" s="34">
        <v>14.11</v>
      </c>
      <c r="G81" s="45">
        <f t="shared" ref="G81:G86" si="5">(F81*10^-9)*E81</f>
        <v>2.0867276036899999E-3</v>
      </c>
      <c r="H81" s="29">
        <v>524</v>
      </c>
      <c r="I81" s="108">
        <v>9</v>
      </c>
      <c r="J81" s="110"/>
    </row>
    <row r="82" spans="1:10" s="111" customFormat="1" ht="15" x14ac:dyDescent="0.2">
      <c r="A82" s="3" t="s">
        <v>0</v>
      </c>
      <c r="B82" s="14">
        <v>2520</v>
      </c>
      <c r="C82" s="29">
        <v>1020</v>
      </c>
      <c r="D82" s="29">
        <v>6</v>
      </c>
      <c r="E82" s="39">
        <v>146430.785</v>
      </c>
      <c r="F82" s="34">
        <v>15.52</v>
      </c>
      <c r="G82" s="45">
        <f t="shared" si="5"/>
        <v>2.2726057832000001E-3</v>
      </c>
      <c r="H82" s="29">
        <v>497</v>
      </c>
      <c r="I82" s="108">
        <v>9</v>
      </c>
      <c r="J82" s="110"/>
    </row>
    <row r="83" spans="1:10" s="111" customFormat="1" ht="15" x14ac:dyDescent="0.2">
      <c r="A83" s="3"/>
      <c r="B83" s="14">
        <v>2521</v>
      </c>
      <c r="C83" s="29">
        <v>1020</v>
      </c>
      <c r="D83" s="29">
        <v>4</v>
      </c>
      <c r="E83" s="39">
        <v>135747.67600000001</v>
      </c>
      <c r="F83" s="34">
        <v>14.11</v>
      </c>
      <c r="G83" s="45">
        <f t="shared" si="5"/>
        <v>1.9153997083600001E-3</v>
      </c>
      <c r="H83" s="29">
        <v>497</v>
      </c>
      <c r="I83" s="108">
        <v>10</v>
      </c>
      <c r="J83" s="110"/>
    </row>
    <row r="84" spans="1:10" s="111" customFormat="1" ht="15" x14ac:dyDescent="0.2">
      <c r="A84" s="3"/>
      <c r="B84" s="14">
        <v>2537</v>
      </c>
      <c r="C84" s="29">
        <v>1025</v>
      </c>
      <c r="D84" s="29">
        <v>3</v>
      </c>
      <c r="E84" s="39">
        <v>156245.39799999999</v>
      </c>
      <c r="F84" s="115">
        <v>9.8699999999999992</v>
      </c>
      <c r="G84" s="45">
        <f t="shared" si="5"/>
        <v>1.5421420782599999E-3</v>
      </c>
      <c r="H84" s="39">
        <v>547</v>
      </c>
      <c r="I84" s="108">
        <v>19</v>
      </c>
      <c r="J84" s="110"/>
    </row>
    <row r="85" spans="1:10" s="111" customFormat="1" ht="15" x14ac:dyDescent="0.2">
      <c r="A85" s="3"/>
      <c r="B85" s="14">
        <v>2538</v>
      </c>
      <c r="C85" s="29">
        <v>1025</v>
      </c>
      <c r="D85" s="29">
        <v>5</v>
      </c>
      <c r="E85" s="39">
        <v>154172.65</v>
      </c>
      <c r="F85" s="115">
        <v>9.8699999999999992</v>
      </c>
      <c r="G85" s="45">
        <f t="shared" si="5"/>
        <v>1.5216840554999999E-3</v>
      </c>
      <c r="H85" s="39">
        <v>541</v>
      </c>
      <c r="I85" s="108">
        <v>7</v>
      </c>
      <c r="J85" s="110"/>
    </row>
    <row r="86" spans="1:10" s="111" customFormat="1" ht="15" x14ac:dyDescent="0.2">
      <c r="A86" s="3"/>
      <c r="B86" s="25">
        <v>2539</v>
      </c>
      <c r="C86" s="29">
        <v>1025</v>
      </c>
      <c r="D86" s="99">
        <v>6</v>
      </c>
      <c r="E86" s="112">
        <v>135336.77299999999</v>
      </c>
      <c r="F86" s="34">
        <v>11.28</v>
      </c>
      <c r="G86" s="45">
        <f t="shared" si="5"/>
        <v>1.52659879944E-3</v>
      </c>
      <c r="H86" s="39">
        <v>515</v>
      </c>
      <c r="I86" s="108">
        <v>8</v>
      </c>
      <c r="J86" s="110"/>
    </row>
    <row r="87" spans="1:10" s="111" customFormat="1" ht="15" x14ac:dyDescent="0.2">
      <c r="A87" s="3"/>
      <c r="B87" s="16"/>
      <c r="C87" s="29"/>
      <c r="D87" s="29"/>
      <c r="E87" s="29"/>
      <c r="F87" s="34"/>
      <c r="G87" s="45"/>
      <c r="H87" s="29"/>
      <c r="I87" s="108"/>
      <c r="J87" s="110"/>
    </row>
    <row r="88" spans="1:10" s="111" customFormat="1" ht="15" x14ac:dyDescent="0.2">
      <c r="A88" s="3"/>
      <c r="B88" s="16"/>
      <c r="C88" s="17"/>
      <c r="D88" s="17"/>
      <c r="E88" s="17"/>
      <c r="F88" s="27"/>
      <c r="G88" s="22">
        <f>SUM(G81:G86)</f>
        <v>1.0865158028449999E-2</v>
      </c>
      <c r="H88" s="17"/>
      <c r="I88" s="24">
        <f>SUM(I81:I86)</f>
        <v>62</v>
      </c>
      <c r="J88" s="90">
        <f>I88/G88</f>
        <v>5706.3136898382318</v>
      </c>
    </row>
  </sheetData>
  <mergeCells count="1">
    <mergeCell ref="B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83B67-D9C8-6748-9F57-E645D0F4CFA0}">
  <dimension ref="A1:J104"/>
  <sheetViews>
    <sheetView tabSelected="1" topLeftCell="A29" zoomScaleNormal="100" workbookViewId="0">
      <selection activeCell="N55" sqref="N55"/>
    </sheetView>
  </sheetViews>
  <sheetFormatPr baseColWidth="10" defaultRowHeight="16" x14ac:dyDescent="0.2"/>
  <cols>
    <col min="5" max="5" width="11.33203125" bestFit="1" customWidth="1"/>
    <col min="6" max="6" width="12.83203125" style="74" bestFit="1" customWidth="1"/>
    <col min="7" max="7" width="15.6640625" style="44" bestFit="1" customWidth="1"/>
    <col min="8" max="8" width="19.33203125" bestFit="1" customWidth="1"/>
    <col min="9" max="9" width="12.1640625" bestFit="1" customWidth="1"/>
    <col min="10" max="10" width="25.1640625" style="91" bestFit="1" customWidth="1"/>
  </cols>
  <sheetData>
    <row r="1" spans="1:10" s="2" customFormat="1" ht="22" x14ac:dyDescent="0.25">
      <c r="A1" s="1"/>
      <c r="B1" s="216" t="s">
        <v>10</v>
      </c>
      <c r="C1" s="217"/>
      <c r="D1" s="217"/>
      <c r="E1" s="217"/>
      <c r="F1" s="217"/>
      <c r="G1" s="217"/>
      <c r="H1" s="217"/>
      <c r="I1" s="219"/>
      <c r="J1" s="86" t="s">
        <v>8</v>
      </c>
    </row>
    <row r="2" spans="1:10" s="2" customFormat="1" ht="22" x14ac:dyDescent="0.25">
      <c r="A2" s="3"/>
      <c r="B2" s="4" t="s">
        <v>1</v>
      </c>
      <c r="C2" s="4" t="s">
        <v>2</v>
      </c>
      <c r="D2" s="4" t="s">
        <v>3</v>
      </c>
      <c r="E2" s="5" t="s">
        <v>39</v>
      </c>
      <c r="F2" s="37" t="s">
        <v>4</v>
      </c>
      <c r="G2" s="42" t="s">
        <v>5</v>
      </c>
      <c r="H2" s="4" t="s">
        <v>6</v>
      </c>
      <c r="I2" s="12" t="s">
        <v>11</v>
      </c>
      <c r="J2" s="87" t="s">
        <v>11</v>
      </c>
    </row>
    <row r="3" spans="1:10" s="2" customFormat="1" x14ac:dyDescent="0.2">
      <c r="A3" s="6"/>
      <c r="B3" s="7"/>
      <c r="C3" s="8"/>
      <c r="D3" s="8"/>
      <c r="E3" s="8"/>
      <c r="F3" s="10"/>
      <c r="G3" s="43"/>
      <c r="H3" s="8"/>
      <c r="I3" s="13"/>
      <c r="J3" s="88"/>
    </row>
    <row r="4" spans="1:10" s="107" customFormat="1" ht="15" x14ac:dyDescent="0.2">
      <c r="A4" s="3"/>
      <c r="B4" s="11"/>
      <c r="C4" s="29"/>
      <c r="D4" s="29"/>
      <c r="E4" s="29"/>
      <c r="F4" s="34"/>
      <c r="G4" s="45"/>
      <c r="H4" s="29"/>
      <c r="I4" s="108"/>
      <c r="J4" s="109"/>
    </row>
    <row r="5" spans="1:10" s="111" customFormat="1" ht="15" x14ac:dyDescent="0.2">
      <c r="A5" s="3" t="s">
        <v>12</v>
      </c>
      <c r="B5" s="14">
        <v>2424</v>
      </c>
      <c r="C5" s="29">
        <v>988</v>
      </c>
      <c r="D5" s="29">
        <v>7</v>
      </c>
      <c r="E5" s="39">
        <v>149135.68900000001</v>
      </c>
      <c r="F5" s="34">
        <v>12.7</v>
      </c>
      <c r="G5" s="45">
        <f>(F5*10^-9)*E5</f>
        <v>1.8940232503E-3</v>
      </c>
      <c r="H5" s="29">
        <v>538</v>
      </c>
      <c r="I5" s="81">
        <v>61</v>
      </c>
      <c r="J5" s="110"/>
    </row>
    <row r="6" spans="1:10" s="111" customFormat="1" ht="15" x14ac:dyDescent="0.2">
      <c r="A6" s="3" t="s">
        <v>294</v>
      </c>
      <c r="B6" s="14">
        <v>2425</v>
      </c>
      <c r="C6" s="29">
        <v>988</v>
      </c>
      <c r="D6" s="29">
        <v>8</v>
      </c>
      <c r="E6" s="39">
        <v>148920.91</v>
      </c>
      <c r="F6" s="34">
        <v>11.28</v>
      </c>
      <c r="G6" s="45">
        <f t="shared" ref="G6:G10" si="0">(F6*10^-9)*E6</f>
        <v>1.6798278648000001E-3</v>
      </c>
      <c r="H6" s="29">
        <v>530</v>
      </c>
      <c r="I6" s="81">
        <v>54</v>
      </c>
      <c r="J6" s="110"/>
    </row>
    <row r="7" spans="1:10" s="111" customFormat="1" ht="15" x14ac:dyDescent="0.2">
      <c r="A7" s="3"/>
      <c r="B7" s="15">
        <v>2426</v>
      </c>
      <c r="C7" s="29">
        <v>988</v>
      </c>
      <c r="D7" s="117">
        <v>6</v>
      </c>
      <c r="E7" s="118">
        <v>144445.481</v>
      </c>
      <c r="F7" s="34">
        <v>8.4600000000000009</v>
      </c>
      <c r="G7" s="45">
        <f t="shared" si="0"/>
        <v>1.2220087692600002E-3</v>
      </c>
      <c r="H7" s="117">
        <v>512</v>
      </c>
      <c r="I7" s="113">
        <v>69</v>
      </c>
      <c r="J7" s="119"/>
    </row>
    <row r="8" spans="1:10" s="111" customFormat="1" ht="15" x14ac:dyDescent="0.2">
      <c r="A8" s="3"/>
      <c r="B8" s="14">
        <v>2441</v>
      </c>
      <c r="C8" s="29">
        <v>994</v>
      </c>
      <c r="D8" s="29">
        <v>7</v>
      </c>
      <c r="E8" s="39">
        <v>137789.913</v>
      </c>
      <c r="F8" s="34">
        <v>9.8699999999999992</v>
      </c>
      <c r="G8" s="45">
        <f t="shared" si="0"/>
        <v>1.3599864413099999E-3</v>
      </c>
      <c r="H8" s="29">
        <v>498</v>
      </c>
      <c r="I8" s="81">
        <v>40</v>
      </c>
      <c r="J8" s="110"/>
    </row>
    <row r="9" spans="1:10" s="111" customFormat="1" ht="15" x14ac:dyDescent="0.2">
      <c r="A9" s="3"/>
      <c r="B9" s="14">
        <v>2442</v>
      </c>
      <c r="C9" s="29">
        <v>994</v>
      </c>
      <c r="D9" s="29">
        <v>9</v>
      </c>
      <c r="E9" s="39">
        <v>151223.96400000001</v>
      </c>
      <c r="F9" s="34">
        <v>11.28</v>
      </c>
      <c r="G9" s="45">
        <f t="shared" si="0"/>
        <v>1.7058063139200003E-3</v>
      </c>
      <c r="H9" s="29">
        <v>534</v>
      </c>
      <c r="I9" s="81">
        <v>61</v>
      </c>
      <c r="J9" s="110"/>
    </row>
    <row r="10" spans="1:10" s="111" customFormat="1" ht="15" x14ac:dyDescent="0.2">
      <c r="A10" s="3"/>
      <c r="B10" s="16">
        <v>2443</v>
      </c>
      <c r="C10" s="29">
        <v>994</v>
      </c>
      <c r="D10" s="99">
        <v>4</v>
      </c>
      <c r="E10" s="112">
        <v>159749.14600000001</v>
      </c>
      <c r="F10" s="34">
        <v>12.7</v>
      </c>
      <c r="G10" s="45">
        <f t="shared" si="0"/>
        <v>2.0288141541999999E-3</v>
      </c>
      <c r="H10" s="112">
        <v>519</v>
      </c>
      <c r="I10" s="113">
        <v>56</v>
      </c>
      <c r="J10" s="109"/>
    </row>
    <row r="11" spans="1:10" s="111" customFormat="1" ht="15" x14ac:dyDescent="0.2">
      <c r="A11" s="3"/>
      <c r="B11" s="16"/>
      <c r="C11" s="29"/>
      <c r="D11" s="99"/>
      <c r="E11" s="112"/>
      <c r="F11" s="34"/>
      <c r="G11" s="45"/>
      <c r="H11" s="112"/>
      <c r="I11" s="113"/>
      <c r="J11" s="109"/>
    </row>
    <row r="12" spans="1:10" s="111" customFormat="1" ht="15" x14ac:dyDescent="0.2">
      <c r="A12" s="3"/>
      <c r="B12" s="14"/>
      <c r="C12" s="18"/>
      <c r="D12" s="18"/>
      <c r="E12" s="18"/>
      <c r="F12" s="26"/>
      <c r="G12" s="19">
        <f>SUM(G5:G10)</f>
        <v>9.8904667937900013E-3</v>
      </c>
      <c r="H12" s="18"/>
      <c r="I12" s="20">
        <f>SUM(I5:I10)</f>
        <v>341</v>
      </c>
      <c r="J12" s="89">
        <f>I12/G12</f>
        <v>34477.644696618983</v>
      </c>
    </row>
    <row r="13" spans="1:10" s="111" customFormat="1" ht="15" x14ac:dyDescent="0.2">
      <c r="A13" s="3"/>
      <c r="B13" s="11"/>
      <c r="C13" s="29"/>
      <c r="D13" s="29"/>
      <c r="E13" s="29"/>
      <c r="F13" s="34"/>
      <c r="G13" s="45"/>
      <c r="H13" s="29"/>
      <c r="I13" s="108"/>
      <c r="J13" s="109"/>
    </row>
    <row r="14" spans="1:10" s="111" customFormat="1" ht="15" x14ac:dyDescent="0.2">
      <c r="A14" s="3" t="s">
        <v>13</v>
      </c>
      <c r="B14" s="14">
        <v>2436</v>
      </c>
      <c r="C14" s="29">
        <v>992</v>
      </c>
      <c r="D14" s="29">
        <v>5</v>
      </c>
      <c r="E14" s="39">
        <v>125412.939</v>
      </c>
      <c r="F14" s="34">
        <v>12.7</v>
      </c>
      <c r="G14" s="45">
        <f>(F14*10^-9)*E14</f>
        <v>1.5927443252999999E-3</v>
      </c>
      <c r="H14" s="29">
        <v>440</v>
      </c>
      <c r="I14" s="81">
        <v>45</v>
      </c>
      <c r="J14" s="110"/>
    </row>
    <row r="15" spans="1:10" s="111" customFormat="1" ht="15" x14ac:dyDescent="0.2">
      <c r="A15" s="3" t="s">
        <v>294</v>
      </c>
      <c r="B15" s="14">
        <v>2437</v>
      </c>
      <c r="C15" s="29">
        <v>992</v>
      </c>
      <c r="D15" s="29">
        <v>9</v>
      </c>
      <c r="E15" s="39">
        <v>159253.601</v>
      </c>
      <c r="F15" s="34">
        <v>14.1</v>
      </c>
      <c r="G15" s="45">
        <f t="shared" ref="G15:G19" si="1">(F15*10^-9)*E15</f>
        <v>2.2454757741000001E-3</v>
      </c>
      <c r="H15" s="29">
        <v>554</v>
      </c>
      <c r="I15" s="81">
        <v>46</v>
      </c>
      <c r="J15" s="110"/>
    </row>
    <row r="16" spans="1:10" s="111" customFormat="1" ht="15" x14ac:dyDescent="0.2">
      <c r="A16" s="3"/>
      <c r="B16" s="21">
        <v>2438</v>
      </c>
      <c r="C16" s="29">
        <v>992</v>
      </c>
      <c r="D16" s="80">
        <v>4</v>
      </c>
      <c r="E16" s="39">
        <v>137249.084</v>
      </c>
      <c r="F16" s="34">
        <v>11.28</v>
      </c>
      <c r="G16" s="45">
        <f t="shared" si="1"/>
        <v>1.5481696675200001E-3</v>
      </c>
      <c r="H16" s="80">
        <v>505</v>
      </c>
      <c r="I16" s="81">
        <v>45</v>
      </c>
      <c r="J16" s="110"/>
    </row>
    <row r="17" spans="1:10" s="111" customFormat="1" ht="15" x14ac:dyDescent="0.2">
      <c r="A17" s="3"/>
      <c r="B17" s="14">
        <v>2456</v>
      </c>
      <c r="C17" s="29">
        <v>998</v>
      </c>
      <c r="D17" s="29">
        <v>5</v>
      </c>
      <c r="E17" s="39">
        <v>160340.43599999999</v>
      </c>
      <c r="F17" s="34">
        <v>12.7</v>
      </c>
      <c r="G17" s="45">
        <f t="shared" si="1"/>
        <v>2.0363235371999998E-3</v>
      </c>
      <c r="H17" s="29">
        <v>533</v>
      </c>
      <c r="I17" s="108">
        <v>45</v>
      </c>
      <c r="J17" s="110"/>
    </row>
    <row r="18" spans="1:10" s="111" customFormat="1" ht="15" x14ac:dyDescent="0.2">
      <c r="A18" s="3"/>
      <c r="B18" s="14">
        <v>2457</v>
      </c>
      <c r="C18" s="29">
        <v>998</v>
      </c>
      <c r="D18" s="29">
        <v>6</v>
      </c>
      <c r="E18" s="39">
        <v>131501.79999999999</v>
      </c>
      <c r="F18" s="34">
        <v>14.11</v>
      </c>
      <c r="G18" s="45">
        <f t="shared" si="1"/>
        <v>1.8554903979999999E-3</v>
      </c>
      <c r="H18" s="29">
        <v>480</v>
      </c>
      <c r="I18" s="81">
        <v>25</v>
      </c>
      <c r="J18" s="110"/>
    </row>
    <row r="19" spans="1:10" s="111" customFormat="1" ht="15" x14ac:dyDescent="0.2">
      <c r="A19" s="3"/>
      <c r="B19" s="14">
        <v>2458</v>
      </c>
      <c r="C19" s="29">
        <v>998</v>
      </c>
      <c r="D19" s="29">
        <v>4</v>
      </c>
      <c r="E19" s="39">
        <v>146798.995</v>
      </c>
      <c r="F19" s="34">
        <v>11.28</v>
      </c>
      <c r="G19" s="45">
        <f t="shared" si="1"/>
        <v>1.6558926636E-3</v>
      </c>
      <c r="H19" s="29">
        <v>521</v>
      </c>
      <c r="I19" s="81">
        <v>32</v>
      </c>
      <c r="J19" s="110"/>
    </row>
    <row r="20" spans="1:10" s="111" customFormat="1" ht="15" x14ac:dyDescent="0.2">
      <c r="A20" s="3"/>
      <c r="B20" s="16"/>
      <c r="C20" s="29"/>
      <c r="D20" s="99"/>
      <c r="E20" s="112"/>
      <c r="F20" s="34"/>
      <c r="G20" s="45"/>
      <c r="H20" s="112"/>
      <c r="I20" s="113"/>
      <c r="J20" s="109"/>
    </row>
    <row r="21" spans="1:10" s="111" customFormat="1" ht="15" x14ac:dyDescent="0.2">
      <c r="A21" s="3"/>
      <c r="B21" s="14"/>
      <c r="C21" s="18"/>
      <c r="D21" s="18"/>
      <c r="E21" s="18"/>
      <c r="F21" s="26"/>
      <c r="G21" s="19">
        <f>SUM(G14:G19)</f>
        <v>1.093409636572E-2</v>
      </c>
      <c r="H21" s="18"/>
      <c r="I21" s="20">
        <f>SUM(I14:I19)</f>
        <v>238</v>
      </c>
      <c r="J21" s="89">
        <f>I21/G21</f>
        <v>21766.773589646145</v>
      </c>
    </row>
    <row r="22" spans="1:10" s="111" customFormat="1" ht="15" x14ac:dyDescent="0.2">
      <c r="A22" s="3"/>
      <c r="B22" s="11"/>
      <c r="C22" s="29"/>
      <c r="D22" s="29"/>
      <c r="E22" s="29"/>
      <c r="F22" s="34"/>
      <c r="G22" s="45"/>
      <c r="H22" s="29"/>
      <c r="I22" s="108"/>
      <c r="J22" s="109"/>
    </row>
    <row r="23" spans="1:10" s="111" customFormat="1" ht="15" x14ac:dyDescent="0.2">
      <c r="A23" s="3" t="s">
        <v>14</v>
      </c>
      <c r="B23" s="14">
        <v>2439</v>
      </c>
      <c r="C23" s="29">
        <v>993</v>
      </c>
      <c r="D23" s="29">
        <v>4</v>
      </c>
      <c r="E23" s="39">
        <v>145013.481</v>
      </c>
      <c r="F23" s="34">
        <v>11.28</v>
      </c>
      <c r="G23" s="45">
        <f>(F23*10^-9)*E23</f>
        <v>1.6357520656800001E-3</v>
      </c>
      <c r="H23" s="29">
        <v>521</v>
      </c>
      <c r="I23" s="81">
        <v>62</v>
      </c>
      <c r="J23" s="110"/>
    </row>
    <row r="24" spans="1:10" s="111" customFormat="1" ht="15" x14ac:dyDescent="0.2">
      <c r="A24" s="3" t="s">
        <v>294</v>
      </c>
      <c r="B24" s="14">
        <v>2440</v>
      </c>
      <c r="C24" s="29">
        <v>993</v>
      </c>
      <c r="D24" s="29">
        <v>7</v>
      </c>
      <c r="E24" s="39">
        <v>152262.92600000001</v>
      </c>
      <c r="F24" s="34">
        <v>12.7</v>
      </c>
      <c r="G24" s="45">
        <f t="shared" ref="G24:G27" si="2">(F24*10^-9)*E24</f>
        <v>1.9337391602E-3</v>
      </c>
      <c r="H24" s="29">
        <v>523</v>
      </c>
      <c r="I24" s="81">
        <v>54</v>
      </c>
      <c r="J24" s="119"/>
    </row>
    <row r="25" spans="1:10" s="111" customFormat="1" ht="15" x14ac:dyDescent="0.2">
      <c r="A25" s="3"/>
      <c r="B25" s="14">
        <v>2459</v>
      </c>
      <c r="C25" s="29">
        <v>999</v>
      </c>
      <c r="D25" s="29">
        <v>1</v>
      </c>
      <c r="E25" s="39">
        <v>153463.62</v>
      </c>
      <c r="F25" s="34">
        <v>11.28</v>
      </c>
      <c r="G25" s="45">
        <f t="shared" si="2"/>
        <v>1.7310696336000002E-3</v>
      </c>
      <c r="H25" s="29">
        <v>565</v>
      </c>
      <c r="I25" s="81">
        <v>64</v>
      </c>
      <c r="J25" s="110"/>
    </row>
    <row r="26" spans="1:10" s="111" customFormat="1" ht="15" x14ac:dyDescent="0.2">
      <c r="A26" s="3"/>
      <c r="B26" s="14">
        <v>2460</v>
      </c>
      <c r="C26" s="29">
        <v>999</v>
      </c>
      <c r="D26" s="29">
        <v>3</v>
      </c>
      <c r="E26" s="39">
        <v>152776.58499999999</v>
      </c>
      <c r="F26" s="34">
        <v>9.8699999999999992</v>
      </c>
      <c r="G26" s="45">
        <f t="shared" si="2"/>
        <v>1.50790489395E-3</v>
      </c>
      <c r="H26" s="29">
        <v>528</v>
      </c>
      <c r="I26" s="81">
        <v>74</v>
      </c>
      <c r="J26" s="110"/>
    </row>
    <row r="27" spans="1:10" s="111" customFormat="1" ht="15" x14ac:dyDescent="0.2">
      <c r="A27" s="3"/>
      <c r="B27" s="14">
        <v>2461</v>
      </c>
      <c r="C27" s="29">
        <v>999</v>
      </c>
      <c r="D27" s="29">
        <v>6</v>
      </c>
      <c r="E27" s="39">
        <v>151195.5</v>
      </c>
      <c r="F27" s="34">
        <v>11.28</v>
      </c>
      <c r="G27" s="45">
        <f t="shared" si="2"/>
        <v>1.7054852400000002E-3</v>
      </c>
      <c r="H27" s="29">
        <v>524</v>
      </c>
      <c r="I27" s="81">
        <v>46</v>
      </c>
      <c r="J27" s="110"/>
    </row>
    <row r="28" spans="1:10" s="111" customFormat="1" ht="15" x14ac:dyDescent="0.2">
      <c r="A28" s="3"/>
      <c r="B28" s="16"/>
      <c r="C28" s="29"/>
      <c r="D28" s="99"/>
      <c r="E28" s="112"/>
      <c r="F28" s="34"/>
      <c r="G28" s="45"/>
      <c r="H28" s="112"/>
      <c r="I28" s="113"/>
      <c r="J28" s="109"/>
    </row>
    <row r="29" spans="1:10" s="111" customFormat="1" ht="15" x14ac:dyDescent="0.2">
      <c r="A29" s="3"/>
      <c r="B29" s="14"/>
      <c r="C29" s="18"/>
      <c r="D29" s="18"/>
      <c r="E29" s="18"/>
      <c r="F29" s="26"/>
      <c r="G29" s="19">
        <f>SUM(G23:G27)</f>
        <v>8.5139509934300008E-3</v>
      </c>
      <c r="H29" s="18"/>
      <c r="I29" s="20">
        <f>SUM(I23:I27)</f>
        <v>300</v>
      </c>
      <c r="J29" s="89">
        <f>I29/G29</f>
        <v>35236.284567705683</v>
      </c>
    </row>
    <row r="30" spans="1:10" s="111" customFormat="1" ht="15" x14ac:dyDescent="0.2">
      <c r="A30" s="3"/>
      <c r="B30" s="11"/>
      <c r="C30" s="29"/>
      <c r="D30" s="29"/>
      <c r="E30" s="29"/>
      <c r="F30" s="34"/>
      <c r="G30" s="45"/>
      <c r="H30" s="29"/>
      <c r="I30" s="108"/>
      <c r="J30" s="109"/>
    </row>
    <row r="31" spans="1:10" s="111" customFormat="1" ht="15" x14ac:dyDescent="0.2">
      <c r="A31" s="3" t="s">
        <v>15</v>
      </c>
      <c r="B31" s="14">
        <v>2522</v>
      </c>
      <c r="C31" s="29">
        <v>1021</v>
      </c>
      <c r="D31" s="29">
        <v>10</v>
      </c>
      <c r="E31" s="39">
        <v>137068.698</v>
      </c>
      <c r="F31" s="34">
        <v>12.7</v>
      </c>
      <c r="G31" s="45">
        <f t="shared" ref="G31:G37" si="3">(F31*10^-9)*E31</f>
        <v>1.7407724646E-3</v>
      </c>
      <c r="H31" s="29">
        <v>482</v>
      </c>
      <c r="I31" s="108">
        <v>17</v>
      </c>
      <c r="J31" s="110"/>
    </row>
    <row r="32" spans="1:10" s="111" customFormat="1" ht="15" x14ac:dyDescent="0.2">
      <c r="A32" s="3" t="s">
        <v>294</v>
      </c>
      <c r="B32" s="14">
        <v>2523</v>
      </c>
      <c r="C32" s="29">
        <v>1021</v>
      </c>
      <c r="D32" s="29">
        <v>4</v>
      </c>
      <c r="E32" s="39">
        <v>148844.26699999999</v>
      </c>
      <c r="F32" s="34">
        <v>11.28</v>
      </c>
      <c r="G32" s="45">
        <f t="shared" si="3"/>
        <v>1.67896333176E-3</v>
      </c>
      <c r="H32" s="29">
        <v>531</v>
      </c>
      <c r="I32" s="81">
        <v>33</v>
      </c>
      <c r="J32" s="110"/>
    </row>
    <row r="33" spans="1:10" s="111" customFormat="1" ht="15" x14ac:dyDescent="0.2">
      <c r="A33" s="3"/>
      <c r="B33" s="14">
        <v>2524</v>
      </c>
      <c r="C33" s="29">
        <v>1021</v>
      </c>
      <c r="D33" s="29">
        <v>2</v>
      </c>
      <c r="E33" s="39">
        <v>142193.95699999999</v>
      </c>
      <c r="F33" s="34">
        <v>14.11</v>
      </c>
      <c r="G33" s="45">
        <f t="shared" si="3"/>
        <v>2.0063567332699998E-3</v>
      </c>
      <c r="H33" s="29">
        <v>525</v>
      </c>
      <c r="I33" s="81">
        <v>35</v>
      </c>
      <c r="J33" s="110"/>
    </row>
    <row r="34" spans="1:10" s="111" customFormat="1" ht="15" x14ac:dyDescent="0.2">
      <c r="A34" s="3"/>
      <c r="B34" s="14">
        <v>2540</v>
      </c>
      <c r="C34" s="29">
        <v>1026</v>
      </c>
      <c r="D34" s="29">
        <v>1</v>
      </c>
      <c r="E34" s="39">
        <v>140525.114</v>
      </c>
      <c r="F34" s="34">
        <v>8.4600000000000009</v>
      </c>
      <c r="G34" s="45">
        <f t="shared" si="3"/>
        <v>1.1888424644400002E-3</v>
      </c>
      <c r="H34" s="39">
        <v>490</v>
      </c>
      <c r="I34" s="81">
        <v>41</v>
      </c>
      <c r="J34" s="110"/>
    </row>
    <row r="35" spans="1:10" s="111" customFormat="1" ht="15" x14ac:dyDescent="0.2">
      <c r="A35" s="3"/>
      <c r="B35" s="14">
        <v>2541</v>
      </c>
      <c r="C35" s="29">
        <v>1026</v>
      </c>
      <c r="D35" s="29">
        <v>5</v>
      </c>
      <c r="E35" s="39">
        <v>155634.701</v>
      </c>
      <c r="F35" s="34">
        <v>8.4600000000000009</v>
      </c>
      <c r="G35" s="45">
        <f t="shared" si="3"/>
        <v>1.3166695704600001E-3</v>
      </c>
      <c r="H35" s="39">
        <v>555</v>
      </c>
      <c r="I35" s="81">
        <v>37</v>
      </c>
      <c r="J35" s="109"/>
    </row>
    <row r="36" spans="1:10" s="111" customFormat="1" ht="15" x14ac:dyDescent="0.2">
      <c r="A36" s="3"/>
      <c r="B36" s="14">
        <v>2542</v>
      </c>
      <c r="C36" s="29">
        <v>1026</v>
      </c>
      <c r="D36" s="29">
        <v>10</v>
      </c>
      <c r="E36" s="39">
        <v>135406.641</v>
      </c>
      <c r="F36" s="34">
        <v>8.4600000000000009</v>
      </c>
      <c r="G36" s="45">
        <f t="shared" si="3"/>
        <v>1.1455401828600002E-3</v>
      </c>
      <c r="H36" s="39">
        <v>484</v>
      </c>
      <c r="I36" s="81">
        <v>33</v>
      </c>
      <c r="J36" s="110"/>
    </row>
    <row r="37" spans="1:10" s="111" customFormat="1" ht="15" x14ac:dyDescent="0.2">
      <c r="A37" s="3"/>
      <c r="B37" s="14">
        <v>2543</v>
      </c>
      <c r="C37" s="29">
        <v>1026</v>
      </c>
      <c r="D37" s="29">
        <v>4</v>
      </c>
      <c r="E37" s="39">
        <v>132318.21900000001</v>
      </c>
      <c r="F37" s="115">
        <v>9.8699999999999992</v>
      </c>
      <c r="G37" s="45">
        <f t="shared" si="3"/>
        <v>1.30598082153E-3</v>
      </c>
      <c r="H37" s="39">
        <v>473</v>
      </c>
      <c r="I37" s="81">
        <v>31</v>
      </c>
      <c r="J37" s="110"/>
    </row>
    <row r="38" spans="1:10" s="111" customFormat="1" ht="15" x14ac:dyDescent="0.2">
      <c r="A38" s="3"/>
      <c r="B38" s="16"/>
      <c r="C38" s="29"/>
      <c r="D38" s="99"/>
      <c r="E38" s="112"/>
      <c r="F38" s="34"/>
      <c r="G38" s="45"/>
      <c r="H38" s="112"/>
      <c r="I38" s="113"/>
      <c r="J38" s="109"/>
    </row>
    <row r="39" spans="1:10" s="111" customFormat="1" ht="15" x14ac:dyDescent="0.2">
      <c r="A39" s="3"/>
      <c r="B39" s="14"/>
      <c r="C39" s="18"/>
      <c r="D39" s="18"/>
      <c r="E39" s="18"/>
      <c r="F39" s="26"/>
      <c r="G39" s="19">
        <f>SUM(G31:G37)</f>
        <v>1.0383125568920001E-2</v>
      </c>
      <c r="H39" s="18"/>
      <c r="I39" s="20">
        <f>SUM(I31:I37)</f>
        <v>227</v>
      </c>
      <c r="J39" s="89">
        <f>I39/G39</f>
        <v>21862.395720175362</v>
      </c>
    </row>
    <row r="40" spans="1:10" s="111" customFormat="1" ht="15" x14ac:dyDescent="0.2">
      <c r="A40" s="3"/>
      <c r="B40" s="11"/>
      <c r="C40" s="29"/>
      <c r="D40" s="29"/>
      <c r="E40" s="29"/>
      <c r="F40" s="34"/>
      <c r="G40" s="45"/>
      <c r="H40" s="29"/>
      <c r="I40" s="108"/>
      <c r="J40" s="109"/>
    </row>
    <row r="41" spans="1:10" s="111" customFormat="1" ht="15" x14ac:dyDescent="0.2">
      <c r="A41" s="3" t="s">
        <v>16</v>
      </c>
      <c r="B41" s="14">
        <v>2525</v>
      </c>
      <c r="C41" s="29">
        <v>1022</v>
      </c>
      <c r="D41" s="29">
        <v>1</v>
      </c>
      <c r="E41" s="39">
        <v>140711.519</v>
      </c>
      <c r="F41" s="34">
        <v>12.7</v>
      </c>
      <c r="G41" s="45">
        <f t="shared" ref="G41:G47" si="4">(F41*10^-9)*E41</f>
        <v>1.7870362912999998E-3</v>
      </c>
      <c r="H41" s="29">
        <v>543</v>
      </c>
      <c r="I41" s="108">
        <v>42</v>
      </c>
      <c r="J41" s="110"/>
    </row>
    <row r="42" spans="1:10" s="111" customFormat="1" ht="15" x14ac:dyDescent="0.2">
      <c r="A42" s="3" t="s">
        <v>294</v>
      </c>
      <c r="B42" s="14">
        <v>2526</v>
      </c>
      <c r="C42" s="29">
        <v>1022</v>
      </c>
      <c r="D42" s="29">
        <v>7</v>
      </c>
      <c r="E42" s="39">
        <v>136442.40700000001</v>
      </c>
      <c r="F42" s="34">
        <v>14.11</v>
      </c>
      <c r="G42" s="45">
        <f t="shared" si="4"/>
        <v>1.9252023627700002E-3</v>
      </c>
      <c r="H42" s="29">
        <v>526</v>
      </c>
      <c r="I42" s="81">
        <v>60</v>
      </c>
      <c r="J42" s="110"/>
    </row>
    <row r="43" spans="1:10" s="111" customFormat="1" ht="15" x14ac:dyDescent="0.2">
      <c r="A43" s="3"/>
      <c r="B43" s="14">
        <v>2527</v>
      </c>
      <c r="C43" s="29">
        <v>1022</v>
      </c>
      <c r="D43" s="29">
        <v>4</v>
      </c>
      <c r="E43" s="39">
        <v>151705.837</v>
      </c>
      <c r="F43" s="34">
        <v>14.11</v>
      </c>
      <c r="G43" s="45">
        <f t="shared" si="4"/>
        <v>2.14056936007E-3</v>
      </c>
      <c r="H43" s="29">
        <v>541</v>
      </c>
      <c r="I43" s="81">
        <v>63</v>
      </c>
      <c r="J43" s="110"/>
    </row>
    <row r="44" spans="1:10" s="111" customFormat="1" ht="15" x14ac:dyDescent="0.2">
      <c r="A44" s="3"/>
      <c r="B44" s="14">
        <v>2544</v>
      </c>
      <c r="C44" s="29">
        <v>1027</v>
      </c>
      <c r="D44" s="29">
        <v>3</v>
      </c>
      <c r="E44" s="39">
        <v>140899.03599999999</v>
      </c>
      <c r="F44" s="34">
        <v>11.28</v>
      </c>
      <c r="G44" s="45">
        <f t="shared" si="4"/>
        <v>1.5893411260799999E-3</v>
      </c>
      <c r="H44" s="39">
        <v>507</v>
      </c>
      <c r="I44" s="81">
        <v>55</v>
      </c>
      <c r="J44" s="110"/>
    </row>
    <row r="45" spans="1:10" s="111" customFormat="1" ht="15" x14ac:dyDescent="0.2">
      <c r="A45" s="3"/>
      <c r="B45" s="14">
        <v>2545</v>
      </c>
      <c r="C45" s="29">
        <v>1027</v>
      </c>
      <c r="D45" s="29">
        <v>5</v>
      </c>
      <c r="E45" s="39">
        <v>149812.37299999999</v>
      </c>
      <c r="F45" s="115">
        <v>9.8699999999999992</v>
      </c>
      <c r="G45" s="45">
        <f t="shared" si="4"/>
        <v>1.4786481215099999E-3</v>
      </c>
      <c r="H45" s="39">
        <v>558</v>
      </c>
      <c r="I45" s="81">
        <v>56</v>
      </c>
      <c r="J45" s="110"/>
    </row>
    <row r="46" spans="1:10" s="111" customFormat="1" ht="15" x14ac:dyDescent="0.2">
      <c r="A46" s="3"/>
      <c r="B46" s="14">
        <v>2546</v>
      </c>
      <c r="C46" s="29">
        <v>1027</v>
      </c>
      <c r="D46" s="29">
        <v>6</v>
      </c>
      <c r="E46" s="39">
        <v>151491.791</v>
      </c>
      <c r="F46" s="115">
        <v>9.8699999999999992</v>
      </c>
      <c r="G46" s="45">
        <f t="shared" si="4"/>
        <v>1.49522397717E-3</v>
      </c>
      <c r="H46" s="39">
        <v>536</v>
      </c>
      <c r="I46" s="81">
        <v>44</v>
      </c>
      <c r="J46" s="110"/>
    </row>
    <row r="47" spans="1:10" s="111" customFormat="1" ht="15" x14ac:dyDescent="0.2">
      <c r="A47" s="3"/>
      <c r="B47" s="14">
        <v>2547</v>
      </c>
      <c r="C47" s="80">
        <v>1027</v>
      </c>
      <c r="D47" s="80">
        <v>4</v>
      </c>
      <c r="E47" s="116">
        <v>167231.484</v>
      </c>
      <c r="F47" s="34">
        <v>11.28</v>
      </c>
      <c r="G47" s="45">
        <f t="shared" si="4"/>
        <v>1.8863711395200001E-3</v>
      </c>
      <c r="H47" s="116">
        <v>532</v>
      </c>
      <c r="I47" s="81">
        <v>73</v>
      </c>
      <c r="J47" s="110"/>
    </row>
    <row r="48" spans="1:10" s="111" customFormat="1" ht="15" x14ac:dyDescent="0.2">
      <c r="A48" s="3"/>
      <c r="B48" s="16"/>
      <c r="C48" s="99"/>
      <c r="D48" s="99"/>
      <c r="E48" s="99"/>
      <c r="F48" s="100"/>
      <c r="G48" s="101"/>
      <c r="H48" s="99"/>
      <c r="I48" s="114"/>
      <c r="J48" s="109"/>
    </row>
    <row r="49" spans="1:10" s="111" customFormat="1" ht="15" x14ac:dyDescent="0.2">
      <c r="A49" s="3"/>
      <c r="B49" s="14"/>
      <c r="C49" s="18"/>
      <c r="D49" s="18"/>
      <c r="E49" s="18"/>
      <c r="F49" s="26"/>
      <c r="G49" s="19">
        <f>SUM(G41:G47)</f>
        <v>1.2302392378419999E-2</v>
      </c>
      <c r="H49" s="18"/>
      <c r="I49" s="20">
        <f>SUM(I41:I47)</f>
        <v>393</v>
      </c>
      <c r="J49" s="89">
        <f>I49/G49</f>
        <v>31945.006134690782</v>
      </c>
    </row>
    <row r="50" spans="1:10" s="111" customFormat="1" ht="15" x14ac:dyDescent="0.2">
      <c r="A50" s="3"/>
      <c r="B50" s="11"/>
      <c r="C50" s="29"/>
      <c r="D50" s="29"/>
      <c r="E50" s="29"/>
      <c r="F50" s="34"/>
      <c r="G50" s="45"/>
      <c r="H50" s="29"/>
      <c r="I50" s="108"/>
      <c r="J50" s="109"/>
    </row>
    <row r="51" spans="1:10" s="111" customFormat="1" ht="15" x14ac:dyDescent="0.2">
      <c r="A51" s="3" t="s">
        <v>17</v>
      </c>
      <c r="B51" s="14">
        <v>2528</v>
      </c>
      <c r="C51" s="29">
        <v>1023</v>
      </c>
      <c r="D51" s="29">
        <v>1</v>
      </c>
      <c r="E51" s="39">
        <v>164043.13</v>
      </c>
      <c r="F51" s="34">
        <v>14.11</v>
      </c>
      <c r="G51" s="45">
        <f t="shared" ref="G51:G55" si="5">(F51*10^-9)*E51</f>
        <v>2.3146485643000003E-3</v>
      </c>
      <c r="H51" s="29">
        <v>550</v>
      </c>
      <c r="I51" s="113">
        <v>54</v>
      </c>
      <c r="J51" s="109"/>
    </row>
    <row r="52" spans="1:10" s="111" customFormat="1" ht="15" x14ac:dyDescent="0.2">
      <c r="A52" s="3" t="s">
        <v>294</v>
      </c>
      <c r="B52" s="14">
        <v>2529</v>
      </c>
      <c r="C52" s="29">
        <v>1023</v>
      </c>
      <c r="D52" s="29">
        <v>5</v>
      </c>
      <c r="E52" s="39">
        <v>140568.182</v>
      </c>
      <c r="F52" s="34">
        <v>12.7</v>
      </c>
      <c r="G52" s="45">
        <f t="shared" si="5"/>
        <v>1.7852159113999999E-3</v>
      </c>
      <c r="H52" s="29">
        <v>511</v>
      </c>
      <c r="I52" s="113">
        <v>35</v>
      </c>
      <c r="J52" s="109"/>
    </row>
    <row r="53" spans="1:10" s="111" customFormat="1" ht="15" x14ac:dyDescent="0.2">
      <c r="A53" s="3"/>
      <c r="B53" s="14">
        <v>2548</v>
      </c>
      <c r="C53" s="29">
        <v>1028</v>
      </c>
      <c r="D53" s="29">
        <v>3</v>
      </c>
      <c r="E53" s="39">
        <v>121387.769</v>
      </c>
      <c r="F53" s="34">
        <v>9.8699999999999992</v>
      </c>
      <c r="G53" s="45">
        <f t="shared" si="5"/>
        <v>1.19809728003E-3</v>
      </c>
      <c r="H53" s="39">
        <v>526</v>
      </c>
      <c r="I53" s="113">
        <v>36</v>
      </c>
      <c r="J53" s="109"/>
    </row>
    <row r="54" spans="1:10" s="111" customFormat="1" ht="15" x14ac:dyDescent="0.2">
      <c r="A54" s="3"/>
      <c r="B54" s="14">
        <v>2549</v>
      </c>
      <c r="C54" s="29">
        <v>1028</v>
      </c>
      <c r="D54" s="29">
        <v>10</v>
      </c>
      <c r="E54" s="39">
        <v>162912.611</v>
      </c>
      <c r="F54" s="34">
        <v>9.8699999999999992</v>
      </c>
      <c r="G54" s="45">
        <f t="shared" si="5"/>
        <v>1.60794747057E-3</v>
      </c>
      <c r="H54" s="39">
        <v>553</v>
      </c>
      <c r="I54" s="113">
        <v>55</v>
      </c>
      <c r="J54" s="109"/>
    </row>
    <row r="55" spans="1:10" s="111" customFormat="1" ht="15" x14ac:dyDescent="0.2">
      <c r="A55" s="3"/>
      <c r="B55" s="14">
        <v>2550</v>
      </c>
      <c r="C55" s="29">
        <v>1028</v>
      </c>
      <c r="D55" s="29">
        <v>6</v>
      </c>
      <c r="E55" s="39">
        <v>153917.761</v>
      </c>
      <c r="F55" s="34">
        <v>9.8699999999999992</v>
      </c>
      <c r="G55" s="45">
        <f t="shared" si="5"/>
        <v>1.5191683010700001E-3</v>
      </c>
      <c r="H55" s="39">
        <v>560</v>
      </c>
      <c r="I55" s="113">
        <v>58</v>
      </c>
      <c r="J55" s="109"/>
    </row>
    <row r="56" spans="1:10" s="111" customFormat="1" ht="15" x14ac:dyDescent="0.2">
      <c r="A56" s="3"/>
      <c r="B56" s="16"/>
      <c r="C56" s="99"/>
      <c r="D56" s="99"/>
      <c r="E56" s="99"/>
      <c r="F56" s="100"/>
      <c r="G56" s="101"/>
      <c r="H56" s="112"/>
      <c r="I56" s="113"/>
      <c r="J56" s="109"/>
    </row>
    <row r="57" spans="1:10" s="111" customFormat="1" ht="15" x14ac:dyDescent="0.2">
      <c r="A57" s="3"/>
      <c r="B57" s="14"/>
      <c r="C57" s="18"/>
      <c r="D57" s="18"/>
      <c r="E57" s="18"/>
      <c r="F57" s="26"/>
      <c r="G57" s="19">
        <f>SUM(G51:G55)</f>
        <v>8.4250775273699997E-3</v>
      </c>
      <c r="H57" s="18"/>
      <c r="I57" s="20">
        <f>SUM(I51:I55)</f>
        <v>238</v>
      </c>
      <c r="J57" s="89">
        <f>I57/G57</f>
        <v>28248.998211212293</v>
      </c>
    </row>
    <row r="58" spans="1:10" s="111" customFormat="1" ht="15" x14ac:dyDescent="0.2">
      <c r="A58" s="3"/>
      <c r="B58" s="11"/>
      <c r="C58" s="29"/>
      <c r="D58" s="29"/>
      <c r="E58" s="29"/>
      <c r="F58" s="34"/>
      <c r="G58" s="45"/>
      <c r="H58" s="29"/>
      <c r="I58" s="108"/>
      <c r="J58" s="109"/>
    </row>
    <row r="59" spans="1:10" s="111" customFormat="1" ht="15" x14ac:dyDescent="0.2">
      <c r="A59" s="3" t="s">
        <v>18</v>
      </c>
      <c r="B59" s="14">
        <v>2427</v>
      </c>
      <c r="C59" s="29">
        <v>989</v>
      </c>
      <c r="D59" s="29">
        <v>5</v>
      </c>
      <c r="E59" s="39">
        <v>154283.921</v>
      </c>
      <c r="F59" s="34">
        <v>12.7</v>
      </c>
      <c r="G59" s="45">
        <f>(F59*10^-9)*E59</f>
        <v>1.9594057966999998E-3</v>
      </c>
      <c r="H59" s="29">
        <v>538</v>
      </c>
      <c r="I59" s="108">
        <v>71</v>
      </c>
      <c r="J59" s="109"/>
    </row>
    <row r="60" spans="1:10" s="111" customFormat="1" ht="15" x14ac:dyDescent="0.2">
      <c r="A60" s="3" t="s">
        <v>0</v>
      </c>
      <c r="B60" s="14">
        <v>2428</v>
      </c>
      <c r="C60" s="29">
        <v>989</v>
      </c>
      <c r="D60" s="29">
        <v>7</v>
      </c>
      <c r="E60" s="39">
        <v>152120.603</v>
      </c>
      <c r="F60" s="34">
        <v>12.7</v>
      </c>
      <c r="G60" s="45">
        <f t="shared" ref="G60:G65" si="6">(F60*10^-9)*E60</f>
        <v>1.9319316581000001E-3</v>
      </c>
      <c r="H60" s="29">
        <v>521</v>
      </c>
      <c r="I60" s="81">
        <v>51</v>
      </c>
      <c r="J60" s="109"/>
    </row>
    <row r="61" spans="1:10" s="111" customFormat="1" ht="15" x14ac:dyDescent="0.2">
      <c r="A61" s="3"/>
      <c r="B61" s="16">
        <v>2430</v>
      </c>
      <c r="C61" s="29">
        <v>989</v>
      </c>
      <c r="D61" s="99">
        <v>2</v>
      </c>
      <c r="E61" s="112">
        <v>129593.37</v>
      </c>
      <c r="F61" s="100">
        <v>7.05</v>
      </c>
      <c r="G61" s="45">
        <f t="shared" si="6"/>
        <v>9.1363325850000001E-4</v>
      </c>
      <c r="H61" s="112">
        <v>464</v>
      </c>
      <c r="I61" s="113">
        <v>40</v>
      </c>
      <c r="J61" s="109"/>
    </row>
    <row r="62" spans="1:10" s="111" customFormat="1" ht="15" x14ac:dyDescent="0.2">
      <c r="A62" s="3"/>
      <c r="B62" s="14">
        <v>2444</v>
      </c>
      <c r="C62" s="29">
        <v>995</v>
      </c>
      <c r="D62" s="29">
        <v>7</v>
      </c>
      <c r="E62" s="39">
        <v>146624.32500000001</v>
      </c>
      <c r="F62" s="34">
        <v>12.7</v>
      </c>
      <c r="G62" s="45">
        <f t="shared" si="6"/>
        <v>1.8621289275E-3</v>
      </c>
      <c r="H62" s="29">
        <v>539</v>
      </c>
      <c r="I62" s="108">
        <v>38</v>
      </c>
      <c r="J62" s="109"/>
    </row>
    <row r="63" spans="1:10" s="111" customFormat="1" ht="15" x14ac:dyDescent="0.2">
      <c r="A63" s="3"/>
      <c r="B63" s="14">
        <v>2445</v>
      </c>
      <c r="C63" s="29">
        <v>995</v>
      </c>
      <c r="D63" s="29">
        <v>8</v>
      </c>
      <c r="E63" s="39">
        <v>151934.288</v>
      </c>
      <c r="F63" s="34">
        <v>12.7</v>
      </c>
      <c r="G63" s="45">
        <f t="shared" si="6"/>
        <v>1.9295654575999998E-3</v>
      </c>
      <c r="H63" s="29">
        <v>519</v>
      </c>
      <c r="I63" s="108">
        <v>72</v>
      </c>
      <c r="J63" s="109"/>
    </row>
    <row r="64" spans="1:10" s="111" customFormat="1" ht="15" x14ac:dyDescent="0.2">
      <c r="A64" s="3"/>
      <c r="B64" s="14">
        <v>2446</v>
      </c>
      <c r="C64" s="29">
        <v>995</v>
      </c>
      <c r="D64" s="29">
        <v>4</v>
      </c>
      <c r="E64" s="39">
        <v>149200.38200000001</v>
      </c>
      <c r="F64" s="34">
        <v>9.8699999999999992</v>
      </c>
      <c r="G64" s="45">
        <f t="shared" si="6"/>
        <v>1.47260777034E-3</v>
      </c>
      <c r="H64" s="29">
        <v>542</v>
      </c>
      <c r="I64" s="81">
        <v>47</v>
      </c>
      <c r="J64" s="109"/>
    </row>
    <row r="65" spans="1:10" s="111" customFormat="1" ht="15" x14ac:dyDescent="0.2">
      <c r="A65" s="3"/>
      <c r="B65" s="14">
        <v>2447</v>
      </c>
      <c r="C65" s="29">
        <v>995</v>
      </c>
      <c r="D65" s="29">
        <v>2</v>
      </c>
      <c r="E65" s="39">
        <v>138903.91899999999</v>
      </c>
      <c r="F65" s="34">
        <v>8.4600000000000009</v>
      </c>
      <c r="G65" s="45">
        <f t="shared" si="6"/>
        <v>1.1751271547400001E-3</v>
      </c>
      <c r="H65" s="29">
        <v>520</v>
      </c>
      <c r="I65" s="81">
        <v>40</v>
      </c>
      <c r="J65" s="109"/>
    </row>
    <row r="66" spans="1:10" s="111" customFormat="1" ht="15" x14ac:dyDescent="0.2">
      <c r="A66" s="3"/>
      <c r="B66" s="16"/>
      <c r="C66" s="99"/>
      <c r="D66" s="99"/>
      <c r="E66" s="99"/>
      <c r="F66" s="100"/>
      <c r="G66" s="101"/>
      <c r="H66" s="112"/>
      <c r="I66" s="113"/>
      <c r="J66" s="109"/>
    </row>
    <row r="67" spans="1:10" s="111" customFormat="1" ht="15" x14ac:dyDescent="0.2">
      <c r="A67" s="3"/>
      <c r="B67" s="14"/>
      <c r="C67" s="17"/>
      <c r="D67" s="17"/>
      <c r="E67" s="17"/>
      <c r="F67" s="27"/>
      <c r="G67" s="22">
        <f>SUM(G59:G65)</f>
        <v>1.1244400023480001E-2</v>
      </c>
      <c r="H67" s="17"/>
      <c r="I67" s="23">
        <f>SUM(I59:I65)</f>
        <v>359</v>
      </c>
      <c r="J67" s="90">
        <f>I67/G67</f>
        <v>31927.003597377712</v>
      </c>
    </row>
    <row r="68" spans="1:10" s="111" customFormat="1" ht="15" x14ac:dyDescent="0.2">
      <c r="A68" s="3"/>
      <c r="B68" s="11"/>
      <c r="C68" s="29"/>
      <c r="D68" s="29"/>
      <c r="E68" s="29"/>
      <c r="F68" s="34"/>
      <c r="G68" s="45"/>
      <c r="H68" s="29"/>
      <c r="I68" s="108"/>
      <c r="J68" s="109"/>
    </row>
    <row r="69" spans="1:10" s="111" customFormat="1" ht="15" x14ac:dyDescent="0.2">
      <c r="A69" s="3" t="s">
        <v>19</v>
      </c>
      <c r="B69" s="14">
        <v>2431</v>
      </c>
      <c r="C69" s="29">
        <v>990</v>
      </c>
      <c r="D69" s="29">
        <v>8</v>
      </c>
      <c r="E69" s="39">
        <v>148605.21100000001</v>
      </c>
      <c r="F69" s="34">
        <v>12.7</v>
      </c>
      <c r="G69" s="45">
        <f>(F69*10^-9)*E69</f>
        <v>1.8872861797000001E-3</v>
      </c>
      <c r="H69" s="29">
        <v>518</v>
      </c>
      <c r="I69" s="108">
        <v>29</v>
      </c>
      <c r="J69" s="109"/>
    </row>
    <row r="70" spans="1:10" s="111" customFormat="1" ht="15" x14ac:dyDescent="0.2">
      <c r="A70" s="3" t="s">
        <v>0</v>
      </c>
      <c r="B70" s="14">
        <v>2432</v>
      </c>
      <c r="C70" s="29">
        <v>990</v>
      </c>
      <c r="D70" s="29">
        <v>4</v>
      </c>
      <c r="E70" s="39">
        <v>150551.16200000001</v>
      </c>
      <c r="F70" s="34">
        <v>14.1</v>
      </c>
      <c r="G70" s="45">
        <f t="shared" ref="G70:G73" si="7">(F70*10^-9)*E70</f>
        <v>2.1227713842000002E-3</v>
      </c>
      <c r="H70" s="29">
        <v>523</v>
      </c>
      <c r="I70" s="108">
        <v>44</v>
      </c>
      <c r="J70" s="109"/>
    </row>
    <row r="71" spans="1:10" s="111" customFormat="1" ht="15" x14ac:dyDescent="0.2">
      <c r="A71" s="3"/>
      <c r="B71" s="14">
        <v>2448</v>
      </c>
      <c r="C71" s="29">
        <v>996</v>
      </c>
      <c r="D71" s="29">
        <v>5</v>
      </c>
      <c r="E71" s="39">
        <v>156306.209</v>
      </c>
      <c r="F71" s="34">
        <v>15.52</v>
      </c>
      <c r="G71" s="45">
        <f t="shared" si="7"/>
        <v>2.4258723636800001E-3</v>
      </c>
      <c r="H71" s="29">
        <v>549</v>
      </c>
      <c r="I71" s="108">
        <v>50</v>
      </c>
      <c r="J71" s="109"/>
    </row>
    <row r="72" spans="1:10" s="111" customFormat="1" ht="15" x14ac:dyDescent="0.2">
      <c r="A72" s="3"/>
      <c r="B72" s="14">
        <v>2449</v>
      </c>
      <c r="C72" s="29">
        <v>996</v>
      </c>
      <c r="D72" s="29">
        <v>6</v>
      </c>
      <c r="E72" s="39">
        <v>159993.68400000001</v>
      </c>
      <c r="F72" s="34">
        <v>14.11</v>
      </c>
      <c r="G72" s="45">
        <f t="shared" si="7"/>
        <v>2.2575108812400001E-3</v>
      </c>
      <c r="H72" s="29">
        <v>559</v>
      </c>
      <c r="I72" s="108">
        <v>35</v>
      </c>
      <c r="J72" s="109"/>
    </row>
    <row r="73" spans="1:10" s="111" customFormat="1" ht="15" x14ac:dyDescent="0.2">
      <c r="A73" s="3"/>
      <c r="B73" s="14">
        <v>2450</v>
      </c>
      <c r="C73" s="29">
        <v>996</v>
      </c>
      <c r="D73" s="29">
        <v>4</v>
      </c>
      <c r="E73" s="39">
        <v>139301.13099999999</v>
      </c>
      <c r="F73" s="34">
        <v>9.8699999999999992</v>
      </c>
      <c r="G73" s="45">
        <f t="shared" si="7"/>
        <v>1.37490216297E-3</v>
      </c>
      <c r="H73" s="29">
        <v>543</v>
      </c>
      <c r="I73" s="108">
        <v>24</v>
      </c>
      <c r="J73" s="109"/>
    </row>
    <row r="74" spans="1:10" s="111" customFormat="1" ht="15" x14ac:dyDescent="0.2">
      <c r="A74" s="3"/>
      <c r="B74" s="16"/>
      <c r="C74" s="99"/>
      <c r="D74" s="99"/>
      <c r="E74" s="99"/>
      <c r="F74" s="100"/>
      <c r="G74" s="101"/>
      <c r="H74" s="112"/>
      <c r="I74" s="113"/>
      <c r="J74" s="109"/>
    </row>
    <row r="75" spans="1:10" s="111" customFormat="1" ht="15" x14ac:dyDescent="0.2">
      <c r="A75" s="3"/>
      <c r="B75" s="14"/>
      <c r="C75" s="17"/>
      <c r="D75" s="17"/>
      <c r="E75" s="17"/>
      <c r="F75" s="27"/>
      <c r="G75" s="22">
        <f>SUM(G69:G73)</f>
        <v>1.006834297179E-2</v>
      </c>
      <c r="H75" s="17"/>
      <c r="I75" s="24">
        <f>SUM(I69:I73)</f>
        <v>182</v>
      </c>
      <c r="J75" s="90">
        <f>I75/G75</f>
        <v>18076.460099734082</v>
      </c>
    </row>
    <row r="76" spans="1:10" s="111" customFormat="1" ht="15" x14ac:dyDescent="0.2">
      <c r="A76" s="3"/>
      <c r="B76" s="11"/>
      <c r="C76" s="29"/>
      <c r="D76" s="29"/>
      <c r="E76" s="29"/>
      <c r="F76" s="34"/>
      <c r="G76" s="45"/>
      <c r="H76" s="29"/>
      <c r="I76" s="108"/>
      <c r="J76" s="109"/>
    </row>
    <row r="77" spans="1:10" s="111" customFormat="1" ht="15" x14ac:dyDescent="0.2">
      <c r="A77" s="3" t="s">
        <v>20</v>
      </c>
      <c r="B77" s="14">
        <v>2433</v>
      </c>
      <c r="C77" s="29">
        <v>991</v>
      </c>
      <c r="D77" s="29">
        <v>1</v>
      </c>
      <c r="E77" s="39">
        <v>142106.19899999999</v>
      </c>
      <c r="F77" s="34">
        <v>9.8699999999999992</v>
      </c>
      <c r="G77" s="45">
        <f>(F77*10^-9)*E77</f>
        <v>1.4025881841299998E-3</v>
      </c>
      <c r="H77" s="29">
        <v>501</v>
      </c>
      <c r="I77" s="108">
        <v>22</v>
      </c>
      <c r="J77" s="109"/>
    </row>
    <row r="78" spans="1:10" s="111" customFormat="1" ht="15" x14ac:dyDescent="0.2">
      <c r="A78" s="3" t="s">
        <v>0</v>
      </c>
      <c r="B78" s="14">
        <v>2434</v>
      </c>
      <c r="C78" s="29">
        <v>991</v>
      </c>
      <c r="D78" s="29">
        <v>5</v>
      </c>
      <c r="E78" s="39">
        <v>146959.43299999999</v>
      </c>
      <c r="F78" s="34">
        <v>11.28</v>
      </c>
      <c r="G78" s="45">
        <f t="shared" ref="G78:G82" si="8">(F78*10^-9)*E78</f>
        <v>1.65770240424E-3</v>
      </c>
      <c r="H78" s="29">
        <v>514</v>
      </c>
      <c r="I78" s="108">
        <v>46</v>
      </c>
      <c r="J78" s="109"/>
    </row>
    <row r="79" spans="1:10" s="111" customFormat="1" ht="15" x14ac:dyDescent="0.2">
      <c r="A79" s="3"/>
      <c r="B79" s="21">
        <v>2435</v>
      </c>
      <c r="C79" s="29">
        <v>991</v>
      </c>
      <c r="D79" s="80">
        <v>4</v>
      </c>
      <c r="E79" s="39">
        <v>153322.59</v>
      </c>
      <c r="F79" s="34">
        <v>12.7</v>
      </c>
      <c r="G79" s="45">
        <f t="shared" si="8"/>
        <v>1.9471968929999999E-3</v>
      </c>
      <c r="H79" s="80">
        <v>534</v>
      </c>
      <c r="I79" s="108">
        <v>55</v>
      </c>
      <c r="J79" s="109"/>
    </row>
    <row r="80" spans="1:10" s="111" customFormat="1" ht="15" x14ac:dyDescent="0.2">
      <c r="A80" s="3"/>
      <c r="B80" s="14">
        <v>2452</v>
      </c>
      <c r="C80" s="29">
        <v>997</v>
      </c>
      <c r="D80" s="29">
        <v>6</v>
      </c>
      <c r="E80" s="39">
        <v>137780.85699999999</v>
      </c>
      <c r="F80" s="34">
        <v>15.52</v>
      </c>
      <c r="G80" s="45">
        <f t="shared" si="8"/>
        <v>2.1383589006399996E-3</v>
      </c>
      <c r="H80" s="29">
        <v>530</v>
      </c>
      <c r="I80" s="108">
        <v>24</v>
      </c>
      <c r="J80" s="109"/>
    </row>
    <row r="81" spans="1:10" s="111" customFormat="1" ht="15" x14ac:dyDescent="0.2">
      <c r="A81" s="3"/>
      <c r="B81" s="14">
        <v>2453</v>
      </c>
      <c r="C81" s="29">
        <v>997</v>
      </c>
      <c r="D81" s="29">
        <v>4</v>
      </c>
      <c r="E81" s="39">
        <v>158061.965</v>
      </c>
      <c r="F81" s="34">
        <v>11.28</v>
      </c>
      <c r="G81" s="45">
        <f t="shared" si="8"/>
        <v>1.7829389652E-3</v>
      </c>
      <c r="H81" s="29">
        <v>552</v>
      </c>
      <c r="I81" s="108">
        <v>50</v>
      </c>
      <c r="J81" s="109"/>
    </row>
    <row r="82" spans="1:10" s="111" customFormat="1" ht="15" x14ac:dyDescent="0.2">
      <c r="A82" s="3"/>
      <c r="B82" s="14">
        <v>2454</v>
      </c>
      <c r="C82" s="29">
        <v>997</v>
      </c>
      <c r="D82" s="29">
        <v>2</v>
      </c>
      <c r="E82" s="39">
        <v>157409.864</v>
      </c>
      <c r="F82" s="34">
        <v>11.28</v>
      </c>
      <c r="G82" s="45">
        <f t="shared" si="8"/>
        <v>1.7755832659200001E-3</v>
      </c>
      <c r="H82" s="29">
        <v>558</v>
      </c>
      <c r="I82" s="108">
        <v>43</v>
      </c>
      <c r="J82" s="109"/>
    </row>
    <row r="83" spans="1:10" s="111" customFormat="1" ht="15" x14ac:dyDescent="0.2">
      <c r="A83" s="3"/>
      <c r="B83" s="16"/>
      <c r="C83" s="99"/>
      <c r="D83" s="99"/>
      <c r="E83" s="99"/>
      <c r="F83" s="100"/>
      <c r="G83" s="101"/>
      <c r="H83" s="112"/>
      <c r="I83" s="113"/>
      <c r="J83" s="109"/>
    </row>
    <row r="84" spans="1:10" s="111" customFormat="1" ht="15" x14ac:dyDescent="0.2">
      <c r="A84" s="3"/>
      <c r="B84" s="14"/>
      <c r="C84" s="17"/>
      <c r="D84" s="17"/>
      <c r="E84" s="17"/>
      <c r="F84" s="27"/>
      <c r="G84" s="22">
        <f>SUM(G77:G82)</f>
        <v>1.0704368613129999E-2</v>
      </c>
      <c r="H84" s="17"/>
      <c r="I84" s="24">
        <f>SUM(I77:I82)</f>
        <v>240</v>
      </c>
      <c r="J84" s="90">
        <f>I84/G84</f>
        <v>22420.752561306188</v>
      </c>
    </row>
    <row r="85" spans="1:10" s="111" customFormat="1" ht="15" x14ac:dyDescent="0.2">
      <c r="A85" s="3"/>
      <c r="B85" s="11"/>
      <c r="C85" s="29"/>
      <c r="D85" s="29"/>
      <c r="E85" s="29"/>
      <c r="F85" s="34"/>
      <c r="G85" s="45"/>
      <c r="H85" s="29"/>
      <c r="I85" s="108"/>
      <c r="J85" s="109"/>
    </row>
    <row r="86" spans="1:10" s="111" customFormat="1" ht="15" x14ac:dyDescent="0.2">
      <c r="A86" s="3" t="s">
        <v>21</v>
      </c>
      <c r="B86" s="14">
        <v>2515</v>
      </c>
      <c r="C86" s="29">
        <v>1019</v>
      </c>
      <c r="D86" s="29">
        <v>3</v>
      </c>
      <c r="E86" s="39">
        <v>147667.872</v>
      </c>
      <c r="F86" s="34">
        <v>19.739999999999998</v>
      </c>
      <c r="G86" s="45">
        <f t="shared" ref="G86:G89" si="9">(F86*10^-9)*E86</f>
        <v>2.9149637932799999E-3</v>
      </c>
      <c r="H86" s="29">
        <v>526</v>
      </c>
      <c r="I86" s="108">
        <v>42</v>
      </c>
      <c r="J86" s="109"/>
    </row>
    <row r="87" spans="1:10" s="111" customFormat="1" ht="15" x14ac:dyDescent="0.2">
      <c r="A87" s="3" t="s">
        <v>0</v>
      </c>
      <c r="B87" s="14">
        <v>2516</v>
      </c>
      <c r="C87" s="29">
        <v>1019</v>
      </c>
      <c r="D87" s="29">
        <v>1</v>
      </c>
      <c r="E87" s="39">
        <v>137839.61799999999</v>
      </c>
      <c r="F87" s="34">
        <v>18.329999999999998</v>
      </c>
      <c r="G87" s="45">
        <f t="shared" si="9"/>
        <v>2.5266001979399998E-3</v>
      </c>
      <c r="H87" s="29">
        <v>507</v>
      </c>
      <c r="I87" s="108">
        <v>25</v>
      </c>
      <c r="J87" s="109"/>
    </row>
    <row r="88" spans="1:10" s="111" customFormat="1" ht="15" x14ac:dyDescent="0.2">
      <c r="A88" s="3"/>
      <c r="B88" s="16">
        <v>2517</v>
      </c>
      <c r="C88" s="29">
        <v>1019</v>
      </c>
      <c r="D88" s="99">
        <v>5</v>
      </c>
      <c r="E88" s="112">
        <v>154878.61600000001</v>
      </c>
      <c r="F88" s="34">
        <v>12.7</v>
      </c>
      <c r="G88" s="45">
        <f t="shared" si="9"/>
        <v>1.9669584232000002E-3</v>
      </c>
      <c r="H88" s="112">
        <v>541</v>
      </c>
      <c r="I88" s="108">
        <v>69</v>
      </c>
      <c r="J88" s="109"/>
    </row>
    <row r="89" spans="1:10" s="111" customFormat="1" ht="15" x14ac:dyDescent="0.2">
      <c r="A89" s="3"/>
      <c r="B89" s="16">
        <v>2518</v>
      </c>
      <c r="C89" s="29">
        <v>1019</v>
      </c>
      <c r="D89" s="99">
        <v>8</v>
      </c>
      <c r="E89" s="112">
        <v>141922.77900000001</v>
      </c>
      <c r="F89" s="34">
        <v>12.7</v>
      </c>
      <c r="G89" s="45">
        <f t="shared" si="9"/>
        <v>1.8024192933000002E-3</v>
      </c>
      <c r="H89" s="112">
        <v>512</v>
      </c>
      <c r="I89" s="108">
        <v>39</v>
      </c>
      <c r="J89" s="109"/>
    </row>
    <row r="90" spans="1:10" s="111" customFormat="1" ht="15" x14ac:dyDescent="0.2">
      <c r="A90" s="3"/>
      <c r="B90" s="14">
        <v>2533</v>
      </c>
      <c r="C90" s="29">
        <v>1024</v>
      </c>
      <c r="D90" s="29">
        <v>3</v>
      </c>
      <c r="E90" s="39">
        <v>141828.02100000001</v>
      </c>
      <c r="F90" s="34">
        <v>12.7</v>
      </c>
      <c r="G90" s="45">
        <f>(F90*10^-9)*E90</f>
        <v>1.8012158667000001E-3</v>
      </c>
      <c r="H90" s="39">
        <v>506</v>
      </c>
      <c r="I90" s="108">
        <v>50</v>
      </c>
      <c r="J90" s="109"/>
    </row>
    <row r="91" spans="1:10" s="111" customFormat="1" ht="15" x14ac:dyDescent="0.2">
      <c r="A91" s="3"/>
      <c r="B91" s="14">
        <v>2534</v>
      </c>
      <c r="C91" s="29">
        <v>1024</v>
      </c>
      <c r="D91" s="29">
        <v>7</v>
      </c>
      <c r="E91" s="39">
        <v>146082.20199999999</v>
      </c>
      <c r="F91" s="34">
        <v>12.7</v>
      </c>
      <c r="G91" s="45">
        <f t="shared" ref="G91:G93" si="10">(F91*10^-9)*E91</f>
        <v>1.8552439653999999E-3</v>
      </c>
      <c r="H91" s="39">
        <v>530</v>
      </c>
      <c r="I91" s="108">
        <v>27</v>
      </c>
      <c r="J91" s="109"/>
    </row>
    <row r="92" spans="1:10" s="111" customFormat="1" ht="15" x14ac:dyDescent="0.2">
      <c r="A92" s="3"/>
      <c r="B92" s="14">
        <v>2535</v>
      </c>
      <c r="C92" s="29">
        <v>1024</v>
      </c>
      <c r="D92" s="99">
        <v>8</v>
      </c>
      <c r="E92" s="112">
        <v>139819.965</v>
      </c>
      <c r="F92" s="34">
        <v>12.7</v>
      </c>
      <c r="G92" s="45">
        <f t="shared" si="10"/>
        <v>1.7757135554999999E-3</v>
      </c>
      <c r="H92" s="39">
        <v>506</v>
      </c>
      <c r="I92" s="108">
        <v>61</v>
      </c>
      <c r="J92" s="109"/>
    </row>
    <row r="93" spans="1:10" s="111" customFormat="1" ht="15" x14ac:dyDescent="0.2">
      <c r="A93" s="3"/>
      <c r="B93" s="14">
        <v>2536</v>
      </c>
      <c r="C93" s="29">
        <v>1024</v>
      </c>
      <c r="D93" s="99">
        <v>4</v>
      </c>
      <c r="E93" s="112">
        <v>145304.598</v>
      </c>
      <c r="F93" s="115">
        <v>9.8699999999999992</v>
      </c>
      <c r="G93" s="45">
        <f t="shared" si="10"/>
        <v>1.4341563822599999E-3</v>
      </c>
      <c r="H93" s="116">
        <v>501</v>
      </c>
      <c r="I93" s="108">
        <v>44</v>
      </c>
      <c r="J93" s="109"/>
    </row>
    <row r="94" spans="1:10" s="111" customFormat="1" ht="15" x14ac:dyDescent="0.2">
      <c r="A94" s="3"/>
      <c r="B94" s="16"/>
      <c r="C94" s="99"/>
      <c r="D94" s="99"/>
      <c r="E94" s="99"/>
      <c r="F94" s="100"/>
      <c r="G94" s="101"/>
      <c r="H94" s="112"/>
      <c r="I94" s="113"/>
      <c r="J94" s="109"/>
    </row>
    <row r="95" spans="1:10" s="111" customFormat="1" ht="15" x14ac:dyDescent="0.2">
      <c r="A95" s="3"/>
      <c r="B95" s="14"/>
      <c r="C95" s="17"/>
      <c r="D95" s="17"/>
      <c r="E95" s="17"/>
      <c r="F95" s="27"/>
      <c r="G95" s="22">
        <f>SUM(G86:G93)</f>
        <v>1.607727147758E-2</v>
      </c>
      <c r="H95" s="17"/>
      <c r="I95" s="24">
        <f>SUM(I86:I93)</f>
        <v>357</v>
      </c>
      <c r="J95" s="90">
        <f>I95/G95</f>
        <v>22205.260419831931</v>
      </c>
    </row>
    <row r="96" spans="1:10" s="111" customFormat="1" ht="15" x14ac:dyDescent="0.2">
      <c r="A96" s="3"/>
      <c r="B96" s="11"/>
      <c r="C96" s="29"/>
      <c r="D96" s="29"/>
      <c r="E96" s="29"/>
      <c r="F96" s="34"/>
      <c r="G96" s="45"/>
      <c r="H96" s="29"/>
      <c r="I96" s="108"/>
      <c r="J96" s="109"/>
    </row>
    <row r="97" spans="1:10" s="111" customFormat="1" ht="15" x14ac:dyDescent="0.2">
      <c r="A97" s="3" t="s">
        <v>22</v>
      </c>
      <c r="B97" s="14">
        <v>2519</v>
      </c>
      <c r="C97" s="29">
        <v>1020</v>
      </c>
      <c r="D97" s="29">
        <v>8</v>
      </c>
      <c r="E97" s="39">
        <v>147889.97899999999</v>
      </c>
      <c r="F97" s="34">
        <v>14.11</v>
      </c>
      <c r="G97" s="45">
        <f t="shared" ref="G97:G102" si="11">(F97*10^-9)*E97</f>
        <v>2.0867276036899999E-3</v>
      </c>
      <c r="H97" s="29">
        <v>524</v>
      </c>
      <c r="I97" s="108">
        <v>86</v>
      </c>
      <c r="J97" s="109"/>
    </row>
    <row r="98" spans="1:10" s="111" customFormat="1" ht="15" x14ac:dyDescent="0.2">
      <c r="A98" s="3" t="s">
        <v>0</v>
      </c>
      <c r="B98" s="14">
        <v>2520</v>
      </c>
      <c r="C98" s="29">
        <v>1020</v>
      </c>
      <c r="D98" s="29">
        <v>6</v>
      </c>
      <c r="E98" s="39">
        <v>146430.785</v>
      </c>
      <c r="F98" s="34">
        <v>15.52</v>
      </c>
      <c r="G98" s="45">
        <f t="shared" si="11"/>
        <v>2.2726057832000001E-3</v>
      </c>
      <c r="H98" s="29">
        <v>497</v>
      </c>
      <c r="I98" s="108">
        <v>69</v>
      </c>
      <c r="J98" s="109"/>
    </row>
    <row r="99" spans="1:10" s="111" customFormat="1" ht="15" x14ac:dyDescent="0.2">
      <c r="A99" s="3"/>
      <c r="B99" s="14">
        <v>2521</v>
      </c>
      <c r="C99" s="29">
        <v>1020</v>
      </c>
      <c r="D99" s="29">
        <v>4</v>
      </c>
      <c r="E99" s="39">
        <v>135747.67600000001</v>
      </c>
      <c r="F99" s="34">
        <v>14.11</v>
      </c>
      <c r="G99" s="45">
        <f t="shared" si="11"/>
        <v>1.9153997083600001E-3</v>
      </c>
      <c r="H99" s="29">
        <v>497</v>
      </c>
      <c r="I99" s="108">
        <v>59</v>
      </c>
      <c r="J99" s="109"/>
    </row>
    <row r="100" spans="1:10" s="111" customFormat="1" ht="15" x14ac:dyDescent="0.2">
      <c r="A100" s="3"/>
      <c r="B100" s="14">
        <v>2537</v>
      </c>
      <c r="C100" s="29">
        <v>1025</v>
      </c>
      <c r="D100" s="29">
        <v>3</v>
      </c>
      <c r="E100" s="39">
        <v>156245.39799999999</v>
      </c>
      <c r="F100" s="115">
        <v>9.8699999999999992</v>
      </c>
      <c r="G100" s="45">
        <f t="shared" si="11"/>
        <v>1.5421420782599999E-3</v>
      </c>
      <c r="H100" s="39">
        <v>547</v>
      </c>
      <c r="I100" s="108">
        <v>60</v>
      </c>
      <c r="J100" s="109"/>
    </row>
    <row r="101" spans="1:10" s="111" customFormat="1" ht="15" x14ac:dyDescent="0.2">
      <c r="A101" s="3"/>
      <c r="B101" s="14">
        <v>2538</v>
      </c>
      <c r="C101" s="29">
        <v>1025</v>
      </c>
      <c r="D101" s="29">
        <v>5</v>
      </c>
      <c r="E101" s="39">
        <v>154172.65</v>
      </c>
      <c r="F101" s="115">
        <v>9.8699999999999992</v>
      </c>
      <c r="G101" s="45">
        <f t="shared" si="11"/>
        <v>1.5216840554999999E-3</v>
      </c>
      <c r="H101" s="39">
        <v>541</v>
      </c>
      <c r="I101" s="108">
        <v>90</v>
      </c>
      <c r="J101" s="109"/>
    </row>
    <row r="102" spans="1:10" s="111" customFormat="1" ht="15" x14ac:dyDescent="0.2">
      <c r="A102" s="3"/>
      <c r="B102" s="25">
        <v>2539</v>
      </c>
      <c r="C102" s="29">
        <v>1025</v>
      </c>
      <c r="D102" s="99">
        <v>6</v>
      </c>
      <c r="E102" s="112">
        <v>135336.77299999999</v>
      </c>
      <c r="F102" s="34">
        <v>11.28</v>
      </c>
      <c r="G102" s="45">
        <f t="shared" si="11"/>
        <v>1.52659879944E-3</v>
      </c>
      <c r="H102" s="39">
        <v>515</v>
      </c>
      <c r="I102" s="108">
        <v>58</v>
      </c>
      <c r="J102" s="109"/>
    </row>
    <row r="103" spans="1:10" s="111" customFormat="1" ht="15" x14ac:dyDescent="0.2">
      <c r="A103" s="3"/>
      <c r="B103" s="16"/>
      <c r="C103" s="99"/>
      <c r="D103" s="99"/>
      <c r="E103" s="99"/>
      <c r="F103" s="100"/>
      <c r="G103" s="101"/>
      <c r="H103" s="112"/>
      <c r="I103" s="113"/>
      <c r="J103" s="109"/>
    </row>
    <row r="104" spans="1:10" s="111" customFormat="1" ht="15" x14ac:dyDescent="0.2">
      <c r="A104" s="3"/>
      <c r="B104" s="14"/>
      <c r="C104" s="17"/>
      <c r="D104" s="17"/>
      <c r="E104" s="17"/>
      <c r="F104" s="27"/>
      <c r="G104" s="22">
        <f>SUM(G97:G102)</f>
        <v>1.0865158028449999E-2</v>
      </c>
      <c r="H104" s="17"/>
      <c r="I104" s="24">
        <f>SUM(I97:I102)</f>
        <v>422</v>
      </c>
      <c r="J104" s="90">
        <f>I104/G104</f>
        <v>38839.74801793119</v>
      </c>
    </row>
  </sheetData>
  <mergeCells count="1">
    <mergeCell ref="B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56BAA-8A93-5345-A6A7-55497ED579E8}">
  <dimension ref="A1:CA48"/>
  <sheetViews>
    <sheetView topLeftCell="A25" workbookViewId="0">
      <selection activeCell="I41" sqref="I41"/>
    </sheetView>
  </sheetViews>
  <sheetFormatPr baseColWidth="10" defaultRowHeight="16" x14ac:dyDescent="0.2"/>
  <cols>
    <col min="1" max="1" width="20.83203125" bestFit="1" customWidth="1"/>
    <col min="2" max="2" width="9.1640625" bestFit="1" customWidth="1"/>
    <col min="3" max="3" width="8.83203125" bestFit="1" customWidth="1"/>
    <col min="4" max="4" width="10.1640625" bestFit="1" customWidth="1"/>
    <col min="5" max="5" width="12" bestFit="1" customWidth="1"/>
    <col min="6" max="6" width="12.83203125" bestFit="1" customWidth="1"/>
    <col min="7" max="7" width="8.83203125" bestFit="1" customWidth="1"/>
    <col min="8" max="8" width="4.6640625" bestFit="1" customWidth="1"/>
    <col min="9" max="9" width="14.33203125" bestFit="1" customWidth="1"/>
    <col min="10" max="10" width="10.1640625" bestFit="1" customWidth="1"/>
    <col min="11" max="11" width="8.83203125" bestFit="1" customWidth="1"/>
    <col min="12" max="12" width="8.6640625" bestFit="1" customWidth="1"/>
    <col min="13" max="13" width="14.33203125" bestFit="1" customWidth="1"/>
    <col min="14" max="14" width="10.1640625" bestFit="1" customWidth="1"/>
    <col min="15" max="15" width="9.1640625" bestFit="1" customWidth="1"/>
    <col min="16" max="16" width="5.1640625" bestFit="1" customWidth="1"/>
    <col min="17" max="17" width="10.1640625" bestFit="1" customWidth="1"/>
    <col min="18" max="18" width="12" bestFit="1" customWidth="1"/>
    <col min="19" max="19" width="12.83203125" bestFit="1" customWidth="1"/>
    <col min="20" max="20" width="8.83203125" bestFit="1" customWidth="1"/>
    <col min="21" max="21" width="4.6640625" bestFit="1" customWidth="1"/>
    <col min="22" max="22" width="14.83203125" bestFit="1" customWidth="1"/>
    <col min="23" max="23" width="10.6640625" bestFit="1" customWidth="1"/>
    <col min="24" max="24" width="8.83203125" bestFit="1" customWidth="1"/>
    <col min="25" max="25" width="9.6640625" bestFit="1" customWidth="1"/>
    <col min="26" max="26" width="14.83203125" bestFit="1" customWidth="1"/>
    <col min="27" max="27" width="10.6640625" bestFit="1" customWidth="1"/>
    <col min="28" max="28" width="9.1640625" bestFit="1" customWidth="1"/>
    <col min="29" max="29" width="5.1640625" bestFit="1" customWidth="1"/>
    <col min="30" max="30" width="10.1640625" bestFit="1" customWidth="1"/>
    <col min="31" max="31" width="12" bestFit="1" customWidth="1"/>
    <col min="32" max="32" width="12.83203125" bestFit="1" customWidth="1"/>
    <col min="33" max="33" width="8.83203125" bestFit="1" customWidth="1"/>
    <col min="34" max="34" width="4.6640625" bestFit="1" customWidth="1"/>
    <col min="35" max="35" width="14.83203125" bestFit="1" customWidth="1"/>
    <col min="36" max="36" width="10.6640625" bestFit="1" customWidth="1"/>
    <col min="37" max="37" width="8.83203125" bestFit="1" customWidth="1"/>
    <col min="38" max="38" width="8.6640625" bestFit="1" customWidth="1"/>
    <col min="39" max="39" width="14.83203125" bestFit="1" customWidth="1"/>
    <col min="40" max="40" width="10.6640625" bestFit="1" customWidth="1"/>
    <col min="41" max="41" width="9.1640625" bestFit="1" customWidth="1"/>
    <col min="42" max="42" width="5.1640625" bestFit="1" customWidth="1"/>
    <col min="43" max="43" width="10.1640625" bestFit="1" customWidth="1"/>
    <col min="44" max="44" width="12" bestFit="1" customWidth="1"/>
    <col min="45" max="45" width="12.83203125" bestFit="1" customWidth="1"/>
    <col min="46" max="46" width="8.83203125" bestFit="1" customWidth="1"/>
    <col min="47" max="47" width="5.6640625" bestFit="1" customWidth="1"/>
    <col min="48" max="48" width="14.33203125" bestFit="1" customWidth="1"/>
    <col min="49" max="49" width="11.1640625" bestFit="1" customWidth="1"/>
    <col min="50" max="50" width="8.83203125" bestFit="1" customWidth="1"/>
    <col min="51" max="51" width="8.6640625" bestFit="1" customWidth="1"/>
    <col min="52" max="52" width="14.33203125" bestFit="1" customWidth="1"/>
    <col min="53" max="53" width="11.1640625" bestFit="1" customWidth="1"/>
    <col min="54" max="54" width="9.1640625" bestFit="1" customWidth="1"/>
    <col min="55" max="55" width="5.1640625" bestFit="1" customWidth="1"/>
    <col min="56" max="56" width="10.1640625" bestFit="1" customWidth="1"/>
    <col min="57" max="57" width="12" bestFit="1" customWidth="1"/>
    <col min="58" max="58" width="12.83203125" bestFit="1" customWidth="1"/>
    <col min="59" max="59" width="8.83203125" bestFit="1" customWidth="1"/>
    <col min="60" max="60" width="5.6640625" bestFit="1" customWidth="1"/>
    <col min="61" max="61" width="14.83203125" bestFit="1" customWidth="1"/>
    <col min="62" max="62" width="11.6640625" bestFit="1" customWidth="1"/>
    <col min="63" max="63" width="8.83203125" bestFit="1" customWidth="1"/>
    <col min="64" max="64" width="8.6640625" bestFit="1" customWidth="1"/>
    <col min="65" max="65" width="14.83203125" bestFit="1" customWidth="1"/>
    <col min="66" max="66" width="11.6640625" bestFit="1" customWidth="1"/>
    <col min="67" max="67" width="9.1640625" bestFit="1" customWidth="1"/>
    <col min="68" max="68" width="5.1640625" bestFit="1" customWidth="1"/>
    <col min="69" max="69" width="10.1640625" bestFit="1" customWidth="1"/>
    <col min="70" max="70" width="12" bestFit="1" customWidth="1"/>
    <col min="71" max="71" width="12.83203125" bestFit="1" customWidth="1"/>
    <col min="72" max="72" width="8.83203125" bestFit="1" customWidth="1"/>
    <col min="73" max="73" width="5.6640625" bestFit="1" customWidth="1"/>
    <col min="74" max="74" width="15.83203125" bestFit="1" customWidth="1"/>
    <col min="75" max="75" width="12.6640625" bestFit="1" customWidth="1"/>
    <col min="76" max="76" width="8.83203125" bestFit="1" customWidth="1"/>
    <col min="77" max="77" width="8.6640625" bestFit="1" customWidth="1"/>
    <col min="78" max="78" width="15.83203125" bestFit="1" customWidth="1"/>
    <col min="79" max="79" width="12.6640625" bestFit="1" customWidth="1"/>
  </cols>
  <sheetData>
    <row r="1" spans="1:79" x14ac:dyDescent="0.2">
      <c r="A1" s="124"/>
      <c r="B1" s="226"/>
      <c r="C1" s="227"/>
      <c r="D1" s="227"/>
      <c r="E1" s="227"/>
      <c r="F1" s="227"/>
      <c r="G1" s="227"/>
      <c r="H1" s="227"/>
      <c r="I1" s="227"/>
      <c r="J1" s="228"/>
      <c r="K1" s="229" t="s">
        <v>98</v>
      </c>
      <c r="L1" s="230"/>
      <c r="M1" s="230"/>
      <c r="N1" s="231"/>
      <c r="O1" s="226"/>
      <c r="P1" s="227"/>
      <c r="Q1" s="227"/>
      <c r="R1" s="227"/>
      <c r="S1" s="227"/>
      <c r="T1" s="227"/>
      <c r="U1" s="227"/>
      <c r="V1" s="227"/>
      <c r="W1" s="228"/>
      <c r="X1" s="229" t="s">
        <v>98</v>
      </c>
      <c r="Y1" s="230"/>
      <c r="Z1" s="230"/>
      <c r="AA1" s="231"/>
      <c r="AB1" s="220"/>
      <c r="AC1" s="221"/>
      <c r="AD1" s="221"/>
      <c r="AE1" s="221"/>
      <c r="AF1" s="221"/>
      <c r="AG1" s="221"/>
      <c r="AH1" s="221"/>
      <c r="AI1" s="221"/>
      <c r="AJ1" s="222"/>
      <c r="AK1" s="223" t="s">
        <v>98</v>
      </c>
      <c r="AL1" s="224"/>
      <c r="AM1" s="224"/>
      <c r="AN1" s="225"/>
      <c r="AO1" s="220"/>
      <c r="AP1" s="221"/>
      <c r="AQ1" s="221"/>
      <c r="AR1" s="221"/>
      <c r="AS1" s="221"/>
      <c r="AT1" s="221"/>
      <c r="AU1" s="221"/>
      <c r="AV1" s="221"/>
      <c r="AW1" s="222"/>
      <c r="AX1" s="223" t="s">
        <v>99</v>
      </c>
      <c r="AY1" s="224"/>
      <c r="AZ1" s="224"/>
      <c r="BA1" s="225"/>
      <c r="BB1" s="220"/>
      <c r="BC1" s="221"/>
      <c r="BD1" s="221"/>
      <c r="BE1" s="221"/>
      <c r="BF1" s="221"/>
      <c r="BG1" s="221"/>
      <c r="BH1" s="221"/>
      <c r="BI1" s="221"/>
      <c r="BJ1" s="222"/>
      <c r="BK1" s="223" t="s">
        <v>99</v>
      </c>
      <c r="BL1" s="224"/>
      <c r="BM1" s="224"/>
      <c r="BN1" s="225"/>
      <c r="BO1" s="220"/>
      <c r="BP1" s="221"/>
      <c r="BQ1" s="221"/>
      <c r="BR1" s="221"/>
      <c r="BS1" s="221"/>
      <c r="BT1" s="221"/>
      <c r="BU1" s="221"/>
      <c r="BV1" s="221"/>
      <c r="BW1" s="222"/>
      <c r="BX1" s="223" t="s">
        <v>99</v>
      </c>
      <c r="BY1" s="224"/>
      <c r="BZ1" s="224"/>
      <c r="CA1" s="225"/>
    </row>
    <row r="2" spans="1:79" ht="19" x14ac:dyDescent="0.2">
      <c r="A2" s="126" t="s">
        <v>100</v>
      </c>
      <c r="B2" s="127" t="s">
        <v>1</v>
      </c>
      <c r="C2" s="128" t="s">
        <v>2</v>
      </c>
      <c r="D2" s="128" t="s">
        <v>101</v>
      </c>
      <c r="E2" s="128" t="s">
        <v>102</v>
      </c>
      <c r="F2" s="128" t="s">
        <v>103</v>
      </c>
      <c r="G2" s="128" t="s">
        <v>104</v>
      </c>
      <c r="H2" s="128" t="s">
        <v>105</v>
      </c>
      <c r="I2" s="128" t="s">
        <v>106</v>
      </c>
      <c r="J2" s="128" t="s">
        <v>107</v>
      </c>
      <c r="K2" s="129" t="s">
        <v>104</v>
      </c>
      <c r="L2" s="129" t="s">
        <v>105</v>
      </c>
      <c r="M2" s="130" t="s">
        <v>106</v>
      </c>
      <c r="N2" s="131" t="s">
        <v>107</v>
      </c>
      <c r="O2" s="127" t="s">
        <v>1</v>
      </c>
      <c r="P2" s="128" t="s">
        <v>2</v>
      </c>
      <c r="Q2" s="128" t="s">
        <v>101</v>
      </c>
      <c r="R2" s="128" t="s">
        <v>102</v>
      </c>
      <c r="S2" s="128" t="s">
        <v>103</v>
      </c>
      <c r="T2" s="128" t="s">
        <v>104</v>
      </c>
      <c r="U2" s="128" t="s">
        <v>105</v>
      </c>
      <c r="V2" s="128" t="s">
        <v>108</v>
      </c>
      <c r="W2" s="128" t="s">
        <v>109</v>
      </c>
      <c r="X2" s="125" t="s">
        <v>104</v>
      </c>
      <c r="Y2" s="132" t="s">
        <v>105</v>
      </c>
      <c r="Z2" s="130" t="s">
        <v>108</v>
      </c>
      <c r="AA2" s="133" t="s">
        <v>109</v>
      </c>
      <c r="AB2" s="134" t="s">
        <v>1</v>
      </c>
      <c r="AC2" s="135" t="s">
        <v>2</v>
      </c>
      <c r="AD2" s="135" t="s">
        <v>101</v>
      </c>
      <c r="AE2" s="135" t="s">
        <v>102</v>
      </c>
      <c r="AF2" s="135" t="s">
        <v>103</v>
      </c>
      <c r="AG2" s="135" t="s">
        <v>104</v>
      </c>
      <c r="AH2" s="135" t="s">
        <v>105</v>
      </c>
      <c r="AI2" s="135" t="s">
        <v>108</v>
      </c>
      <c r="AJ2" s="135" t="s">
        <v>109</v>
      </c>
      <c r="AK2" s="136" t="s">
        <v>104</v>
      </c>
      <c r="AL2" s="137" t="s">
        <v>105</v>
      </c>
      <c r="AM2" s="137" t="s">
        <v>108</v>
      </c>
      <c r="AN2" s="138" t="s">
        <v>109</v>
      </c>
      <c r="AO2" s="134" t="s">
        <v>1</v>
      </c>
      <c r="AP2" s="135" t="s">
        <v>2</v>
      </c>
      <c r="AQ2" s="135" t="s">
        <v>101</v>
      </c>
      <c r="AR2" s="135" t="s">
        <v>102</v>
      </c>
      <c r="AS2" s="135" t="s">
        <v>103</v>
      </c>
      <c r="AT2" s="135" t="s">
        <v>104</v>
      </c>
      <c r="AU2" s="135" t="s">
        <v>110</v>
      </c>
      <c r="AV2" s="135" t="s">
        <v>106</v>
      </c>
      <c r="AW2" s="135" t="s">
        <v>111</v>
      </c>
      <c r="AX2" s="136" t="s">
        <v>104</v>
      </c>
      <c r="AY2" s="137" t="s">
        <v>110</v>
      </c>
      <c r="AZ2" s="137" t="s">
        <v>106</v>
      </c>
      <c r="BA2" s="138" t="s">
        <v>111</v>
      </c>
      <c r="BB2" s="134" t="s">
        <v>1</v>
      </c>
      <c r="BC2" s="135" t="s">
        <v>2</v>
      </c>
      <c r="BD2" s="135" t="s">
        <v>101</v>
      </c>
      <c r="BE2" s="135" t="s">
        <v>102</v>
      </c>
      <c r="BF2" s="135" t="s">
        <v>103</v>
      </c>
      <c r="BG2" s="135" t="s">
        <v>104</v>
      </c>
      <c r="BH2" s="135" t="s">
        <v>110</v>
      </c>
      <c r="BI2" s="135" t="s">
        <v>108</v>
      </c>
      <c r="BJ2" s="135" t="s">
        <v>112</v>
      </c>
      <c r="BK2" s="136" t="s">
        <v>104</v>
      </c>
      <c r="BL2" s="137" t="s">
        <v>110</v>
      </c>
      <c r="BM2" s="137" t="s">
        <v>108</v>
      </c>
      <c r="BN2" s="138" t="s">
        <v>112</v>
      </c>
      <c r="BO2" s="134" t="s">
        <v>1</v>
      </c>
      <c r="BP2" s="135" t="s">
        <v>2</v>
      </c>
      <c r="BQ2" s="135" t="s">
        <v>101</v>
      </c>
      <c r="BR2" s="135" t="s">
        <v>102</v>
      </c>
      <c r="BS2" s="135" t="s">
        <v>103</v>
      </c>
      <c r="BT2" s="135" t="s">
        <v>104</v>
      </c>
      <c r="BU2" s="135" t="s">
        <v>110</v>
      </c>
      <c r="BV2" s="135" t="s">
        <v>113</v>
      </c>
      <c r="BW2" s="135" t="s">
        <v>114</v>
      </c>
      <c r="BX2" s="136" t="s">
        <v>104</v>
      </c>
      <c r="BY2" s="137" t="s">
        <v>110</v>
      </c>
      <c r="BZ2" s="137" t="s">
        <v>113</v>
      </c>
      <c r="CA2" s="138" t="s">
        <v>114</v>
      </c>
    </row>
    <row r="3" spans="1:79" x14ac:dyDescent="0.2">
      <c r="A3" s="232" t="s">
        <v>115</v>
      </c>
      <c r="B3" s="139" t="s">
        <v>116</v>
      </c>
      <c r="C3" s="140">
        <v>1166</v>
      </c>
      <c r="D3" s="140">
        <v>84462.891000000003</v>
      </c>
      <c r="E3" s="140">
        <f>0.3422*10</f>
        <v>3.4220000000000002</v>
      </c>
      <c r="F3" s="141">
        <f>E3*D3*10^(-9)</f>
        <v>2.8903201300200008E-4</v>
      </c>
      <c r="G3" s="140">
        <v>5</v>
      </c>
      <c r="H3" s="140">
        <v>27</v>
      </c>
      <c r="I3" s="140">
        <v>1</v>
      </c>
      <c r="J3" s="140">
        <v>10</v>
      </c>
      <c r="K3" s="142"/>
      <c r="L3" s="142"/>
      <c r="M3" s="143"/>
      <c r="N3" s="144"/>
      <c r="O3" s="139" t="s">
        <v>117</v>
      </c>
      <c r="P3" s="140">
        <v>1159</v>
      </c>
      <c r="Q3" s="140">
        <v>84462.891000000003</v>
      </c>
      <c r="R3" s="140">
        <f>0.3422*13</f>
        <v>4.4485999999999999</v>
      </c>
      <c r="S3" s="141">
        <f>R3*Q3*10^(-9)</f>
        <v>3.7574161690259999E-4</v>
      </c>
      <c r="T3" s="140">
        <v>17</v>
      </c>
      <c r="U3" s="140">
        <v>28</v>
      </c>
      <c r="V3" s="140">
        <v>1</v>
      </c>
      <c r="W3" s="140">
        <v>3</v>
      </c>
      <c r="X3" s="142"/>
      <c r="Y3" s="145"/>
      <c r="Z3" s="145"/>
      <c r="AA3" s="146"/>
      <c r="AB3" s="147" t="s">
        <v>118</v>
      </c>
      <c r="AC3" s="148">
        <v>1167</v>
      </c>
      <c r="AD3" s="148">
        <v>84462.891000000003</v>
      </c>
      <c r="AE3" s="148">
        <f>0.3422*15</f>
        <v>5.133</v>
      </c>
      <c r="AF3" s="149">
        <f t="shared" ref="AF3:AF11" si="0">AE3*AD3*10^(-9)</f>
        <v>4.3354801950300004E-4</v>
      </c>
      <c r="AG3" s="148">
        <v>16</v>
      </c>
      <c r="AH3" s="148">
        <v>25</v>
      </c>
      <c r="AI3" s="150">
        <v>2</v>
      </c>
      <c r="AJ3" s="148">
        <v>15</v>
      </c>
      <c r="AK3" s="151"/>
      <c r="AL3" s="152"/>
      <c r="AM3" s="152"/>
      <c r="AN3" s="153"/>
      <c r="AO3" s="147" t="s">
        <v>119</v>
      </c>
      <c r="AP3" s="148">
        <v>1153</v>
      </c>
      <c r="AQ3" s="148">
        <v>84297.600999999995</v>
      </c>
      <c r="AR3" s="148">
        <f>0.3461*(22-5)</f>
        <v>5.8837000000000002</v>
      </c>
      <c r="AS3" s="149">
        <f t="shared" ref="AS3:AS11" si="1">AR3*AQ3*10^(-9)</f>
        <v>4.9598179500370007E-4</v>
      </c>
      <c r="AT3" s="148">
        <v>18</v>
      </c>
      <c r="AU3" s="148">
        <v>14</v>
      </c>
      <c r="AV3" s="150">
        <v>4</v>
      </c>
      <c r="AW3" s="148">
        <v>5</v>
      </c>
      <c r="AX3" s="151"/>
      <c r="AY3" s="151"/>
      <c r="AZ3" s="151"/>
      <c r="BA3" s="153"/>
      <c r="BB3" s="147" t="s">
        <v>120</v>
      </c>
      <c r="BC3" s="148">
        <v>1152</v>
      </c>
      <c r="BD3" s="148">
        <v>85312.596000000005</v>
      </c>
      <c r="BE3" s="148">
        <f>0.3422*7</f>
        <v>2.3954</v>
      </c>
      <c r="BF3" s="149">
        <f t="shared" ref="BF3:BF11" si="2">BE3*BD3*10^(-9)</f>
        <v>2.0435779245840002E-4</v>
      </c>
      <c r="BG3" s="148">
        <v>5</v>
      </c>
      <c r="BH3" s="148">
        <v>18</v>
      </c>
      <c r="BI3" s="150">
        <v>1</v>
      </c>
      <c r="BJ3" s="148">
        <v>2</v>
      </c>
      <c r="BK3" s="151"/>
      <c r="BL3" s="151"/>
      <c r="BM3" s="151"/>
      <c r="BN3" s="153"/>
      <c r="BO3" s="147" t="s">
        <v>121</v>
      </c>
      <c r="BP3" s="148">
        <v>1149</v>
      </c>
      <c r="BQ3" s="148">
        <v>84380.327000000005</v>
      </c>
      <c r="BR3" s="148">
        <f>0.3461*13</f>
        <v>4.4992999999999999</v>
      </c>
      <c r="BS3" s="149">
        <f>BR3*BQ3*10^(-9)</f>
        <v>3.7965240527110001E-4</v>
      </c>
      <c r="BT3" s="148">
        <v>18</v>
      </c>
      <c r="BU3" s="148">
        <v>23</v>
      </c>
      <c r="BV3" s="150">
        <v>1</v>
      </c>
      <c r="BW3" s="148">
        <v>3</v>
      </c>
      <c r="BX3" s="151"/>
      <c r="BY3" s="151"/>
      <c r="BZ3" s="151"/>
      <c r="CA3" s="153"/>
    </row>
    <row r="4" spans="1:79" x14ac:dyDescent="0.2">
      <c r="A4" s="232"/>
      <c r="B4" s="139" t="s">
        <v>122</v>
      </c>
      <c r="C4" s="140">
        <v>1166</v>
      </c>
      <c r="D4" s="140">
        <v>84462.891000000003</v>
      </c>
      <c r="E4" s="140">
        <f>0.3422*12</f>
        <v>4.1063999999999998</v>
      </c>
      <c r="F4" s="141">
        <f t="shared" ref="F4:F7" si="3">E4*D4*10^(-9)</f>
        <v>3.4683841560240007E-4</v>
      </c>
      <c r="G4" s="140">
        <v>15</v>
      </c>
      <c r="H4" s="140">
        <v>37</v>
      </c>
      <c r="I4" s="140">
        <v>4</v>
      </c>
      <c r="J4" s="140">
        <v>13</v>
      </c>
      <c r="K4" s="154"/>
      <c r="L4" s="154"/>
      <c r="M4" s="143"/>
      <c r="N4" s="144"/>
      <c r="O4" s="139" t="s">
        <v>123</v>
      </c>
      <c r="P4" s="140">
        <v>1159</v>
      </c>
      <c r="Q4" s="140">
        <v>84462.891000000003</v>
      </c>
      <c r="R4" s="140">
        <f>0.3422*(15-2)</f>
        <v>4.4485999999999999</v>
      </c>
      <c r="S4" s="141">
        <f t="shared" ref="S4:S11" si="4">R4*Q4*10^(-9)</f>
        <v>3.7574161690259999E-4</v>
      </c>
      <c r="T4" s="140">
        <v>24</v>
      </c>
      <c r="U4" s="140">
        <v>42</v>
      </c>
      <c r="V4" s="140">
        <v>0</v>
      </c>
      <c r="W4" s="140">
        <v>4</v>
      </c>
      <c r="X4" s="154"/>
      <c r="Y4" s="143"/>
      <c r="Z4" s="143"/>
      <c r="AA4" s="155"/>
      <c r="AB4" s="147" t="s">
        <v>124</v>
      </c>
      <c r="AC4" s="148">
        <v>1167</v>
      </c>
      <c r="AD4" s="148">
        <v>84462.891000000003</v>
      </c>
      <c r="AE4" s="148">
        <f>0.3422*26</f>
        <v>8.8971999999999998</v>
      </c>
      <c r="AF4" s="149">
        <f t="shared" si="0"/>
        <v>7.5148323380519997E-4</v>
      </c>
      <c r="AG4" s="148">
        <v>20</v>
      </c>
      <c r="AH4" s="148">
        <v>54</v>
      </c>
      <c r="AI4" s="150">
        <v>2</v>
      </c>
      <c r="AJ4" s="148">
        <v>20</v>
      </c>
      <c r="AK4" s="151"/>
      <c r="AL4" s="156"/>
      <c r="AM4" s="156"/>
      <c r="AN4" s="153"/>
      <c r="AO4" s="147" t="s">
        <v>125</v>
      </c>
      <c r="AP4" s="148">
        <v>1153</v>
      </c>
      <c r="AQ4" s="148">
        <v>84297.600999999995</v>
      </c>
      <c r="AR4" s="148">
        <f>0.3422*12</f>
        <v>4.1063999999999998</v>
      </c>
      <c r="AS4" s="149">
        <f t="shared" si="1"/>
        <v>3.4615966874640002E-4</v>
      </c>
      <c r="AT4" s="148">
        <v>10</v>
      </c>
      <c r="AU4" s="148">
        <v>18</v>
      </c>
      <c r="AV4" s="150">
        <v>0</v>
      </c>
      <c r="AW4" s="148">
        <v>6</v>
      </c>
      <c r="AX4" s="151"/>
      <c r="AY4" s="151"/>
      <c r="AZ4" s="151"/>
      <c r="BA4" s="153"/>
      <c r="BB4" s="147" t="s">
        <v>126</v>
      </c>
      <c r="BC4" s="148">
        <v>1152</v>
      </c>
      <c r="BD4" s="148">
        <v>85312.596000000005</v>
      </c>
      <c r="BE4" s="148">
        <f>0.3422*15</f>
        <v>5.133</v>
      </c>
      <c r="BF4" s="149">
        <f t="shared" si="2"/>
        <v>4.3790955526800009E-4</v>
      </c>
      <c r="BG4" s="148">
        <v>15</v>
      </c>
      <c r="BH4" s="148">
        <v>15</v>
      </c>
      <c r="BI4" s="150">
        <v>1</v>
      </c>
      <c r="BJ4" s="148">
        <v>1</v>
      </c>
      <c r="BK4" s="151"/>
      <c r="BL4" s="151"/>
      <c r="BM4" s="151"/>
      <c r="BN4" s="153"/>
      <c r="BO4" s="147" t="s">
        <v>127</v>
      </c>
      <c r="BP4" s="148">
        <v>1149</v>
      </c>
      <c r="BQ4" s="148">
        <v>84380.327000000005</v>
      </c>
      <c r="BR4" s="148">
        <f>0.3461*12</f>
        <v>4.1532</v>
      </c>
      <c r="BS4" s="149">
        <f t="shared" ref="BS4:BS11" si="5">BR4*BQ4*10^(-9)</f>
        <v>3.5044837409640007E-4</v>
      </c>
      <c r="BT4" s="148">
        <v>13</v>
      </c>
      <c r="BU4" s="148">
        <v>22</v>
      </c>
      <c r="BV4" s="150">
        <v>2</v>
      </c>
      <c r="BW4" s="148">
        <v>5</v>
      </c>
      <c r="BX4" s="151"/>
      <c r="BY4" s="151"/>
      <c r="BZ4" s="151"/>
      <c r="CA4" s="153"/>
    </row>
    <row r="5" spans="1:79" x14ac:dyDescent="0.2">
      <c r="A5" s="232"/>
      <c r="B5" s="139" t="s">
        <v>128</v>
      </c>
      <c r="C5" s="140">
        <v>1166</v>
      </c>
      <c r="D5" s="140">
        <v>84462.891000000003</v>
      </c>
      <c r="E5" s="140">
        <f>0.3422*14</f>
        <v>4.7907999999999999</v>
      </c>
      <c r="F5" s="141">
        <f t="shared" si="3"/>
        <v>4.0464481820280001E-4</v>
      </c>
      <c r="G5" s="140">
        <v>21</v>
      </c>
      <c r="H5" s="140">
        <v>40</v>
      </c>
      <c r="I5" s="140">
        <v>5</v>
      </c>
      <c r="J5" s="140">
        <v>12</v>
      </c>
      <c r="K5" s="154"/>
      <c r="L5" s="154"/>
      <c r="M5" s="143"/>
      <c r="N5" s="144"/>
      <c r="O5" s="139" t="s">
        <v>129</v>
      </c>
      <c r="P5" s="140">
        <v>1159</v>
      </c>
      <c r="Q5" s="140">
        <v>84462.891000000003</v>
      </c>
      <c r="R5" s="140">
        <f>0.3422*(13-2)</f>
        <v>3.7642000000000002</v>
      </c>
      <c r="S5" s="141">
        <f t="shared" si="4"/>
        <v>3.1793521430220005E-4</v>
      </c>
      <c r="T5" s="140">
        <v>27</v>
      </c>
      <c r="U5" s="140">
        <v>35</v>
      </c>
      <c r="V5" s="140">
        <v>2</v>
      </c>
      <c r="W5" s="140">
        <v>1</v>
      </c>
      <c r="X5" s="154"/>
      <c r="Y5" s="143"/>
      <c r="Z5" s="143"/>
      <c r="AA5" s="155"/>
      <c r="AB5" s="147" t="s">
        <v>130</v>
      </c>
      <c r="AC5" s="148">
        <v>1167</v>
      </c>
      <c r="AD5" s="148">
        <v>84462.891000000003</v>
      </c>
      <c r="AE5" s="148">
        <f>0.3422*22</f>
        <v>7.5284000000000004</v>
      </c>
      <c r="AF5" s="149">
        <f t="shared" si="0"/>
        <v>6.3587042860440009E-4</v>
      </c>
      <c r="AG5" s="148">
        <v>16</v>
      </c>
      <c r="AH5" s="148">
        <v>26</v>
      </c>
      <c r="AI5" s="150">
        <v>1</v>
      </c>
      <c r="AJ5" s="148">
        <v>18</v>
      </c>
      <c r="AK5" s="151"/>
      <c r="AL5" s="156"/>
      <c r="AM5" s="156"/>
      <c r="AN5" s="153"/>
      <c r="AO5" s="147" t="s">
        <v>131</v>
      </c>
      <c r="AP5" s="148">
        <v>1153</v>
      </c>
      <c r="AQ5" s="148">
        <v>84297.600999999995</v>
      </c>
      <c r="AR5" s="148">
        <f>0.3422*20</f>
        <v>6.8440000000000003</v>
      </c>
      <c r="AS5" s="149">
        <f t="shared" si="1"/>
        <v>5.7693278124399999E-4</v>
      </c>
      <c r="AT5" s="148">
        <v>6</v>
      </c>
      <c r="AU5" s="148">
        <v>17</v>
      </c>
      <c r="AV5" s="150">
        <v>0</v>
      </c>
      <c r="AW5" s="148">
        <v>8</v>
      </c>
      <c r="AX5" s="151"/>
      <c r="AY5" s="151"/>
      <c r="AZ5" s="151"/>
      <c r="BA5" s="153"/>
      <c r="BB5" s="147" t="s">
        <v>132</v>
      </c>
      <c r="BC5" s="148">
        <v>1152</v>
      </c>
      <c r="BD5" s="148">
        <v>85312.596000000005</v>
      </c>
      <c r="BE5" s="148">
        <f>0.3422*(18-6)</f>
        <v>4.1063999999999998</v>
      </c>
      <c r="BF5" s="149">
        <f t="shared" si="2"/>
        <v>3.5032764421440003E-4</v>
      </c>
      <c r="BG5" s="148">
        <v>14</v>
      </c>
      <c r="BH5" s="148">
        <v>13</v>
      </c>
      <c r="BI5" s="150">
        <v>3</v>
      </c>
      <c r="BJ5" s="148">
        <v>3</v>
      </c>
      <c r="BK5" s="151"/>
      <c r="BL5" s="151"/>
      <c r="BM5" s="151"/>
      <c r="BN5" s="153"/>
      <c r="BO5" s="147" t="s">
        <v>133</v>
      </c>
      <c r="BP5" s="148">
        <v>1149</v>
      </c>
      <c r="BQ5" s="148">
        <v>84380.327000000005</v>
      </c>
      <c r="BR5" s="148">
        <f>0.3461*15</f>
        <v>5.1915000000000004</v>
      </c>
      <c r="BS5" s="149">
        <f t="shared" si="5"/>
        <v>4.3806046762050009E-4</v>
      </c>
      <c r="BT5" s="148">
        <v>13</v>
      </c>
      <c r="BU5" s="148">
        <v>21</v>
      </c>
      <c r="BV5" s="150">
        <v>1</v>
      </c>
      <c r="BW5" s="148">
        <v>5</v>
      </c>
      <c r="BX5" s="151"/>
      <c r="BY5" s="151"/>
      <c r="BZ5" s="151"/>
      <c r="CA5" s="153"/>
    </row>
    <row r="6" spans="1:79" x14ac:dyDescent="0.2">
      <c r="A6" s="232"/>
      <c r="B6" s="139" t="s">
        <v>134</v>
      </c>
      <c r="C6" s="140">
        <v>1166</v>
      </c>
      <c r="D6" s="140">
        <v>84462.891000000003</v>
      </c>
      <c r="E6" s="140">
        <f>0.3422*15</f>
        <v>5.133</v>
      </c>
      <c r="F6" s="141">
        <f t="shared" si="3"/>
        <v>4.3354801950300004E-4</v>
      </c>
      <c r="G6" s="140">
        <v>18</v>
      </c>
      <c r="H6" s="140">
        <v>26</v>
      </c>
      <c r="I6" s="140">
        <v>7</v>
      </c>
      <c r="J6" s="140">
        <v>18</v>
      </c>
      <c r="K6" s="154"/>
      <c r="L6" s="154"/>
      <c r="M6" s="143"/>
      <c r="N6" s="144"/>
      <c r="O6" s="139" t="s">
        <v>135</v>
      </c>
      <c r="P6" s="140">
        <v>1159</v>
      </c>
      <c r="Q6" s="140">
        <v>84463.891000000003</v>
      </c>
      <c r="R6" s="140">
        <f>0.3422*(17-3)</f>
        <v>4.7907999999999999</v>
      </c>
      <c r="S6" s="141">
        <f t="shared" si="4"/>
        <v>4.0464960900280005E-4</v>
      </c>
      <c r="T6" s="140">
        <v>19</v>
      </c>
      <c r="U6" s="140">
        <v>42</v>
      </c>
      <c r="V6" s="140">
        <v>1</v>
      </c>
      <c r="W6" s="140">
        <v>4</v>
      </c>
      <c r="X6" s="154"/>
      <c r="Y6" s="143"/>
      <c r="Z6" s="143"/>
      <c r="AA6" s="155"/>
      <c r="AB6" s="147" t="s">
        <v>136</v>
      </c>
      <c r="AC6" s="148">
        <v>1167</v>
      </c>
      <c r="AD6" s="148">
        <v>84462.891000000003</v>
      </c>
      <c r="AE6" s="148">
        <f>0.3422*11</f>
        <v>3.7642000000000002</v>
      </c>
      <c r="AF6" s="149">
        <f t="shared" si="0"/>
        <v>3.1793521430220005E-4</v>
      </c>
      <c r="AG6" s="148">
        <v>17</v>
      </c>
      <c r="AH6" s="148">
        <v>28</v>
      </c>
      <c r="AI6" s="150">
        <v>3</v>
      </c>
      <c r="AJ6" s="148">
        <v>22</v>
      </c>
      <c r="AK6" s="151"/>
      <c r="AL6" s="156"/>
      <c r="AM6" s="156"/>
      <c r="AN6" s="153"/>
      <c r="AO6" s="147" t="s">
        <v>137</v>
      </c>
      <c r="AP6" s="148">
        <v>1153</v>
      </c>
      <c r="AQ6" s="148">
        <v>84297.600999999995</v>
      </c>
      <c r="AR6" s="148">
        <f>0.3422*21</f>
        <v>7.1862000000000004</v>
      </c>
      <c r="AS6" s="149">
        <f t="shared" si="1"/>
        <v>6.0577942030620008E-4</v>
      </c>
      <c r="AT6" s="148">
        <v>21</v>
      </c>
      <c r="AU6" s="148">
        <v>22</v>
      </c>
      <c r="AV6" s="150">
        <v>1</v>
      </c>
      <c r="AW6" s="148">
        <v>7</v>
      </c>
      <c r="AX6" s="151"/>
      <c r="AY6" s="151"/>
      <c r="AZ6" s="151"/>
      <c r="BA6" s="153"/>
      <c r="BB6" s="147" t="s">
        <v>138</v>
      </c>
      <c r="BC6" s="148">
        <v>1152</v>
      </c>
      <c r="BD6" s="148">
        <v>85312.596000000005</v>
      </c>
      <c r="BE6" s="148">
        <f>0.3422*16</f>
        <v>5.4752000000000001</v>
      </c>
      <c r="BF6" s="149">
        <f t="shared" si="2"/>
        <v>4.6710352561920004E-4</v>
      </c>
      <c r="BG6" s="148">
        <v>16</v>
      </c>
      <c r="BH6" s="148">
        <v>23</v>
      </c>
      <c r="BI6" s="150">
        <v>1</v>
      </c>
      <c r="BJ6" s="148">
        <v>10</v>
      </c>
      <c r="BK6" s="151"/>
      <c r="BL6" s="151"/>
      <c r="BM6" s="151"/>
      <c r="BN6" s="153"/>
      <c r="BO6" s="147" t="s">
        <v>139</v>
      </c>
      <c r="BP6" s="148">
        <v>1149</v>
      </c>
      <c r="BQ6" s="148">
        <v>84380.327000000005</v>
      </c>
      <c r="BR6" s="148">
        <f t="shared" ref="BR6:BR11" si="6">0.3461*12</f>
        <v>4.1532</v>
      </c>
      <c r="BS6" s="149">
        <f t="shared" si="5"/>
        <v>3.5044837409640007E-4</v>
      </c>
      <c r="BT6" s="148">
        <v>15</v>
      </c>
      <c r="BU6" s="148">
        <v>21</v>
      </c>
      <c r="BV6" s="150">
        <v>3</v>
      </c>
      <c r="BW6" s="148">
        <v>5</v>
      </c>
      <c r="BX6" s="151"/>
      <c r="BY6" s="151"/>
      <c r="BZ6" s="151"/>
      <c r="CA6" s="153"/>
    </row>
    <row r="7" spans="1:79" x14ac:dyDescent="0.2">
      <c r="A7" s="232"/>
      <c r="B7" s="139" t="s">
        <v>140</v>
      </c>
      <c r="C7" s="140">
        <v>1166</v>
      </c>
      <c r="D7" s="140">
        <v>84462.891000000003</v>
      </c>
      <c r="E7" s="140">
        <f>0.3422*13</f>
        <v>4.4485999999999999</v>
      </c>
      <c r="F7" s="141">
        <f t="shared" si="3"/>
        <v>3.7574161690259999E-4</v>
      </c>
      <c r="G7" s="140">
        <v>17</v>
      </c>
      <c r="H7" s="140">
        <v>34</v>
      </c>
      <c r="I7" s="140">
        <v>4</v>
      </c>
      <c r="J7" s="140">
        <v>19</v>
      </c>
      <c r="K7" s="154"/>
      <c r="L7" s="154"/>
      <c r="M7" s="143"/>
      <c r="N7" s="144"/>
      <c r="O7" s="139" t="s">
        <v>141</v>
      </c>
      <c r="P7" s="140">
        <v>1159</v>
      </c>
      <c r="Q7" s="140">
        <v>84464.891000000003</v>
      </c>
      <c r="R7" s="140">
        <f t="shared" ref="R7:R8" si="7">0.3422*(13-2)</f>
        <v>3.7642000000000002</v>
      </c>
      <c r="S7" s="141">
        <f t="shared" si="4"/>
        <v>3.1794274270220002E-4</v>
      </c>
      <c r="T7" s="140">
        <v>12</v>
      </c>
      <c r="U7" s="140">
        <v>36</v>
      </c>
      <c r="V7" s="140">
        <v>0</v>
      </c>
      <c r="W7" s="140">
        <v>1</v>
      </c>
      <c r="X7" s="154"/>
      <c r="Y7" s="143"/>
      <c r="Z7" s="143"/>
      <c r="AA7" s="155"/>
      <c r="AB7" s="147" t="s">
        <v>142</v>
      </c>
      <c r="AC7" s="148">
        <v>1167</v>
      </c>
      <c r="AD7" s="148">
        <v>84462.891000000003</v>
      </c>
      <c r="AE7" s="148">
        <f>0.3422*17</f>
        <v>5.8174000000000001</v>
      </c>
      <c r="AF7" s="149">
        <f t="shared" si="0"/>
        <v>4.9135442210340003E-4</v>
      </c>
      <c r="AG7" s="148">
        <v>14</v>
      </c>
      <c r="AH7" s="148">
        <v>38</v>
      </c>
      <c r="AI7" s="150">
        <v>3</v>
      </c>
      <c r="AJ7" s="148">
        <v>25</v>
      </c>
      <c r="AK7" s="151"/>
      <c r="AL7" s="156"/>
      <c r="AM7" s="156"/>
      <c r="AN7" s="153"/>
      <c r="AO7" s="147" t="s">
        <v>143</v>
      </c>
      <c r="AP7" s="148">
        <v>1153</v>
      </c>
      <c r="AQ7" s="148">
        <v>84297.600999999995</v>
      </c>
      <c r="AR7" s="148">
        <f>0.3422*21</f>
        <v>7.1862000000000004</v>
      </c>
      <c r="AS7" s="149">
        <f t="shared" si="1"/>
        <v>6.0577942030620008E-4</v>
      </c>
      <c r="AT7" s="148">
        <v>15</v>
      </c>
      <c r="AU7" s="148">
        <v>28</v>
      </c>
      <c r="AV7" s="150">
        <v>7</v>
      </c>
      <c r="AW7" s="148">
        <v>23</v>
      </c>
      <c r="AX7" s="151"/>
      <c r="AY7" s="151"/>
      <c r="AZ7" s="151"/>
      <c r="BA7" s="153"/>
      <c r="BB7" s="147" t="s">
        <v>144</v>
      </c>
      <c r="BC7" s="148">
        <v>1152</v>
      </c>
      <c r="BD7" s="148">
        <v>85312.596000000005</v>
      </c>
      <c r="BE7" s="148">
        <f>0.3422*13</f>
        <v>4.4485999999999999</v>
      </c>
      <c r="BF7" s="149">
        <f t="shared" si="2"/>
        <v>3.7952161456560003E-4</v>
      </c>
      <c r="BG7" s="148">
        <v>8</v>
      </c>
      <c r="BH7" s="148">
        <v>18</v>
      </c>
      <c r="BI7" s="150">
        <v>0</v>
      </c>
      <c r="BJ7" s="148">
        <v>1</v>
      </c>
      <c r="BK7" s="151"/>
      <c r="BL7" s="151"/>
      <c r="BM7" s="151"/>
      <c r="BN7" s="153"/>
      <c r="BO7" s="147" t="s">
        <v>145</v>
      </c>
      <c r="BP7" s="148">
        <v>1149</v>
      </c>
      <c r="BQ7" s="148">
        <v>84380.327000000005</v>
      </c>
      <c r="BR7" s="148">
        <f>0.3461*14</f>
        <v>4.8454000000000006</v>
      </c>
      <c r="BS7" s="149">
        <f t="shared" si="5"/>
        <v>4.088564364458001E-4</v>
      </c>
      <c r="BT7" s="148">
        <v>19</v>
      </c>
      <c r="BU7" s="148">
        <v>12</v>
      </c>
      <c r="BV7" s="150">
        <v>6</v>
      </c>
      <c r="BW7" s="148">
        <v>5</v>
      </c>
      <c r="BX7" s="151"/>
      <c r="BY7" s="151"/>
      <c r="BZ7" s="151"/>
      <c r="CA7" s="153"/>
    </row>
    <row r="8" spans="1:79" x14ac:dyDescent="0.2">
      <c r="A8" s="232"/>
      <c r="B8" s="139" t="s">
        <v>146</v>
      </c>
      <c r="C8" s="140">
        <v>1166</v>
      </c>
      <c r="D8" s="140">
        <v>84462.891000000003</v>
      </c>
      <c r="E8" s="140">
        <f>0.3422*(19-5)</f>
        <v>4.7907999999999999</v>
      </c>
      <c r="F8" s="141">
        <f>E8*D8*10^(-9)</f>
        <v>4.0464481820280001E-4</v>
      </c>
      <c r="G8" s="140">
        <v>12</v>
      </c>
      <c r="H8" s="140">
        <v>47</v>
      </c>
      <c r="I8" s="140">
        <v>2</v>
      </c>
      <c r="J8" s="140">
        <v>33</v>
      </c>
      <c r="K8" s="154"/>
      <c r="L8" s="154"/>
      <c r="M8" s="143"/>
      <c r="N8" s="144"/>
      <c r="O8" s="139" t="s">
        <v>147</v>
      </c>
      <c r="P8" s="140">
        <v>1159</v>
      </c>
      <c r="Q8" s="140">
        <v>84465.891000000003</v>
      </c>
      <c r="R8" s="140">
        <f t="shared" si="7"/>
        <v>3.7642000000000002</v>
      </c>
      <c r="S8" s="141">
        <f t="shared" si="4"/>
        <v>3.1794650690220006E-4</v>
      </c>
      <c r="T8" s="140">
        <v>16</v>
      </c>
      <c r="U8" s="140">
        <v>33</v>
      </c>
      <c r="V8" s="140">
        <v>1</v>
      </c>
      <c r="W8" s="140">
        <v>3</v>
      </c>
      <c r="X8" s="154"/>
      <c r="Y8" s="143"/>
      <c r="Z8" s="143"/>
      <c r="AA8" s="155"/>
      <c r="AB8" s="147" t="s">
        <v>148</v>
      </c>
      <c r="AC8" s="148">
        <v>1167</v>
      </c>
      <c r="AD8" s="148">
        <v>84462.891000000003</v>
      </c>
      <c r="AE8" s="148">
        <f>0.3422*19</f>
        <v>6.5018000000000002</v>
      </c>
      <c r="AF8" s="149">
        <f>AE8*AD8*10^(-9)</f>
        <v>5.4916082470380008E-4</v>
      </c>
      <c r="AG8" s="148">
        <v>15</v>
      </c>
      <c r="AH8" s="148">
        <v>27</v>
      </c>
      <c r="AI8" s="150">
        <v>4</v>
      </c>
      <c r="AJ8" s="148">
        <v>18</v>
      </c>
      <c r="AK8" s="151"/>
      <c r="AL8" s="156"/>
      <c r="AM8" s="156"/>
      <c r="AN8" s="153"/>
      <c r="AO8" s="147" t="s">
        <v>149</v>
      </c>
      <c r="AP8" s="148">
        <v>1153</v>
      </c>
      <c r="AQ8" s="148">
        <v>84297.600999999995</v>
      </c>
      <c r="AR8" s="148">
        <f>0.3422*(15-3)</f>
        <v>4.1063999999999998</v>
      </c>
      <c r="AS8" s="149">
        <f t="shared" si="1"/>
        <v>3.4615966874640002E-4</v>
      </c>
      <c r="AT8" s="148">
        <v>13</v>
      </c>
      <c r="AU8" s="148">
        <v>19</v>
      </c>
      <c r="AV8" s="150">
        <v>2</v>
      </c>
      <c r="AW8" s="148">
        <v>13</v>
      </c>
      <c r="AX8" s="151"/>
      <c r="AY8" s="151"/>
      <c r="AZ8" s="151"/>
      <c r="BA8" s="153"/>
      <c r="BB8" s="147" t="s">
        <v>150</v>
      </c>
      <c r="BC8" s="148">
        <v>1152</v>
      </c>
      <c r="BD8" s="148">
        <v>85312.596000000005</v>
      </c>
      <c r="BE8" s="148">
        <f>0.3422*15</f>
        <v>5.133</v>
      </c>
      <c r="BF8" s="149">
        <f>BE8*BD8*10^(-9)</f>
        <v>4.3790955526800009E-4</v>
      </c>
      <c r="BG8" s="148">
        <v>8</v>
      </c>
      <c r="BH8" s="148">
        <v>24</v>
      </c>
      <c r="BI8" s="150">
        <v>1</v>
      </c>
      <c r="BJ8" s="148">
        <v>2</v>
      </c>
      <c r="BK8" s="151"/>
      <c r="BL8" s="151"/>
      <c r="BM8" s="151"/>
      <c r="BN8" s="153"/>
      <c r="BO8" s="147" t="s">
        <v>151</v>
      </c>
      <c r="BP8" s="148">
        <v>1149</v>
      </c>
      <c r="BQ8" s="148">
        <v>84380.327000000005</v>
      </c>
      <c r="BR8" s="148">
        <f>0.3461*(14-6)</f>
        <v>2.7688000000000001</v>
      </c>
      <c r="BS8" s="149">
        <f t="shared" si="5"/>
        <v>2.3363224939760001E-4</v>
      </c>
      <c r="BT8" s="148">
        <v>9</v>
      </c>
      <c r="BU8" s="148">
        <v>10</v>
      </c>
      <c r="BV8" s="150">
        <v>2</v>
      </c>
      <c r="BW8" s="148">
        <v>5</v>
      </c>
      <c r="BX8" s="151"/>
      <c r="BY8" s="151"/>
      <c r="BZ8" s="151"/>
      <c r="CA8" s="153"/>
    </row>
    <row r="9" spans="1:79" x14ac:dyDescent="0.2">
      <c r="A9" s="232"/>
      <c r="B9" s="139" t="s">
        <v>152</v>
      </c>
      <c r="C9" s="140">
        <v>1166</v>
      </c>
      <c r="D9" s="140">
        <v>84462.891000000003</v>
      </c>
      <c r="E9" s="140">
        <f>0.3422*18</f>
        <v>6.1596000000000002</v>
      </c>
      <c r="F9" s="141">
        <f t="shared" ref="F9:F11" si="8">E9*D9*10^(-9)</f>
        <v>5.202576234036E-4</v>
      </c>
      <c r="G9" s="140">
        <v>19</v>
      </c>
      <c r="H9" s="140">
        <v>33</v>
      </c>
      <c r="I9" s="140">
        <v>1</v>
      </c>
      <c r="J9" s="140">
        <v>11</v>
      </c>
      <c r="K9" s="154"/>
      <c r="L9" s="154"/>
      <c r="M9" s="143"/>
      <c r="N9" s="144"/>
      <c r="O9" s="139" t="s">
        <v>153</v>
      </c>
      <c r="P9" s="140">
        <v>1159</v>
      </c>
      <c r="Q9" s="140">
        <v>84466.891000000003</v>
      </c>
      <c r="R9" s="140">
        <f>0.3422*(15)</f>
        <v>5.133</v>
      </c>
      <c r="S9" s="141">
        <f t="shared" si="4"/>
        <v>4.3356855150300007E-4</v>
      </c>
      <c r="T9" s="140">
        <v>9</v>
      </c>
      <c r="U9" s="140">
        <v>30</v>
      </c>
      <c r="V9" s="140">
        <v>0</v>
      </c>
      <c r="W9" s="140">
        <v>1</v>
      </c>
      <c r="X9" s="154"/>
      <c r="Y9" s="143"/>
      <c r="Z9" s="143"/>
      <c r="AA9" s="155"/>
      <c r="AB9" s="147" t="s">
        <v>154</v>
      </c>
      <c r="AC9" s="148">
        <v>1167</v>
      </c>
      <c r="AD9" s="148">
        <v>84462.891000000003</v>
      </c>
      <c r="AE9" s="148">
        <f>0.3422*17</f>
        <v>5.8174000000000001</v>
      </c>
      <c r="AF9" s="149">
        <f t="shared" si="0"/>
        <v>4.9135442210340003E-4</v>
      </c>
      <c r="AG9" s="148">
        <v>19</v>
      </c>
      <c r="AH9" s="148">
        <v>40</v>
      </c>
      <c r="AI9" s="150">
        <v>2</v>
      </c>
      <c r="AJ9" s="148">
        <v>32</v>
      </c>
      <c r="AK9" s="151"/>
      <c r="AL9" s="156"/>
      <c r="AM9" s="156"/>
      <c r="AN9" s="153"/>
      <c r="AO9" s="147" t="s">
        <v>155</v>
      </c>
      <c r="AP9" s="148">
        <v>1153</v>
      </c>
      <c r="AQ9" s="148">
        <v>84297.600999999995</v>
      </c>
      <c r="AR9" s="148">
        <f>0.3422*16</f>
        <v>5.4752000000000001</v>
      </c>
      <c r="AS9" s="149">
        <f t="shared" si="1"/>
        <v>4.615462249952E-4</v>
      </c>
      <c r="AT9" s="148">
        <v>16</v>
      </c>
      <c r="AU9" s="148">
        <v>21</v>
      </c>
      <c r="AV9" s="150">
        <v>7</v>
      </c>
      <c r="AW9" s="148">
        <v>16</v>
      </c>
      <c r="AX9" s="151"/>
      <c r="AY9" s="151"/>
      <c r="AZ9" s="151"/>
      <c r="BA9" s="153"/>
      <c r="BB9" s="147" t="s">
        <v>156</v>
      </c>
      <c r="BC9" s="148">
        <v>1152</v>
      </c>
      <c r="BD9" s="148">
        <v>85312.596000000005</v>
      </c>
      <c r="BE9" s="148">
        <f>0.3422*14</f>
        <v>4.7907999999999999</v>
      </c>
      <c r="BF9" s="149">
        <f t="shared" si="2"/>
        <v>4.0871558491680003E-4</v>
      </c>
      <c r="BG9" s="148">
        <v>13</v>
      </c>
      <c r="BH9" s="148">
        <v>21</v>
      </c>
      <c r="BI9" s="150">
        <v>0</v>
      </c>
      <c r="BJ9" s="148">
        <v>1</v>
      </c>
      <c r="BK9" s="151"/>
      <c r="BL9" s="151"/>
      <c r="BM9" s="151"/>
      <c r="BN9" s="153"/>
      <c r="BO9" s="147" t="s">
        <v>157</v>
      </c>
      <c r="BP9" s="148">
        <v>1149</v>
      </c>
      <c r="BQ9" s="148">
        <v>84380.327000000005</v>
      </c>
      <c r="BR9" s="148">
        <f>0.3461*14</f>
        <v>4.8454000000000006</v>
      </c>
      <c r="BS9" s="149">
        <f t="shared" si="5"/>
        <v>4.088564364458001E-4</v>
      </c>
      <c r="BT9" s="148">
        <v>20</v>
      </c>
      <c r="BU9" s="148">
        <v>29</v>
      </c>
      <c r="BV9" s="150">
        <v>5</v>
      </c>
      <c r="BW9" s="148">
        <v>12</v>
      </c>
      <c r="BX9" s="151"/>
      <c r="BY9" s="151"/>
      <c r="BZ9" s="151"/>
      <c r="CA9" s="153"/>
    </row>
    <row r="10" spans="1:79" x14ac:dyDescent="0.2">
      <c r="A10" s="232"/>
      <c r="B10" s="139" t="s">
        <v>158</v>
      </c>
      <c r="C10" s="140">
        <v>1166</v>
      </c>
      <c r="D10" s="140">
        <v>84462.891000000003</v>
      </c>
      <c r="E10" s="140">
        <f>0.3422*(13-3)</f>
        <v>3.4220000000000002</v>
      </c>
      <c r="F10" s="141">
        <f t="shared" si="8"/>
        <v>2.8903201300200008E-4</v>
      </c>
      <c r="G10" s="140">
        <v>16</v>
      </c>
      <c r="H10" s="140">
        <v>32</v>
      </c>
      <c r="I10" s="140">
        <v>1</v>
      </c>
      <c r="J10" s="140">
        <v>17</v>
      </c>
      <c r="K10" s="154"/>
      <c r="L10" s="154"/>
      <c r="M10" s="143"/>
      <c r="N10" s="144"/>
      <c r="O10" s="139" t="s">
        <v>159</v>
      </c>
      <c r="P10" s="140">
        <v>1159</v>
      </c>
      <c r="Q10" s="140">
        <v>84467.891000000003</v>
      </c>
      <c r="R10" s="140">
        <f>0.3422*15</f>
        <v>5.133</v>
      </c>
      <c r="S10" s="141">
        <f t="shared" si="4"/>
        <v>4.3357368450300005E-4</v>
      </c>
      <c r="T10" s="140">
        <v>23</v>
      </c>
      <c r="U10" s="140">
        <v>45</v>
      </c>
      <c r="V10" s="140">
        <v>0</v>
      </c>
      <c r="W10" s="140">
        <v>8</v>
      </c>
      <c r="X10" s="154"/>
      <c r="Y10" s="143"/>
      <c r="Z10" s="143"/>
      <c r="AA10" s="155"/>
      <c r="AB10" s="147" t="s">
        <v>160</v>
      </c>
      <c r="AC10" s="148">
        <v>1167</v>
      </c>
      <c r="AD10" s="148">
        <v>84462.891000000003</v>
      </c>
      <c r="AE10" s="148">
        <f>0.3422*18</f>
        <v>6.1596000000000002</v>
      </c>
      <c r="AF10" s="149">
        <f t="shared" si="0"/>
        <v>5.202576234036E-4</v>
      </c>
      <c r="AG10" s="148">
        <v>16</v>
      </c>
      <c r="AH10" s="148">
        <v>46</v>
      </c>
      <c r="AI10" s="150">
        <v>2</v>
      </c>
      <c r="AJ10" s="148">
        <v>33</v>
      </c>
      <c r="AK10" s="151"/>
      <c r="AL10" s="156"/>
      <c r="AM10" s="156"/>
      <c r="AN10" s="153"/>
      <c r="AO10" s="147" t="s">
        <v>161</v>
      </c>
      <c r="AP10" s="148">
        <v>1153</v>
      </c>
      <c r="AQ10" s="148">
        <v>84297.600999999995</v>
      </c>
      <c r="AR10" s="148">
        <f>0.3422*11</f>
        <v>3.7642000000000002</v>
      </c>
      <c r="AS10" s="149">
        <f t="shared" si="1"/>
        <v>3.1731302968420003E-4</v>
      </c>
      <c r="AT10" s="148">
        <v>9</v>
      </c>
      <c r="AU10" s="148">
        <v>16</v>
      </c>
      <c r="AV10" s="150">
        <v>2</v>
      </c>
      <c r="AW10" s="148">
        <v>5</v>
      </c>
      <c r="AX10" s="151"/>
      <c r="AY10" s="151"/>
      <c r="AZ10" s="151"/>
      <c r="BA10" s="153"/>
      <c r="BB10" s="147" t="s">
        <v>162</v>
      </c>
      <c r="BC10" s="148">
        <v>1152</v>
      </c>
      <c r="BD10" s="148">
        <v>85312.596000000005</v>
      </c>
      <c r="BE10" s="148">
        <f>0.3422*16</f>
        <v>5.4752000000000001</v>
      </c>
      <c r="BF10" s="149">
        <f t="shared" si="2"/>
        <v>4.6710352561920004E-4</v>
      </c>
      <c r="BG10" s="148">
        <v>16</v>
      </c>
      <c r="BH10" s="148">
        <v>22</v>
      </c>
      <c r="BI10" s="150">
        <v>1</v>
      </c>
      <c r="BJ10" s="148">
        <v>6</v>
      </c>
      <c r="BK10" s="151"/>
      <c r="BL10" s="151"/>
      <c r="BM10" s="151"/>
      <c r="BN10" s="153"/>
      <c r="BO10" s="147" t="s">
        <v>163</v>
      </c>
      <c r="BP10" s="148">
        <v>1149</v>
      </c>
      <c r="BQ10" s="148">
        <v>84380.327000000005</v>
      </c>
      <c r="BR10" s="148">
        <f>0.3461*12</f>
        <v>4.1532</v>
      </c>
      <c r="BS10" s="149">
        <f t="shared" si="5"/>
        <v>3.5044837409640007E-4</v>
      </c>
      <c r="BT10" s="148">
        <v>13</v>
      </c>
      <c r="BU10" s="148">
        <v>17</v>
      </c>
      <c r="BV10" s="150">
        <v>3</v>
      </c>
      <c r="BW10" s="148">
        <v>3</v>
      </c>
      <c r="BX10" s="151"/>
      <c r="BY10" s="151"/>
      <c r="BZ10" s="151"/>
      <c r="CA10" s="153"/>
    </row>
    <row r="11" spans="1:79" ht="17" thickBot="1" x14ac:dyDescent="0.25">
      <c r="A11" s="232"/>
      <c r="B11" s="139" t="s">
        <v>164</v>
      </c>
      <c r="C11" s="140">
        <v>1166</v>
      </c>
      <c r="D11" s="140">
        <v>84462.891000000003</v>
      </c>
      <c r="E11" s="140">
        <f>0.3422*(21-5)</f>
        <v>5.4752000000000001</v>
      </c>
      <c r="F11" s="141">
        <f t="shared" si="8"/>
        <v>4.6245122080320006E-4</v>
      </c>
      <c r="G11" s="140">
        <v>11</v>
      </c>
      <c r="H11" s="140">
        <v>26</v>
      </c>
      <c r="I11" s="140">
        <v>1</v>
      </c>
      <c r="J11" s="140">
        <v>8</v>
      </c>
      <c r="K11" s="157"/>
      <c r="L11" s="157"/>
      <c r="M11" s="158"/>
      <c r="N11" s="159"/>
      <c r="O11" s="139" t="s">
        <v>165</v>
      </c>
      <c r="P11" s="140">
        <v>1159</v>
      </c>
      <c r="Q11" s="140">
        <v>84468.891000000003</v>
      </c>
      <c r="R11" s="140">
        <f>0.3422*(14)</f>
        <v>4.7907999999999999</v>
      </c>
      <c r="S11" s="141">
        <f t="shared" si="4"/>
        <v>4.0467356300280001E-4</v>
      </c>
      <c r="T11" s="140">
        <v>16</v>
      </c>
      <c r="U11" s="140">
        <v>24</v>
      </c>
      <c r="V11" s="140">
        <v>3</v>
      </c>
      <c r="W11" s="140">
        <v>1</v>
      </c>
      <c r="X11" s="157"/>
      <c r="Y11" s="158"/>
      <c r="Z11" s="158"/>
      <c r="AA11" s="160"/>
      <c r="AB11" s="147" t="s">
        <v>166</v>
      </c>
      <c r="AC11" s="148">
        <v>1167</v>
      </c>
      <c r="AD11" s="148">
        <v>84462.891000000003</v>
      </c>
      <c r="AE11" s="148">
        <f>0.3422*19</f>
        <v>6.5018000000000002</v>
      </c>
      <c r="AF11" s="149">
        <f t="shared" si="0"/>
        <v>5.4916082470380008E-4</v>
      </c>
      <c r="AG11" s="148">
        <v>23</v>
      </c>
      <c r="AH11" s="148">
        <v>34</v>
      </c>
      <c r="AI11" s="148">
        <v>2</v>
      </c>
      <c r="AJ11" s="148">
        <v>23</v>
      </c>
      <c r="AK11" s="161"/>
      <c r="AL11" s="162"/>
      <c r="AM11" s="162"/>
      <c r="AN11" s="163"/>
      <c r="AO11" s="147" t="s">
        <v>167</v>
      </c>
      <c r="AP11" s="148">
        <v>1153</v>
      </c>
      <c r="AQ11" s="148">
        <v>84297.600999999995</v>
      </c>
      <c r="AR11" s="148">
        <f>0.3422*15</f>
        <v>5.133</v>
      </c>
      <c r="AS11" s="149">
        <f t="shared" si="1"/>
        <v>4.3269958593299997E-4</v>
      </c>
      <c r="AT11" s="148">
        <v>12</v>
      </c>
      <c r="AU11" s="148">
        <v>20</v>
      </c>
      <c r="AV11" s="148">
        <v>0</v>
      </c>
      <c r="AW11" s="148">
        <v>11</v>
      </c>
      <c r="AX11" s="151"/>
      <c r="AY11" s="151"/>
      <c r="AZ11" s="151"/>
      <c r="BA11" s="153"/>
      <c r="BB11" s="147" t="s">
        <v>168</v>
      </c>
      <c r="BC11" s="148">
        <v>1152</v>
      </c>
      <c r="BD11" s="148">
        <v>85312.596000000005</v>
      </c>
      <c r="BE11" s="148">
        <f>0.3422*10</f>
        <v>3.4220000000000002</v>
      </c>
      <c r="BF11" s="149">
        <f t="shared" si="2"/>
        <v>2.9193970351200008E-4</v>
      </c>
      <c r="BG11" s="148">
        <v>9</v>
      </c>
      <c r="BH11" s="148">
        <v>21</v>
      </c>
      <c r="BI11" s="148">
        <v>0</v>
      </c>
      <c r="BJ11" s="148">
        <v>3</v>
      </c>
      <c r="BK11" s="151"/>
      <c r="BL11" s="151"/>
      <c r="BM11" s="151"/>
      <c r="BN11" s="153"/>
      <c r="BO11" s="147" t="s">
        <v>169</v>
      </c>
      <c r="BP11" s="148">
        <v>1149</v>
      </c>
      <c r="BQ11" s="148">
        <v>84380.327000000005</v>
      </c>
      <c r="BR11" s="148">
        <f t="shared" si="6"/>
        <v>4.1532</v>
      </c>
      <c r="BS11" s="149">
        <f t="shared" si="5"/>
        <v>3.5044837409640007E-4</v>
      </c>
      <c r="BT11" s="148">
        <v>16</v>
      </c>
      <c r="BU11" s="148">
        <v>19</v>
      </c>
      <c r="BV11" s="148">
        <v>4</v>
      </c>
      <c r="BW11" s="148">
        <v>7</v>
      </c>
      <c r="BX11" s="151"/>
      <c r="BY11" s="151"/>
      <c r="BZ11" s="151"/>
      <c r="CA11" s="153"/>
    </row>
    <row r="12" spans="1:79" ht="17" thickBot="1" x14ac:dyDescent="0.25">
      <c r="A12" s="233"/>
      <c r="B12" s="164" t="s">
        <v>170</v>
      </c>
      <c r="C12" s="165"/>
      <c r="D12" s="165"/>
      <c r="E12" s="165"/>
      <c r="F12" s="166">
        <f>SUM(F3:F11)</f>
        <v>3.5261905586244004E-3</v>
      </c>
      <c r="G12" s="165">
        <f>SUM(G3:G11)</f>
        <v>134</v>
      </c>
      <c r="H12" s="165">
        <f>SUM(H3:H11)</f>
        <v>302</v>
      </c>
      <c r="I12" s="165">
        <f>SUM(I3:I11)</f>
        <v>26</v>
      </c>
      <c r="J12" s="165">
        <f>SUM(J3:J11)</f>
        <v>141</v>
      </c>
      <c r="K12" s="167">
        <f>G12/F12</f>
        <v>38001.34955051171</v>
      </c>
      <c r="L12" s="167">
        <f>H12/F12</f>
        <v>85644.832569063714</v>
      </c>
      <c r="M12" s="168">
        <f>I12/F12</f>
        <v>7373.3961814425711</v>
      </c>
      <c r="N12" s="169">
        <f>J12/F12</f>
        <v>39986.49467628471</v>
      </c>
      <c r="O12" s="164" t="s">
        <v>170</v>
      </c>
      <c r="P12" s="165"/>
      <c r="Q12" s="165"/>
      <c r="R12" s="165"/>
      <c r="S12" s="166">
        <f>SUM(S3:S11)</f>
        <v>3.3817731057233999E-3</v>
      </c>
      <c r="T12" s="165">
        <f>SUM(T3:T11)</f>
        <v>163</v>
      </c>
      <c r="U12" s="165">
        <f>SUM(U3:U11)</f>
        <v>315</v>
      </c>
      <c r="V12" s="165">
        <f>SUM(V3:V11)</f>
        <v>8</v>
      </c>
      <c r="W12" s="165">
        <f>SUM(W3:W11)</f>
        <v>26</v>
      </c>
      <c r="X12" s="170">
        <f>T12/S12</f>
        <v>48199.567180936712</v>
      </c>
      <c r="Y12" s="171">
        <f>U12/S12</f>
        <v>93146.402834325549</v>
      </c>
      <c r="Z12" s="172">
        <f>V12/S12</f>
        <v>2365.6229291257282</v>
      </c>
      <c r="AA12" s="173">
        <f>W12/S12</f>
        <v>7688.2745196586166</v>
      </c>
      <c r="AB12" s="174" t="s">
        <v>170</v>
      </c>
      <c r="AC12" s="175"/>
      <c r="AD12" s="175"/>
      <c r="AE12" s="175"/>
      <c r="AF12" s="176">
        <f>SUM(AF3:AF11)</f>
        <v>4.7401250132328007E-3</v>
      </c>
      <c r="AG12" s="175">
        <f>SUM(AG3:AG11)</f>
        <v>156</v>
      </c>
      <c r="AH12" s="175">
        <f>SUM(AH3:AH11)</f>
        <v>318</v>
      </c>
      <c r="AI12" s="177">
        <f>SUM(AI3:AI11)</f>
        <v>21</v>
      </c>
      <c r="AJ12" s="177">
        <f>SUM(AJ3:AJ11)</f>
        <v>206</v>
      </c>
      <c r="AK12" s="178">
        <f>AG12/AF12</f>
        <v>32910.524419609523</v>
      </c>
      <c r="AL12" s="179">
        <f>AH12/AF12</f>
        <v>67086.838239973265</v>
      </c>
      <c r="AM12" s="179">
        <f>AI12/AF12</f>
        <v>4430.2629026397435</v>
      </c>
      <c r="AN12" s="180">
        <f>AJ12/AF12</f>
        <v>43458.769425894629</v>
      </c>
      <c r="AO12" s="174" t="s">
        <v>170</v>
      </c>
      <c r="AP12" s="175"/>
      <c r="AQ12" s="175"/>
      <c r="AR12" s="175"/>
      <c r="AS12" s="176">
        <f>SUM(AS3:AS11)</f>
        <v>4.1883515949653009E-3</v>
      </c>
      <c r="AT12" s="175">
        <f>SUM(AT3:AT11)</f>
        <v>120</v>
      </c>
      <c r="AU12" s="175">
        <f>SUM(AU3:AU11)</f>
        <v>175</v>
      </c>
      <c r="AV12" s="177">
        <f>SUM(AV3:AV11)</f>
        <v>23</v>
      </c>
      <c r="AW12" s="177">
        <f>SUM(AW3:AW11)</f>
        <v>94</v>
      </c>
      <c r="AX12" s="178">
        <f>AT12/AS12</f>
        <v>28650.889802147605</v>
      </c>
      <c r="AY12" s="178">
        <f>AU12/AS12</f>
        <v>41782.547628131928</v>
      </c>
      <c r="AZ12" s="178">
        <f>AV12/AS12</f>
        <v>5491.4205454116245</v>
      </c>
      <c r="BA12" s="180">
        <f>AW12/AS12</f>
        <v>22443.197011682292</v>
      </c>
      <c r="BB12" s="174" t="s">
        <v>170</v>
      </c>
      <c r="BC12" s="175"/>
      <c r="BD12" s="175"/>
      <c r="BE12" s="175"/>
      <c r="BF12" s="176">
        <f>SUM(BF3:BF11)</f>
        <v>3.4448885014416006E-3</v>
      </c>
      <c r="BG12" s="175">
        <f>SUM(BG3:BG11)</f>
        <v>104</v>
      </c>
      <c r="BH12" s="175">
        <f>SUM(BH3:BH11)</f>
        <v>175</v>
      </c>
      <c r="BI12" s="177">
        <f>SUM(BI3:BI11)</f>
        <v>8</v>
      </c>
      <c r="BJ12" s="177">
        <f>SUM(BJ3:BJ11)</f>
        <v>29</v>
      </c>
      <c r="BK12" s="178">
        <f>BG12/BF12</f>
        <v>30189.656343442923</v>
      </c>
      <c r="BL12" s="178">
        <f>BH12/BF12</f>
        <v>50799.902500985685</v>
      </c>
      <c r="BM12" s="178">
        <f>BI12/BF12</f>
        <v>2322.2812571879172</v>
      </c>
      <c r="BN12" s="180">
        <f>BJ12/BF12</f>
        <v>8418.2695573061992</v>
      </c>
      <c r="BO12" s="174" t="s">
        <v>170</v>
      </c>
      <c r="BP12" s="175"/>
      <c r="BQ12" s="175"/>
      <c r="BR12" s="175"/>
      <c r="BS12" s="176">
        <f>SUM(BS3:BS11)</f>
        <v>3.2708514915664004E-3</v>
      </c>
      <c r="BT12" s="175">
        <f>SUM(BT3:BT11)</f>
        <v>136</v>
      </c>
      <c r="BU12" s="175">
        <f>SUM(BU3:BU11)</f>
        <v>174</v>
      </c>
      <c r="BV12" s="177">
        <f>SUM(BV3:BV11)</f>
        <v>27</v>
      </c>
      <c r="BW12" s="177">
        <f>SUM(BW3:BW11)</f>
        <v>50</v>
      </c>
      <c r="BX12" s="178">
        <f>BT12/BS12</f>
        <v>41579.387003862423</v>
      </c>
      <c r="BY12" s="178">
        <f>BU12/BS12</f>
        <v>53197.156902000446</v>
      </c>
      <c r="BZ12" s="178">
        <f>BV12/BS12</f>
        <v>8254.7312434138621</v>
      </c>
      <c r="CA12" s="180">
        <f>BW12/BS12</f>
        <v>15286.539339655301</v>
      </c>
    </row>
    <row r="13" spans="1:79" x14ac:dyDescent="0.2">
      <c r="A13" s="234" t="s">
        <v>171</v>
      </c>
      <c r="B13" s="148" t="s">
        <v>172</v>
      </c>
      <c r="C13" s="148">
        <v>1162</v>
      </c>
      <c r="D13" s="148">
        <v>84462.891000000003</v>
      </c>
      <c r="E13" s="148">
        <f>0.3422*13</f>
        <v>4.4485999999999999</v>
      </c>
      <c r="F13" s="149">
        <f t="shared" ref="F13:F18" si="9">E13*D13*10^(-9)</f>
        <v>3.7574161690259999E-4</v>
      </c>
      <c r="G13" s="148">
        <v>15</v>
      </c>
      <c r="H13" s="148">
        <v>25</v>
      </c>
      <c r="I13" s="148">
        <v>4</v>
      </c>
      <c r="J13" s="148">
        <v>8</v>
      </c>
      <c r="K13" s="154"/>
      <c r="L13" s="154"/>
      <c r="M13" s="143"/>
      <c r="N13" s="144"/>
      <c r="O13" s="139" t="s">
        <v>173</v>
      </c>
      <c r="P13" s="140">
        <v>1161</v>
      </c>
      <c r="Q13" s="140">
        <v>84462.891000000003</v>
      </c>
      <c r="R13" s="140">
        <f>0.3422*12</f>
        <v>4.1063999999999998</v>
      </c>
      <c r="S13" s="141">
        <f>R13*Q13*10^(-9)</f>
        <v>3.4683841560240007E-4</v>
      </c>
      <c r="T13" s="140">
        <v>11</v>
      </c>
      <c r="U13" s="140">
        <v>26</v>
      </c>
      <c r="V13" s="140">
        <v>2</v>
      </c>
      <c r="W13" s="140">
        <v>3</v>
      </c>
      <c r="X13" s="142"/>
      <c r="Y13" s="145"/>
      <c r="Z13" s="145"/>
      <c r="AA13" s="146"/>
      <c r="AB13" s="181" t="s">
        <v>174</v>
      </c>
      <c r="AC13" s="182">
        <v>1160</v>
      </c>
      <c r="AD13" s="182">
        <v>84462.891000000003</v>
      </c>
      <c r="AE13" s="182">
        <f>0.3422*12</f>
        <v>4.1063999999999998</v>
      </c>
      <c r="AF13" s="183">
        <f>AE13*AD13*10^(-9)</f>
        <v>3.4683841560240007E-4</v>
      </c>
      <c r="AG13" s="182">
        <v>12</v>
      </c>
      <c r="AH13" s="182">
        <v>26</v>
      </c>
      <c r="AI13" s="182">
        <v>0</v>
      </c>
      <c r="AJ13" s="182">
        <v>9</v>
      </c>
      <c r="AK13" s="151"/>
      <c r="AL13" s="156"/>
      <c r="AM13" s="156"/>
      <c r="AN13" s="153"/>
      <c r="AO13" s="181" t="s">
        <v>175</v>
      </c>
      <c r="AP13" s="182">
        <v>1157</v>
      </c>
      <c r="AQ13" s="182">
        <v>84297.600999999995</v>
      </c>
      <c r="AR13" s="182">
        <f>0.3422*14</f>
        <v>4.7907999999999999</v>
      </c>
      <c r="AS13" s="183">
        <f>AR13*AQ14*10^(-9)</f>
        <v>4.0385294687080004E-4</v>
      </c>
      <c r="AT13" s="182">
        <v>12</v>
      </c>
      <c r="AU13" s="182">
        <v>22</v>
      </c>
      <c r="AV13" s="182">
        <v>8</v>
      </c>
      <c r="AW13" s="182">
        <v>18</v>
      </c>
      <c r="AX13" s="151"/>
      <c r="AY13" s="151"/>
      <c r="AZ13" s="151"/>
      <c r="BA13" s="153"/>
      <c r="BB13" s="147" t="s">
        <v>176</v>
      </c>
      <c r="BC13" s="148">
        <v>1150</v>
      </c>
      <c r="BD13" s="148">
        <v>85312.596000000005</v>
      </c>
      <c r="BE13" s="148">
        <f>0.3422*17</f>
        <v>5.8174000000000001</v>
      </c>
      <c r="BF13" s="149">
        <f>BE13*BD13*10^(-9)</f>
        <v>4.9629749597040009E-4</v>
      </c>
      <c r="BG13" s="148">
        <v>13</v>
      </c>
      <c r="BH13" s="148">
        <v>27</v>
      </c>
      <c r="BI13" s="148">
        <v>0</v>
      </c>
      <c r="BJ13" s="148">
        <v>8</v>
      </c>
      <c r="BK13" s="151"/>
      <c r="BL13" s="151"/>
      <c r="BM13" s="151"/>
      <c r="BN13" s="153"/>
      <c r="BO13" s="181" t="s">
        <v>177</v>
      </c>
      <c r="BP13" s="182">
        <v>1151</v>
      </c>
      <c r="BQ13" s="182">
        <v>84380.327000000005</v>
      </c>
      <c r="BR13" s="182">
        <f>0.3461*16</f>
        <v>5.5376000000000003</v>
      </c>
      <c r="BS13" s="183">
        <f>BR13*BQ13*10^(-9)</f>
        <v>4.6726449879520003E-4</v>
      </c>
      <c r="BT13" s="182">
        <v>16</v>
      </c>
      <c r="BU13" s="182">
        <v>25</v>
      </c>
      <c r="BV13" s="182">
        <v>3</v>
      </c>
      <c r="BW13" s="182">
        <v>5</v>
      </c>
      <c r="BX13" s="151"/>
      <c r="BY13" s="151"/>
      <c r="BZ13" s="151"/>
      <c r="CA13" s="153"/>
    </row>
    <row r="14" spans="1:79" x14ac:dyDescent="0.2">
      <c r="A14" s="235"/>
      <c r="B14" s="148" t="s">
        <v>178</v>
      </c>
      <c r="C14" s="148">
        <v>1162</v>
      </c>
      <c r="D14" s="148">
        <v>84462.891000000003</v>
      </c>
      <c r="E14" s="148">
        <f>0.3422*12</f>
        <v>4.1063999999999998</v>
      </c>
      <c r="F14" s="149">
        <f t="shared" si="9"/>
        <v>3.4683841560240007E-4</v>
      </c>
      <c r="G14" s="148">
        <v>10</v>
      </c>
      <c r="H14" s="148">
        <v>23</v>
      </c>
      <c r="I14" s="148">
        <v>4</v>
      </c>
      <c r="J14" s="148">
        <v>9</v>
      </c>
      <c r="K14" s="154"/>
      <c r="L14" s="154"/>
      <c r="M14" s="143"/>
      <c r="N14" s="144"/>
      <c r="O14" s="139" t="s">
        <v>179</v>
      </c>
      <c r="P14" s="140">
        <v>1161</v>
      </c>
      <c r="Q14" s="140">
        <v>84462.891000000003</v>
      </c>
      <c r="R14" s="140">
        <f>0.3422*14</f>
        <v>4.7907999999999999</v>
      </c>
      <c r="S14" s="141">
        <f t="shared" ref="S14:S21" si="10">R14*Q14*10^(-9)</f>
        <v>4.0464481820280001E-4</v>
      </c>
      <c r="T14" s="140">
        <v>14</v>
      </c>
      <c r="U14" s="140">
        <v>42</v>
      </c>
      <c r="V14" s="140">
        <v>1</v>
      </c>
      <c r="W14" s="140">
        <v>8</v>
      </c>
      <c r="X14" s="154"/>
      <c r="Y14" s="143"/>
      <c r="Z14" s="143"/>
      <c r="AA14" s="155"/>
      <c r="AB14" s="181" t="s">
        <v>180</v>
      </c>
      <c r="AC14" s="182">
        <v>1160</v>
      </c>
      <c r="AD14" s="182">
        <v>84462.891000000003</v>
      </c>
      <c r="AE14" s="182">
        <f>0.3422*15</f>
        <v>5.133</v>
      </c>
      <c r="AF14" s="183">
        <f t="shared" ref="AF14:AF24" si="11">AE14*AD14*10^(-9)</f>
        <v>4.3354801950300004E-4</v>
      </c>
      <c r="AG14" s="182">
        <v>7</v>
      </c>
      <c r="AH14" s="182">
        <v>23</v>
      </c>
      <c r="AI14" s="182">
        <v>1</v>
      </c>
      <c r="AJ14" s="182">
        <v>12</v>
      </c>
      <c r="AK14" s="151"/>
      <c r="AL14" s="156"/>
      <c r="AM14" s="156"/>
      <c r="AN14" s="153"/>
      <c r="AO14" s="181" t="s">
        <v>181</v>
      </c>
      <c r="AP14" s="182">
        <v>1157</v>
      </c>
      <c r="AQ14" s="182">
        <v>84297.600999999995</v>
      </c>
      <c r="AR14" s="182">
        <f>0.3422*10</f>
        <v>3.4220000000000002</v>
      </c>
      <c r="AS14" s="183">
        <f t="shared" ref="AS14:AS22" si="12">AR14*AQ14*10^(-9)</f>
        <v>2.88466390622E-4</v>
      </c>
      <c r="AT14" s="182">
        <v>13</v>
      </c>
      <c r="AU14" s="182">
        <v>20</v>
      </c>
      <c r="AV14" s="182">
        <v>3</v>
      </c>
      <c r="AW14" s="182">
        <v>13</v>
      </c>
      <c r="AX14" s="151"/>
      <c r="AY14" s="151"/>
      <c r="AZ14" s="151"/>
      <c r="BA14" s="153"/>
      <c r="BB14" s="147" t="s">
        <v>182</v>
      </c>
      <c r="BC14" s="148">
        <v>1150</v>
      </c>
      <c r="BD14" s="148">
        <v>85312.596000000005</v>
      </c>
      <c r="BE14" s="148">
        <f>0.3422*(13)</f>
        <v>4.4485999999999999</v>
      </c>
      <c r="BF14" s="149">
        <f t="shared" ref="BF14:BF21" si="13">BE14*BD14*10^(-9)</f>
        <v>3.7952161456560003E-4</v>
      </c>
      <c r="BG14" s="148">
        <v>11</v>
      </c>
      <c r="BH14" s="148">
        <v>24</v>
      </c>
      <c r="BI14" s="148">
        <v>0</v>
      </c>
      <c r="BJ14" s="148">
        <v>7</v>
      </c>
      <c r="BK14" s="151"/>
      <c r="BL14" s="151"/>
      <c r="BM14" s="151"/>
      <c r="BN14" s="153"/>
      <c r="BO14" s="181" t="s">
        <v>183</v>
      </c>
      <c r="BP14" s="182">
        <v>1151</v>
      </c>
      <c r="BQ14" s="182">
        <v>84380.327000000005</v>
      </c>
      <c r="BR14" s="182">
        <f>0.3461*15</f>
        <v>5.1915000000000004</v>
      </c>
      <c r="BS14" s="183">
        <f t="shared" ref="BS14:BS21" si="14">BR14*BQ14*10^(-9)</f>
        <v>4.3806046762050009E-4</v>
      </c>
      <c r="BT14" s="182">
        <v>10</v>
      </c>
      <c r="BU14" s="182">
        <v>23</v>
      </c>
      <c r="BV14" s="182">
        <v>0</v>
      </c>
      <c r="BW14" s="182">
        <v>1</v>
      </c>
      <c r="BX14" s="151"/>
      <c r="BY14" s="151"/>
      <c r="BZ14" s="151"/>
      <c r="CA14" s="153"/>
    </row>
    <row r="15" spans="1:79" x14ac:dyDescent="0.2">
      <c r="A15" s="235"/>
      <c r="B15" s="148" t="s">
        <v>184</v>
      </c>
      <c r="C15" s="148">
        <v>1162</v>
      </c>
      <c r="D15" s="148">
        <v>84462.891000000003</v>
      </c>
      <c r="E15" s="148">
        <f>0.3422*13</f>
        <v>4.4485999999999999</v>
      </c>
      <c r="F15" s="149">
        <f t="shared" si="9"/>
        <v>3.7574161690259999E-4</v>
      </c>
      <c r="G15" s="148">
        <v>13</v>
      </c>
      <c r="H15" s="148">
        <v>26</v>
      </c>
      <c r="I15" s="148">
        <v>7</v>
      </c>
      <c r="J15" s="148">
        <v>8</v>
      </c>
      <c r="K15" s="154"/>
      <c r="L15" s="154"/>
      <c r="M15" s="143"/>
      <c r="N15" s="144"/>
      <c r="O15" s="139" t="s">
        <v>185</v>
      </c>
      <c r="P15" s="140">
        <v>1161</v>
      </c>
      <c r="Q15" s="140">
        <v>84462.891000000003</v>
      </c>
      <c r="R15" s="140">
        <f>0.3422*14</f>
        <v>4.7907999999999999</v>
      </c>
      <c r="S15" s="141">
        <f t="shared" si="10"/>
        <v>4.0464481820280001E-4</v>
      </c>
      <c r="T15" s="140">
        <v>13</v>
      </c>
      <c r="U15" s="140">
        <v>29</v>
      </c>
      <c r="V15" s="140">
        <v>2</v>
      </c>
      <c r="W15" s="140">
        <v>5</v>
      </c>
      <c r="X15" s="154"/>
      <c r="Y15" s="143"/>
      <c r="Z15" s="143"/>
      <c r="AA15" s="155"/>
      <c r="AB15" s="181" t="s">
        <v>186</v>
      </c>
      <c r="AC15" s="182">
        <v>1160</v>
      </c>
      <c r="AD15" s="182">
        <v>84462.891000000003</v>
      </c>
      <c r="AE15" s="182">
        <f>0.3422*15</f>
        <v>5.133</v>
      </c>
      <c r="AF15" s="183">
        <f t="shared" si="11"/>
        <v>4.3354801950300004E-4</v>
      </c>
      <c r="AG15" s="182">
        <v>15</v>
      </c>
      <c r="AH15" s="182">
        <v>19</v>
      </c>
      <c r="AI15" s="182">
        <v>3</v>
      </c>
      <c r="AJ15" s="182">
        <v>12</v>
      </c>
      <c r="AK15" s="151"/>
      <c r="AL15" s="156"/>
      <c r="AM15" s="156"/>
      <c r="AN15" s="153"/>
      <c r="AO15" s="181" t="s">
        <v>187</v>
      </c>
      <c r="AP15" s="182">
        <v>1157</v>
      </c>
      <c r="AQ15" s="182">
        <v>84297.600999999995</v>
      </c>
      <c r="AR15" s="182">
        <f>0.3422*10</f>
        <v>3.4220000000000002</v>
      </c>
      <c r="AS15" s="183">
        <f t="shared" si="12"/>
        <v>2.88466390622E-4</v>
      </c>
      <c r="AT15" s="182">
        <v>11</v>
      </c>
      <c r="AU15" s="182">
        <v>18</v>
      </c>
      <c r="AV15" s="182">
        <v>4</v>
      </c>
      <c r="AW15" s="182">
        <v>12</v>
      </c>
      <c r="AX15" s="151"/>
      <c r="AY15" s="151"/>
      <c r="AZ15" s="151"/>
      <c r="BA15" s="153"/>
      <c r="BB15" s="147" t="s">
        <v>188</v>
      </c>
      <c r="BC15" s="148">
        <v>1150</v>
      </c>
      <c r="BD15" s="148">
        <v>85312.596000000005</v>
      </c>
      <c r="BE15" s="148">
        <f>0.3422*(13-2)</f>
        <v>3.7642000000000002</v>
      </c>
      <c r="BF15" s="149">
        <f t="shared" si="13"/>
        <v>3.2113367386320008E-4</v>
      </c>
      <c r="BG15" s="148">
        <v>14</v>
      </c>
      <c r="BH15" s="148">
        <v>23</v>
      </c>
      <c r="BI15" s="148">
        <v>0</v>
      </c>
      <c r="BJ15" s="148">
        <v>6</v>
      </c>
      <c r="BK15" s="151"/>
      <c r="BL15" s="151"/>
      <c r="BM15" s="151"/>
      <c r="BN15" s="153"/>
      <c r="BO15" s="181" t="s">
        <v>189</v>
      </c>
      <c r="BP15" s="182">
        <v>1151</v>
      </c>
      <c r="BQ15" s="182">
        <v>84380.327000000005</v>
      </c>
      <c r="BR15" s="182">
        <f>0.3461*15</f>
        <v>5.1915000000000004</v>
      </c>
      <c r="BS15" s="183">
        <f t="shared" si="14"/>
        <v>4.3806046762050009E-4</v>
      </c>
      <c r="BT15" s="182">
        <v>11</v>
      </c>
      <c r="BU15" s="182">
        <v>24</v>
      </c>
      <c r="BV15" s="182">
        <v>1</v>
      </c>
      <c r="BW15" s="182">
        <v>7</v>
      </c>
      <c r="BX15" s="151"/>
      <c r="BY15" s="151"/>
      <c r="BZ15" s="151"/>
      <c r="CA15" s="153"/>
    </row>
    <row r="16" spans="1:79" x14ac:dyDescent="0.2">
      <c r="A16" s="235"/>
      <c r="B16" s="148" t="s">
        <v>190</v>
      </c>
      <c r="C16" s="148">
        <v>1162</v>
      </c>
      <c r="D16" s="148">
        <v>84462.891000000003</v>
      </c>
      <c r="E16" s="148">
        <f>0.3422*14</f>
        <v>4.7907999999999999</v>
      </c>
      <c r="F16" s="149">
        <f t="shared" si="9"/>
        <v>4.0464481820280001E-4</v>
      </c>
      <c r="G16" s="148">
        <v>12</v>
      </c>
      <c r="H16" s="148">
        <v>26</v>
      </c>
      <c r="I16" s="148">
        <v>2</v>
      </c>
      <c r="J16" s="148">
        <v>3</v>
      </c>
      <c r="K16" s="154"/>
      <c r="L16" s="154"/>
      <c r="M16" s="143"/>
      <c r="N16" s="144"/>
      <c r="O16" s="139" t="s">
        <v>191</v>
      </c>
      <c r="P16" s="140">
        <v>1161</v>
      </c>
      <c r="Q16" s="140">
        <v>84462.891000000003</v>
      </c>
      <c r="R16" s="140">
        <f>0.3422*14</f>
        <v>4.7907999999999999</v>
      </c>
      <c r="S16" s="141">
        <f t="shared" si="10"/>
        <v>4.0464481820280001E-4</v>
      </c>
      <c r="T16" s="140">
        <v>21</v>
      </c>
      <c r="U16" s="140">
        <v>31</v>
      </c>
      <c r="V16" s="140">
        <v>1</v>
      </c>
      <c r="W16" s="140">
        <v>4</v>
      </c>
      <c r="X16" s="154"/>
      <c r="Y16" s="143"/>
      <c r="Z16" s="143"/>
      <c r="AA16" s="155"/>
      <c r="AB16" s="181" t="s">
        <v>192</v>
      </c>
      <c r="AC16" s="182">
        <v>1160</v>
      </c>
      <c r="AD16" s="182">
        <v>84462.891000000003</v>
      </c>
      <c r="AE16" s="182">
        <f>0.3422*15</f>
        <v>5.133</v>
      </c>
      <c r="AF16" s="183">
        <f t="shared" si="11"/>
        <v>4.3354801950300004E-4</v>
      </c>
      <c r="AG16" s="182">
        <v>13</v>
      </c>
      <c r="AH16" s="182">
        <v>21</v>
      </c>
      <c r="AI16" s="182">
        <v>0</v>
      </c>
      <c r="AJ16" s="182">
        <v>7</v>
      </c>
      <c r="AK16" s="151"/>
      <c r="AL16" s="156"/>
      <c r="AM16" s="156"/>
      <c r="AN16" s="153"/>
      <c r="AO16" s="181" t="s">
        <v>193</v>
      </c>
      <c r="AP16" s="182">
        <v>1157</v>
      </c>
      <c r="AQ16" s="182">
        <v>84297.600999999995</v>
      </c>
      <c r="AR16" s="182">
        <f>0.3422*(12-7)</f>
        <v>1.7110000000000001</v>
      </c>
      <c r="AS16" s="183">
        <f t="shared" si="12"/>
        <v>1.44233195311E-4</v>
      </c>
      <c r="AT16" s="182">
        <v>10</v>
      </c>
      <c r="AU16" s="182">
        <v>14</v>
      </c>
      <c r="AV16" s="182">
        <v>4</v>
      </c>
      <c r="AW16" s="182">
        <v>7</v>
      </c>
      <c r="AX16" s="151"/>
      <c r="AY16" s="151"/>
      <c r="AZ16" s="151"/>
      <c r="BA16" s="153"/>
      <c r="BB16" s="147" t="s">
        <v>194</v>
      </c>
      <c r="BC16" s="148">
        <v>1150</v>
      </c>
      <c r="BD16" s="148">
        <v>85312.596000000005</v>
      </c>
      <c r="BE16" s="148">
        <f>0.3422*(15)</f>
        <v>5.133</v>
      </c>
      <c r="BF16" s="149">
        <f t="shared" si="13"/>
        <v>4.3790955526800009E-4</v>
      </c>
      <c r="BG16" s="148">
        <v>12</v>
      </c>
      <c r="BH16" s="148">
        <v>19</v>
      </c>
      <c r="BI16" s="148">
        <v>1</v>
      </c>
      <c r="BJ16" s="148">
        <v>5</v>
      </c>
      <c r="BK16" s="151"/>
      <c r="BL16" s="151"/>
      <c r="BM16" s="151"/>
      <c r="BN16" s="153"/>
      <c r="BO16" s="181" t="s">
        <v>195</v>
      </c>
      <c r="BP16" s="182">
        <v>1151</v>
      </c>
      <c r="BQ16" s="182">
        <v>84380.327000000005</v>
      </c>
      <c r="BR16" s="182">
        <f>0.3461*15</f>
        <v>5.1915000000000004</v>
      </c>
      <c r="BS16" s="183">
        <f>BR16*BQ16*10^(-9)</f>
        <v>4.3806046762050009E-4</v>
      </c>
      <c r="BT16" s="182">
        <v>19</v>
      </c>
      <c r="BU16" s="182">
        <v>25</v>
      </c>
      <c r="BV16" s="182">
        <v>3</v>
      </c>
      <c r="BW16" s="182">
        <v>3</v>
      </c>
      <c r="BX16" s="151"/>
      <c r="BY16" s="151"/>
      <c r="BZ16" s="151"/>
      <c r="CA16" s="153"/>
    </row>
    <row r="17" spans="1:79" x14ac:dyDescent="0.2">
      <c r="A17" s="235"/>
      <c r="B17" s="148" t="s">
        <v>196</v>
      </c>
      <c r="C17" s="148">
        <v>1162</v>
      </c>
      <c r="D17" s="148">
        <v>84462.891000000003</v>
      </c>
      <c r="E17" s="148">
        <f>0.3422*13</f>
        <v>4.4485999999999999</v>
      </c>
      <c r="F17" s="149">
        <f t="shared" si="9"/>
        <v>3.7574161690259999E-4</v>
      </c>
      <c r="G17" s="148">
        <v>16</v>
      </c>
      <c r="H17" s="148">
        <v>35</v>
      </c>
      <c r="I17" s="148">
        <v>1</v>
      </c>
      <c r="J17" s="148">
        <v>13</v>
      </c>
      <c r="K17" s="154"/>
      <c r="L17" s="154"/>
      <c r="M17" s="143"/>
      <c r="N17" s="144"/>
      <c r="O17" s="139" t="s">
        <v>197</v>
      </c>
      <c r="P17" s="140">
        <v>1161</v>
      </c>
      <c r="Q17" s="140">
        <v>84462.891000000003</v>
      </c>
      <c r="R17" s="140">
        <f>0.3422*13</f>
        <v>4.4485999999999999</v>
      </c>
      <c r="S17" s="141">
        <f t="shared" si="10"/>
        <v>3.7574161690259999E-4</v>
      </c>
      <c r="T17" s="140">
        <v>17</v>
      </c>
      <c r="U17" s="140">
        <v>28</v>
      </c>
      <c r="V17" s="140">
        <v>1</v>
      </c>
      <c r="W17" s="140">
        <v>3</v>
      </c>
      <c r="X17" s="154"/>
      <c r="Y17" s="143"/>
      <c r="Z17" s="143"/>
      <c r="AA17" s="155"/>
      <c r="AB17" s="181" t="s">
        <v>198</v>
      </c>
      <c r="AC17" s="182">
        <v>1160</v>
      </c>
      <c r="AD17" s="182">
        <v>84462.891000000003</v>
      </c>
      <c r="AE17" s="182">
        <f>0.3422*(17-5)</f>
        <v>4.1063999999999998</v>
      </c>
      <c r="AF17" s="183">
        <f t="shared" si="11"/>
        <v>3.4683841560240007E-4</v>
      </c>
      <c r="AG17" s="182">
        <v>16</v>
      </c>
      <c r="AH17" s="182">
        <v>32</v>
      </c>
      <c r="AI17" s="182">
        <v>0</v>
      </c>
      <c r="AJ17" s="182">
        <v>3</v>
      </c>
      <c r="AK17" s="151"/>
      <c r="AL17" s="156"/>
      <c r="AM17" s="156"/>
      <c r="AN17" s="153"/>
      <c r="AO17" s="181" t="s">
        <v>199</v>
      </c>
      <c r="AP17" s="182">
        <v>1157</v>
      </c>
      <c r="AQ17" s="182">
        <v>84297.600999999995</v>
      </c>
      <c r="AR17" s="182">
        <f>0.3422*(24-9)</f>
        <v>5.133</v>
      </c>
      <c r="AS17" s="183">
        <f t="shared" si="12"/>
        <v>4.3269958593299997E-4</v>
      </c>
      <c r="AT17" s="182">
        <v>15</v>
      </c>
      <c r="AU17" s="182">
        <v>9</v>
      </c>
      <c r="AV17" s="182">
        <v>0</v>
      </c>
      <c r="AW17" s="182">
        <v>7</v>
      </c>
      <c r="AX17" s="151"/>
      <c r="AY17" s="151"/>
      <c r="AZ17" s="151"/>
      <c r="BA17" s="153"/>
      <c r="BB17" s="147" t="s">
        <v>200</v>
      </c>
      <c r="BC17" s="148">
        <v>1150</v>
      </c>
      <c r="BD17" s="148">
        <v>85312.596000000005</v>
      </c>
      <c r="BE17" s="148">
        <f>0.3422*15</f>
        <v>5.133</v>
      </c>
      <c r="BF17" s="149">
        <f t="shared" si="13"/>
        <v>4.3790955526800009E-4</v>
      </c>
      <c r="BG17" s="148">
        <v>8</v>
      </c>
      <c r="BH17" s="148">
        <v>16</v>
      </c>
      <c r="BI17" s="148">
        <v>1</v>
      </c>
      <c r="BJ17" s="148">
        <v>2</v>
      </c>
      <c r="BK17" s="151"/>
      <c r="BL17" s="151"/>
      <c r="BM17" s="151"/>
      <c r="BN17" s="153"/>
      <c r="BO17" s="181" t="s">
        <v>201</v>
      </c>
      <c r="BP17" s="182">
        <v>1151</v>
      </c>
      <c r="BQ17" s="182">
        <v>84380.327000000005</v>
      </c>
      <c r="BR17" s="182">
        <f>0.3461*14</f>
        <v>4.8454000000000006</v>
      </c>
      <c r="BS17" s="183">
        <f t="shared" si="14"/>
        <v>4.088564364458001E-4</v>
      </c>
      <c r="BT17" s="182">
        <v>18</v>
      </c>
      <c r="BU17" s="182">
        <v>34</v>
      </c>
      <c r="BV17" s="182">
        <v>0</v>
      </c>
      <c r="BW17" s="182">
        <v>4</v>
      </c>
      <c r="BX17" s="151"/>
      <c r="BY17" s="151"/>
      <c r="BZ17" s="151"/>
      <c r="CA17" s="153"/>
    </row>
    <row r="18" spans="1:79" x14ac:dyDescent="0.2">
      <c r="A18" s="235"/>
      <c r="B18" s="148" t="s">
        <v>202</v>
      </c>
      <c r="C18" s="148">
        <v>1162</v>
      </c>
      <c r="D18" s="148">
        <v>84462.891000000003</v>
      </c>
      <c r="E18" s="148">
        <f>0.3422*(15-3)</f>
        <v>4.1063999999999998</v>
      </c>
      <c r="F18" s="149">
        <f t="shared" si="9"/>
        <v>3.4683841560240007E-4</v>
      </c>
      <c r="G18" s="148">
        <v>8</v>
      </c>
      <c r="H18" s="148">
        <v>21</v>
      </c>
      <c r="I18" s="148">
        <v>1</v>
      </c>
      <c r="J18" s="148">
        <v>4</v>
      </c>
      <c r="K18" s="154"/>
      <c r="L18" s="154"/>
      <c r="M18" s="143"/>
      <c r="N18" s="144"/>
      <c r="O18" s="139" t="s">
        <v>203</v>
      </c>
      <c r="P18" s="140">
        <v>1161</v>
      </c>
      <c r="Q18" s="140">
        <v>84462.891000000003</v>
      </c>
      <c r="R18" s="140">
        <f>0.3422*13</f>
        <v>4.4485999999999999</v>
      </c>
      <c r="S18" s="141">
        <f t="shared" si="10"/>
        <v>3.7574161690259999E-4</v>
      </c>
      <c r="T18" s="140">
        <v>14</v>
      </c>
      <c r="U18" s="140">
        <v>24</v>
      </c>
      <c r="V18" s="140">
        <v>1</v>
      </c>
      <c r="W18" s="140">
        <v>4</v>
      </c>
      <c r="X18" s="154"/>
      <c r="Y18" s="143"/>
      <c r="Z18" s="143"/>
      <c r="AA18" s="155"/>
      <c r="AB18" s="181" t="s">
        <v>204</v>
      </c>
      <c r="AC18" s="182">
        <v>1160</v>
      </c>
      <c r="AD18" s="182">
        <v>84462.891000000003</v>
      </c>
      <c r="AE18" s="182">
        <f>0.3422*10</f>
        <v>3.4220000000000002</v>
      </c>
      <c r="AF18" s="183">
        <f>AE21*AD18*10^(-9)</f>
        <v>4.6245122080320006E-4</v>
      </c>
      <c r="AG18" s="182">
        <v>9</v>
      </c>
      <c r="AH18" s="182">
        <v>19</v>
      </c>
      <c r="AI18" s="182">
        <v>1</v>
      </c>
      <c r="AJ18" s="182">
        <v>5</v>
      </c>
      <c r="AK18" s="151"/>
      <c r="AL18" s="156"/>
      <c r="AM18" s="156"/>
      <c r="AN18" s="153"/>
      <c r="AO18" s="181" t="s">
        <v>205</v>
      </c>
      <c r="AP18" s="182">
        <v>1157</v>
      </c>
      <c r="AQ18" s="182">
        <v>84297.600999999995</v>
      </c>
      <c r="AR18" s="182">
        <f>0.3422*(14)</f>
        <v>4.7907999999999999</v>
      </c>
      <c r="AS18" s="183">
        <f t="shared" si="12"/>
        <v>4.0385294687080004E-4</v>
      </c>
      <c r="AT18" s="182">
        <v>8</v>
      </c>
      <c r="AU18" s="182">
        <v>15</v>
      </c>
      <c r="AV18" s="182">
        <v>4</v>
      </c>
      <c r="AW18" s="182">
        <v>13</v>
      </c>
      <c r="AX18" s="151"/>
      <c r="AY18" s="151"/>
      <c r="AZ18" s="151"/>
      <c r="BA18" s="153"/>
      <c r="BB18" s="147" t="s">
        <v>206</v>
      </c>
      <c r="BC18" s="148">
        <v>1150</v>
      </c>
      <c r="BD18" s="148">
        <v>85312.596000000005</v>
      </c>
      <c r="BE18" s="148">
        <f>0.3422*15</f>
        <v>5.133</v>
      </c>
      <c r="BF18" s="149">
        <f t="shared" si="13"/>
        <v>4.3790955526800009E-4</v>
      </c>
      <c r="BG18" s="148">
        <v>10</v>
      </c>
      <c r="BH18" s="148">
        <v>18</v>
      </c>
      <c r="BI18" s="148">
        <v>0</v>
      </c>
      <c r="BJ18" s="148">
        <v>0</v>
      </c>
      <c r="BK18" s="151"/>
      <c r="BL18" s="151"/>
      <c r="BM18" s="151"/>
      <c r="BN18" s="153"/>
      <c r="BO18" s="181" t="s">
        <v>207</v>
      </c>
      <c r="BP18" s="182">
        <v>1151</v>
      </c>
      <c r="BQ18" s="182">
        <v>84380.327000000005</v>
      </c>
      <c r="BR18" s="182">
        <f>0.3461*16</f>
        <v>5.5376000000000003</v>
      </c>
      <c r="BS18" s="183">
        <f t="shared" si="14"/>
        <v>4.6726449879520003E-4</v>
      </c>
      <c r="BT18" s="182">
        <v>21</v>
      </c>
      <c r="BU18" s="182">
        <v>20</v>
      </c>
      <c r="BV18" s="182">
        <v>2</v>
      </c>
      <c r="BW18" s="182">
        <v>6</v>
      </c>
      <c r="BX18" s="151"/>
      <c r="BY18" s="151"/>
      <c r="BZ18" s="151"/>
      <c r="CA18" s="153"/>
    </row>
    <row r="19" spans="1:79" x14ac:dyDescent="0.2">
      <c r="A19" s="235"/>
      <c r="B19" s="148" t="s">
        <v>208</v>
      </c>
      <c r="C19" s="148">
        <v>1162</v>
      </c>
      <c r="D19" s="148">
        <v>84462.891000000003</v>
      </c>
      <c r="E19" s="148">
        <f>0.3422*15</f>
        <v>5.133</v>
      </c>
      <c r="F19" s="149">
        <f>E19*D19*10^(-9)</f>
        <v>4.3354801950300004E-4</v>
      </c>
      <c r="G19" s="148">
        <v>13</v>
      </c>
      <c r="H19" s="148">
        <v>24</v>
      </c>
      <c r="I19" s="150">
        <v>6</v>
      </c>
      <c r="J19" s="148">
        <v>11</v>
      </c>
      <c r="K19" s="154"/>
      <c r="L19" s="154"/>
      <c r="M19" s="143"/>
      <c r="N19" s="144"/>
      <c r="O19" s="139" t="s">
        <v>209</v>
      </c>
      <c r="P19" s="140">
        <v>1161</v>
      </c>
      <c r="Q19" s="140">
        <v>84462.891000000003</v>
      </c>
      <c r="R19" s="140">
        <f>0.3422*(14)</f>
        <v>4.7907999999999999</v>
      </c>
      <c r="S19" s="141">
        <f t="shared" si="10"/>
        <v>4.0464481820280001E-4</v>
      </c>
      <c r="T19" s="140">
        <v>13</v>
      </c>
      <c r="U19" s="140">
        <v>16</v>
      </c>
      <c r="V19" s="140">
        <v>3</v>
      </c>
      <c r="W19" s="140">
        <v>5</v>
      </c>
      <c r="X19" s="154"/>
      <c r="Y19" s="143"/>
      <c r="Z19" s="143"/>
      <c r="AA19" s="155"/>
      <c r="AB19" s="181" t="s">
        <v>210</v>
      </c>
      <c r="AC19" s="182">
        <v>1160</v>
      </c>
      <c r="AD19" s="182">
        <v>84462.891000000003</v>
      </c>
      <c r="AE19" s="182">
        <f>0.3422*(14)</f>
        <v>4.7907999999999999</v>
      </c>
      <c r="AF19" s="183">
        <f t="shared" si="11"/>
        <v>4.0464481820280001E-4</v>
      </c>
      <c r="AG19" s="182">
        <v>20</v>
      </c>
      <c r="AH19" s="182">
        <v>52</v>
      </c>
      <c r="AI19" s="182">
        <v>1</v>
      </c>
      <c r="AJ19" s="182">
        <v>30</v>
      </c>
      <c r="AK19" s="151"/>
      <c r="AL19" s="156"/>
      <c r="AM19" s="156"/>
      <c r="AN19" s="153"/>
      <c r="AO19" s="181" t="s">
        <v>211</v>
      </c>
      <c r="AP19" s="182">
        <v>1157</v>
      </c>
      <c r="AQ19" s="182">
        <v>84297.600999999995</v>
      </c>
      <c r="AR19" s="182">
        <f>0.3422*(14)</f>
        <v>4.7907999999999999</v>
      </c>
      <c r="AS19" s="183">
        <f t="shared" si="12"/>
        <v>4.0385294687080004E-4</v>
      </c>
      <c r="AT19" s="182">
        <v>19</v>
      </c>
      <c r="AU19" s="182">
        <v>31</v>
      </c>
      <c r="AV19" s="182">
        <v>9</v>
      </c>
      <c r="AW19" s="182">
        <v>17</v>
      </c>
      <c r="AX19" s="151"/>
      <c r="AY19" s="151"/>
      <c r="AZ19" s="151"/>
      <c r="BA19" s="153"/>
      <c r="BB19" s="147" t="s">
        <v>212</v>
      </c>
      <c r="BC19" s="148">
        <v>1150</v>
      </c>
      <c r="BD19" s="148">
        <v>85312.596000000005</v>
      </c>
      <c r="BE19" s="148">
        <f>0.3422*12</f>
        <v>4.1063999999999998</v>
      </c>
      <c r="BF19" s="149">
        <f t="shared" si="13"/>
        <v>3.5032764421440003E-4</v>
      </c>
      <c r="BG19" s="148">
        <v>10</v>
      </c>
      <c r="BH19" s="148">
        <v>22</v>
      </c>
      <c r="BI19" s="150">
        <v>0</v>
      </c>
      <c r="BJ19" s="148">
        <v>2</v>
      </c>
      <c r="BK19" s="151"/>
      <c r="BL19" s="151"/>
      <c r="BM19" s="151"/>
      <c r="BN19" s="153"/>
      <c r="BO19" s="181" t="s">
        <v>213</v>
      </c>
      <c r="BP19" s="182">
        <v>1151</v>
      </c>
      <c r="BQ19" s="182">
        <v>84380.327000000005</v>
      </c>
      <c r="BR19" s="182">
        <f>0.3461*11</f>
        <v>3.8071000000000002</v>
      </c>
      <c r="BS19" s="183">
        <f t="shared" si="14"/>
        <v>3.2124434292170003E-4</v>
      </c>
      <c r="BT19" s="182">
        <v>22</v>
      </c>
      <c r="BU19" s="182">
        <v>18</v>
      </c>
      <c r="BV19" s="182">
        <v>0</v>
      </c>
      <c r="BW19" s="182">
        <v>2</v>
      </c>
      <c r="BX19" s="151"/>
      <c r="BY19" s="151"/>
      <c r="BZ19" s="151"/>
      <c r="CA19" s="153"/>
    </row>
    <row r="20" spans="1:79" x14ac:dyDescent="0.2">
      <c r="A20" s="235"/>
      <c r="B20" s="148" t="s">
        <v>214</v>
      </c>
      <c r="C20" s="148">
        <v>1162</v>
      </c>
      <c r="D20" s="148">
        <v>84462.891000000003</v>
      </c>
      <c r="E20" s="148">
        <f>0.3422*15</f>
        <v>5.133</v>
      </c>
      <c r="F20" s="149">
        <f>E20*D20*10^(-9)</f>
        <v>4.3354801950300004E-4</v>
      </c>
      <c r="G20" s="148">
        <v>9</v>
      </c>
      <c r="H20" s="148">
        <v>24</v>
      </c>
      <c r="I20" s="150">
        <v>0</v>
      </c>
      <c r="J20" s="148">
        <v>8</v>
      </c>
      <c r="K20" s="154"/>
      <c r="L20" s="143"/>
      <c r="M20" s="143"/>
      <c r="N20" s="144"/>
      <c r="O20" s="139" t="s">
        <v>215</v>
      </c>
      <c r="P20" s="140">
        <v>1161</v>
      </c>
      <c r="Q20" s="140">
        <v>84462.891000000003</v>
      </c>
      <c r="R20" s="140">
        <f>0.3422*(13)</f>
        <v>4.4485999999999999</v>
      </c>
      <c r="S20" s="141">
        <f t="shared" si="10"/>
        <v>3.7574161690259999E-4</v>
      </c>
      <c r="T20" s="140">
        <v>18</v>
      </c>
      <c r="U20" s="140">
        <v>21</v>
      </c>
      <c r="V20" s="140">
        <v>2</v>
      </c>
      <c r="W20" s="140">
        <v>8</v>
      </c>
      <c r="X20" s="154"/>
      <c r="Y20" s="143"/>
      <c r="Z20" s="143"/>
      <c r="AA20" s="155"/>
      <c r="AB20" s="181" t="s">
        <v>216</v>
      </c>
      <c r="AC20" s="182">
        <v>1160</v>
      </c>
      <c r="AD20" s="182">
        <v>84462.891000000003</v>
      </c>
      <c r="AE20" s="182">
        <f>0.3422*(14)</f>
        <v>4.7907999999999999</v>
      </c>
      <c r="AF20" s="183">
        <f t="shared" si="11"/>
        <v>4.0464481820280001E-4</v>
      </c>
      <c r="AG20" s="182">
        <v>15</v>
      </c>
      <c r="AH20" s="182">
        <v>40</v>
      </c>
      <c r="AI20" s="182">
        <v>3</v>
      </c>
      <c r="AJ20" s="182">
        <v>20</v>
      </c>
      <c r="AK20" s="151"/>
      <c r="AL20" s="156"/>
      <c r="AM20" s="156"/>
      <c r="AN20" s="153"/>
      <c r="AO20" s="181" t="s">
        <v>217</v>
      </c>
      <c r="AP20" s="182">
        <v>1157</v>
      </c>
      <c r="AQ20" s="182">
        <v>84297.600999999995</v>
      </c>
      <c r="AR20" s="182">
        <f>0.3422*(19)</f>
        <v>6.5018000000000002</v>
      </c>
      <c r="AS20" s="183">
        <f t="shared" si="12"/>
        <v>5.4808614218180001E-4</v>
      </c>
      <c r="AT20" s="182">
        <v>13</v>
      </c>
      <c r="AU20" s="182">
        <v>30</v>
      </c>
      <c r="AV20" s="182">
        <v>2</v>
      </c>
      <c r="AW20" s="182">
        <v>8</v>
      </c>
      <c r="AX20" s="151"/>
      <c r="AY20" s="151"/>
      <c r="AZ20" s="151"/>
      <c r="BA20" s="153"/>
      <c r="BB20" s="147" t="s">
        <v>218</v>
      </c>
      <c r="BC20" s="148">
        <v>1150</v>
      </c>
      <c r="BD20" s="148">
        <v>85312.596000000005</v>
      </c>
      <c r="BE20" s="148">
        <f>0.3422*13</f>
        <v>4.4485999999999999</v>
      </c>
      <c r="BF20" s="149">
        <f t="shared" si="13"/>
        <v>3.7952161456560003E-4</v>
      </c>
      <c r="BG20" s="148">
        <v>5</v>
      </c>
      <c r="BH20" s="148">
        <v>19</v>
      </c>
      <c r="BI20" s="150">
        <v>0</v>
      </c>
      <c r="BJ20" s="148">
        <v>1</v>
      </c>
      <c r="BK20" s="151"/>
      <c r="BL20" s="151"/>
      <c r="BM20" s="151"/>
      <c r="BN20" s="153"/>
      <c r="BO20" s="181" t="s">
        <v>219</v>
      </c>
      <c r="BP20" s="182">
        <v>1151</v>
      </c>
      <c r="BQ20" s="182">
        <v>84380.327000000005</v>
      </c>
      <c r="BR20" s="182">
        <f>0.3461*12</f>
        <v>4.1532</v>
      </c>
      <c r="BS20" s="183">
        <f t="shared" si="14"/>
        <v>3.5044837409640007E-4</v>
      </c>
      <c r="BT20" s="182">
        <v>12</v>
      </c>
      <c r="BU20" s="182">
        <v>26</v>
      </c>
      <c r="BV20" s="182">
        <v>1</v>
      </c>
      <c r="BW20" s="182">
        <v>2</v>
      </c>
      <c r="BX20" s="151"/>
      <c r="BY20" s="151"/>
      <c r="BZ20" s="151"/>
      <c r="CA20" s="153"/>
    </row>
    <row r="21" spans="1:79" x14ac:dyDescent="0.2">
      <c r="A21" s="235"/>
      <c r="B21" s="148" t="s">
        <v>220</v>
      </c>
      <c r="C21" s="148">
        <v>1162</v>
      </c>
      <c r="D21" s="148">
        <v>84462.891000000003</v>
      </c>
      <c r="E21" s="148">
        <f>0.3422*15</f>
        <v>5.133</v>
      </c>
      <c r="F21" s="149">
        <f>E21*D21*10^(-9)</f>
        <v>4.3354801950300004E-4</v>
      </c>
      <c r="G21" s="148">
        <v>15</v>
      </c>
      <c r="H21" s="148">
        <v>21</v>
      </c>
      <c r="I21" s="150">
        <v>4</v>
      </c>
      <c r="J21" s="148">
        <v>7</v>
      </c>
      <c r="K21" s="154"/>
      <c r="L21" s="143"/>
      <c r="M21" s="143"/>
      <c r="N21" s="144"/>
      <c r="O21" s="139" t="s">
        <v>221</v>
      </c>
      <c r="P21" s="140">
        <v>1161</v>
      </c>
      <c r="Q21" s="140">
        <v>84462.891000000003</v>
      </c>
      <c r="R21" s="140">
        <f>0.3422*(16-4)</f>
        <v>4.1063999999999998</v>
      </c>
      <c r="S21" s="141">
        <f t="shared" si="10"/>
        <v>3.4683841560240007E-4</v>
      </c>
      <c r="T21" s="140">
        <v>9</v>
      </c>
      <c r="U21" s="140">
        <v>31</v>
      </c>
      <c r="V21" s="140">
        <v>2</v>
      </c>
      <c r="W21" s="140">
        <v>3</v>
      </c>
      <c r="X21" s="184"/>
      <c r="Y21" s="185"/>
      <c r="Z21" s="143"/>
      <c r="AA21" s="155"/>
      <c r="AB21" s="181" t="s">
        <v>222</v>
      </c>
      <c r="AC21" s="182">
        <v>1160</v>
      </c>
      <c r="AD21" s="182">
        <v>84462.891000000003</v>
      </c>
      <c r="AE21" s="182">
        <f>0.3422*(16)</f>
        <v>5.4752000000000001</v>
      </c>
      <c r="AF21" s="183">
        <f t="shared" si="11"/>
        <v>4.6245122080320006E-4</v>
      </c>
      <c r="AG21" s="182">
        <v>14</v>
      </c>
      <c r="AH21" s="182">
        <v>29</v>
      </c>
      <c r="AI21" s="182">
        <v>2</v>
      </c>
      <c r="AJ21" s="182">
        <v>21</v>
      </c>
      <c r="AK21" s="151"/>
      <c r="AL21" s="156"/>
      <c r="AM21" s="156"/>
      <c r="AN21" s="153"/>
      <c r="AO21" s="181" t="s">
        <v>223</v>
      </c>
      <c r="AP21" s="182">
        <v>1157</v>
      </c>
      <c r="AQ21" s="182">
        <v>84297.600999999995</v>
      </c>
      <c r="AR21" s="182">
        <f>0.3422*(18)</f>
        <v>6.1596000000000002</v>
      </c>
      <c r="AS21" s="183">
        <f t="shared" si="12"/>
        <v>5.1923950311960003E-4</v>
      </c>
      <c r="AT21" s="182">
        <v>14</v>
      </c>
      <c r="AU21" s="182">
        <v>26</v>
      </c>
      <c r="AV21" s="182">
        <v>1</v>
      </c>
      <c r="AW21" s="182">
        <v>9</v>
      </c>
      <c r="AX21" s="151"/>
      <c r="AY21" s="151"/>
      <c r="AZ21" s="151"/>
      <c r="BA21" s="153"/>
      <c r="BB21" s="147" t="s">
        <v>224</v>
      </c>
      <c r="BC21" s="148">
        <v>1150</v>
      </c>
      <c r="BD21" s="148">
        <v>85312.596000000005</v>
      </c>
      <c r="BE21" s="148">
        <f>0.3422*18</f>
        <v>6.1596000000000002</v>
      </c>
      <c r="BF21" s="149">
        <f t="shared" si="13"/>
        <v>5.2549146632160004E-4</v>
      </c>
      <c r="BG21" s="148">
        <v>21</v>
      </c>
      <c r="BH21" s="148">
        <v>19</v>
      </c>
      <c r="BI21" s="150">
        <v>3</v>
      </c>
      <c r="BJ21" s="148">
        <v>2</v>
      </c>
      <c r="BK21" s="151"/>
      <c r="BL21" s="151"/>
      <c r="BM21" s="151"/>
      <c r="BN21" s="153"/>
      <c r="BO21" s="181" t="s">
        <v>225</v>
      </c>
      <c r="BP21" s="182">
        <v>1151</v>
      </c>
      <c r="BQ21" s="182">
        <v>84380.327000000005</v>
      </c>
      <c r="BR21" s="182">
        <f>0.3461*14</f>
        <v>4.8454000000000006</v>
      </c>
      <c r="BS21" s="183">
        <f t="shared" si="14"/>
        <v>4.088564364458001E-4</v>
      </c>
      <c r="BT21" s="182">
        <v>8</v>
      </c>
      <c r="BU21" s="182">
        <v>18</v>
      </c>
      <c r="BV21" s="182">
        <v>2</v>
      </c>
      <c r="BW21" s="182">
        <v>5</v>
      </c>
      <c r="BX21" s="151"/>
      <c r="BY21" s="151"/>
      <c r="BZ21" s="151"/>
      <c r="CA21" s="153"/>
    </row>
    <row r="22" spans="1:79" x14ac:dyDescent="0.2">
      <c r="A22" s="235"/>
      <c r="B22" s="139"/>
      <c r="C22" s="140"/>
      <c r="D22" s="140"/>
      <c r="E22" s="140"/>
      <c r="F22" s="141"/>
      <c r="G22" s="140"/>
      <c r="H22" s="140"/>
      <c r="I22" s="140"/>
      <c r="J22" s="140"/>
      <c r="K22" s="154"/>
      <c r="L22" s="143"/>
      <c r="M22" s="143"/>
      <c r="N22" s="144"/>
      <c r="O22" s="139"/>
      <c r="P22" s="140"/>
      <c r="Q22" s="140"/>
      <c r="R22" s="140"/>
      <c r="S22" s="141"/>
      <c r="T22" s="140"/>
      <c r="U22" s="140"/>
      <c r="V22" s="140"/>
      <c r="W22" s="140"/>
      <c r="X22" s="154"/>
      <c r="Y22" s="143"/>
      <c r="Z22" s="143"/>
      <c r="AA22" s="155"/>
      <c r="AB22" s="181" t="s">
        <v>226</v>
      </c>
      <c r="AC22" s="182">
        <v>1160</v>
      </c>
      <c r="AD22" s="182">
        <v>84463.891000000003</v>
      </c>
      <c r="AE22" s="182">
        <f>0.3422*(14)</f>
        <v>4.7907999999999999</v>
      </c>
      <c r="AF22" s="183">
        <f t="shared" si="11"/>
        <v>4.0464960900280005E-4</v>
      </c>
      <c r="AG22" s="182">
        <v>12</v>
      </c>
      <c r="AH22" s="182">
        <v>37</v>
      </c>
      <c r="AI22" s="182">
        <v>2</v>
      </c>
      <c r="AJ22" s="182">
        <v>1</v>
      </c>
      <c r="AK22" s="151"/>
      <c r="AL22" s="156"/>
      <c r="AM22" s="156"/>
      <c r="AN22" s="153"/>
      <c r="AO22" s="181" t="s">
        <v>227</v>
      </c>
      <c r="AP22" s="182">
        <v>1157</v>
      </c>
      <c r="AQ22" s="182">
        <v>84297.600999999995</v>
      </c>
      <c r="AR22" s="182">
        <f>0.3422*(16)</f>
        <v>5.4752000000000001</v>
      </c>
      <c r="AS22" s="183">
        <f t="shared" si="12"/>
        <v>4.615462249952E-4</v>
      </c>
      <c r="AT22" s="182">
        <v>21</v>
      </c>
      <c r="AU22" s="182">
        <v>22</v>
      </c>
      <c r="AV22" s="182">
        <v>11</v>
      </c>
      <c r="AW22" s="182">
        <v>8</v>
      </c>
      <c r="AX22" s="151"/>
      <c r="AY22" s="151"/>
      <c r="AZ22" s="151"/>
      <c r="BA22" s="153"/>
      <c r="BB22" s="181"/>
      <c r="BC22" s="182"/>
      <c r="BD22" s="182"/>
      <c r="BE22" s="182"/>
      <c r="BF22" s="183"/>
      <c r="BG22" s="182"/>
      <c r="BH22" s="182"/>
      <c r="BI22" s="182"/>
      <c r="BJ22" s="182"/>
      <c r="BK22" s="151"/>
      <c r="BL22" s="151"/>
      <c r="BM22" s="151"/>
      <c r="BN22" s="153"/>
      <c r="BO22" s="181"/>
      <c r="BP22" s="182"/>
      <c r="BQ22" s="182"/>
      <c r="BR22" s="182"/>
      <c r="BS22" s="183"/>
      <c r="BT22" s="182"/>
      <c r="BU22" s="182"/>
      <c r="BV22" s="182"/>
      <c r="BW22" s="182"/>
      <c r="BX22" s="151"/>
      <c r="BY22" s="151"/>
      <c r="BZ22" s="151"/>
      <c r="CA22" s="153"/>
    </row>
    <row r="23" spans="1:79" x14ac:dyDescent="0.2">
      <c r="A23" s="235"/>
      <c r="B23" s="139"/>
      <c r="C23" s="140"/>
      <c r="D23" s="140"/>
      <c r="E23" s="140"/>
      <c r="F23" s="141"/>
      <c r="G23" s="140"/>
      <c r="H23" s="140"/>
      <c r="I23" s="140"/>
      <c r="J23" s="140"/>
      <c r="K23" s="154"/>
      <c r="L23" s="143"/>
      <c r="M23" s="143"/>
      <c r="N23" s="144"/>
      <c r="O23" s="139"/>
      <c r="P23" s="140"/>
      <c r="Q23" s="140"/>
      <c r="R23" s="140"/>
      <c r="S23" s="141"/>
      <c r="T23" s="140"/>
      <c r="U23" s="140"/>
      <c r="V23" s="140"/>
      <c r="W23" s="140"/>
      <c r="X23" s="154"/>
      <c r="Y23" s="143"/>
      <c r="Z23" s="143"/>
      <c r="AA23" s="155"/>
      <c r="AB23" s="181" t="s">
        <v>228</v>
      </c>
      <c r="AC23" s="182">
        <v>1160</v>
      </c>
      <c r="AD23" s="182">
        <v>84463.891000000003</v>
      </c>
      <c r="AE23" s="182">
        <f>0.3422*(16)</f>
        <v>5.4752000000000001</v>
      </c>
      <c r="AF23" s="183">
        <f t="shared" si="11"/>
        <v>4.6245669600320004E-4</v>
      </c>
      <c r="AG23" s="182">
        <v>18</v>
      </c>
      <c r="AH23" s="182">
        <v>28</v>
      </c>
      <c r="AI23" s="182">
        <v>1</v>
      </c>
      <c r="AJ23" s="182">
        <v>24</v>
      </c>
      <c r="AK23" s="151"/>
      <c r="AL23" s="156"/>
      <c r="AM23" s="156"/>
      <c r="AN23" s="153"/>
      <c r="AO23" s="181"/>
      <c r="AP23" s="182"/>
      <c r="AQ23" s="182"/>
      <c r="AR23" s="182"/>
      <c r="AS23" s="183"/>
      <c r="AT23" s="182"/>
      <c r="AU23" s="182"/>
      <c r="AV23" s="182"/>
      <c r="AW23" s="182"/>
      <c r="AX23" s="151"/>
      <c r="AY23" s="151"/>
      <c r="AZ23" s="151"/>
      <c r="BA23" s="153"/>
      <c r="BB23" s="181"/>
      <c r="BC23" s="182"/>
      <c r="BD23" s="182"/>
      <c r="BE23" s="182"/>
      <c r="BF23" s="183"/>
      <c r="BG23" s="182"/>
      <c r="BH23" s="182"/>
      <c r="BI23" s="182"/>
      <c r="BJ23" s="182"/>
      <c r="BK23" s="151"/>
      <c r="BL23" s="151"/>
      <c r="BM23" s="151"/>
      <c r="BN23" s="153"/>
      <c r="BO23" s="181"/>
      <c r="BP23" s="182"/>
      <c r="BQ23" s="182"/>
      <c r="BR23" s="182"/>
      <c r="BS23" s="183"/>
      <c r="BT23" s="182"/>
      <c r="BU23" s="182"/>
      <c r="BV23" s="182"/>
      <c r="BW23" s="182"/>
      <c r="BX23" s="151"/>
      <c r="BY23" s="151"/>
      <c r="BZ23" s="151"/>
      <c r="CA23" s="153"/>
    </row>
    <row r="24" spans="1:79" ht="17" thickBot="1" x14ac:dyDescent="0.25">
      <c r="A24" s="235"/>
      <c r="B24" s="139"/>
      <c r="C24" s="140"/>
      <c r="D24" s="140"/>
      <c r="E24" s="140"/>
      <c r="F24" s="141"/>
      <c r="G24" s="140"/>
      <c r="H24" s="140"/>
      <c r="I24" s="140"/>
      <c r="J24" s="140"/>
      <c r="K24" s="157"/>
      <c r="L24" s="158"/>
      <c r="M24" s="158"/>
      <c r="N24" s="159"/>
      <c r="O24" s="139"/>
      <c r="P24" s="140"/>
      <c r="Q24" s="140"/>
      <c r="R24" s="140"/>
      <c r="S24" s="141"/>
      <c r="T24" s="140"/>
      <c r="U24" s="140"/>
      <c r="V24" s="140"/>
      <c r="W24" s="140"/>
      <c r="X24" s="154"/>
      <c r="Y24" s="143"/>
      <c r="Z24" s="143"/>
      <c r="AA24" s="155"/>
      <c r="AB24" s="181" t="s">
        <v>229</v>
      </c>
      <c r="AC24" s="182">
        <v>1160</v>
      </c>
      <c r="AD24" s="182">
        <v>84463.891000000003</v>
      </c>
      <c r="AE24" s="182">
        <f>0.3422*(10)</f>
        <v>3.4220000000000002</v>
      </c>
      <c r="AF24" s="183">
        <f t="shared" si="11"/>
        <v>2.8903543500200001E-4</v>
      </c>
      <c r="AG24" s="182">
        <v>18</v>
      </c>
      <c r="AH24" s="182">
        <v>34</v>
      </c>
      <c r="AI24" s="182">
        <v>2</v>
      </c>
      <c r="AJ24" s="182">
        <v>20</v>
      </c>
      <c r="AK24" s="161"/>
      <c r="AL24" s="162"/>
      <c r="AM24" s="162"/>
      <c r="AN24" s="163"/>
      <c r="AO24" s="181"/>
      <c r="AP24" s="182"/>
      <c r="AQ24" s="182"/>
      <c r="AR24" s="182"/>
      <c r="AS24" s="183"/>
      <c r="AT24" s="182"/>
      <c r="AU24" s="182"/>
      <c r="AV24" s="182"/>
      <c r="AW24" s="182"/>
      <c r="AX24" s="151"/>
      <c r="AY24" s="151"/>
      <c r="AZ24" s="151"/>
      <c r="BA24" s="153"/>
      <c r="BB24" s="181"/>
      <c r="BC24" s="182"/>
      <c r="BD24" s="182"/>
      <c r="BE24" s="182"/>
      <c r="BF24" s="183"/>
      <c r="BG24" s="182"/>
      <c r="BH24" s="182"/>
      <c r="BI24" s="182"/>
      <c r="BJ24" s="182"/>
      <c r="BK24" s="151"/>
      <c r="BL24" s="151"/>
      <c r="BM24" s="151"/>
      <c r="BN24" s="153"/>
      <c r="BO24" s="181"/>
      <c r="BP24" s="182"/>
      <c r="BQ24" s="182"/>
      <c r="BR24" s="182"/>
      <c r="BS24" s="183"/>
      <c r="BT24" s="182"/>
      <c r="BU24" s="182"/>
      <c r="BV24" s="182"/>
      <c r="BW24" s="182"/>
      <c r="BX24" s="151"/>
      <c r="BY24" s="151"/>
      <c r="BZ24" s="151"/>
      <c r="CA24" s="153"/>
    </row>
    <row r="25" spans="1:79" ht="17" thickBot="1" x14ac:dyDescent="0.25">
      <c r="A25" s="236"/>
      <c r="B25" s="164" t="s">
        <v>170</v>
      </c>
      <c r="C25" s="165"/>
      <c r="D25" s="165"/>
      <c r="E25" s="165"/>
      <c r="F25" s="166">
        <f>SUM(F13:F21)</f>
        <v>3.5261905586244E-3</v>
      </c>
      <c r="G25" s="165">
        <f>SUM(G13:G21)</f>
        <v>111</v>
      </c>
      <c r="H25" s="165">
        <f>SUM(H13:H21)</f>
        <v>225</v>
      </c>
      <c r="I25" s="165">
        <f>SUM(I13:I21)</f>
        <v>29</v>
      </c>
      <c r="J25" s="165">
        <f>SUM(J13:J21)</f>
        <v>71</v>
      </c>
      <c r="K25" s="167">
        <f>G25/F25</f>
        <v>31478.729851543289</v>
      </c>
      <c r="L25" s="168">
        <f>H25/F25</f>
        <v>63808.236185560716</v>
      </c>
      <c r="M25" s="186">
        <f>I25/F25</f>
        <v>8224.1726639167155</v>
      </c>
      <c r="N25" s="169">
        <f>J25/F25</f>
        <v>20135.043418554716</v>
      </c>
      <c r="O25" s="164" t="s">
        <v>170</v>
      </c>
      <c r="P25" s="165"/>
      <c r="Q25" s="165"/>
      <c r="R25" s="165"/>
      <c r="S25" s="166">
        <f>SUM(S13:S21)</f>
        <v>3.4394809547238E-3</v>
      </c>
      <c r="T25" s="165">
        <f>SUM(T13:T21)</f>
        <v>130</v>
      </c>
      <c r="U25" s="165">
        <f>SUM(U13:U21)</f>
        <v>248</v>
      </c>
      <c r="V25" s="165">
        <f>SUM(V13:V21)</f>
        <v>15</v>
      </c>
      <c r="W25" s="165">
        <f>SUM(W13:W21)</f>
        <v>43</v>
      </c>
      <c r="X25" s="187">
        <f>T25/S25</f>
        <v>37796.400593949314</v>
      </c>
      <c r="Y25" s="188">
        <f>U25/S25</f>
        <v>72103.902671534088</v>
      </c>
      <c r="Z25" s="188">
        <f>V25/S25</f>
        <v>4361.1231454556901</v>
      </c>
      <c r="AA25" s="189">
        <f>W25/S25</f>
        <v>12501.886350306313</v>
      </c>
      <c r="AB25" s="190" t="s">
        <v>170</v>
      </c>
      <c r="AC25" s="191"/>
      <c r="AD25" s="192"/>
      <c r="AE25" s="191"/>
      <c r="AF25" s="193">
        <f>SUM(AF13:AF24)</f>
        <v>4.8846547077337999E-3</v>
      </c>
      <c r="AG25" s="191">
        <f>SUM(AG13:AG24)</f>
        <v>169</v>
      </c>
      <c r="AH25" s="191">
        <f>SUM(AH13:AH24)</f>
        <v>360</v>
      </c>
      <c r="AI25" s="191">
        <f>SUM(AI13:AI24)</f>
        <v>16</v>
      </c>
      <c r="AJ25" s="191">
        <f>SUM(AJ13:AJ24)</f>
        <v>164</v>
      </c>
      <c r="AK25" s="178">
        <f>AG25/AF25</f>
        <v>34598.146667854504</v>
      </c>
      <c r="AL25" s="179">
        <f>AH25/AF25</f>
        <v>73700.194085370546</v>
      </c>
      <c r="AM25" s="179">
        <f>AI25/AF25</f>
        <v>3275.5641815720242</v>
      </c>
      <c r="AN25" s="180">
        <f>AJ25/AF25</f>
        <v>33574.53286111325</v>
      </c>
      <c r="AO25" s="190" t="s">
        <v>170</v>
      </c>
      <c r="AP25" s="191"/>
      <c r="AQ25" s="192"/>
      <c r="AR25" s="191"/>
      <c r="AS25" s="193">
        <f>SUM(AS13:AS22)</f>
        <v>3.8942962733970006E-3</v>
      </c>
      <c r="AT25" s="191">
        <f>SUM(AT13:AT22)</f>
        <v>136</v>
      </c>
      <c r="AU25" s="191">
        <f>SUM(AU13:AU22)</f>
        <v>207</v>
      </c>
      <c r="AV25" s="191">
        <f>SUM(AV13:AV22)</f>
        <v>46</v>
      </c>
      <c r="AW25" s="191">
        <f>SUM(AW13:AW22)</f>
        <v>112</v>
      </c>
      <c r="AX25" s="178">
        <f>AT25/AS25</f>
        <v>34922.869358721648</v>
      </c>
      <c r="AY25" s="178">
        <f>AU25/AS25</f>
        <v>53154.661450407206</v>
      </c>
      <c r="AZ25" s="178">
        <f>AV25/AS25</f>
        <v>11812.146988979381</v>
      </c>
      <c r="BA25" s="180">
        <f>AW25/AS25</f>
        <v>28760.010060123706</v>
      </c>
      <c r="BB25" s="190" t="s">
        <v>170</v>
      </c>
      <c r="BC25" s="191"/>
      <c r="BD25" s="192"/>
      <c r="BE25" s="191"/>
      <c r="BF25" s="193">
        <f>SUM(BF13:BF21)</f>
        <v>3.766022175304801E-3</v>
      </c>
      <c r="BG25" s="191">
        <f>SUM(BG13:BG21)</f>
        <v>104</v>
      </c>
      <c r="BH25" s="191">
        <f>SUM(BH13:BH21)</f>
        <v>187</v>
      </c>
      <c r="BI25" s="191">
        <f>SUM(BI13:BI21)</f>
        <v>5</v>
      </c>
      <c r="BJ25" s="191">
        <f>SUM(BJ13:BJ21)</f>
        <v>33</v>
      </c>
      <c r="BK25" s="178">
        <f>BG25/BF25</f>
        <v>27615.344562219103</v>
      </c>
      <c r="BL25" s="178">
        <f>BH25/BF25</f>
        <v>49654.513780143971</v>
      </c>
      <c r="BM25" s="178">
        <f>BI25/BF25</f>
        <v>1327.660796260534</v>
      </c>
      <c r="BN25" s="180">
        <f>BJ25/BF25</f>
        <v>8762.5612553195242</v>
      </c>
      <c r="BO25" s="190" t="s">
        <v>170</v>
      </c>
      <c r="BP25" s="191"/>
      <c r="BQ25" s="192"/>
      <c r="BR25" s="191"/>
      <c r="BS25" s="193">
        <f>SUM(BS13:BS21)</f>
        <v>3.7381159903616006E-3</v>
      </c>
      <c r="BT25" s="191">
        <f>SUM(BT13:BT21)</f>
        <v>137</v>
      </c>
      <c r="BU25" s="191">
        <f>SUM(BU13:BU21)</f>
        <v>213</v>
      </c>
      <c r="BV25" s="191">
        <f>SUM(BV13:BV21)</f>
        <v>12</v>
      </c>
      <c r="BW25" s="191">
        <f>SUM(BW13:BW21)</f>
        <v>35</v>
      </c>
      <c r="BX25" s="178">
        <f>BT25/BS25</f>
        <v>36649.478066823584</v>
      </c>
      <c r="BY25" s="178">
        <f>BU25/BS25</f>
        <v>56980.575388565136</v>
      </c>
      <c r="BZ25" s="178">
        <f>BV25/BS25</f>
        <v>3210.1732613276131</v>
      </c>
      <c r="CA25" s="180">
        <f>BW25/BS25</f>
        <v>9363.0053455388716</v>
      </c>
    </row>
    <row r="26" spans="1:79" x14ac:dyDescent="0.2">
      <c r="A26" s="232" t="s">
        <v>230</v>
      </c>
      <c r="B26" s="139" t="s">
        <v>231</v>
      </c>
      <c r="C26" s="140">
        <v>1164</v>
      </c>
      <c r="D26" s="140">
        <v>84462.891000000003</v>
      </c>
      <c r="E26" s="140">
        <f>0.3422*17</f>
        <v>5.8174000000000001</v>
      </c>
      <c r="F26" s="141">
        <f>E26*D26*10^(-9)</f>
        <v>4.9135442210340003E-4</v>
      </c>
      <c r="G26" s="140">
        <v>24</v>
      </c>
      <c r="H26" s="140">
        <v>54</v>
      </c>
      <c r="I26" s="140">
        <v>5</v>
      </c>
      <c r="J26" s="140">
        <v>18</v>
      </c>
      <c r="K26" s="154"/>
      <c r="L26" s="154"/>
      <c r="M26" s="143"/>
      <c r="N26" s="144"/>
      <c r="O26" s="139" t="s">
        <v>232</v>
      </c>
      <c r="P26" s="140">
        <v>1158</v>
      </c>
      <c r="Q26" s="140">
        <v>84468.891000000003</v>
      </c>
      <c r="R26" s="140">
        <f>0.3422*15</f>
        <v>5.133</v>
      </c>
      <c r="S26" s="141">
        <f t="shared" ref="S26:S34" si="15">R26*Q26*10^(-9)</f>
        <v>4.3357881750300003E-4</v>
      </c>
      <c r="T26" s="140">
        <v>20</v>
      </c>
      <c r="U26" s="140">
        <v>37</v>
      </c>
      <c r="V26" s="140">
        <v>2</v>
      </c>
      <c r="W26" s="140">
        <v>4</v>
      </c>
      <c r="X26" s="154"/>
      <c r="Y26" s="143"/>
      <c r="Z26" s="143"/>
      <c r="AA26" s="155"/>
      <c r="AB26" s="147" t="s">
        <v>233</v>
      </c>
      <c r="AC26" s="148">
        <v>1168</v>
      </c>
      <c r="AD26" s="148">
        <v>84462.891000000003</v>
      </c>
      <c r="AE26" s="148">
        <f>0.3422*12</f>
        <v>4.1063999999999998</v>
      </c>
      <c r="AF26" s="149">
        <f>AE26*AD26*10^(-9)</f>
        <v>3.4683841560240007E-4</v>
      </c>
      <c r="AG26" s="148">
        <v>20</v>
      </c>
      <c r="AH26" s="148">
        <v>63</v>
      </c>
      <c r="AI26" s="148">
        <v>3</v>
      </c>
      <c r="AJ26" s="148">
        <v>26</v>
      </c>
      <c r="AK26" s="151"/>
      <c r="AL26" s="156"/>
      <c r="AM26" s="156"/>
      <c r="AN26" s="153"/>
      <c r="AO26" s="147" t="s">
        <v>234</v>
      </c>
      <c r="AP26" s="148">
        <v>1155</v>
      </c>
      <c r="AQ26" s="148">
        <v>84297.600999999995</v>
      </c>
      <c r="AR26" s="148">
        <f>0.3422*16</f>
        <v>5.4752000000000001</v>
      </c>
      <c r="AS26" s="149">
        <f t="shared" ref="AS26:AS33" si="16">AR26*AQ26*10^(-9)</f>
        <v>4.615462249952E-4</v>
      </c>
      <c r="AT26" s="148">
        <v>4</v>
      </c>
      <c r="AU26" s="148">
        <v>16</v>
      </c>
      <c r="AV26" s="148">
        <v>0</v>
      </c>
      <c r="AW26" s="148">
        <v>7</v>
      </c>
      <c r="AX26" s="151"/>
      <c r="AY26" s="151"/>
      <c r="AZ26" s="151"/>
      <c r="BA26" s="153"/>
      <c r="BB26" s="181" t="s">
        <v>235</v>
      </c>
      <c r="BC26" s="182">
        <v>1156</v>
      </c>
      <c r="BD26" s="182">
        <v>85312.596000000005</v>
      </c>
      <c r="BE26" s="182">
        <f t="shared" ref="BE26:BE27" si="17">0.3461*20</f>
        <v>6.9220000000000006</v>
      </c>
      <c r="BF26" s="183">
        <f>BE26*BD26*10^(-9)</f>
        <v>5.9053378951200012E-4</v>
      </c>
      <c r="BG26" s="182">
        <v>12</v>
      </c>
      <c r="BH26" s="182">
        <v>26</v>
      </c>
      <c r="BI26" s="182">
        <v>0</v>
      </c>
      <c r="BJ26" s="182">
        <v>6</v>
      </c>
      <c r="BK26" s="151"/>
      <c r="BL26" s="151"/>
      <c r="BM26" s="151"/>
      <c r="BN26" s="153"/>
      <c r="BO26" s="147" t="s">
        <v>236</v>
      </c>
      <c r="BP26" s="148">
        <v>1154</v>
      </c>
      <c r="BQ26" s="148">
        <v>84380.327000000005</v>
      </c>
      <c r="BR26" s="148">
        <f>0.3461*16</f>
        <v>5.5376000000000003</v>
      </c>
      <c r="BS26" s="149">
        <f>BR26*BQ26*10^(-9)</f>
        <v>4.6726449879520003E-4</v>
      </c>
      <c r="BT26" s="148">
        <v>19</v>
      </c>
      <c r="BU26" s="148">
        <v>20</v>
      </c>
      <c r="BV26" s="148">
        <v>3</v>
      </c>
      <c r="BW26" s="148">
        <v>9</v>
      </c>
      <c r="BX26" s="151"/>
      <c r="BY26" s="151"/>
      <c r="BZ26" s="151"/>
      <c r="CA26" s="153"/>
    </row>
    <row r="27" spans="1:79" x14ac:dyDescent="0.2">
      <c r="A27" s="232"/>
      <c r="B27" s="139" t="s">
        <v>237</v>
      </c>
      <c r="C27" s="140">
        <v>1164</v>
      </c>
      <c r="D27" s="140">
        <v>84462.891000000003</v>
      </c>
      <c r="E27" s="140">
        <f>0.3422*(18-4)</f>
        <v>4.7907999999999999</v>
      </c>
      <c r="F27" s="141">
        <f t="shared" ref="F27:F30" si="18">E27*D27*10^(-9)</f>
        <v>4.0464481820280001E-4</v>
      </c>
      <c r="G27" s="140">
        <v>12</v>
      </c>
      <c r="H27" s="140">
        <v>27</v>
      </c>
      <c r="I27" s="140">
        <v>3</v>
      </c>
      <c r="J27" s="140">
        <v>8</v>
      </c>
      <c r="K27" s="154"/>
      <c r="L27" s="154"/>
      <c r="M27" s="143"/>
      <c r="N27" s="144"/>
      <c r="O27" s="139" t="s">
        <v>238</v>
      </c>
      <c r="P27" s="140">
        <v>1158</v>
      </c>
      <c r="Q27" s="140">
        <v>84468.891000000003</v>
      </c>
      <c r="R27" s="140">
        <f>0.3422*15</f>
        <v>5.133</v>
      </c>
      <c r="S27" s="141">
        <f t="shared" si="15"/>
        <v>4.3357881750300003E-4</v>
      </c>
      <c r="T27" s="140">
        <v>14</v>
      </c>
      <c r="U27" s="140">
        <v>48</v>
      </c>
      <c r="V27" s="140">
        <v>1</v>
      </c>
      <c r="W27" s="140">
        <v>4</v>
      </c>
      <c r="X27" s="154"/>
      <c r="Y27" s="143"/>
      <c r="Z27" s="143"/>
      <c r="AA27" s="155"/>
      <c r="AB27" s="147" t="s">
        <v>239</v>
      </c>
      <c r="AC27" s="148">
        <v>1168</v>
      </c>
      <c r="AD27" s="148">
        <v>84462.891000000003</v>
      </c>
      <c r="AE27" s="148">
        <f>0.3422*12</f>
        <v>4.1063999999999998</v>
      </c>
      <c r="AF27" s="149">
        <f t="shared" ref="AF27:AF34" si="19">AE27*AD27*10^(-9)</f>
        <v>3.4683841560240007E-4</v>
      </c>
      <c r="AG27" s="148">
        <v>12</v>
      </c>
      <c r="AH27" s="148">
        <v>37</v>
      </c>
      <c r="AI27" s="148">
        <v>1</v>
      </c>
      <c r="AJ27" s="148">
        <v>14</v>
      </c>
      <c r="AK27" s="151"/>
      <c r="AL27" s="156"/>
      <c r="AM27" s="156"/>
      <c r="AN27" s="153"/>
      <c r="AO27" s="147" t="s">
        <v>240</v>
      </c>
      <c r="AP27" s="148">
        <v>1155</v>
      </c>
      <c r="AQ27" s="148">
        <v>84297.600999999995</v>
      </c>
      <c r="AR27" s="148">
        <f>0.3422*15</f>
        <v>5.133</v>
      </c>
      <c r="AS27" s="149">
        <f t="shared" si="16"/>
        <v>4.3269958593299997E-4</v>
      </c>
      <c r="AT27" s="148">
        <v>18</v>
      </c>
      <c r="AU27" s="148">
        <v>24</v>
      </c>
      <c r="AV27" s="148">
        <v>3</v>
      </c>
      <c r="AW27" s="148">
        <v>10</v>
      </c>
      <c r="AX27" s="151"/>
      <c r="AY27" s="151"/>
      <c r="AZ27" s="151"/>
      <c r="BA27" s="153"/>
      <c r="BB27" s="181" t="s">
        <v>241</v>
      </c>
      <c r="BC27" s="182">
        <v>1156</v>
      </c>
      <c r="BD27" s="182">
        <v>85312.596000000005</v>
      </c>
      <c r="BE27" s="182">
        <f t="shared" si="17"/>
        <v>6.9220000000000006</v>
      </c>
      <c r="BF27" s="183">
        <f t="shared" ref="BF27:BF34" si="20">BE27*BD27*10^(-9)</f>
        <v>5.9053378951200012E-4</v>
      </c>
      <c r="BG27" s="182">
        <v>15</v>
      </c>
      <c r="BH27" s="182">
        <v>13</v>
      </c>
      <c r="BI27" s="182">
        <v>3</v>
      </c>
      <c r="BJ27" s="182">
        <v>1</v>
      </c>
      <c r="BK27" s="151"/>
      <c r="BL27" s="151"/>
      <c r="BM27" s="151"/>
      <c r="BN27" s="153"/>
      <c r="BO27" s="147" t="s">
        <v>242</v>
      </c>
      <c r="BP27" s="148">
        <v>1154</v>
      </c>
      <c r="BQ27" s="148">
        <v>84380.327000000005</v>
      </c>
      <c r="BR27" s="148">
        <f>0.3461*15</f>
        <v>5.1915000000000004</v>
      </c>
      <c r="BS27" s="149">
        <f t="shared" ref="BS27:BS34" si="21">BR27*BQ27*10^(-9)</f>
        <v>4.3806046762050009E-4</v>
      </c>
      <c r="BT27" s="148">
        <v>10</v>
      </c>
      <c r="BU27" s="148">
        <v>20</v>
      </c>
      <c r="BV27" s="148">
        <v>1</v>
      </c>
      <c r="BW27" s="148">
        <v>5</v>
      </c>
      <c r="BX27" s="151"/>
      <c r="BY27" s="151"/>
      <c r="BZ27" s="151"/>
      <c r="CA27" s="153"/>
    </row>
    <row r="28" spans="1:79" x14ac:dyDescent="0.2">
      <c r="A28" s="232"/>
      <c r="B28" s="139" t="s">
        <v>243</v>
      </c>
      <c r="C28" s="140">
        <v>1164</v>
      </c>
      <c r="D28" s="140">
        <v>84462.891000000003</v>
      </c>
      <c r="E28" s="140">
        <f>0.3422*18</f>
        <v>6.1596000000000002</v>
      </c>
      <c r="F28" s="141">
        <f t="shared" si="18"/>
        <v>5.202576234036E-4</v>
      </c>
      <c r="G28" s="140">
        <v>20</v>
      </c>
      <c r="H28" s="140">
        <v>45</v>
      </c>
      <c r="I28" s="140">
        <v>3</v>
      </c>
      <c r="J28" s="140">
        <v>8</v>
      </c>
      <c r="K28" s="154"/>
      <c r="L28" s="154"/>
      <c r="M28" s="143"/>
      <c r="N28" s="144"/>
      <c r="O28" s="139" t="s">
        <v>244</v>
      </c>
      <c r="P28" s="140">
        <v>1158</v>
      </c>
      <c r="Q28" s="140">
        <v>84468.891000000003</v>
      </c>
      <c r="R28" s="140">
        <f>0.3422*(18-6)</f>
        <v>4.1063999999999998</v>
      </c>
      <c r="S28" s="141">
        <f t="shared" si="15"/>
        <v>3.4686305400240003E-4</v>
      </c>
      <c r="T28" s="140">
        <v>9</v>
      </c>
      <c r="U28" s="140">
        <v>35</v>
      </c>
      <c r="V28" s="140">
        <v>1</v>
      </c>
      <c r="W28" s="140">
        <v>4</v>
      </c>
      <c r="X28" s="154"/>
      <c r="Y28" s="143"/>
      <c r="Z28" s="143"/>
      <c r="AA28" s="155"/>
      <c r="AB28" s="147" t="s">
        <v>245</v>
      </c>
      <c r="AC28" s="148">
        <v>1168</v>
      </c>
      <c r="AD28" s="148">
        <v>84462.891000000003</v>
      </c>
      <c r="AE28" s="148">
        <f>0.3422*12</f>
        <v>4.1063999999999998</v>
      </c>
      <c r="AF28" s="149">
        <f t="shared" si="19"/>
        <v>3.4683841560240007E-4</v>
      </c>
      <c r="AG28" s="148">
        <v>11</v>
      </c>
      <c r="AH28" s="148">
        <v>25</v>
      </c>
      <c r="AI28" s="148">
        <v>2</v>
      </c>
      <c r="AJ28" s="148">
        <v>7</v>
      </c>
      <c r="AK28" s="151"/>
      <c r="AL28" s="156"/>
      <c r="AM28" s="156"/>
      <c r="AN28" s="153"/>
      <c r="AO28" s="147" t="s">
        <v>246</v>
      </c>
      <c r="AP28" s="148">
        <v>1155</v>
      </c>
      <c r="AQ28" s="148">
        <v>84297.600999999995</v>
      </c>
      <c r="AR28" s="148">
        <f>0.3422*(27-8)</f>
        <v>6.5018000000000002</v>
      </c>
      <c r="AS28" s="149">
        <f t="shared" si="16"/>
        <v>5.4808614218180001E-4</v>
      </c>
      <c r="AT28" s="148">
        <v>23</v>
      </c>
      <c r="AU28" s="148">
        <v>22</v>
      </c>
      <c r="AV28" s="148">
        <v>3</v>
      </c>
      <c r="AW28" s="148">
        <v>15</v>
      </c>
      <c r="AX28" s="151"/>
      <c r="AY28" s="151"/>
      <c r="AZ28" s="151"/>
      <c r="BA28" s="153"/>
      <c r="BB28" s="181" t="s">
        <v>247</v>
      </c>
      <c r="BC28" s="182">
        <v>1156</v>
      </c>
      <c r="BD28" s="182">
        <v>85312.596000000005</v>
      </c>
      <c r="BE28" s="182">
        <f>0.3461*20</f>
        <v>6.9220000000000006</v>
      </c>
      <c r="BF28" s="183">
        <f t="shared" si="20"/>
        <v>5.9053378951200012E-4</v>
      </c>
      <c r="BG28" s="182">
        <v>16</v>
      </c>
      <c r="BH28" s="182">
        <v>27</v>
      </c>
      <c r="BI28" s="182">
        <v>0</v>
      </c>
      <c r="BJ28" s="182">
        <v>5</v>
      </c>
      <c r="BK28" s="151"/>
      <c r="BL28" s="151"/>
      <c r="BM28" s="151"/>
      <c r="BN28" s="153"/>
      <c r="BO28" s="147" t="s">
        <v>248</v>
      </c>
      <c r="BP28" s="148">
        <v>1154</v>
      </c>
      <c r="BQ28" s="148">
        <v>84380.327000000005</v>
      </c>
      <c r="BR28" s="148">
        <f>0.3461*15</f>
        <v>5.1915000000000004</v>
      </c>
      <c r="BS28" s="149">
        <f t="shared" si="21"/>
        <v>4.3806046762050009E-4</v>
      </c>
      <c r="BT28" s="148">
        <v>11</v>
      </c>
      <c r="BU28" s="148">
        <v>26</v>
      </c>
      <c r="BV28" s="148">
        <v>0</v>
      </c>
      <c r="BW28" s="148">
        <v>2</v>
      </c>
      <c r="BX28" s="151"/>
      <c r="BY28" s="151"/>
      <c r="BZ28" s="151"/>
      <c r="CA28" s="153"/>
    </row>
    <row r="29" spans="1:79" x14ac:dyDescent="0.2">
      <c r="A29" s="232"/>
      <c r="B29" s="139" t="s">
        <v>249</v>
      </c>
      <c r="C29" s="140">
        <v>1164</v>
      </c>
      <c r="D29" s="140">
        <v>84462.891000000003</v>
      </c>
      <c r="E29" s="140">
        <f t="shared" ref="E29:E34" si="22">0.3422*(17)</f>
        <v>5.8174000000000001</v>
      </c>
      <c r="F29" s="141">
        <f t="shared" si="18"/>
        <v>4.9135442210340003E-4</v>
      </c>
      <c r="G29" s="140">
        <v>18</v>
      </c>
      <c r="H29" s="140">
        <v>35</v>
      </c>
      <c r="I29" s="140">
        <v>5</v>
      </c>
      <c r="J29" s="140">
        <v>20</v>
      </c>
      <c r="K29" s="154"/>
      <c r="L29" s="154"/>
      <c r="M29" s="143"/>
      <c r="N29" s="144"/>
      <c r="O29" s="139" t="s">
        <v>250</v>
      </c>
      <c r="P29" s="140">
        <v>1158</v>
      </c>
      <c r="Q29" s="140">
        <v>84468.891000000003</v>
      </c>
      <c r="R29" s="140">
        <f>0.3422*(21-6)</f>
        <v>5.133</v>
      </c>
      <c r="S29" s="141">
        <f t="shared" si="15"/>
        <v>4.3357881750300003E-4</v>
      </c>
      <c r="T29" s="140">
        <v>19</v>
      </c>
      <c r="U29" s="140">
        <v>34</v>
      </c>
      <c r="V29" s="140">
        <v>0</v>
      </c>
      <c r="W29" s="140">
        <v>5</v>
      </c>
      <c r="X29" s="154"/>
      <c r="Y29" s="143"/>
      <c r="Z29" s="143"/>
      <c r="AA29" s="155"/>
      <c r="AB29" s="147" t="s">
        <v>251</v>
      </c>
      <c r="AC29" s="148">
        <v>1168</v>
      </c>
      <c r="AD29" s="148">
        <v>84462.891000000003</v>
      </c>
      <c r="AE29" s="148">
        <f>0.3422*13</f>
        <v>4.4485999999999999</v>
      </c>
      <c r="AF29" s="149">
        <f t="shared" si="19"/>
        <v>3.7574161690259999E-4</v>
      </c>
      <c r="AG29" s="148">
        <v>13</v>
      </c>
      <c r="AH29" s="148">
        <v>43</v>
      </c>
      <c r="AI29" s="148">
        <v>0</v>
      </c>
      <c r="AJ29" s="148">
        <v>23</v>
      </c>
      <c r="AK29" s="151"/>
      <c r="AL29" s="156"/>
      <c r="AM29" s="156"/>
      <c r="AN29" s="153"/>
      <c r="AO29" s="147" t="s">
        <v>252</v>
      </c>
      <c r="AP29" s="148">
        <v>1155</v>
      </c>
      <c r="AQ29" s="148">
        <v>84297.600999999995</v>
      </c>
      <c r="AR29" s="148">
        <f>0.3422*(27-14)</f>
        <v>4.4485999999999999</v>
      </c>
      <c r="AS29" s="149">
        <f t="shared" si="16"/>
        <v>3.750063078086E-4</v>
      </c>
      <c r="AT29" s="148">
        <v>26</v>
      </c>
      <c r="AU29" s="148">
        <v>26</v>
      </c>
      <c r="AV29" s="148">
        <v>14</v>
      </c>
      <c r="AW29" s="148">
        <v>17</v>
      </c>
      <c r="AX29" s="151"/>
      <c r="AY29" s="151"/>
      <c r="AZ29" s="151"/>
      <c r="BA29" s="153"/>
      <c r="BB29" s="181" t="s">
        <v>253</v>
      </c>
      <c r="BC29" s="182">
        <v>1156</v>
      </c>
      <c r="BD29" s="182">
        <v>85312.596000000005</v>
      </c>
      <c r="BE29" s="182">
        <f>0.3461*22</f>
        <v>7.6142000000000003</v>
      </c>
      <c r="BF29" s="183">
        <f t="shared" si="20"/>
        <v>6.4958716846320018E-4</v>
      </c>
      <c r="BG29" s="182">
        <v>26</v>
      </c>
      <c r="BH29" s="182">
        <v>26</v>
      </c>
      <c r="BI29" s="182">
        <v>0</v>
      </c>
      <c r="BJ29" s="182">
        <v>10</v>
      </c>
      <c r="BK29" s="151"/>
      <c r="BL29" s="151"/>
      <c r="BM29" s="151"/>
      <c r="BN29" s="153"/>
      <c r="BO29" s="147" t="s">
        <v>254</v>
      </c>
      <c r="BP29" s="148">
        <v>1154</v>
      </c>
      <c r="BQ29" s="148">
        <v>84380.327000000005</v>
      </c>
      <c r="BR29" s="148">
        <f>0.3461*16</f>
        <v>5.5376000000000003</v>
      </c>
      <c r="BS29" s="149">
        <f t="shared" si="21"/>
        <v>4.6726449879520003E-4</v>
      </c>
      <c r="BT29" s="148">
        <v>9</v>
      </c>
      <c r="BU29" s="148">
        <v>18</v>
      </c>
      <c r="BV29" s="148">
        <v>0</v>
      </c>
      <c r="BW29" s="148">
        <v>3</v>
      </c>
      <c r="BX29" s="151"/>
      <c r="BY29" s="151"/>
      <c r="BZ29" s="151"/>
      <c r="CA29" s="153"/>
    </row>
    <row r="30" spans="1:79" x14ac:dyDescent="0.2">
      <c r="A30" s="232"/>
      <c r="B30" s="139" t="s">
        <v>255</v>
      </c>
      <c r="C30" s="140">
        <v>1164</v>
      </c>
      <c r="D30" s="140">
        <v>84462.891000000003</v>
      </c>
      <c r="E30" s="140">
        <f t="shared" si="22"/>
        <v>5.8174000000000001</v>
      </c>
      <c r="F30" s="141">
        <f t="shared" si="18"/>
        <v>4.9135442210340003E-4</v>
      </c>
      <c r="G30" s="140">
        <v>12</v>
      </c>
      <c r="H30" s="140">
        <v>27</v>
      </c>
      <c r="I30" s="140">
        <v>3</v>
      </c>
      <c r="J30" s="140">
        <v>5</v>
      </c>
      <c r="K30" s="154"/>
      <c r="L30" s="154"/>
      <c r="M30" s="143"/>
      <c r="N30" s="144"/>
      <c r="O30" s="139" t="s">
        <v>256</v>
      </c>
      <c r="P30" s="140">
        <v>1158</v>
      </c>
      <c r="Q30" s="140">
        <v>84468.891000000003</v>
      </c>
      <c r="R30" s="140">
        <f>0.3422*16</f>
        <v>5.4752000000000001</v>
      </c>
      <c r="S30" s="141">
        <f t="shared" si="15"/>
        <v>4.6248407200320005E-4</v>
      </c>
      <c r="T30" s="140">
        <v>14</v>
      </c>
      <c r="U30" s="140">
        <v>36</v>
      </c>
      <c r="V30" s="140">
        <v>0</v>
      </c>
      <c r="W30" s="140">
        <v>6</v>
      </c>
      <c r="X30" s="154"/>
      <c r="Y30" s="143"/>
      <c r="Z30" s="143"/>
      <c r="AA30" s="155"/>
      <c r="AB30" s="147" t="s">
        <v>257</v>
      </c>
      <c r="AC30" s="148">
        <v>1168</v>
      </c>
      <c r="AD30" s="148">
        <v>84462.891000000003</v>
      </c>
      <c r="AE30" s="148">
        <f>0.3422*14</f>
        <v>4.7907999999999999</v>
      </c>
      <c r="AF30" s="149">
        <f t="shared" si="19"/>
        <v>4.0464481820280001E-4</v>
      </c>
      <c r="AG30" s="148">
        <v>17</v>
      </c>
      <c r="AH30" s="148">
        <v>36</v>
      </c>
      <c r="AI30" s="148">
        <v>0</v>
      </c>
      <c r="AJ30" s="148">
        <v>26</v>
      </c>
      <c r="AK30" s="151"/>
      <c r="AL30" s="156"/>
      <c r="AM30" s="156"/>
      <c r="AN30" s="153"/>
      <c r="AO30" s="147" t="s">
        <v>258</v>
      </c>
      <c r="AP30" s="148">
        <v>1155</v>
      </c>
      <c r="AQ30" s="148">
        <v>84297.600999999995</v>
      </c>
      <c r="AR30" s="148">
        <f>0.3422*(27-18)</f>
        <v>3.0798000000000001</v>
      </c>
      <c r="AS30" s="149">
        <f t="shared" si="16"/>
        <v>2.5961975155980001E-4</v>
      </c>
      <c r="AT30" s="148">
        <v>13</v>
      </c>
      <c r="AU30" s="148">
        <v>21</v>
      </c>
      <c r="AV30" s="148">
        <v>2</v>
      </c>
      <c r="AW30" s="148">
        <v>12</v>
      </c>
      <c r="AX30" s="151"/>
      <c r="AY30" s="151"/>
      <c r="AZ30" s="151"/>
      <c r="BA30" s="153"/>
      <c r="BB30" s="181" t="s">
        <v>259</v>
      </c>
      <c r="BC30" s="182">
        <v>1156</v>
      </c>
      <c r="BD30" s="182">
        <v>85312.596000000005</v>
      </c>
      <c r="BE30" s="182">
        <f>0.3461*20</f>
        <v>6.9220000000000006</v>
      </c>
      <c r="BF30" s="183">
        <f t="shared" si="20"/>
        <v>5.9053378951200012E-4</v>
      </c>
      <c r="BG30" s="182">
        <v>12</v>
      </c>
      <c r="BH30" s="182">
        <v>24</v>
      </c>
      <c r="BI30" s="182">
        <v>1</v>
      </c>
      <c r="BJ30" s="182">
        <v>6</v>
      </c>
      <c r="BK30" s="151"/>
      <c r="BL30" s="151"/>
      <c r="BM30" s="151"/>
      <c r="BN30" s="153"/>
      <c r="BO30" s="147" t="s">
        <v>260</v>
      </c>
      <c r="BP30" s="148">
        <v>1154</v>
      </c>
      <c r="BQ30" s="148">
        <v>84380.327000000005</v>
      </c>
      <c r="BR30" s="148">
        <f>0.3461*15</f>
        <v>5.1915000000000004</v>
      </c>
      <c r="BS30" s="149">
        <f t="shared" si="21"/>
        <v>4.3806046762050009E-4</v>
      </c>
      <c r="BT30" s="148">
        <v>17</v>
      </c>
      <c r="BU30" s="148">
        <v>15</v>
      </c>
      <c r="BV30" s="148">
        <v>0</v>
      </c>
      <c r="BW30" s="148">
        <v>4</v>
      </c>
      <c r="BX30" s="151"/>
      <c r="BY30" s="151"/>
      <c r="BZ30" s="151"/>
      <c r="CA30" s="153"/>
    </row>
    <row r="31" spans="1:79" x14ac:dyDescent="0.2">
      <c r="A31" s="232"/>
      <c r="B31" s="139" t="s">
        <v>261</v>
      </c>
      <c r="C31" s="140">
        <v>1164</v>
      </c>
      <c r="D31" s="140">
        <v>84462.891000000003</v>
      </c>
      <c r="E31" s="140">
        <f t="shared" si="22"/>
        <v>5.8174000000000001</v>
      </c>
      <c r="F31" s="141">
        <f>E31*D31*10^(-9)</f>
        <v>4.9135442210340003E-4</v>
      </c>
      <c r="G31" s="140">
        <v>17</v>
      </c>
      <c r="H31" s="140">
        <v>45</v>
      </c>
      <c r="I31" s="140">
        <v>4</v>
      </c>
      <c r="J31" s="140">
        <v>7</v>
      </c>
      <c r="K31" s="154"/>
      <c r="L31" s="154"/>
      <c r="M31" s="143"/>
      <c r="N31" s="144"/>
      <c r="O31" s="139" t="s">
        <v>262</v>
      </c>
      <c r="P31" s="140">
        <v>1158</v>
      </c>
      <c r="Q31" s="140">
        <v>84468.891000000003</v>
      </c>
      <c r="R31" s="140">
        <f>0.3422*(19-6)</f>
        <v>4.4485999999999999</v>
      </c>
      <c r="S31" s="141">
        <f>R31*Q31*10^(-9)</f>
        <v>3.7576830850260005E-4</v>
      </c>
      <c r="T31" s="140">
        <v>19</v>
      </c>
      <c r="U31" s="140">
        <v>45</v>
      </c>
      <c r="V31" s="140">
        <v>1</v>
      </c>
      <c r="W31" s="140">
        <v>4</v>
      </c>
      <c r="X31" s="154"/>
      <c r="Y31" s="143"/>
      <c r="Z31" s="143"/>
      <c r="AA31" s="155"/>
      <c r="AB31" s="147" t="s">
        <v>263</v>
      </c>
      <c r="AC31" s="148">
        <v>1168</v>
      </c>
      <c r="AD31" s="148">
        <v>84462.891000000003</v>
      </c>
      <c r="AE31" s="148">
        <f>0.3422*13</f>
        <v>4.4485999999999999</v>
      </c>
      <c r="AF31" s="149">
        <f t="shared" si="19"/>
        <v>3.7574161690259999E-4</v>
      </c>
      <c r="AG31" s="148">
        <v>12</v>
      </c>
      <c r="AH31" s="148">
        <v>22</v>
      </c>
      <c r="AI31" s="148">
        <v>0</v>
      </c>
      <c r="AJ31" s="148">
        <v>12</v>
      </c>
      <c r="AK31" s="151"/>
      <c r="AL31" s="156"/>
      <c r="AM31" s="156"/>
      <c r="AN31" s="153"/>
      <c r="AO31" s="147" t="s">
        <v>264</v>
      </c>
      <c r="AP31" s="148">
        <v>1155</v>
      </c>
      <c r="AQ31" s="148">
        <v>84297.600999999995</v>
      </c>
      <c r="AR31" s="148">
        <f>0.3422*(26-9)</f>
        <v>5.8174000000000001</v>
      </c>
      <c r="AS31" s="149">
        <f t="shared" si="16"/>
        <v>4.9039286405740004E-4</v>
      </c>
      <c r="AT31" s="148">
        <v>23</v>
      </c>
      <c r="AU31" s="148">
        <v>27</v>
      </c>
      <c r="AV31" s="148">
        <v>5</v>
      </c>
      <c r="AW31" s="148">
        <v>4</v>
      </c>
      <c r="AX31" s="151"/>
      <c r="AY31" s="151"/>
      <c r="AZ31" s="151"/>
      <c r="BA31" s="153"/>
      <c r="BB31" s="181" t="s">
        <v>265</v>
      </c>
      <c r="BC31" s="182">
        <v>1156</v>
      </c>
      <c r="BD31" s="182">
        <v>85312.596000000005</v>
      </c>
      <c r="BE31" s="182">
        <f>0.3461*(23-7)</f>
        <v>5.5376000000000003</v>
      </c>
      <c r="BF31" s="183">
        <f t="shared" si="20"/>
        <v>4.7242703160960006E-4</v>
      </c>
      <c r="BG31" s="182">
        <v>22</v>
      </c>
      <c r="BH31" s="182">
        <v>27</v>
      </c>
      <c r="BI31" s="182">
        <v>3</v>
      </c>
      <c r="BJ31" s="182">
        <v>8</v>
      </c>
      <c r="BK31" s="151"/>
      <c r="BL31" s="151"/>
      <c r="BM31" s="151"/>
      <c r="BN31" s="153"/>
      <c r="BO31" s="147" t="s">
        <v>266</v>
      </c>
      <c r="BP31" s="148">
        <v>1154</v>
      </c>
      <c r="BQ31" s="148">
        <v>84380.327000000005</v>
      </c>
      <c r="BR31" s="148">
        <f>0.3461*16</f>
        <v>5.5376000000000003</v>
      </c>
      <c r="BS31" s="149">
        <f t="shared" si="21"/>
        <v>4.6726449879520003E-4</v>
      </c>
      <c r="BT31" s="148">
        <v>17</v>
      </c>
      <c r="BU31" s="148">
        <v>20</v>
      </c>
      <c r="BV31" s="148">
        <v>4</v>
      </c>
      <c r="BW31" s="148">
        <v>2</v>
      </c>
      <c r="BX31" s="151"/>
      <c r="BY31" s="151"/>
      <c r="BZ31" s="151"/>
      <c r="CA31" s="153"/>
    </row>
    <row r="32" spans="1:79" x14ac:dyDescent="0.2">
      <c r="A32" s="232"/>
      <c r="B32" s="139" t="s">
        <v>267</v>
      </c>
      <c r="C32" s="140">
        <v>1164</v>
      </c>
      <c r="D32" s="140">
        <v>84462.891000000003</v>
      </c>
      <c r="E32" s="140">
        <f t="shared" si="22"/>
        <v>5.8174000000000001</v>
      </c>
      <c r="F32" s="141">
        <f t="shared" ref="F32:F34" si="23">E32*D32*10^(-9)</f>
        <v>4.9135442210340003E-4</v>
      </c>
      <c r="G32" s="140">
        <v>17</v>
      </c>
      <c r="H32" s="140">
        <v>50</v>
      </c>
      <c r="I32" s="140">
        <v>3</v>
      </c>
      <c r="J32" s="140">
        <v>19</v>
      </c>
      <c r="K32" s="154"/>
      <c r="L32" s="154"/>
      <c r="M32" s="143"/>
      <c r="N32" s="144"/>
      <c r="O32" s="139" t="s">
        <v>268</v>
      </c>
      <c r="P32" s="140">
        <v>1158</v>
      </c>
      <c r="Q32" s="140">
        <v>84468.891000000003</v>
      </c>
      <c r="R32" s="140">
        <f>0.3422*(17-3)</f>
        <v>4.7907999999999999</v>
      </c>
      <c r="S32" s="141">
        <f t="shared" si="15"/>
        <v>4.0467356300280001E-4</v>
      </c>
      <c r="T32" s="140">
        <v>26</v>
      </c>
      <c r="U32" s="140">
        <v>50</v>
      </c>
      <c r="V32" s="140">
        <v>3</v>
      </c>
      <c r="W32" s="140">
        <v>8</v>
      </c>
      <c r="X32" s="154"/>
      <c r="Y32" s="143"/>
      <c r="Z32" s="143"/>
      <c r="AA32" s="155"/>
      <c r="AB32" s="147" t="s">
        <v>269</v>
      </c>
      <c r="AC32" s="148">
        <v>1168</v>
      </c>
      <c r="AD32" s="148">
        <v>84462.891000000003</v>
      </c>
      <c r="AE32" s="148">
        <f>0.3422*14</f>
        <v>4.7907999999999999</v>
      </c>
      <c r="AF32" s="149">
        <f t="shared" si="19"/>
        <v>4.0464481820280001E-4</v>
      </c>
      <c r="AG32" s="148">
        <v>14</v>
      </c>
      <c r="AH32" s="148">
        <v>26</v>
      </c>
      <c r="AI32" s="150">
        <v>0</v>
      </c>
      <c r="AJ32" s="148">
        <v>11</v>
      </c>
      <c r="AK32" s="151"/>
      <c r="AL32" s="156"/>
      <c r="AM32" s="156"/>
      <c r="AN32" s="153"/>
      <c r="AO32" s="147" t="s">
        <v>270</v>
      </c>
      <c r="AP32" s="148">
        <v>1155</v>
      </c>
      <c r="AQ32" s="148">
        <v>84297.600999999995</v>
      </c>
      <c r="AR32" s="148">
        <f>0.3422*(24-3)</f>
        <v>7.1862000000000004</v>
      </c>
      <c r="AS32" s="149">
        <f t="shared" si="16"/>
        <v>6.0577942030620008E-4</v>
      </c>
      <c r="AT32" s="148">
        <v>20</v>
      </c>
      <c r="AU32" s="148">
        <v>22</v>
      </c>
      <c r="AV32" s="150">
        <v>6</v>
      </c>
      <c r="AW32" s="148">
        <v>15</v>
      </c>
      <c r="AX32" s="151"/>
      <c r="AY32" s="151"/>
      <c r="AZ32" s="151"/>
      <c r="BA32" s="153"/>
      <c r="BB32" s="181" t="s">
        <v>271</v>
      </c>
      <c r="BC32" s="182">
        <v>1156</v>
      </c>
      <c r="BD32" s="182">
        <v>85312.596000000005</v>
      </c>
      <c r="BE32" s="182">
        <f>0.3461*12</f>
        <v>4.1532</v>
      </c>
      <c r="BF32" s="183">
        <f t="shared" si="20"/>
        <v>3.5432027370720006E-4</v>
      </c>
      <c r="BG32" s="182">
        <v>11</v>
      </c>
      <c r="BH32" s="182">
        <v>19</v>
      </c>
      <c r="BI32" s="182">
        <v>1</v>
      </c>
      <c r="BJ32" s="182">
        <v>8</v>
      </c>
      <c r="BK32" s="151"/>
      <c r="BL32" s="151"/>
      <c r="BM32" s="151"/>
      <c r="BN32" s="153"/>
      <c r="BO32" s="147" t="s">
        <v>272</v>
      </c>
      <c r="BP32" s="148">
        <v>1154</v>
      </c>
      <c r="BQ32" s="148">
        <v>84380.327000000005</v>
      </c>
      <c r="BR32" s="148">
        <f>0.3461*16</f>
        <v>5.5376000000000003</v>
      </c>
      <c r="BS32" s="149">
        <f t="shared" si="21"/>
        <v>4.6726449879520003E-4</v>
      </c>
      <c r="BT32" s="148">
        <v>11</v>
      </c>
      <c r="BU32" s="148">
        <v>27</v>
      </c>
      <c r="BV32" s="150">
        <v>2</v>
      </c>
      <c r="BW32" s="148">
        <v>11</v>
      </c>
      <c r="BX32" s="151"/>
      <c r="BY32" s="151"/>
      <c r="BZ32" s="151"/>
      <c r="CA32" s="153"/>
    </row>
    <row r="33" spans="1:79" x14ac:dyDescent="0.2">
      <c r="A33" s="232"/>
      <c r="B33" s="139" t="s">
        <v>273</v>
      </c>
      <c r="C33" s="140">
        <v>1164</v>
      </c>
      <c r="D33" s="140">
        <v>84462.891000000003</v>
      </c>
      <c r="E33" s="140">
        <f t="shared" si="22"/>
        <v>5.8174000000000001</v>
      </c>
      <c r="F33" s="141">
        <f t="shared" si="23"/>
        <v>4.9135442210340003E-4</v>
      </c>
      <c r="G33" s="140">
        <v>18</v>
      </c>
      <c r="H33" s="140">
        <v>46</v>
      </c>
      <c r="I33" s="140">
        <v>1</v>
      </c>
      <c r="J33" s="140">
        <v>22</v>
      </c>
      <c r="K33" s="154"/>
      <c r="L33" s="154"/>
      <c r="M33" s="143"/>
      <c r="N33" s="144"/>
      <c r="O33" s="139" t="s">
        <v>274</v>
      </c>
      <c r="P33" s="140">
        <v>1158</v>
      </c>
      <c r="Q33" s="140">
        <v>84468.891000000003</v>
      </c>
      <c r="R33" s="140">
        <f>0.3422*(18-5)</f>
        <v>4.4485999999999999</v>
      </c>
      <c r="S33" s="141">
        <f t="shared" si="15"/>
        <v>3.7576830850260005E-4</v>
      </c>
      <c r="T33" s="140">
        <v>10</v>
      </c>
      <c r="U33" s="140">
        <v>35</v>
      </c>
      <c r="V33" s="140">
        <v>1</v>
      </c>
      <c r="W33" s="140">
        <v>5</v>
      </c>
      <c r="X33" s="154"/>
      <c r="Y33" s="143"/>
      <c r="Z33" s="143"/>
      <c r="AA33" s="155"/>
      <c r="AB33" s="147" t="s">
        <v>275</v>
      </c>
      <c r="AC33" s="148">
        <v>1168</v>
      </c>
      <c r="AD33" s="148">
        <v>84462.891000000003</v>
      </c>
      <c r="AE33" s="148">
        <f>0.3422*14</f>
        <v>4.7907999999999999</v>
      </c>
      <c r="AF33" s="149">
        <f t="shared" si="19"/>
        <v>4.0464481820280001E-4</v>
      </c>
      <c r="AG33" s="148">
        <v>14</v>
      </c>
      <c r="AH33" s="148">
        <v>30</v>
      </c>
      <c r="AI33" s="150">
        <v>1</v>
      </c>
      <c r="AJ33" s="148">
        <v>15</v>
      </c>
      <c r="AK33" s="151"/>
      <c r="AL33" s="156"/>
      <c r="AM33" s="156"/>
      <c r="AN33" s="153"/>
      <c r="AO33" s="147" t="s">
        <v>276</v>
      </c>
      <c r="AP33" s="148">
        <v>1155</v>
      </c>
      <c r="AQ33" s="148">
        <v>84297.600999999995</v>
      </c>
      <c r="AR33" s="148">
        <f>0.3422*(21-5)</f>
        <v>5.4752000000000001</v>
      </c>
      <c r="AS33" s="149">
        <f t="shared" si="16"/>
        <v>4.615462249952E-4</v>
      </c>
      <c r="AT33" s="148">
        <v>21</v>
      </c>
      <c r="AU33" s="148">
        <v>22</v>
      </c>
      <c r="AV33" s="150">
        <v>5</v>
      </c>
      <c r="AW33" s="148">
        <v>4</v>
      </c>
      <c r="AX33" s="151"/>
      <c r="AY33" s="151"/>
      <c r="AZ33" s="151"/>
      <c r="BA33" s="153"/>
      <c r="BB33" s="181" t="s">
        <v>277</v>
      </c>
      <c r="BC33" s="182">
        <v>1156</v>
      </c>
      <c r="BD33" s="182">
        <v>85312.596000000005</v>
      </c>
      <c r="BE33" s="182">
        <f>0.3461*14</f>
        <v>4.8454000000000006</v>
      </c>
      <c r="BF33" s="183">
        <f t="shared" si="20"/>
        <v>4.1337365265840012E-4</v>
      </c>
      <c r="BG33" s="182">
        <v>17</v>
      </c>
      <c r="BH33" s="182">
        <v>22</v>
      </c>
      <c r="BI33" s="182">
        <v>0</v>
      </c>
      <c r="BJ33" s="182">
        <v>5</v>
      </c>
      <c r="BK33" s="151"/>
      <c r="BL33" s="151"/>
      <c r="BM33" s="151"/>
      <c r="BN33" s="153"/>
      <c r="BO33" s="147" t="s">
        <v>278</v>
      </c>
      <c r="BP33" s="148">
        <v>1154</v>
      </c>
      <c r="BQ33" s="148">
        <v>84380.327000000005</v>
      </c>
      <c r="BR33" s="148">
        <f>0.3461*12</f>
        <v>4.1532</v>
      </c>
      <c r="BS33" s="149">
        <f t="shared" si="21"/>
        <v>3.5044837409640007E-4</v>
      </c>
      <c r="BT33" s="148">
        <v>12</v>
      </c>
      <c r="BU33" s="148">
        <v>18</v>
      </c>
      <c r="BV33" s="150">
        <v>0</v>
      </c>
      <c r="BW33" s="148">
        <v>4</v>
      </c>
      <c r="BX33" s="151"/>
      <c r="BY33" s="151"/>
      <c r="BZ33" s="151"/>
      <c r="CA33" s="153"/>
    </row>
    <row r="34" spans="1:79" ht="17" thickBot="1" x14ac:dyDescent="0.25">
      <c r="A34" s="232"/>
      <c r="B34" s="139" t="s">
        <v>279</v>
      </c>
      <c r="C34" s="140">
        <v>1164</v>
      </c>
      <c r="D34" s="140">
        <v>84462.891000000003</v>
      </c>
      <c r="E34" s="140">
        <f t="shared" si="22"/>
        <v>5.8174000000000001</v>
      </c>
      <c r="F34" s="141">
        <f t="shared" si="23"/>
        <v>4.9135442210340003E-4</v>
      </c>
      <c r="G34" s="140">
        <v>16</v>
      </c>
      <c r="H34" s="140">
        <v>33</v>
      </c>
      <c r="I34" s="140">
        <v>3</v>
      </c>
      <c r="J34" s="140">
        <v>6</v>
      </c>
      <c r="K34" s="157"/>
      <c r="L34" s="157"/>
      <c r="M34" s="158"/>
      <c r="N34" s="159"/>
      <c r="O34" s="139" t="s">
        <v>280</v>
      </c>
      <c r="P34" s="140">
        <v>1158</v>
      </c>
      <c r="Q34" s="140">
        <v>84468.891000000003</v>
      </c>
      <c r="R34" s="140">
        <f>0.3422*10</f>
        <v>3.4220000000000002</v>
      </c>
      <c r="S34" s="141">
        <f t="shared" si="15"/>
        <v>2.89052545002E-4</v>
      </c>
      <c r="T34" s="140">
        <v>19</v>
      </c>
      <c r="U34" s="140">
        <v>43</v>
      </c>
      <c r="V34" s="140">
        <v>1</v>
      </c>
      <c r="W34" s="140">
        <v>8</v>
      </c>
      <c r="X34" s="157"/>
      <c r="Y34" s="158"/>
      <c r="Z34" s="158"/>
      <c r="AA34" s="160"/>
      <c r="AB34" s="147" t="s">
        <v>281</v>
      </c>
      <c r="AC34" s="148">
        <v>1168</v>
      </c>
      <c r="AD34" s="148">
        <v>84462.891000000003</v>
      </c>
      <c r="AE34" s="148">
        <f>0.3422*14</f>
        <v>4.7907999999999999</v>
      </c>
      <c r="AF34" s="149">
        <f t="shared" si="19"/>
        <v>4.0464481820280001E-4</v>
      </c>
      <c r="AG34" s="148">
        <v>13</v>
      </c>
      <c r="AH34" s="148">
        <v>26</v>
      </c>
      <c r="AI34" s="150">
        <v>1</v>
      </c>
      <c r="AJ34" s="148">
        <v>10</v>
      </c>
      <c r="AK34" s="161"/>
      <c r="AL34" s="162"/>
      <c r="AM34" s="162"/>
      <c r="AN34" s="163"/>
      <c r="AO34" s="147"/>
      <c r="AP34" s="148"/>
      <c r="AQ34" s="148"/>
      <c r="AR34" s="148"/>
      <c r="AS34" s="149"/>
      <c r="AT34" s="148"/>
      <c r="AU34" s="148"/>
      <c r="AV34" s="150"/>
      <c r="AW34" s="148"/>
      <c r="AX34" s="151"/>
      <c r="AY34" s="151"/>
      <c r="AZ34" s="151"/>
      <c r="BA34" s="153"/>
      <c r="BB34" s="181" t="s">
        <v>282</v>
      </c>
      <c r="BC34" s="182">
        <v>1156</v>
      </c>
      <c r="BD34" s="182">
        <v>85312.596000000005</v>
      </c>
      <c r="BE34" s="182">
        <f t="shared" ref="BE34" si="24">0.3461*12</f>
        <v>4.1532</v>
      </c>
      <c r="BF34" s="183">
        <f t="shared" si="20"/>
        <v>3.5432027370720006E-4</v>
      </c>
      <c r="BG34" s="182">
        <v>17</v>
      </c>
      <c r="BH34" s="182">
        <v>24</v>
      </c>
      <c r="BI34" s="182">
        <v>0</v>
      </c>
      <c r="BJ34" s="182">
        <v>7</v>
      </c>
      <c r="BK34" s="151"/>
      <c r="BL34" s="151"/>
      <c r="BM34" s="151"/>
      <c r="BN34" s="153"/>
      <c r="BO34" s="147" t="s">
        <v>283</v>
      </c>
      <c r="BP34" s="148">
        <v>1154</v>
      </c>
      <c r="BQ34" s="148">
        <v>84380.327000000005</v>
      </c>
      <c r="BR34" s="148">
        <f>0.3461*14</f>
        <v>4.8454000000000006</v>
      </c>
      <c r="BS34" s="149">
        <f t="shared" si="21"/>
        <v>4.088564364458001E-4</v>
      </c>
      <c r="BT34" s="148">
        <v>17</v>
      </c>
      <c r="BU34" s="148">
        <v>25</v>
      </c>
      <c r="BV34" s="150">
        <v>1</v>
      </c>
      <c r="BW34" s="148">
        <v>6</v>
      </c>
      <c r="BX34" s="151"/>
      <c r="BY34" s="151"/>
      <c r="BZ34" s="151"/>
      <c r="CA34" s="153"/>
    </row>
    <row r="35" spans="1:79" ht="17" thickBot="1" x14ac:dyDescent="0.25">
      <c r="A35" s="232"/>
      <c r="B35" s="194" t="s">
        <v>170</v>
      </c>
      <c r="C35" s="195"/>
      <c r="D35" s="195"/>
      <c r="E35" s="195"/>
      <c r="F35" s="196">
        <f>SUM(F26:F34)</f>
        <v>4.3643833963302008E-3</v>
      </c>
      <c r="G35" s="195">
        <f>SUM(G26:G34)</f>
        <v>154</v>
      </c>
      <c r="H35" s="195">
        <f>SUM(H26:H34)</f>
        <v>362</v>
      </c>
      <c r="I35" s="195">
        <f>SUM(I26:I34)</f>
        <v>30</v>
      </c>
      <c r="J35" s="195">
        <f>SUM(J26:J34)</f>
        <v>113</v>
      </c>
      <c r="K35" s="197">
        <f>G35/F35</f>
        <v>35285.625944203515</v>
      </c>
      <c r="L35" s="197">
        <f>H35/F35</f>
        <v>82944.133712997878</v>
      </c>
      <c r="M35" s="198">
        <f>I35/F35</f>
        <v>6873.8232358838022</v>
      </c>
      <c r="N35" s="199">
        <f>J35/F35</f>
        <v>25891.400855162323</v>
      </c>
      <c r="O35" s="194" t="s">
        <v>170</v>
      </c>
      <c r="P35" s="195"/>
      <c r="Q35" s="195"/>
      <c r="R35" s="195"/>
      <c r="S35" s="196">
        <f>SUM(S26:S34)</f>
        <v>3.5553463035246004E-3</v>
      </c>
      <c r="T35" s="195">
        <f>SUM(T26:T34)</f>
        <v>150</v>
      </c>
      <c r="U35" s="195">
        <f>SUM(U26:U34)</f>
        <v>363</v>
      </c>
      <c r="V35" s="195">
        <f>SUM(V26:V34)</f>
        <v>10</v>
      </c>
      <c r="W35" s="195">
        <f>SUM(W26:W34)</f>
        <v>48</v>
      </c>
      <c r="X35" s="197">
        <f>T35/S35</f>
        <v>42189.982970518839</v>
      </c>
      <c r="Y35" s="200">
        <f>U35/S35</f>
        <v>102099.7587886556</v>
      </c>
      <c r="Z35" s="198">
        <f>V35/S35</f>
        <v>2812.6655313679225</v>
      </c>
      <c r="AA35" s="201">
        <f>W35/S35</f>
        <v>13500.794550566028</v>
      </c>
      <c r="AB35" s="202" t="s">
        <v>170</v>
      </c>
      <c r="AC35" s="203"/>
      <c r="AD35" s="203"/>
      <c r="AE35" s="203"/>
      <c r="AF35" s="204">
        <f>SUM(AF26:AF34)</f>
        <v>3.4105777534236001E-3</v>
      </c>
      <c r="AG35" s="203">
        <f>SUM(AG26:AG34)</f>
        <v>126</v>
      </c>
      <c r="AH35" s="203">
        <f>SUM(AH26:AH34)</f>
        <v>308</v>
      </c>
      <c r="AI35" s="205">
        <f>SUM(AI26:AI34)</f>
        <v>8</v>
      </c>
      <c r="AJ35" s="205">
        <f>SUM(AJ26:AJ34)</f>
        <v>144</v>
      </c>
      <c r="AK35" s="206">
        <f>AG35/AF35</f>
        <v>36943.887255911082</v>
      </c>
      <c r="AL35" s="206">
        <f>AH35/AF35</f>
        <v>90307.279958893763</v>
      </c>
      <c r="AM35" s="207">
        <f>AI35/AF35</f>
        <v>2345.6436352959417</v>
      </c>
      <c r="AN35" s="208">
        <f>AJ35/AF35</f>
        <v>42221.585435326953</v>
      </c>
      <c r="AO35" s="202" t="s">
        <v>170</v>
      </c>
      <c r="AP35" s="203"/>
      <c r="AQ35" s="203"/>
      <c r="AR35" s="203"/>
      <c r="AS35" s="204">
        <f>SUM(AS26:AS33)</f>
        <v>3.6346765218372005E-3</v>
      </c>
      <c r="AT35" s="203">
        <f>SUM(AT26:AT33)</f>
        <v>148</v>
      </c>
      <c r="AU35" s="203">
        <f>SUM(AU26:AU33)</f>
        <v>180</v>
      </c>
      <c r="AV35" s="205">
        <f>SUM(AV26:AV33)</f>
        <v>38</v>
      </c>
      <c r="AW35" s="205">
        <f>SUM(AW26:AW33)</f>
        <v>84</v>
      </c>
      <c r="AX35" s="207">
        <f>AT35/AS35</f>
        <v>40718.891794307798</v>
      </c>
      <c r="AY35" s="207">
        <f>AU35/AS35</f>
        <v>49522.976506590567</v>
      </c>
      <c r="AZ35" s="207">
        <f>AV35/AS35</f>
        <v>10454.850595835787</v>
      </c>
      <c r="BA35" s="208">
        <f>AW35/AS35</f>
        <v>23110.722369742263</v>
      </c>
      <c r="BB35" s="202" t="s">
        <v>170</v>
      </c>
      <c r="BC35" s="203"/>
      <c r="BD35" s="203"/>
      <c r="BE35" s="203"/>
      <c r="BF35" s="204">
        <f>SUM(BF26:BF34)</f>
        <v>4.6061635581936006E-3</v>
      </c>
      <c r="BG35" s="203">
        <f>SUM(BG26:BG34)</f>
        <v>148</v>
      </c>
      <c r="BH35" s="203">
        <f>SUM(BH26:BH34)</f>
        <v>208</v>
      </c>
      <c r="BI35" s="205">
        <f>SUM(BI26:BI34)</f>
        <v>8</v>
      </c>
      <c r="BJ35" s="205">
        <f>SUM(BJ26:BJ34)</f>
        <v>56</v>
      </c>
      <c r="BK35" s="207">
        <f>BG35/BF35</f>
        <v>32130.860776042693</v>
      </c>
      <c r="BL35" s="207">
        <f>BH35/BF35</f>
        <v>45156.885414978919</v>
      </c>
      <c r="BM35" s="207">
        <f>BI35/BF35</f>
        <v>1736.8032851914968</v>
      </c>
      <c r="BN35" s="208">
        <f>BJ35/BF35</f>
        <v>12157.622996340478</v>
      </c>
      <c r="BO35" s="202" t="s">
        <v>170</v>
      </c>
      <c r="BP35" s="203"/>
      <c r="BQ35" s="203"/>
      <c r="BR35" s="203"/>
      <c r="BS35" s="204">
        <f>SUM(BS26:BS34)</f>
        <v>3.9425442085845013E-3</v>
      </c>
      <c r="BT35" s="203">
        <f>SUM(BT26:BT34)</f>
        <v>123</v>
      </c>
      <c r="BU35" s="203">
        <f>SUM(BU26:BU34)</f>
        <v>189</v>
      </c>
      <c r="BV35" s="205">
        <f>SUM(BV26:BV34)</f>
        <v>11</v>
      </c>
      <c r="BW35" s="205">
        <f>SUM(BW26:BW34)</f>
        <v>46</v>
      </c>
      <c r="BX35" s="207">
        <f>BT35/BS35</f>
        <v>31198.128287865391</v>
      </c>
      <c r="BY35" s="207">
        <f>BU35/BS35</f>
        <v>47938.587369159017</v>
      </c>
      <c r="BZ35" s="207">
        <f>BV35/BS35</f>
        <v>2790.0765135489373</v>
      </c>
      <c r="CA35" s="208">
        <f>BW35/BS35</f>
        <v>11667.592693022829</v>
      </c>
    </row>
    <row r="36" spans="1:79" ht="17" thickTop="1" x14ac:dyDescent="0.2">
      <c r="A36" s="124"/>
      <c r="B36" s="124"/>
      <c r="C36" s="124"/>
      <c r="D36" s="124"/>
      <c r="E36" s="124"/>
      <c r="F36" s="124"/>
      <c r="G36" s="124"/>
      <c r="H36" s="124"/>
      <c r="I36" s="124"/>
      <c r="J36" s="124"/>
      <c r="K36" s="124"/>
      <c r="L36" s="209"/>
      <c r="M36" s="124"/>
      <c r="N36" s="124"/>
      <c r="O36" s="124"/>
      <c r="P36" s="124"/>
      <c r="Q36" s="124"/>
      <c r="R36" s="124"/>
      <c r="S36" s="124"/>
      <c r="T36" s="124"/>
      <c r="U36" s="124"/>
      <c r="V36" s="124"/>
      <c r="W36" s="124"/>
      <c r="X36" s="124"/>
      <c r="Y36" s="124"/>
      <c r="Z36" s="124"/>
      <c r="AA36" s="210"/>
      <c r="AB36" s="124"/>
      <c r="AC36" s="124"/>
      <c r="AD36" s="124"/>
      <c r="AE36" s="124"/>
      <c r="AF36" s="124"/>
      <c r="AG36" s="124"/>
      <c r="AH36" s="124"/>
      <c r="AI36" s="124"/>
      <c r="AJ36" s="124"/>
      <c r="AK36" s="124"/>
      <c r="AL36" s="124"/>
      <c r="AM36" s="124"/>
      <c r="AN36" s="124"/>
      <c r="AO36" s="124"/>
      <c r="AP36" s="124"/>
      <c r="AQ36" s="124"/>
      <c r="AR36" s="124"/>
      <c r="AS36" s="124"/>
      <c r="AT36" s="124"/>
      <c r="AU36" s="124"/>
      <c r="AV36" s="124"/>
      <c r="AW36" s="124"/>
      <c r="AX36" s="124"/>
      <c r="AY36" s="124"/>
      <c r="AZ36" s="124"/>
      <c r="BA36" s="124"/>
      <c r="BB36" s="124"/>
      <c r="BC36" s="124"/>
      <c r="BD36" s="124"/>
      <c r="BE36" s="124"/>
      <c r="BF36" s="124"/>
      <c r="BG36" s="124"/>
      <c r="BH36" s="124"/>
      <c r="BI36" s="124"/>
      <c r="BJ36" s="124"/>
      <c r="BK36" s="124"/>
      <c r="BL36" s="124"/>
      <c r="BM36" s="124"/>
      <c r="BN36" s="124"/>
      <c r="BO36" s="124"/>
      <c r="BP36" s="124"/>
      <c r="BQ36" s="124"/>
      <c r="BR36" s="124"/>
      <c r="BS36" s="124"/>
      <c r="BT36" s="124"/>
      <c r="BU36" s="124"/>
      <c r="BV36" s="124"/>
      <c r="BW36" s="124"/>
      <c r="BX36" s="124"/>
      <c r="BY36" s="124"/>
      <c r="BZ36" s="124"/>
      <c r="CA36" s="124"/>
    </row>
    <row r="37" spans="1:79" x14ac:dyDescent="0.2">
      <c r="A37" s="124"/>
      <c r="B37" s="124"/>
      <c r="C37" s="124"/>
      <c r="D37" s="124"/>
      <c r="E37" s="124"/>
      <c r="F37" s="124"/>
      <c r="G37" s="124"/>
      <c r="H37" s="124"/>
      <c r="I37" s="124"/>
      <c r="J37" s="124"/>
      <c r="K37" s="124"/>
      <c r="L37" s="124"/>
      <c r="M37" s="124"/>
      <c r="N37" s="124"/>
      <c r="O37" s="124"/>
      <c r="P37" s="124"/>
      <c r="Q37" s="124"/>
      <c r="R37" s="124"/>
      <c r="S37" s="124"/>
      <c r="T37" s="124"/>
      <c r="U37" s="124"/>
      <c r="V37" s="124"/>
      <c r="W37" s="124"/>
      <c r="X37" s="124"/>
      <c r="Y37" s="124"/>
      <c r="Z37" s="124"/>
      <c r="AA37" s="124"/>
      <c r="AB37" s="124"/>
      <c r="AC37" s="124"/>
      <c r="AD37" s="124"/>
      <c r="AE37" s="124"/>
      <c r="AF37" s="124"/>
      <c r="AG37" s="124"/>
      <c r="AH37" s="124"/>
      <c r="AI37" s="124"/>
      <c r="AJ37" s="124"/>
      <c r="AK37" s="124"/>
      <c r="AL37" s="124"/>
      <c r="AM37" s="124"/>
      <c r="AN37" s="124"/>
      <c r="AO37" s="124"/>
      <c r="AP37" s="124"/>
      <c r="AQ37" s="124"/>
      <c r="AR37" s="124"/>
      <c r="AS37" s="124"/>
      <c r="AT37" s="124"/>
      <c r="AU37" s="124"/>
      <c r="AV37" s="124"/>
      <c r="AW37" s="124"/>
      <c r="AX37" s="124"/>
      <c r="AY37" s="124"/>
      <c r="AZ37" s="124"/>
      <c r="BA37" s="124"/>
      <c r="BB37" s="124"/>
      <c r="BC37" s="124"/>
      <c r="BD37" s="124"/>
      <c r="BE37" s="124"/>
      <c r="BF37" s="124"/>
      <c r="BG37" s="124"/>
      <c r="BH37" s="124"/>
      <c r="BI37" s="124"/>
      <c r="BJ37" s="124"/>
      <c r="BK37" s="124"/>
      <c r="BL37" s="124"/>
      <c r="BM37" s="124"/>
      <c r="BN37" s="124"/>
      <c r="BO37" s="124"/>
      <c r="BP37" s="124"/>
      <c r="BQ37" s="124"/>
      <c r="BR37" s="124"/>
      <c r="BS37" s="124"/>
      <c r="BT37" s="124"/>
      <c r="BU37" s="124"/>
      <c r="BV37" s="124"/>
      <c r="BW37" s="124"/>
      <c r="BX37" s="124"/>
      <c r="BY37" s="124"/>
      <c r="BZ37" s="124"/>
      <c r="CA37" s="124"/>
    </row>
    <row r="38" spans="1:79" x14ac:dyDescent="0.2">
      <c r="A38" s="124"/>
      <c r="B38" s="124"/>
      <c r="C38" s="124"/>
      <c r="D38" s="124"/>
      <c r="E38" s="124"/>
      <c r="F38" s="124"/>
      <c r="G38" s="124"/>
      <c r="H38" s="124"/>
      <c r="I38" s="124"/>
      <c r="J38" s="124"/>
      <c r="K38" s="124"/>
      <c r="L38" s="124"/>
      <c r="M38" s="124"/>
      <c r="N38" s="124"/>
      <c r="O38" s="124"/>
      <c r="P38" s="124"/>
      <c r="Q38" s="124"/>
      <c r="R38" s="124"/>
      <c r="S38" s="124"/>
      <c r="T38" s="124"/>
      <c r="U38" s="124"/>
      <c r="V38" s="124"/>
      <c r="W38" s="124"/>
      <c r="X38" s="124"/>
      <c r="Y38" s="124"/>
      <c r="Z38" s="124"/>
      <c r="AA38" s="124"/>
      <c r="AB38" s="124"/>
      <c r="AC38" s="124"/>
      <c r="AD38" s="124"/>
      <c r="AE38" s="124"/>
      <c r="AF38" s="124"/>
      <c r="AG38" s="124"/>
      <c r="AH38" s="124"/>
      <c r="AI38" s="124"/>
      <c r="AJ38" s="124"/>
      <c r="AK38" s="124"/>
      <c r="AL38" s="124"/>
      <c r="AM38" s="124"/>
      <c r="AN38" s="124"/>
      <c r="AO38" s="124"/>
      <c r="AP38" s="124"/>
      <c r="AQ38" s="124"/>
      <c r="AR38" s="124"/>
      <c r="AS38" s="124"/>
      <c r="AT38" s="124"/>
      <c r="AU38" s="124"/>
      <c r="AV38" s="124"/>
      <c r="AW38" s="124"/>
      <c r="AX38" s="124"/>
      <c r="AY38" s="124"/>
      <c r="AZ38" s="124"/>
      <c r="BA38" s="124"/>
      <c r="BB38" s="124"/>
      <c r="BC38" s="124"/>
      <c r="BD38" s="124"/>
      <c r="BE38" s="124"/>
      <c r="BF38" s="124"/>
      <c r="BG38" s="124"/>
      <c r="BH38" s="124"/>
      <c r="BI38" s="124"/>
      <c r="BJ38" s="124"/>
      <c r="BK38" s="124"/>
      <c r="BL38" s="124"/>
      <c r="BM38" s="124"/>
      <c r="BN38" s="124"/>
      <c r="BO38" s="124"/>
      <c r="BP38" s="124"/>
      <c r="BQ38" s="124"/>
      <c r="BR38" s="124"/>
      <c r="BS38" s="124"/>
      <c r="BT38" s="124"/>
      <c r="BU38" s="124"/>
      <c r="BV38" s="124"/>
      <c r="BW38" s="124"/>
      <c r="BX38" s="124"/>
      <c r="BY38" s="124"/>
      <c r="BZ38" s="124"/>
      <c r="CA38" s="124"/>
    </row>
    <row r="39" spans="1:79" x14ac:dyDescent="0.2">
      <c r="A39" s="211" t="s">
        <v>293</v>
      </c>
      <c r="B39" s="212" t="s">
        <v>115</v>
      </c>
      <c r="C39" s="212" t="s">
        <v>171</v>
      </c>
      <c r="D39" s="212" t="s">
        <v>230</v>
      </c>
      <c r="E39" s="124"/>
      <c r="F39" s="124"/>
      <c r="G39" s="124"/>
      <c r="H39" s="124"/>
      <c r="I39" s="124"/>
      <c r="J39" s="124"/>
      <c r="K39" s="124"/>
      <c r="L39" s="124"/>
      <c r="M39" s="124"/>
      <c r="N39" s="124"/>
      <c r="O39" s="124"/>
      <c r="P39" s="124"/>
      <c r="Q39" s="124"/>
      <c r="R39" s="124"/>
      <c r="S39" s="124"/>
      <c r="T39" s="124"/>
      <c r="U39" s="124"/>
      <c r="V39" s="124"/>
      <c r="W39" s="124"/>
      <c r="X39" s="124"/>
      <c r="Y39" s="124"/>
      <c r="Z39" s="124"/>
      <c r="AA39" s="124"/>
      <c r="AB39" s="124"/>
      <c r="AC39" s="124"/>
      <c r="AD39" s="124"/>
      <c r="AE39" s="124"/>
      <c r="AF39" s="124"/>
      <c r="AG39" s="124"/>
      <c r="AH39" s="124"/>
      <c r="AI39" s="124"/>
      <c r="AJ39" s="124"/>
      <c r="AK39" s="124"/>
      <c r="AL39" s="124"/>
      <c r="AM39" s="124"/>
      <c r="AN39" s="124"/>
      <c r="AO39" s="124"/>
      <c r="AP39" s="124"/>
      <c r="AQ39" s="124"/>
      <c r="AR39" s="124"/>
      <c r="AS39" s="124"/>
      <c r="AT39" s="124"/>
      <c r="AU39" s="124"/>
      <c r="AV39" s="124"/>
      <c r="AW39" s="124"/>
      <c r="AX39" s="124"/>
      <c r="AY39" s="124"/>
      <c r="AZ39" s="124"/>
      <c r="BA39" s="124"/>
      <c r="BB39" s="124"/>
      <c r="BC39" s="124"/>
      <c r="BD39" s="124"/>
      <c r="BE39" s="124"/>
      <c r="BF39" s="124"/>
      <c r="BG39" s="124"/>
      <c r="BH39" s="124"/>
      <c r="BI39" s="124"/>
      <c r="BJ39" s="124"/>
      <c r="BK39" s="124"/>
      <c r="BL39" s="124"/>
      <c r="BM39" s="124"/>
      <c r="BN39" s="124"/>
      <c r="BO39" s="124"/>
      <c r="BP39" s="124"/>
      <c r="BQ39" s="124"/>
      <c r="BR39" s="124"/>
      <c r="BS39" s="124"/>
      <c r="BT39" s="124"/>
      <c r="BU39" s="124"/>
      <c r="BV39" s="124"/>
      <c r="BW39" s="124"/>
      <c r="BX39" s="124"/>
      <c r="BY39" s="124"/>
      <c r="BZ39" s="124"/>
      <c r="CA39" s="124"/>
    </row>
    <row r="40" spans="1:79" x14ac:dyDescent="0.2">
      <c r="A40" s="213" t="s">
        <v>284</v>
      </c>
      <c r="B40" s="214">
        <f>AVERAGE(AM12/AK12,BZ12/BX12)</f>
        <v>0.16657239819004521</v>
      </c>
      <c r="C40" s="214">
        <f>AVERAGE(AM25/AK25,BZ25/BX25)</f>
        <v>9.1132898544465074E-2</v>
      </c>
      <c r="D40" s="214">
        <f>AVERAGE(AM35/AK35,BZ35/BX35)</f>
        <v>7.6461478900503282E-2</v>
      </c>
      <c r="E40" s="124"/>
      <c r="F40" s="124"/>
      <c r="G40" s="124"/>
      <c r="H40" s="124"/>
      <c r="I40" s="124"/>
      <c r="J40" s="124"/>
      <c r="K40" s="124"/>
      <c r="L40" s="124"/>
      <c r="M40" s="124"/>
      <c r="N40" s="124"/>
      <c r="O40" s="124"/>
      <c r="P40" s="124"/>
      <c r="Q40" s="124"/>
      <c r="R40" s="124"/>
      <c r="S40" s="124"/>
      <c r="T40" s="124"/>
      <c r="U40" s="124"/>
      <c r="V40" s="124"/>
      <c r="W40" s="124"/>
      <c r="X40" s="124"/>
      <c r="Y40" s="124"/>
      <c r="Z40" s="124"/>
      <c r="AA40" s="124"/>
      <c r="AB40" s="124"/>
      <c r="AC40" s="124"/>
      <c r="AD40" s="124"/>
      <c r="AE40" s="124"/>
      <c r="AF40" s="124"/>
      <c r="AG40" s="124"/>
      <c r="AH40" s="124"/>
      <c r="AI40" s="124"/>
      <c r="AJ40" s="124"/>
      <c r="AK40" s="124"/>
      <c r="AL40" s="124"/>
      <c r="AM40" s="124"/>
      <c r="AN40" s="124"/>
      <c r="AO40" s="124"/>
      <c r="AP40" s="124"/>
      <c r="AQ40" s="124"/>
      <c r="AR40" s="124"/>
      <c r="AS40" s="124"/>
      <c r="AT40" s="124"/>
      <c r="AU40" s="124"/>
      <c r="AV40" s="124"/>
      <c r="AW40" s="124"/>
      <c r="AX40" s="124"/>
      <c r="AY40" s="124"/>
      <c r="AZ40" s="124"/>
      <c r="BA40" s="124"/>
      <c r="BB40" s="124"/>
      <c r="BC40" s="124"/>
      <c r="BD40" s="124"/>
      <c r="BE40" s="124"/>
      <c r="BF40" s="124"/>
      <c r="BG40" s="124"/>
      <c r="BH40" s="124"/>
      <c r="BI40" s="124"/>
      <c r="BJ40" s="124"/>
      <c r="BK40" s="124"/>
      <c r="BL40" s="124"/>
      <c r="BM40" s="124"/>
      <c r="BN40" s="124"/>
      <c r="BO40" s="124"/>
      <c r="BP40" s="124"/>
      <c r="BQ40" s="124"/>
      <c r="BR40" s="124"/>
      <c r="BS40" s="124"/>
      <c r="BT40" s="124"/>
      <c r="BU40" s="124"/>
      <c r="BV40" s="124"/>
      <c r="BW40" s="124"/>
      <c r="BX40" s="124"/>
      <c r="BY40" s="124"/>
      <c r="BZ40" s="124"/>
      <c r="CA40" s="124"/>
    </row>
    <row r="41" spans="1:79" x14ac:dyDescent="0.2">
      <c r="A41" s="213" t="s">
        <v>285</v>
      </c>
      <c r="B41" s="214">
        <f>AN12/AL12</f>
        <v>0.64779874213836475</v>
      </c>
      <c r="C41" s="214">
        <f>AN25/AL25</f>
        <v>0.4555555555555556</v>
      </c>
      <c r="D41" s="214">
        <f>AN35/AL35</f>
        <v>0.46753246753246752</v>
      </c>
      <c r="E41" s="124"/>
      <c r="F41" s="124"/>
      <c r="G41" s="124"/>
      <c r="H41" s="124"/>
      <c r="I41" s="124"/>
      <c r="J41" s="124"/>
      <c r="K41" s="124"/>
      <c r="L41" s="124"/>
      <c r="M41" s="124"/>
      <c r="N41" s="124"/>
      <c r="O41" s="124"/>
      <c r="P41" s="124"/>
      <c r="Q41" s="124"/>
      <c r="R41" s="124"/>
      <c r="S41" s="124"/>
      <c r="T41" s="124"/>
      <c r="U41" s="124"/>
      <c r="V41" s="124"/>
      <c r="W41" s="124"/>
      <c r="X41" s="124"/>
      <c r="Y41" s="215"/>
      <c r="Z41" s="124"/>
      <c r="AA41" s="124"/>
      <c r="AB41" s="124"/>
      <c r="AC41" s="124"/>
      <c r="AD41" s="124"/>
      <c r="AE41" s="124"/>
      <c r="AF41" s="124"/>
      <c r="AG41" s="124"/>
      <c r="AH41" s="124"/>
      <c r="AI41" s="124"/>
      <c r="AJ41" s="124"/>
      <c r="AK41" s="124"/>
      <c r="AL41" s="124"/>
      <c r="AM41" s="124"/>
      <c r="AN41" s="124"/>
      <c r="AO41" s="124"/>
      <c r="AP41" s="124"/>
      <c r="AQ41" s="124"/>
      <c r="AR41" s="124"/>
      <c r="AS41" s="124"/>
      <c r="AT41" s="124"/>
      <c r="AU41" s="124"/>
      <c r="AV41" s="124"/>
      <c r="AW41" s="124"/>
      <c r="AX41" s="124"/>
      <c r="AY41" s="124"/>
      <c r="AZ41" s="124"/>
      <c r="BA41" s="124"/>
      <c r="BB41" s="124"/>
      <c r="BC41" s="124"/>
      <c r="BD41" s="124"/>
      <c r="BE41" s="124"/>
      <c r="BF41" s="124"/>
      <c r="BG41" s="124"/>
      <c r="BH41" s="124"/>
      <c r="BI41" s="124"/>
      <c r="BJ41" s="124"/>
      <c r="BK41" s="124"/>
      <c r="BL41" s="124"/>
      <c r="BM41" s="124"/>
      <c r="BN41" s="124"/>
      <c r="BO41" s="124"/>
      <c r="BP41" s="124"/>
      <c r="BQ41" s="124"/>
      <c r="BR41" s="124"/>
      <c r="BS41" s="124"/>
      <c r="BT41" s="124"/>
      <c r="BU41" s="124"/>
      <c r="BV41" s="124"/>
      <c r="BW41" s="124"/>
      <c r="BX41" s="124"/>
      <c r="BY41" s="124"/>
      <c r="BZ41" s="124"/>
      <c r="CA41" s="124"/>
    </row>
    <row r="42" spans="1:79" x14ac:dyDescent="0.2">
      <c r="A42" s="213" t="s">
        <v>286</v>
      </c>
      <c r="B42" s="214">
        <f>CA12/BY12</f>
        <v>0.28735632183908044</v>
      </c>
      <c r="C42" s="214">
        <f>CA25/BY25</f>
        <v>0.16431924882629106</v>
      </c>
      <c r="D42" s="214">
        <f>CA35/BY35</f>
        <v>0.24338624338624337</v>
      </c>
      <c r="E42" s="124"/>
      <c r="F42" s="124"/>
      <c r="G42" s="124"/>
      <c r="H42" s="124"/>
      <c r="I42" s="124"/>
      <c r="J42" s="148"/>
      <c r="K42" s="124"/>
      <c r="L42" s="124"/>
      <c r="M42" s="124"/>
      <c r="N42" s="124"/>
      <c r="O42" s="124"/>
      <c r="P42" s="124"/>
      <c r="Q42" s="124"/>
      <c r="R42" s="124"/>
      <c r="S42" s="124"/>
      <c r="T42" s="124"/>
      <c r="U42" s="124"/>
      <c r="V42" s="124"/>
      <c r="W42" s="124"/>
      <c r="X42" s="124"/>
      <c r="Y42" s="124"/>
      <c r="Z42" s="124"/>
      <c r="AA42" s="124"/>
      <c r="AB42" s="124"/>
      <c r="AC42" s="124"/>
      <c r="AD42" s="124"/>
      <c r="AE42" s="124"/>
      <c r="AF42" s="124"/>
      <c r="AG42" s="124"/>
      <c r="AH42" s="124"/>
      <c r="AI42" s="124"/>
      <c r="AJ42" s="124"/>
      <c r="AK42" s="124"/>
      <c r="AL42" s="124"/>
      <c r="AM42" s="124"/>
      <c r="AN42" s="124"/>
      <c r="AO42" s="124"/>
      <c r="AP42" s="124"/>
      <c r="AQ42" s="124"/>
      <c r="AR42" s="124"/>
      <c r="AS42" s="124"/>
      <c r="AT42" s="124"/>
      <c r="AU42" s="124"/>
      <c r="AV42" s="124"/>
      <c r="AW42" s="124"/>
      <c r="AX42" s="124"/>
      <c r="AY42" s="124"/>
      <c r="AZ42" s="124"/>
      <c r="BA42" s="124"/>
      <c r="BB42" s="124"/>
      <c r="BC42" s="124"/>
      <c r="BD42" s="124"/>
      <c r="BE42" s="124"/>
      <c r="BF42" s="124"/>
      <c r="BG42" s="124"/>
      <c r="BH42" s="124"/>
      <c r="BI42" s="124"/>
      <c r="BJ42" s="124"/>
      <c r="BK42" s="124"/>
      <c r="BL42" s="124"/>
      <c r="BM42" s="124"/>
      <c r="BN42" s="124"/>
      <c r="BO42" s="124"/>
      <c r="BP42" s="124"/>
      <c r="BQ42" s="124"/>
      <c r="BR42" s="124"/>
      <c r="BS42" s="124"/>
      <c r="BT42" s="124"/>
      <c r="BU42" s="124"/>
      <c r="BV42" s="124"/>
      <c r="BW42" s="124"/>
      <c r="BX42" s="124"/>
      <c r="BY42" s="124"/>
      <c r="BZ42" s="124"/>
      <c r="CA42" s="124"/>
    </row>
    <row r="43" spans="1:79" x14ac:dyDescent="0.2">
      <c r="A43" s="213" t="s">
        <v>287</v>
      </c>
      <c r="B43" s="214">
        <f>AVERAGE(Z12/X12,BM12/BK12)</f>
        <v>6.3001415762151958E-2</v>
      </c>
      <c r="C43" s="214">
        <f>AVERAGE(Z25/X25,BM25/BK25)</f>
        <v>8.1730769230769232E-2</v>
      </c>
      <c r="D43" s="214">
        <f>AVERAGE(Z35/X35,BM35/BK35)</f>
        <v>6.0360360360360354E-2</v>
      </c>
      <c r="E43" s="124"/>
      <c r="F43" s="124"/>
      <c r="G43" s="124"/>
      <c r="H43" s="124"/>
      <c r="I43" s="124"/>
      <c r="J43" s="148"/>
      <c r="K43" s="124"/>
      <c r="L43" s="124"/>
      <c r="M43" s="124"/>
      <c r="N43" s="124"/>
      <c r="O43" s="124"/>
      <c r="P43" s="124"/>
      <c r="Q43" s="124"/>
      <c r="R43" s="124"/>
      <c r="S43" s="124"/>
      <c r="T43" s="124"/>
      <c r="U43" s="124"/>
      <c r="V43" s="124"/>
      <c r="W43" s="124"/>
      <c r="X43" s="124"/>
      <c r="Y43" s="124"/>
      <c r="Z43" s="124"/>
      <c r="AA43" s="124"/>
      <c r="AB43" s="124"/>
      <c r="AC43" s="124"/>
      <c r="AD43" s="124"/>
      <c r="AE43" s="124"/>
      <c r="AF43" s="124"/>
      <c r="AG43" s="124"/>
      <c r="AH43" s="124"/>
      <c r="AI43" s="124"/>
      <c r="AJ43" s="124"/>
      <c r="AK43" s="124"/>
      <c r="AL43" s="124"/>
      <c r="AM43" s="124"/>
      <c r="AN43" s="124"/>
      <c r="AO43" s="124"/>
      <c r="AP43" s="124"/>
      <c r="AQ43" s="124"/>
      <c r="AR43" s="124"/>
      <c r="AS43" s="124"/>
      <c r="AT43" s="124"/>
      <c r="AU43" s="124"/>
      <c r="AV43" s="124"/>
      <c r="AW43" s="124"/>
      <c r="AX43" s="124"/>
      <c r="AY43" s="124"/>
      <c r="AZ43" s="124"/>
      <c r="BA43" s="124"/>
      <c r="BB43" s="124"/>
      <c r="BC43" s="124"/>
      <c r="BD43" s="124"/>
      <c r="BE43" s="124"/>
      <c r="BF43" s="124"/>
      <c r="BG43" s="124"/>
      <c r="BH43" s="124"/>
      <c r="BI43" s="124"/>
      <c r="BJ43" s="124"/>
      <c r="BK43" s="124"/>
      <c r="BL43" s="124"/>
      <c r="BM43" s="124"/>
      <c r="BN43" s="124"/>
      <c r="BO43" s="124"/>
      <c r="BP43" s="124"/>
      <c r="BQ43" s="124"/>
      <c r="BR43" s="124"/>
      <c r="BS43" s="124"/>
      <c r="BT43" s="124"/>
      <c r="BU43" s="124"/>
      <c r="BV43" s="124"/>
      <c r="BW43" s="124"/>
      <c r="BX43" s="124"/>
      <c r="BY43" s="124"/>
      <c r="BZ43" s="124"/>
      <c r="CA43" s="124"/>
    </row>
    <row r="44" spans="1:79" x14ac:dyDescent="0.2">
      <c r="A44" s="213" t="s">
        <v>288</v>
      </c>
      <c r="B44" s="214">
        <f>AA12/Y12</f>
        <v>8.2539682539682538E-2</v>
      </c>
      <c r="C44" s="214">
        <f>AA25/Y25</f>
        <v>0.17338709677419353</v>
      </c>
      <c r="D44" s="214">
        <f>AA35/Y35</f>
        <v>0.13223140495867766</v>
      </c>
      <c r="E44" s="124"/>
      <c r="F44" s="124"/>
      <c r="G44" s="124"/>
      <c r="H44" s="124"/>
      <c r="I44" s="124"/>
      <c r="J44" s="148"/>
      <c r="K44" s="124"/>
      <c r="L44" s="124"/>
      <c r="M44" s="124"/>
      <c r="N44" s="124"/>
      <c r="O44" s="124"/>
      <c r="P44" s="124"/>
      <c r="Q44" s="124"/>
      <c r="R44" s="124"/>
      <c r="S44" s="124"/>
      <c r="T44" s="124"/>
      <c r="U44" s="124"/>
      <c r="V44" s="124"/>
      <c r="W44" s="124"/>
      <c r="X44" s="124"/>
      <c r="Y44" s="124"/>
      <c r="Z44" s="124"/>
      <c r="AA44" s="124"/>
      <c r="AB44" s="124"/>
      <c r="AC44" s="124"/>
      <c r="AD44" s="124"/>
      <c r="AE44" s="124"/>
      <c r="AF44" s="124"/>
      <c r="AG44" s="124"/>
      <c r="AH44" s="124"/>
      <c r="AI44" s="124"/>
      <c r="AJ44" s="124"/>
      <c r="AK44" s="124"/>
      <c r="AL44" s="124"/>
      <c r="AM44" s="124"/>
      <c r="AN44" s="124"/>
      <c r="AO44" s="124"/>
      <c r="AP44" s="124"/>
      <c r="AQ44" s="124"/>
      <c r="AR44" s="124"/>
      <c r="AS44" s="124"/>
      <c r="AT44" s="124"/>
      <c r="AU44" s="124"/>
      <c r="AV44" s="124"/>
      <c r="AW44" s="124"/>
      <c r="AX44" s="124"/>
      <c r="AY44" s="124"/>
      <c r="AZ44" s="124"/>
      <c r="BA44" s="124"/>
      <c r="BB44" s="124"/>
      <c r="BC44" s="124"/>
      <c r="BD44" s="124"/>
      <c r="BE44" s="124"/>
      <c r="BF44" s="124"/>
      <c r="BG44" s="124"/>
      <c r="BH44" s="124"/>
      <c r="BI44" s="124"/>
      <c r="BJ44" s="124"/>
      <c r="BK44" s="124"/>
      <c r="BL44" s="124"/>
      <c r="BM44" s="124"/>
      <c r="BN44" s="124"/>
      <c r="BO44" s="124"/>
      <c r="BP44" s="124"/>
      <c r="BQ44" s="124"/>
      <c r="BR44" s="124"/>
      <c r="BS44" s="124"/>
      <c r="BT44" s="124"/>
      <c r="BU44" s="124"/>
      <c r="BV44" s="124"/>
      <c r="BW44" s="124"/>
      <c r="BX44" s="124"/>
      <c r="BY44" s="124"/>
      <c r="BZ44" s="124"/>
      <c r="CA44" s="124"/>
    </row>
    <row r="45" spans="1:79" x14ac:dyDescent="0.2">
      <c r="A45" s="213" t="s">
        <v>289</v>
      </c>
      <c r="B45" s="214">
        <f>BN12/BL12</f>
        <v>0.1657142857142857</v>
      </c>
      <c r="C45" s="214">
        <f>BN25/BL25</f>
        <v>0.17647058823529413</v>
      </c>
      <c r="D45" s="214">
        <f>BN35/BL35</f>
        <v>0.26923076923076922</v>
      </c>
      <c r="E45" s="124"/>
      <c r="F45" s="124"/>
      <c r="G45" s="124"/>
      <c r="H45" s="124"/>
      <c r="I45" s="124"/>
      <c r="J45" s="148"/>
      <c r="K45" s="124"/>
      <c r="L45" s="124"/>
      <c r="M45" s="124"/>
      <c r="N45" s="124"/>
      <c r="O45" s="124"/>
      <c r="P45" s="124"/>
      <c r="Q45" s="124"/>
      <c r="R45" s="124"/>
      <c r="S45" s="124"/>
      <c r="T45" s="124"/>
      <c r="U45" s="124"/>
      <c r="V45" s="124"/>
      <c r="W45" s="124"/>
      <c r="X45" s="124"/>
      <c r="Y45" s="124"/>
      <c r="Z45" s="124"/>
      <c r="AA45" s="124"/>
      <c r="AB45" s="124"/>
      <c r="AC45" s="124"/>
      <c r="AD45" s="124"/>
      <c r="AE45" s="124"/>
      <c r="AF45" s="124"/>
      <c r="AG45" s="124"/>
      <c r="AH45" s="124"/>
      <c r="AI45" s="124"/>
      <c r="AJ45" s="124"/>
      <c r="AK45" s="124"/>
      <c r="AL45" s="124"/>
      <c r="AM45" s="124"/>
      <c r="AN45" s="124"/>
      <c r="AO45" s="124"/>
      <c r="AP45" s="124"/>
      <c r="AQ45" s="124"/>
      <c r="AR45" s="124"/>
      <c r="AS45" s="124"/>
      <c r="AT45" s="124"/>
      <c r="AU45" s="124"/>
      <c r="AV45" s="124"/>
      <c r="AW45" s="124"/>
      <c r="AX45" s="124"/>
      <c r="AY45" s="124"/>
      <c r="AZ45" s="124"/>
      <c r="BA45" s="124"/>
      <c r="BB45" s="124"/>
      <c r="BC45" s="124"/>
      <c r="BD45" s="124"/>
      <c r="BE45" s="124"/>
      <c r="BF45" s="124"/>
      <c r="BG45" s="124"/>
      <c r="BH45" s="124"/>
      <c r="BI45" s="124"/>
      <c r="BJ45" s="124"/>
      <c r="BK45" s="124"/>
      <c r="BL45" s="124"/>
      <c r="BM45" s="124"/>
      <c r="BN45" s="124"/>
      <c r="BO45" s="124"/>
      <c r="BP45" s="124"/>
      <c r="BQ45" s="124"/>
      <c r="BR45" s="124"/>
      <c r="BS45" s="124"/>
      <c r="BT45" s="124"/>
      <c r="BU45" s="124"/>
      <c r="BV45" s="124"/>
      <c r="BW45" s="124"/>
      <c r="BX45" s="124"/>
      <c r="BY45" s="124"/>
      <c r="BZ45" s="124"/>
      <c r="CA45" s="124"/>
    </row>
    <row r="46" spans="1:79" x14ac:dyDescent="0.2">
      <c r="A46" s="213" t="s">
        <v>290</v>
      </c>
      <c r="B46" s="214">
        <f>AVERAGE(M12/K12,AZ12/AX12)</f>
        <v>0.19284825870646766</v>
      </c>
      <c r="C46" s="214">
        <f>AVERAGE(M25/K25,AZ25/AX25)</f>
        <v>0.29974827768945417</v>
      </c>
      <c r="D46" s="214">
        <f>AVERAGE(M35/K35,AZ35/AX35)</f>
        <v>0.22578097578097581</v>
      </c>
      <c r="E46" s="124"/>
      <c r="F46" s="124"/>
      <c r="G46" s="124"/>
      <c r="H46" s="124"/>
      <c r="I46" s="124"/>
      <c r="J46" s="148"/>
      <c r="K46" s="124"/>
      <c r="L46" s="124"/>
      <c r="M46" s="124"/>
      <c r="N46" s="124"/>
      <c r="O46" s="124"/>
      <c r="P46" s="124"/>
      <c r="Q46" s="124"/>
      <c r="R46" s="124"/>
      <c r="S46" s="124"/>
      <c r="T46" s="124"/>
      <c r="U46" s="124"/>
      <c r="V46" s="124"/>
      <c r="W46" s="124"/>
      <c r="X46" s="124"/>
      <c r="Y46" s="124"/>
      <c r="Z46" s="124"/>
      <c r="AA46" s="124"/>
      <c r="AB46" s="124"/>
      <c r="AC46" s="124"/>
      <c r="AD46" s="124"/>
      <c r="AE46" s="124"/>
      <c r="AF46" s="124"/>
      <c r="AG46" s="124"/>
      <c r="AH46" s="124"/>
      <c r="AI46" s="124"/>
      <c r="AJ46" s="124"/>
      <c r="AK46" s="124"/>
      <c r="AL46" s="124"/>
      <c r="AM46" s="124"/>
      <c r="AN46" s="124"/>
      <c r="AO46" s="124"/>
      <c r="AP46" s="124"/>
      <c r="AQ46" s="124"/>
      <c r="AR46" s="124"/>
      <c r="AS46" s="124"/>
      <c r="AT46" s="124"/>
      <c r="AU46" s="124"/>
      <c r="AV46" s="124"/>
      <c r="AW46" s="124"/>
      <c r="AX46" s="124"/>
      <c r="AY46" s="124"/>
      <c r="AZ46" s="124"/>
      <c r="BA46" s="124"/>
      <c r="BB46" s="124"/>
      <c r="BC46" s="124"/>
      <c r="BD46" s="124"/>
      <c r="BE46" s="124"/>
      <c r="BF46" s="124"/>
      <c r="BG46" s="124"/>
      <c r="BH46" s="124"/>
      <c r="BI46" s="124"/>
      <c r="BJ46" s="124"/>
      <c r="BK46" s="124"/>
      <c r="BL46" s="124"/>
      <c r="BM46" s="124"/>
      <c r="BN46" s="124"/>
      <c r="BO46" s="124"/>
      <c r="BP46" s="124"/>
      <c r="BQ46" s="124"/>
      <c r="BR46" s="124"/>
      <c r="BS46" s="124"/>
      <c r="BT46" s="124"/>
      <c r="BU46" s="124"/>
      <c r="BV46" s="124"/>
      <c r="BW46" s="124"/>
      <c r="BX46" s="124"/>
      <c r="BY46" s="124"/>
      <c r="BZ46" s="124"/>
      <c r="CA46" s="124"/>
    </row>
    <row r="47" spans="1:79" x14ac:dyDescent="0.2">
      <c r="A47" s="213" t="s">
        <v>291</v>
      </c>
      <c r="B47" s="214">
        <f>N12/L12</f>
        <v>0.46688741721854299</v>
      </c>
      <c r="C47" s="214">
        <f>N25/L25</f>
        <v>0.31555555555555559</v>
      </c>
      <c r="D47" s="214">
        <f>N35/L35</f>
        <v>0.31215469613259672</v>
      </c>
      <c r="E47" s="124"/>
      <c r="F47" s="124"/>
      <c r="G47" s="124"/>
      <c r="H47" s="124"/>
      <c r="I47" s="124"/>
      <c r="J47" s="148"/>
      <c r="K47" s="124"/>
      <c r="L47" s="124"/>
      <c r="M47" s="124"/>
      <c r="N47" s="124"/>
      <c r="O47" s="124"/>
      <c r="P47" s="124"/>
      <c r="Q47" s="124"/>
      <c r="R47" s="124"/>
      <c r="S47" s="124"/>
      <c r="T47" s="124"/>
      <c r="U47" s="124"/>
      <c r="V47" s="124"/>
      <c r="W47" s="124"/>
      <c r="X47" s="124"/>
      <c r="Y47" s="124"/>
      <c r="Z47" s="124"/>
      <c r="AA47" s="124"/>
      <c r="AB47" s="124"/>
      <c r="AC47" s="124"/>
      <c r="AD47" s="124"/>
      <c r="AE47" s="124"/>
      <c r="AF47" s="124"/>
      <c r="AG47" s="124"/>
      <c r="AH47" s="124"/>
      <c r="AI47" s="124"/>
      <c r="AJ47" s="124"/>
      <c r="AK47" s="124"/>
      <c r="AL47" s="124"/>
      <c r="AM47" s="124"/>
      <c r="AN47" s="124"/>
      <c r="AO47" s="124"/>
      <c r="AP47" s="124"/>
      <c r="AQ47" s="124"/>
      <c r="AR47" s="124"/>
      <c r="AS47" s="124"/>
      <c r="AT47" s="124"/>
      <c r="AU47" s="124"/>
      <c r="AV47" s="124"/>
      <c r="AW47" s="124"/>
      <c r="AX47" s="124"/>
      <c r="AY47" s="124"/>
      <c r="AZ47" s="124"/>
      <c r="BA47" s="124"/>
      <c r="BB47" s="124"/>
      <c r="BC47" s="124"/>
      <c r="BD47" s="124"/>
      <c r="BE47" s="124"/>
      <c r="BF47" s="124"/>
      <c r="BG47" s="124"/>
      <c r="BH47" s="124"/>
      <c r="BI47" s="124"/>
      <c r="BJ47" s="124"/>
      <c r="BK47" s="124"/>
      <c r="BL47" s="124"/>
      <c r="BM47" s="124"/>
      <c r="BN47" s="124"/>
      <c r="BO47" s="124"/>
      <c r="BP47" s="124"/>
      <c r="BQ47" s="124"/>
      <c r="BR47" s="124"/>
      <c r="BS47" s="124"/>
      <c r="BT47" s="124"/>
      <c r="BU47" s="124"/>
      <c r="BV47" s="124"/>
      <c r="BW47" s="124"/>
      <c r="BX47" s="124"/>
      <c r="BY47" s="124"/>
      <c r="BZ47" s="124"/>
      <c r="CA47" s="124"/>
    </row>
    <row r="48" spans="1:79" x14ac:dyDescent="0.2">
      <c r="A48" s="213" t="s">
        <v>292</v>
      </c>
      <c r="B48" s="214">
        <f>BA12/AY12</f>
        <v>0.53714285714285714</v>
      </c>
      <c r="C48" s="214">
        <f>BA25/AY25</f>
        <v>0.54106280193236711</v>
      </c>
      <c r="D48" s="214">
        <f>BA35/AY35</f>
        <v>0.46666666666666662</v>
      </c>
      <c r="E48" s="124"/>
      <c r="F48" s="124"/>
      <c r="G48" s="124"/>
      <c r="H48" s="124"/>
      <c r="I48" s="124"/>
      <c r="J48" s="148"/>
      <c r="K48" s="124"/>
      <c r="L48" s="124"/>
      <c r="M48" s="124"/>
      <c r="N48" s="124"/>
      <c r="O48" s="124"/>
      <c r="P48" s="124"/>
      <c r="Q48" s="124"/>
      <c r="R48" s="124"/>
      <c r="S48" s="124"/>
      <c r="T48" s="124"/>
      <c r="U48" s="124"/>
      <c r="V48" s="124"/>
      <c r="W48" s="124"/>
      <c r="X48" s="124"/>
      <c r="Y48" s="124"/>
      <c r="Z48" s="124"/>
      <c r="AA48" s="124"/>
      <c r="AB48" s="124"/>
      <c r="AC48" s="124"/>
      <c r="AD48" s="124"/>
      <c r="AE48" s="124"/>
      <c r="AF48" s="124"/>
      <c r="AG48" s="124"/>
      <c r="AH48" s="124"/>
      <c r="AI48" s="124"/>
      <c r="AJ48" s="124"/>
      <c r="AK48" s="124"/>
      <c r="AL48" s="124"/>
      <c r="AM48" s="124"/>
      <c r="AN48" s="124"/>
      <c r="AO48" s="124"/>
      <c r="AP48" s="124"/>
      <c r="AQ48" s="124"/>
      <c r="AR48" s="124"/>
      <c r="AS48" s="124"/>
      <c r="AT48" s="124"/>
      <c r="AU48" s="124"/>
      <c r="AV48" s="124"/>
      <c r="AW48" s="124"/>
      <c r="AX48" s="124"/>
      <c r="AY48" s="124"/>
      <c r="AZ48" s="124"/>
      <c r="BA48" s="124"/>
      <c r="BB48" s="124"/>
      <c r="BC48" s="124"/>
      <c r="BD48" s="124"/>
      <c r="BE48" s="124"/>
      <c r="BF48" s="124"/>
      <c r="BG48" s="124"/>
      <c r="BH48" s="124"/>
      <c r="BI48" s="124"/>
      <c r="BJ48" s="124"/>
      <c r="BK48" s="124"/>
      <c r="BL48" s="124"/>
      <c r="BM48" s="124"/>
      <c r="BN48" s="124"/>
      <c r="BO48" s="124"/>
      <c r="BP48" s="124"/>
      <c r="BQ48" s="124"/>
      <c r="BR48" s="124"/>
      <c r="BS48" s="124"/>
      <c r="BT48" s="124"/>
      <c r="BU48" s="124"/>
      <c r="BV48" s="124"/>
      <c r="BW48" s="124"/>
      <c r="BX48" s="124"/>
      <c r="BY48" s="124"/>
      <c r="BZ48" s="124"/>
      <c r="CA48" s="124"/>
    </row>
  </sheetData>
  <mergeCells count="15">
    <mergeCell ref="A3:A12"/>
    <mergeCell ref="A13:A25"/>
    <mergeCell ref="A26:A35"/>
    <mergeCell ref="AO1:AW1"/>
    <mergeCell ref="AX1:BA1"/>
    <mergeCell ref="BB1:BJ1"/>
    <mergeCell ref="BK1:BN1"/>
    <mergeCell ref="BO1:BW1"/>
    <mergeCell ref="BX1:CA1"/>
    <mergeCell ref="B1:J1"/>
    <mergeCell ref="K1:N1"/>
    <mergeCell ref="O1:W1"/>
    <mergeCell ref="X1:AA1"/>
    <mergeCell ref="AB1:AJ1"/>
    <mergeCell ref="AK1:AN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BAF5C-66A5-3844-99BA-16F81DBE1A77}">
  <dimension ref="A1:J69"/>
  <sheetViews>
    <sheetView workbookViewId="0">
      <selection activeCell="A36" sqref="A36"/>
    </sheetView>
  </sheetViews>
  <sheetFormatPr baseColWidth="10" defaultRowHeight="16" x14ac:dyDescent="0.2"/>
  <cols>
    <col min="5" max="5" width="11.33203125" bestFit="1" customWidth="1"/>
    <col min="6" max="6" width="12" style="74" bestFit="1" customWidth="1"/>
    <col min="7" max="7" width="14.6640625" style="44" bestFit="1" customWidth="1"/>
    <col min="8" max="8" width="18.1640625" bestFit="1" customWidth="1"/>
    <col min="10" max="10" width="22.5" style="91" customWidth="1"/>
  </cols>
  <sheetData>
    <row r="1" spans="1:10" s="2" customFormat="1" ht="22" x14ac:dyDescent="0.25">
      <c r="A1" s="1"/>
      <c r="B1" s="216" t="s">
        <v>83</v>
      </c>
      <c r="C1" s="217"/>
      <c r="D1" s="217"/>
      <c r="E1" s="217"/>
      <c r="F1" s="217"/>
      <c r="G1" s="217"/>
      <c r="H1" s="217"/>
      <c r="I1" s="219"/>
      <c r="J1" s="86" t="s">
        <v>8</v>
      </c>
    </row>
    <row r="2" spans="1:10" s="2" customFormat="1" ht="22" x14ac:dyDescent="0.25">
      <c r="A2" s="3"/>
      <c r="B2" s="4" t="s">
        <v>1</v>
      </c>
      <c r="C2" s="4" t="s">
        <v>2</v>
      </c>
      <c r="D2" s="4" t="s">
        <v>3</v>
      </c>
      <c r="E2" s="5" t="s">
        <v>39</v>
      </c>
      <c r="F2" s="37" t="s">
        <v>4</v>
      </c>
      <c r="G2" s="42" t="s">
        <v>5</v>
      </c>
      <c r="H2" s="4" t="s">
        <v>6</v>
      </c>
      <c r="I2" s="12" t="s">
        <v>85</v>
      </c>
      <c r="J2" s="87" t="s">
        <v>85</v>
      </c>
    </row>
    <row r="3" spans="1:10" s="111" customFormat="1" ht="15" x14ac:dyDescent="0.2">
      <c r="A3" s="3"/>
      <c r="B3" s="11"/>
      <c r="C3" s="29"/>
      <c r="D3" s="29"/>
      <c r="E3" s="29"/>
      <c r="F3" s="34"/>
      <c r="G3" s="45"/>
      <c r="H3" s="29"/>
      <c r="I3" s="108"/>
      <c r="J3" s="110"/>
    </row>
    <row r="4" spans="1:10" s="111" customFormat="1" ht="15" x14ac:dyDescent="0.2">
      <c r="A4" s="3" t="s">
        <v>12</v>
      </c>
      <c r="B4" s="14">
        <v>2424</v>
      </c>
      <c r="C4" s="29">
        <v>988</v>
      </c>
      <c r="D4" s="29">
        <v>7</v>
      </c>
      <c r="E4" s="39">
        <v>149135.68900000001</v>
      </c>
      <c r="F4" s="34">
        <v>12.7</v>
      </c>
      <c r="G4" s="45">
        <f>(F4*10^-9)*E4</f>
        <v>1.8940232503E-3</v>
      </c>
      <c r="H4" s="29">
        <v>538</v>
      </c>
      <c r="I4" s="81">
        <v>62</v>
      </c>
      <c r="J4" s="110"/>
    </row>
    <row r="5" spans="1:10" s="111" customFormat="1" ht="15" x14ac:dyDescent="0.2">
      <c r="A5" s="3" t="s">
        <v>294</v>
      </c>
      <c r="B5" s="14">
        <v>2425</v>
      </c>
      <c r="C5" s="29">
        <v>988</v>
      </c>
      <c r="D5" s="29">
        <v>8</v>
      </c>
      <c r="E5" s="39">
        <v>148920.91</v>
      </c>
      <c r="F5" s="34">
        <v>11.28</v>
      </c>
      <c r="G5" s="45">
        <f t="shared" ref="G5:G6" si="0">(F5*10^-9)*E5</f>
        <v>1.6798278648000001E-3</v>
      </c>
      <c r="H5" s="29">
        <v>530</v>
      </c>
      <c r="I5" s="81">
        <v>73</v>
      </c>
      <c r="J5" s="110"/>
    </row>
    <row r="6" spans="1:10" s="111" customFormat="1" ht="15" x14ac:dyDescent="0.2">
      <c r="A6" s="3"/>
      <c r="B6" s="15">
        <v>2426</v>
      </c>
      <c r="C6" s="29">
        <v>988</v>
      </c>
      <c r="D6" s="117">
        <v>6</v>
      </c>
      <c r="E6" s="118">
        <v>144445.481</v>
      </c>
      <c r="F6" s="34">
        <v>8.4600000000000009</v>
      </c>
      <c r="G6" s="45">
        <f t="shared" si="0"/>
        <v>1.2220087692600002E-3</v>
      </c>
      <c r="H6" s="117">
        <v>512</v>
      </c>
      <c r="I6" s="113">
        <v>68</v>
      </c>
      <c r="J6" s="109"/>
    </row>
    <row r="7" spans="1:10" s="111" customFormat="1" ht="15" x14ac:dyDescent="0.2">
      <c r="A7" s="3"/>
      <c r="B7" s="16"/>
      <c r="C7" s="99"/>
      <c r="D7" s="99"/>
      <c r="E7" s="99"/>
      <c r="F7" s="100"/>
      <c r="G7" s="101"/>
      <c r="H7" s="112"/>
      <c r="I7" s="108"/>
      <c r="J7" s="110"/>
    </row>
    <row r="8" spans="1:10" s="111" customFormat="1" ht="15" x14ac:dyDescent="0.2">
      <c r="A8" s="3"/>
      <c r="B8" s="16"/>
      <c r="C8" s="18"/>
      <c r="D8" s="18"/>
      <c r="E8" s="18"/>
      <c r="F8" s="26"/>
      <c r="G8" s="19">
        <f>SUM(G4:G6)</f>
        <v>4.7958598843600006E-3</v>
      </c>
      <c r="H8" s="18"/>
      <c r="I8" s="20">
        <f>SUM(I4:I6)</f>
        <v>203</v>
      </c>
      <c r="J8" s="89">
        <f>I8/G8</f>
        <v>42328.175737996986</v>
      </c>
    </row>
    <row r="9" spans="1:10" s="111" customFormat="1" ht="15" x14ac:dyDescent="0.2">
      <c r="A9" s="3"/>
      <c r="B9" s="11"/>
      <c r="C9" s="29"/>
      <c r="D9" s="29"/>
      <c r="E9" s="29"/>
      <c r="F9" s="34"/>
      <c r="G9" s="45"/>
      <c r="H9" s="29"/>
      <c r="I9" s="108"/>
      <c r="J9" s="110"/>
    </row>
    <row r="10" spans="1:10" s="111" customFormat="1" ht="15" x14ac:dyDescent="0.2">
      <c r="A10" s="3" t="s">
        <v>13</v>
      </c>
      <c r="B10" s="14">
        <v>2436</v>
      </c>
      <c r="C10" s="29">
        <v>992</v>
      </c>
      <c r="D10" s="29">
        <v>5</v>
      </c>
      <c r="E10" s="39">
        <v>125412.939</v>
      </c>
      <c r="F10" s="34">
        <v>12.7</v>
      </c>
      <c r="G10" s="45">
        <f>(F10*10^-9)*E10</f>
        <v>1.5927443252999999E-3</v>
      </c>
      <c r="H10" s="29">
        <v>440</v>
      </c>
      <c r="I10" s="81">
        <v>105</v>
      </c>
      <c r="J10" s="110"/>
    </row>
    <row r="11" spans="1:10" s="111" customFormat="1" ht="15" x14ac:dyDescent="0.2">
      <c r="A11" s="3" t="s">
        <v>294</v>
      </c>
      <c r="B11" s="14">
        <v>2437</v>
      </c>
      <c r="C11" s="29">
        <v>992</v>
      </c>
      <c r="D11" s="29">
        <v>9</v>
      </c>
      <c r="E11" s="39">
        <v>159253.601</v>
      </c>
      <c r="F11" s="34">
        <v>14.1</v>
      </c>
      <c r="G11" s="45">
        <f>(F11*10^-9)*E11</f>
        <v>2.2454757741000001E-3</v>
      </c>
      <c r="H11" s="29">
        <v>554</v>
      </c>
      <c r="I11" s="81">
        <v>125</v>
      </c>
      <c r="J11" s="110"/>
    </row>
    <row r="12" spans="1:10" s="111" customFormat="1" ht="15" x14ac:dyDescent="0.2">
      <c r="A12" s="3"/>
      <c r="B12" s="21">
        <v>2438</v>
      </c>
      <c r="C12" s="29">
        <v>992</v>
      </c>
      <c r="D12" s="80">
        <v>4</v>
      </c>
      <c r="E12" s="39">
        <v>137249.084</v>
      </c>
      <c r="F12" s="34">
        <v>11.28</v>
      </c>
      <c r="G12" s="45">
        <f>(F12*10^-9)*E12</f>
        <v>1.5481696675200001E-3</v>
      </c>
      <c r="H12" s="80">
        <v>505</v>
      </c>
      <c r="I12" s="81">
        <v>104</v>
      </c>
      <c r="J12" s="110"/>
    </row>
    <row r="13" spans="1:10" s="111" customFormat="1" ht="15" x14ac:dyDescent="0.2">
      <c r="A13" s="3"/>
      <c r="B13" s="16"/>
      <c r="C13" s="99"/>
      <c r="D13" s="99"/>
      <c r="E13" s="99"/>
      <c r="F13" s="100"/>
      <c r="G13" s="101"/>
      <c r="H13" s="112"/>
      <c r="I13" s="108"/>
      <c r="J13" s="110"/>
    </row>
    <row r="14" spans="1:10" s="111" customFormat="1" ht="15" x14ac:dyDescent="0.2">
      <c r="A14" s="3"/>
      <c r="B14" s="16"/>
      <c r="C14" s="18"/>
      <c r="D14" s="18"/>
      <c r="E14" s="18"/>
      <c r="F14" s="26"/>
      <c r="G14" s="19">
        <f>SUM(G10:G12)</f>
        <v>5.3863897669199998E-3</v>
      </c>
      <c r="H14" s="18"/>
      <c r="I14" s="20">
        <f>SUM(I10:I12)</f>
        <v>334</v>
      </c>
      <c r="J14" s="89">
        <f>I14/G14</f>
        <v>62008.138002049018</v>
      </c>
    </row>
    <row r="15" spans="1:10" s="111" customFormat="1" ht="15" x14ac:dyDescent="0.2">
      <c r="A15" s="3"/>
      <c r="B15" s="11"/>
      <c r="C15" s="29"/>
      <c r="D15" s="29"/>
      <c r="E15" s="29"/>
      <c r="F15" s="34"/>
      <c r="G15" s="45"/>
      <c r="H15" s="29"/>
      <c r="I15" s="108"/>
      <c r="J15" s="110"/>
    </row>
    <row r="16" spans="1:10" s="111" customFormat="1" ht="15" x14ac:dyDescent="0.2">
      <c r="A16" s="3" t="s">
        <v>14</v>
      </c>
      <c r="B16" s="14">
        <v>2439</v>
      </c>
      <c r="C16" s="29">
        <v>993</v>
      </c>
      <c r="D16" s="29">
        <v>4</v>
      </c>
      <c r="E16" s="39">
        <v>145013.481</v>
      </c>
      <c r="F16" s="34">
        <v>11.28</v>
      </c>
      <c r="G16" s="45">
        <f>(F16*10^-9)*E16</f>
        <v>1.6357520656800001E-3</v>
      </c>
      <c r="H16" s="29">
        <v>521</v>
      </c>
      <c r="I16" s="81">
        <v>76</v>
      </c>
      <c r="J16" s="110"/>
    </row>
    <row r="17" spans="1:10" s="111" customFormat="1" ht="15" x14ac:dyDescent="0.2">
      <c r="A17" s="3" t="s">
        <v>294</v>
      </c>
      <c r="B17" s="14">
        <v>2440</v>
      </c>
      <c r="C17" s="29">
        <v>993</v>
      </c>
      <c r="D17" s="29">
        <v>7</v>
      </c>
      <c r="E17" s="39">
        <v>152262.92600000001</v>
      </c>
      <c r="F17" s="34">
        <v>12.7</v>
      </c>
      <c r="G17" s="45">
        <f>(F17*10^-9)*E17</f>
        <v>1.9337391602E-3</v>
      </c>
      <c r="H17" s="29">
        <v>523</v>
      </c>
      <c r="I17" s="81">
        <v>122</v>
      </c>
      <c r="J17" s="110"/>
    </row>
    <row r="18" spans="1:10" s="111" customFormat="1" ht="15" x14ac:dyDescent="0.2">
      <c r="A18" s="3"/>
      <c r="B18" s="16"/>
      <c r="C18" s="99"/>
      <c r="D18" s="99"/>
      <c r="E18" s="99"/>
      <c r="F18" s="100"/>
      <c r="G18" s="101"/>
      <c r="H18" s="112"/>
      <c r="I18" s="108"/>
      <c r="J18" s="110"/>
    </row>
    <row r="19" spans="1:10" s="111" customFormat="1" ht="15" x14ac:dyDescent="0.2">
      <c r="A19" s="3"/>
      <c r="B19" s="16"/>
      <c r="C19" s="18"/>
      <c r="D19" s="18"/>
      <c r="E19" s="18"/>
      <c r="F19" s="26"/>
      <c r="G19" s="19">
        <f>SUM(G16:G17)</f>
        <v>3.5694912258800002E-3</v>
      </c>
      <c r="H19" s="18"/>
      <c r="I19" s="20">
        <f>SUM(I16:I17)</f>
        <v>198</v>
      </c>
      <c r="J19" s="89">
        <f>I19/G19</f>
        <v>55470.090125011113</v>
      </c>
    </row>
    <row r="20" spans="1:10" s="111" customFormat="1" ht="15" x14ac:dyDescent="0.2">
      <c r="A20" s="3"/>
      <c r="B20" s="11"/>
      <c r="C20" s="29"/>
      <c r="D20" s="29"/>
      <c r="E20" s="29"/>
      <c r="F20" s="34"/>
      <c r="G20" s="45"/>
      <c r="H20" s="39"/>
      <c r="I20" s="81"/>
      <c r="J20" s="110"/>
    </row>
    <row r="21" spans="1:10" s="111" customFormat="1" ht="15" x14ac:dyDescent="0.2">
      <c r="A21" s="3" t="s">
        <v>15</v>
      </c>
      <c r="B21" s="14">
        <v>2540</v>
      </c>
      <c r="C21" s="29">
        <v>1026</v>
      </c>
      <c r="D21" s="29">
        <v>1</v>
      </c>
      <c r="E21" s="39">
        <v>140525.114</v>
      </c>
      <c r="F21" s="34">
        <v>8.4600000000000009</v>
      </c>
      <c r="G21" s="45">
        <f t="shared" ref="G21:G24" si="1">(F21*10^-9)*E21</f>
        <v>1.1888424644400002E-3</v>
      </c>
      <c r="H21" s="39">
        <v>490</v>
      </c>
      <c r="I21" s="81">
        <v>83</v>
      </c>
      <c r="J21" s="110"/>
    </row>
    <row r="22" spans="1:10" s="111" customFormat="1" ht="15" x14ac:dyDescent="0.2">
      <c r="A22" s="76" t="s">
        <v>294</v>
      </c>
      <c r="B22" s="14">
        <v>2541</v>
      </c>
      <c r="C22" s="29">
        <v>1026</v>
      </c>
      <c r="D22" s="29">
        <v>5</v>
      </c>
      <c r="E22" s="39">
        <v>155634.701</v>
      </c>
      <c r="F22" s="34">
        <v>8.4600000000000009</v>
      </c>
      <c r="G22" s="45">
        <f t="shared" si="1"/>
        <v>1.3166695704600001E-3</v>
      </c>
      <c r="H22" s="39">
        <v>555</v>
      </c>
      <c r="I22" s="81">
        <v>67</v>
      </c>
      <c r="J22" s="110"/>
    </row>
    <row r="23" spans="1:10" s="111" customFormat="1" ht="15" x14ac:dyDescent="0.2">
      <c r="A23" s="3"/>
      <c r="B23" s="14">
        <v>2542</v>
      </c>
      <c r="C23" s="29">
        <v>1026</v>
      </c>
      <c r="D23" s="29">
        <v>10</v>
      </c>
      <c r="E23" s="39">
        <v>135406.641</v>
      </c>
      <c r="F23" s="34">
        <v>8.4600000000000009</v>
      </c>
      <c r="G23" s="45">
        <f t="shared" si="1"/>
        <v>1.1455401828600002E-3</v>
      </c>
      <c r="H23" s="39">
        <v>484</v>
      </c>
      <c r="I23" s="81">
        <v>96</v>
      </c>
      <c r="J23" s="110"/>
    </row>
    <row r="24" spans="1:10" s="111" customFormat="1" ht="15" x14ac:dyDescent="0.2">
      <c r="A24" s="3"/>
      <c r="B24" s="14">
        <v>2543</v>
      </c>
      <c r="C24" s="29">
        <v>1026</v>
      </c>
      <c r="D24" s="29">
        <v>4</v>
      </c>
      <c r="E24" s="39">
        <v>132318.21900000001</v>
      </c>
      <c r="F24" s="115">
        <v>9.8699999999999992</v>
      </c>
      <c r="G24" s="45">
        <f t="shared" si="1"/>
        <v>1.30598082153E-3</v>
      </c>
      <c r="H24" s="39">
        <v>473</v>
      </c>
      <c r="I24" s="81">
        <v>89</v>
      </c>
      <c r="J24" s="110"/>
    </row>
    <row r="25" spans="1:10" s="111" customFormat="1" ht="15" x14ac:dyDescent="0.2">
      <c r="A25" s="3"/>
      <c r="B25" s="16"/>
      <c r="C25" s="99"/>
      <c r="D25" s="99"/>
      <c r="E25" s="99"/>
      <c r="F25" s="100"/>
      <c r="G25" s="101"/>
      <c r="H25" s="112"/>
      <c r="I25" s="108"/>
      <c r="J25" s="110"/>
    </row>
    <row r="26" spans="1:10" s="111" customFormat="1" ht="15" x14ac:dyDescent="0.2">
      <c r="A26" s="3"/>
      <c r="B26" s="16"/>
      <c r="C26" s="18"/>
      <c r="D26" s="18"/>
      <c r="E26" s="18"/>
      <c r="F26" s="26"/>
      <c r="G26" s="19">
        <f>SUM(G21:G24)</f>
        <v>4.9570330392900005E-3</v>
      </c>
      <c r="H26" s="18"/>
      <c r="I26" s="20">
        <f>SUM(I21:I24)</f>
        <v>335</v>
      </c>
      <c r="J26" s="89">
        <f>I26/G26</f>
        <v>67580.747867676575</v>
      </c>
    </row>
    <row r="27" spans="1:10" s="111" customFormat="1" ht="15" x14ac:dyDescent="0.2">
      <c r="A27" s="3"/>
      <c r="B27" s="11"/>
      <c r="C27" s="29"/>
      <c r="D27" s="29"/>
      <c r="E27" s="29"/>
      <c r="F27" s="34"/>
      <c r="G27" s="45"/>
      <c r="H27" s="39"/>
      <c r="I27" s="81"/>
      <c r="J27" s="110"/>
    </row>
    <row r="28" spans="1:10" s="111" customFormat="1" ht="15" x14ac:dyDescent="0.2">
      <c r="A28" s="3" t="s">
        <v>16</v>
      </c>
      <c r="B28" s="14">
        <v>2544</v>
      </c>
      <c r="C28" s="29">
        <v>1027</v>
      </c>
      <c r="D28" s="29">
        <v>3</v>
      </c>
      <c r="E28" s="39">
        <v>140899.03599999999</v>
      </c>
      <c r="F28" s="34">
        <v>11.28</v>
      </c>
      <c r="G28" s="45">
        <f t="shared" ref="G28:G31" si="2">(F28*10^-9)*E28</f>
        <v>1.5893411260799999E-3</v>
      </c>
      <c r="H28" s="39">
        <v>507</v>
      </c>
      <c r="I28" s="81">
        <v>54</v>
      </c>
      <c r="J28" s="110"/>
    </row>
    <row r="29" spans="1:10" s="111" customFormat="1" ht="15" x14ac:dyDescent="0.2">
      <c r="A29" s="76" t="s">
        <v>294</v>
      </c>
      <c r="B29" s="14">
        <v>2545</v>
      </c>
      <c r="C29" s="29">
        <v>1027</v>
      </c>
      <c r="D29" s="29">
        <v>5</v>
      </c>
      <c r="E29" s="39">
        <v>149812.37299999999</v>
      </c>
      <c r="F29" s="115">
        <v>9.8699999999999992</v>
      </c>
      <c r="G29" s="45">
        <f t="shared" si="2"/>
        <v>1.4786481215099999E-3</v>
      </c>
      <c r="H29" s="39">
        <v>558</v>
      </c>
      <c r="I29" s="81">
        <v>62</v>
      </c>
      <c r="J29" s="110"/>
    </row>
    <row r="30" spans="1:10" s="111" customFormat="1" ht="15" x14ac:dyDescent="0.2">
      <c r="A30" s="3"/>
      <c r="B30" s="14">
        <v>2546</v>
      </c>
      <c r="C30" s="29">
        <v>1027</v>
      </c>
      <c r="D30" s="29">
        <v>6</v>
      </c>
      <c r="E30" s="39">
        <v>151491.791</v>
      </c>
      <c r="F30" s="115">
        <v>9.8699999999999992</v>
      </c>
      <c r="G30" s="45">
        <f t="shared" si="2"/>
        <v>1.49522397717E-3</v>
      </c>
      <c r="H30" s="39">
        <v>536</v>
      </c>
      <c r="I30" s="81">
        <v>71</v>
      </c>
      <c r="J30" s="110"/>
    </row>
    <row r="31" spans="1:10" s="111" customFormat="1" ht="15" x14ac:dyDescent="0.2">
      <c r="A31" s="3"/>
      <c r="B31" s="14">
        <v>2547</v>
      </c>
      <c r="C31" s="80">
        <v>1027</v>
      </c>
      <c r="D31" s="80">
        <v>4</v>
      </c>
      <c r="E31" s="116">
        <v>167231.484</v>
      </c>
      <c r="F31" s="34">
        <v>11.28</v>
      </c>
      <c r="G31" s="45">
        <f t="shared" si="2"/>
        <v>1.8863711395200001E-3</v>
      </c>
      <c r="H31" s="116">
        <v>532</v>
      </c>
      <c r="I31" s="81">
        <v>58</v>
      </c>
      <c r="J31" s="110"/>
    </row>
    <row r="32" spans="1:10" s="111" customFormat="1" ht="15" x14ac:dyDescent="0.2">
      <c r="A32" s="3"/>
      <c r="B32" s="25"/>
      <c r="C32" s="99"/>
      <c r="D32" s="99"/>
      <c r="E32" s="99"/>
      <c r="F32" s="100"/>
      <c r="G32" s="101"/>
      <c r="H32" s="112"/>
      <c r="I32" s="108"/>
      <c r="J32" s="110"/>
    </row>
    <row r="33" spans="1:10" s="111" customFormat="1" ht="15" x14ac:dyDescent="0.2">
      <c r="A33" s="3"/>
      <c r="B33" s="16"/>
      <c r="C33" s="18"/>
      <c r="D33" s="18"/>
      <c r="E33" s="18"/>
      <c r="F33" s="26"/>
      <c r="G33" s="19">
        <f>SUM(G28:G31)</f>
        <v>6.4495843642799998E-3</v>
      </c>
      <c r="H33" s="18"/>
      <c r="I33" s="20">
        <f>SUM(I28:I31)</f>
        <v>245</v>
      </c>
      <c r="J33" s="89">
        <f>I33/G33</f>
        <v>37986.943989273735</v>
      </c>
    </row>
    <row r="34" spans="1:10" s="111" customFormat="1" ht="15" x14ac:dyDescent="0.2">
      <c r="A34" s="3"/>
      <c r="B34" s="11"/>
      <c r="C34" s="29"/>
      <c r="D34" s="29"/>
      <c r="E34" s="29"/>
      <c r="F34" s="34"/>
      <c r="G34" s="45"/>
      <c r="H34" s="39"/>
      <c r="I34" s="81"/>
      <c r="J34" s="110"/>
    </row>
    <row r="35" spans="1:10" s="111" customFormat="1" ht="15" x14ac:dyDescent="0.2">
      <c r="A35" s="3" t="s">
        <v>17</v>
      </c>
      <c r="B35" s="14">
        <v>2548</v>
      </c>
      <c r="C35" s="29">
        <v>1028</v>
      </c>
      <c r="D35" s="29">
        <v>3</v>
      </c>
      <c r="E35" s="39">
        <v>121387.769</v>
      </c>
      <c r="F35" s="34">
        <v>9.8699999999999992</v>
      </c>
      <c r="G35" s="45">
        <f t="shared" ref="G35:G37" si="3">(F35*10^-9)*E35</f>
        <v>1.19809728003E-3</v>
      </c>
      <c r="H35" s="39">
        <v>526</v>
      </c>
      <c r="I35" s="81">
        <v>71</v>
      </c>
      <c r="J35" s="110"/>
    </row>
    <row r="36" spans="1:10" s="111" customFormat="1" ht="15" x14ac:dyDescent="0.2">
      <c r="A36" s="76" t="s">
        <v>294</v>
      </c>
      <c r="B36" s="14">
        <v>2549</v>
      </c>
      <c r="C36" s="29">
        <v>1028</v>
      </c>
      <c r="D36" s="29">
        <v>10</v>
      </c>
      <c r="E36" s="39">
        <v>162912.611</v>
      </c>
      <c r="F36" s="34">
        <v>9.8699999999999992</v>
      </c>
      <c r="G36" s="45">
        <f t="shared" si="3"/>
        <v>1.60794747057E-3</v>
      </c>
      <c r="H36" s="39">
        <v>553</v>
      </c>
      <c r="I36" s="81">
        <v>76</v>
      </c>
      <c r="J36" s="110"/>
    </row>
    <row r="37" spans="1:10" s="111" customFormat="1" ht="15" x14ac:dyDescent="0.2">
      <c r="A37" s="3"/>
      <c r="B37" s="14">
        <v>2550</v>
      </c>
      <c r="C37" s="29">
        <v>1028</v>
      </c>
      <c r="D37" s="29">
        <v>6</v>
      </c>
      <c r="E37" s="39">
        <v>153917.761</v>
      </c>
      <c r="F37" s="34">
        <v>9.8699999999999992</v>
      </c>
      <c r="G37" s="45">
        <f t="shared" si="3"/>
        <v>1.5191683010700001E-3</v>
      </c>
      <c r="H37" s="39">
        <v>560</v>
      </c>
      <c r="I37" s="81">
        <v>87</v>
      </c>
      <c r="J37" s="110"/>
    </row>
    <row r="38" spans="1:10" s="111" customFormat="1" ht="15" x14ac:dyDescent="0.2">
      <c r="A38" s="3"/>
      <c r="B38" s="25"/>
      <c r="C38" s="99"/>
      <c r="D38" s="99"/>
      <c r="E38" s="99"/>
      <c r="F38" s="100"/>
      <c r="G38" s="101"/>
      <c r="H38" s="112"/>
      <c r="I38" s="81"/>
      <c r="J38" s="110"/>
    </row>
    <row r="39" spans="1:10" s="111" customFormat="1" ht="15" x14ac:dyDescent="0.2">
      <c r="A39" s="3"/>
      <c r="B39" s="16"/>
      <c r="C39" s="18"/>
      <c r="D39" s="18"/>
      <c r="E39" s="18"/>
      <c r="F39" s="26"/>
      <c r="G39" s="19">
        <f>SUM(G35:G37)</f>
        <v>4.3252130516700004E-3</v>
      </c>
      <c r="H39" s="18"/>
      <c r="I39" s="20">
        <f>SUM(I35:I37)</f>
        <v>234</v>
      </c>
      <c r="J39" s="89">
        <f>I39/G39</f>
        <v>54101.381181593046</v>
      </c>
    </row>
    <row r="40" spans="1:10" s="111" customFormat="1" ht="15" x14ac:dyDescent="0.2">
      <c r="A40" s="3"/>
      <c r="B40" s="14"/>
      <c r="C40" s="29"/>
      <c r="D40" s="29"/>
      <c r="E40" s="29"/>
      <c r="F40" s="34"/>
      <c r="G40" s="45"/>
      <c r="H40" s="29"/>
      <c r="I40" s="81"/>
      <c r="J40" s="110"/>
    </row>
    <row r="41" spans="1:10" s="111" customFormat="1" ht="15" x14ac:dyDescent="0.2">
      <c r="A41" s="3" t="s">
        <v>18</v>
      </c>
      <c r="B41" s="14">
        <v>2427</v>
      </c>
      <c r="C41" s="29">
        <v>989</v>
      </c>
      <c r="D41" s="29">
        <v>5</v>
      </c>
      <c r="E41" s="39">
        <v>154283.921</v>
      </c>
      <c r="F41" s="34">
        <v>12.7</v>
      </c>
      <c r="G41" s="45">
        <f>(F41*10^-9)*E41</f>
        <v>1.9594057966999998E-3</v>
      </c>
      <c r="H41" s="29">
        <v>538</v>
      </c>
      <c r="I41" s="81">
        <v>96</v>
      </c>
      <c r="J41" s="110"/>
    </row>
    <row r="42" spans="1:10" s="111" customFormat="1" ht="15" x14ac:dyDescent="0.2">
      <c r="A42" s="3" t="s">
        <v>0</v>
      </c>
      <c r="B42" s="14">
        <v>2428</v>
      </c>
      <c r="C42" s="29">
        <v>989</v>
      </c>
      <c r="D42" s="29">
        <v>7</v>
      </c>
      <c r="E42" s="39">
        <v>152120.603</v>
      </c>
      <c r="F42" s="34">
        <v>12.7</v>
      </c>
      <c r="G42" s="45">
        <f>(F42*10^-9)*E42</f>
        <v>1.9319316581000001E-3</v>
      </c>
      <c r="H42" s="29">
        <v>521</v>
      </c>
      <c r="I42" s="81">
        <v>92</v>
      </c>
      <c r="J42" s="110"/>
    </row>
    <row r="43" spans="1:10" s="111" customFormat="1" ht="15" x14ac:dyDescent="0.2">
      <c r="A43" s="3"/>
      <c r="B43" s="16">
        <v>2430</v>
      </c>
      <c r="C43" s="29">
        <v>989</v>
      </c>
      <c r="D43" s="99">
        <v>2</v>
      </c>
      <c r="E43" s="112">
        <v>129593.37</v>
      </c>
      <c r="F43" s="100">
        <v>7.05</v>
      </c>
      <c r="G43" s="45">
        <f>(F43*10^-9)*E43</f>
        <v>9.1363325850000001E-4</v>
      </c>
      <c r="H43" s="112">
        <v>464</v>
      </c>
      <c r="I43" s="81">
        <v>32</v>
      </c>
      <c r="J43" s="110"/>
    </row>
    <row r="44" spans="1:10" s="111" customFormat="1" ht="15" x14ac:dyDescent="0.2">
      <c r="A44" s="3"/>
      <c r="B44" s="25"/>
      <c r="C44" s="99"/>
      <c r="D44" s="99"/>
      <c r="E44" s="99"/>
      <c r="F44" s="100"/>
      <c r="G44" s="101"/>
      <c r="H44" s="112"/>
      <c r="I44" s="81"/>
      <c r="J44" s="110"/>
    </row>
    <row r="45" spans="1:10" s="111" customFormat="1" ht="15" x14ac:dyDescent="0.2">
      <c r="A45" s="3"/>
      <c r="B45" s="16"/>
      <c r="C45" s="17"/>
      <c r="D45" s="17"/>
      <c r="E45" s="17"/>
      <c r="F45" s="27"/>
      <c r="G45" s="22">
        <f>SUM(G41:G43)</f>
        <v>4.8049707132999993E-3</v>
      </c>
      <c r="H45" s="17"/>
      <c r="I45" s="24">
        <f>SUM(I41:I43)</f>
        <v>220</v>
      </c>
      <c r="J45" s="90">
        <f>I45/G45</f>
        <v>45785.919025697141</v>
      </c>
    </row>
    <row r="46" spans="1:10" s="111" customFormat="1" ht="15" x14ac:dyDescent="0.2">
      <c r="A46" s="3"/>
      <c r="B46" s="11"/>
      <c r="C46" s="29"/>
      <c r="D46" s="29"/>
      <c r="E46" s="29"/>
      <c r="F46" s="34"/>
      <c r="G46" s="45"/>
      <c r="H46" s="29"/>
      <c r="I46" s="81"/>
      <c r="J46" s="110"/>
    </row>
    <row r="47" spans="1:10" s="111" customFormat="1" ht="15" x14ac:dyDescent="0.2">
      <c r="A47" s="3" t="s">
        <v>19</v>
      </c>
      <c r="B47" s="14">
        <v>2431</v>
      </c>
      <c r="C47" s="29">
        <v>990</v>
      </c>
      <c r="D47" s="29">
        <v>8</v>
      </c>
      <c r="E47" s="39">
        <v>148605.21100000001</v>
      </c>
      <c r="F47" s="34">
        <v>12.7</v>
      </c>
      <c r="G47" s="45">
        <f>(F47*10^-9)*E47</f>
        <v>1.8872861797000001E-3</v>
      </c>
      <c r="H47" s="29">
        <v>518</v>
      </c>
      <c r="I47" s="81">
        <v>72</v>
      </c>
      <c r="J47" s="110"/>
    </row>
    <row r="48" spans="1:10" s="111" customFormat="1" ht="15" x14ac:dyDescent="0.2">
      <c r="A48" s="3" t="s">
        <v>0</v>
      </c>
      <c r="B48" s="14">
        <v>2432</v>
      </c>
      <c r="C48" s="29">
        <v>990</v>
      </c>
      <c r="D48" s="29">
        <v>4</v>
      </c>
      <c r="E48" s="39">
        <v>150551.16200000001</v>
      </c>
      <c r="F48" s="34">
        <v>14.1</v>
      </c>
      <c r="G48" s="45">
        <f>(F48*10^-9)*E48</f>
        <v>2.1227713842000002E-3</v>
      </c>
      <c r="H48" s="29">
        <v>523</v>
      </c>
      <c r="I48" s="81">
        <v>133</v>
      </c>
      <c r="J48" s="110"/>
    </row>
    <row r="49" spans="1:10" s="111" customFormat="1" ht="15" x14ac:dyDescent="0.2">
      <c r="A49" s="3"/>
      <c r="B49" s="25"/>
      <c r="C49" s="99"/>
      <c r="D49" s="99"/>
      <c r="E49" s="99"/>
      <c r="F49" s="100"/>
      <c r="G49" s="101"/>
      <c r="H49" s="112"/>
      <c r="I49" s="81"/>
      <c r="J49" s="110"/>
    </row>
    <row r="50" spans="1:10" s="111" customFormat="1" ht="15" x14ac:dyDescent="0.2">
      <c r="A50" s="3"/>
      <c r="B50" s="16"/>
      <c r="C50" s="17"/>
      <c r="D50" s="17"/>
      <c r="E50" s="17"/>
      <c r="F50" s="27"/>
      <c r="G50" s="22">
        <f>SUM(G47:G48)</f>
        <v>4.0100575639000005E-3</v>
      </c>
      <c r="H50" s="17"/>
      <c r="I50" s="24">
        <f>SUM(I47:I48)</f>
        <v>205</v>
      </c>
      <c r="J50" s="90">
        <f>I50/G50</f>
        <v>51121.460660685945</v>
      </c>
    </row>
    <row r="51" spans="1:10" s="111" customFormat="1" ht="15" x14ac:dyDescent="0.2">
      <c r="A51" s="3"/>
      <c r="B51" s="11"/>
      <c r="C51" s="29"/>
      <c r="D51" s="29"/>
      <c r="E51" s="29"/>
      <c r="F51" s="34"/>
      <c r="G51" s="45"/>
      <c r="H51" s="29"/>
      <c r="I51" s="81"/>
      <c r="J51" s="110"/>
    </row>
    <row r="52" spans="1:10" s="111" customFormat="1" ht="15" x14ac:dyDescent="0.2">
      <c r="A52" s="3" t="s">
        <v>20</v>
      </c>
      <c r="B52" s="14">
        <v>2433</v>
      </c>
      <c r="C52" s="29">
        <v>991</v>
      </c>
      <c r="D52" s="29">
        <v>1</v>
      </c>
      <c r="E52" s="39">
        <v>142106.19899999999</v>
      </c>
      <c r="F52" s="34">
        <v>9.8699999999999992</v>
      </c>
      <c r="G52" s="45">
        <f>(F52*10^-9)*E52</f>
        <v>1.4025881841299998E-3</v>
      </c>
      <c r="H52" s="29">
        <v>501</v>
      </c>
      <c r="I52" s="81">
        <v>76</v>
      </c>
      <c r="J52" s="110"/>
    </row>
    <row r="53" spans="1:10" s="111" customFormat="1" ht="15" x14ac:dyDescent="0.2">
      <c r="A53" s="3" t="s">
        <v>0</v>
      </c>
      <c r="B53" s="14">
        <v>2434</v>
      </c>
      <c r="C53" s="29">
        <v>991</v>
      </c>
      <c r="D53" s="29">
        <v>5</v>
      </c>
      <c r="E53" s="39">
        <v>146959.43299999999</v>
      </c>
      <c r="F53" s="34">
        <v>11.28</v>
      </c>
      <c r="G53" s="45">
        <f>(F53*10^-9)*E53</f>
        <v>1.65770240424E-3</v>
      </c>
      <c r="H53" s="29">
        <v>514</v>
      </c>
      <c r="I53" s="81">
        <v>81</v>
      </c>
      <c r="J53" s="110"/>
    </row>
    <row r="54" spans="1:10" s="111" customFormat="1" ht="15" x14ac:dyDescent="0.2">
      <c r="A54" s="3"/>
      <c r="B54" s="21">
        <v>2435</v>
      </c>
      <c r="C54" s="29">
        <v>991</v>
      </c>
      <c r="D54" s="80">
        <v>4</v>
      </c>
      <c r="E54" s="39">
        <v>153322.59</v>
      </c>
      <c r="F54" s="34">
        <v>12.7</v>
      </c>
      <c r="G54" s="45">
        <f>(F54*10^-9)*E54</f>
        <v>1.9471968929999999E-3</v>
      </c>
      <c r="H54" s="80">
        <v>534</v>
      </c>
      <c r="I54" s="81">
        <v>91</v>
      </c>
      <c r="J54" s="110"/>
    </row>
    <row r="55" spans="1:10" s="111" customFormat="1" ht="15" x14ac:dyDescent="0.2">
      <c r="A55" s="3"/>
      <c r="B55" s="25"/>
      <c r="C55" s="99"/>
      <c r="D55" s="99"/>
      <c r="E55" s="99"/>
      <c r="F55" s="100"/>
      <c r="G55" s="101"/>
      <c r="H55" s="112"/>
      <c r="I55" s="81"/>
      <c r="J55" s="110"/>
    </row>
    <row r="56" spans="1:10" s="111" customFormat="1" ht="15" x14ac:dyDescent="0.2">
      <c r="A56" s="3"/>
      <c r="B56" s="16"/>
      <c r="C56" s="17"/>
      <c r="D56" s="17"/>
      <c r="E56" s="17"/>
      <c r="F56" s="27"/>
      <c r="G56" s="22">
        <f>SUM(G52:G54)</f>
        <v>5.0074874813699991E-3</v>
      </c>
      <c r="H56" s="17"/>
      <c r="I56" s="24">
        <f>SUM(I52:I54)</f>
        <v>248</v>
      </c>
      <c r="J56" s="90">
        <f>I56/G56</f>
        <v>49525.835246252005</v>
      </c>
    </row>
    <row r="57" spans="1:10" s="111" customFormat="1" ht="15" x14ac:dyDescent="0.2">
      <c r="A57" s="3"/>
      <c r="B57" s="11"/>
      <c r="C57" s="29"/>
      <c r="D57" s="29"/>
      <c r="E57" s="29"/>
      <c r="F57" s="34"/>
      <c r="G57" s="45"/>
      <c r="H57" s="29"/>
      <c r="I57" s="81"/>
      <c r="J57" s="110"/>
    </row>
    <row r="58" spans="1:10" s="111" customFormat="1" ht="15" x14ac:dyDescent="0.2">
      <c r="A58" s="3" t="s">
        <v>21</v>
      </c>
      <c r="B58" s="14">
        <v>2533</v>
      </c>
      <c r="C58" s="29">
        <v>1024</v>
      </c>
      <c r="D58" s="29">
        <v>3</v>
      </c>
      <c r="E58" s="39">
        <v>141828.02100000001</v>
      </c>
      <c r="F58" s="34">
        <v>12.7</v>
      </c>
      <c r="G58" s="45">
        <f>(F58*10^-9)*E58</f>
        <v>1.8012158667000001E-3</v>
      </c>
      <c r="H58" s="39">
        <v>506</v>
      </c>
      <c r="I58" s="81">
        <v>114</v>
      </c>
      <c r="J58" s="110"/>
    </row>
    <row r="59" spans="1:10" s="111" customFormat="1" ht="15" x14ac:dyDescent="0.2">
      <c r="A59" s="3" t="s">
        <v>0</v>
      </c>
      <c r="B59" s="14">
        <v>2534</v>
      </c>
      <c r="C59" s="29">
        <v>1024</v>
      </c>
      <c r="D59" s="29">
        <v>7</v>
      </c>
      <c r="E59" s="39">
        <v>146082.20199999999</v>
      </c>
      <c r="F59" s="34">
        <v>12.7</v>
      </c>
      <c r="G59" s="45">
        <f t="shared" ref="G59:G61" si="4">(F59*10^-9)*E59</f>
        <v>1.8552439653999999E-3</v>
      </c>
      <c r="H59" s="39">
        <v>530</v>
      </c>
      <c r="I59" s="81">
        <v>96</v>
      </c>
      <c r="J59" s="110"/>
    </row>
    <row r="60" spans="1:10" s="111" customFormat="1" ht="15" x14ac:dyDescent="0.2">
      <c r="A60" s="3"/>
      <c r="B60" s="14">
        <v>2535</v>
      </c>
      <c r="C60" s="29">
        <v>1024</v>
      </c>
      <c r="D60" s="99">
        <v>8</v>
      </c>
      <c r="E60" s="112">
        <v>139819.965</v>
      </c>
      <c r="F60" s="34">
        <v>12.7</v>
      </c>
      <c r="G60" s="45">
        <f t="shared" si="4"/>
        <v>1.7757135554999999E-3</v>
      </c>
      <c r="H60" s="39">
        <v>506</v>
      </c>
      <c r="I60" s="81">
        <v>133</v>
      </c>
      <c r="J60" s="110"/>
    </row>
    <row r="61" spans="1:10" s="111" customFormat="1" ht="15" x14ac:dyDescent="0.2">
      <c r="A61" s="3"/>
      <c r="B61" s="14">
        <v>2536</v>
      </c>
      <c r="C61" s="29">
        <v>1024</v>
      </c>
      <c r="D61" s="99">
        <v>4</v>
      </c>
      <c r="E61" s="112">
        <v>145304.598</v>
      </c>
      <c r="F61" s="115">
        <v>9.8699999999999992</v>
      </c>
      <c r="G61" s="45">
        <f t="shared" si="4"/>
        <v>1.4341563822599999E-3</v>
      </c>
      <c r="H61" s="116">
        <v>501</v>
      </c>
      <c r="I61" s="81">
        <v>75</v>
      </c>
      <c r="J61" s="110"/>
    </row>
    <row r="62" spans="1:10" s="111" customFormat="1" ht="15" x14ac:dyDescent="0.2">
      <c r="A62" s="3"/>
      <c r="B62" s="25"/>
      <c r="C62" s="99"/>
      <c r="D62" s="99"/>
      <c r="E62" s="99"/>
      <c r="F62" s="100"/>
      <c r="G62" s="101"/>
      <c r="H62" s="112"/>
      <c r="I62" s="81"/>
      <c r="J62" s="110"/>
    </row>
    <row r="63" spans="1:10" s="111" customFormat="1" ht="15" x14ac:dyDescent="0.2">
      <c r="A63" s="3"/>
      <c r="B63" s="16"/>
      <c r="C63" s="17"/>
      <c r="D63" s="17"/>
      <c r="E63" s="17"/>
      <c r="F63" s="27"/>
      <c r="G63" s="22">
        <f>SUM(G58:G61)</f>
        <v>6.8663297698599995E-3</v>
      </c>
      <c r="H63" s="17"/>
      <c r="I63" s="24">
        <f>SUM(I58:I61)</f>
        <v>418</v>
      </c>
      <c r="J63" s="90">
        <f>I63/G63</f>
        <v>60876.773183080426</v>
      </c>
    </row>
    <row r="64" spans="1:10" s="111" customFormat="1" ht="15" x14ac:dyDescent="0.2">
      <c r="A64" s="3"/>
      <c r="B64" s="11"/>
      <c r="C64" s="29"/>
      <c r="D64" s="29"/>
      <c r="E64" s="29"/>
      <c r="F64" s="34"/>
      <c r="G64" s="45"/>
      <c r="H64" s="39"/>
      <c r="I64" s="81"/>
      <c r="J64" s="110"/>
    </row>
    <row r="65" spans="1:10" s="111" customFormat="1" ht="15" x14ac:dyDescent="0.2">
      <c r="A65" s="3" t="s">
        <v>22</v>
      </c>
      <c r="B65" s="14">
        <v>2537</v>
      </c>
      <c r="C65" s="29">
        <v>1025</v>
      </c>
      <c r="D65" s="29">
        <v>3</v>
      </c>
      <c r="E65" s="39">
        <v>156245.39799999999</v>
      </c>
      <c r="F65" s="115">
        <v>9.8699999999999992</v>
      </c>
      <c r="G65" s="45">
        <f t="shared" ref="G65:G67" si="5">(F65*10^-9)*E65</f>
        <v>1.5421420782599999E-3</v>
      </c>
      <c r="H65" s="39">
        <v>547</v>
      </c>
      <c r="I65" s="81">
        <v>105</v>
      </c>
      <c r="J65" s="110"/>
    </row>
    <row r="66" spans="1:10" s="111" customFormat="1" ht="15" x14ac:dyDescent="0.2">
      <c r="A66" s="3" t="s">
        <v>0</v>
      </c>
      <c r="B66" s="14">
        <v>2538</v>
      </c>
      <c r="C66" s="29">
        <v>1025</v>
      </c>
      <c r="D66" s="29">
        <v>5</v>
      </c>
      <c r="E66" s="39">
        <v>154172.65</v>
      </c>
      <c r="F66" s="115">
        <v>9.8699999999999992</v>
      </c>
      <c r="G66" s="45">
        <f t="shared" si="5"/>
        <v>1.5216840554999999E-3</v>
      </c>
      <c r="H66" s="39">
        <v>541</v>
      </c>
      <c r="I66" s="81">
        <v>114</v>
      </c>
      <c r="J66" s="110"/>
    </row>
    <row r="67" spans="1:10" s="111" customFormat="1" ht="15" x14ac:dyDescent="0.2">
      <c r="A67" s="3"/>
      <c r="B67" s="25">
        <v>2539</v>
      </c>
      <c r="C67" s="29">
        <v>1025</v>
      </c>
      <c r="D67" s="99">
        <v>6</v>
      </c>
      <c r="E67" s="112">
        <v>135336.77299999999</v>
      </c>
      <c r="F67" s="34">
        <v>11.28</v>
      </c>
      <c r="G67" s="45">
        <f t="shared" si="5"/>
        <v>1.52659879944E-3</v>
      </c>
      <c r="H67" s="39">
        <v>515</v>
      </c>
      <c r="I67" s="81">
        <v>112</v>
      </c>
      <c r="J67" s="110"/>
    </row>
    <row r="68" spans="1:10" s="111" customFormat="1" ht="15" x14ac:dyDescent="0.2">
      <c r="A68" s="3"/>
      <c r="B68" s="25"/>
      <c r="C68" s="99"/>
      <c r="D68" s="99"/>
      <c r="E68" s="99"/>
      <c r="F68" s="100"/>
      <c r="G68" s="101"/>
      <c r="H68" s="112"/>
      <c r="I68" s="81"/>
      <c r="J68" s="110"/>
    </row>
    <row r="69" spans="1:10" s="111" customFormat="1" ht="15" x14ac:dyDescent="0.2">
      <c r="A69" s="3"/>
      <c r="B69" s="16"/>
      <c r="C69" s="17"/>
      <c r="D69" s="17"/>
      <c r="E69" s="17"/>
      <c r="F69" s="27"/>
      <c r="G69" s="22">
        <f>SUM(G65:G67)</f>
        <v>4.5904249332E-3</v>
      </c>
      <c r="H69" s="17"/>
      <c r="I69" s="24">
        <f>SUM(I65:I67)</f>
        <v>331</v>
      </c>
      <c r="J69" s="90">
        <f>I69/G69</f>
        <v>72106.614271384853</v>
      </c>
    </row>
  </sheetData>
  <mergeCells count="1">
    <mergeCell ref="B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15068-306C-774C-9678-56B9F592278A}">
  <dimension ref="A1:J69"/>
  <sheetViews>
    <sheetView workbookViewId="0">
      <selection activeCell="L26" sqref="L26"/>
    </sheetView>
  </sheetViews>
  <sheetFormatPr baseColWidth="10" defaultRowHeight="16" x14ac:dyDescent="0.2"/>
  <cols>
    <col min="5" max="5" width="11.33203125" bestFit="1" customWidth="1"/>
    <col min="6" max="6" width="12" style="74" bestFit="1" customWidth="1"/>
    <col min="7" max="7" width="14.6640625" style="44" bestFit="1" customWidth="1"/>
    <col min="8" max="8" width="18.1640625" bestFit="1" customWidth="1"/>
    <col min="9" max="9" width="12" bestFit="1" customWidth="1"/>
    <col min="10" max="10" width="24.1640625" style="91" customWidth="1"/>
  </cols>
  <sheetData>
    <row r="1" spans="1:10" s="2" customFormat="1" ht="22" x14ac:dyDescent="0.25">
      <c r="A1" s="1"/>
      <c r="B1" s="216" t="s">
        <v>84</v>
      </c>
      <c r="C1" s="217"/>
      <c r="D1" s="217"/>
      <c r="E1" s="217"/>
      <c r="F1" s="217"/>
      <c r="G1" s="217"/>
      <c r="H1" s="217"/>
      <c r="I1" s="219"/>
      <c r="J1" s="86" t="s">
        <v>8</v>
      </c>
    </row>
    <row r="2" spans="1:10" s="2" customFormat="1" ht="22" x14ac:dyDescent="0.25">
      <c r="A2" s="3"/>
      <c r="B2" s="4" t="s">
        <v>1</v>
      </c>
      <c r="C2" s="4" t="s">
        <v>2</v>
      </c>
      <c r="D2" s="4" t="s">
        <v>3</v>
      </c>
      <c r="E2" s="5" t="s">
        <v>39</v>
      </c>
      <c r="F2" s="37" t="s">
        <v>4</v>
      </c>
      <c r="G2" s="42" t="s">
        <v>5</v>
      </c>
      <c r="H2" s="4" t="s">
        <v>6</v>
      </c>
      <c r="I2" s="12" t="s">
        <v>86</v>
      </c>
      <c r="J2" s="87" t="s">
        <v>86</v>
      </c>
    </row>
    <row r="3" spans="1:10" s="111" customFormat="1" ht="15" x14ac:dyDescent="0.2">
      <c r="A3" s="3"/>
      <c r="B3" s="11"/>
      <c r="C3" s="29"/>
      <c r="D3" s="29"/>
      <c r="E3" s="29"/>
      <c r="F3" s="34"/>
      <c r="G3" s="45"/>
      <c r="H3" s="29"/>
      <c r="I3" s="108"/>
      <c r="J3" s="110"/>
    </row>
    <row r="4" spans="1:10" s="111" customFormat="1" ht="15" x14ac:dyDescent="0.2">
      <c r="A4" s="3" t="s">
        <v>12</v>
      </c>
      <c r="B4" s="14">
        <v>2424</v>
      </c>
      <c r="C4" s="29">
        <v>988</v>
      </c>
      <c r="D4" s="29">
        <v>7</v>
      </c>
      <c r="E4" s="39">
        <v>149135.68900000001</v>
      </c>
      <c r="F4" s="34">
        <v>12.7</v>
      </c>
      <c r="G4" s="45">
        <f>(F4*10^-9)*E4</f>
        <v>1.8940232503E-3</v>
      </c>
      <c r="H4" s="29">
        <v>538</v>
      </c>
      <c r="I4" s="81">
        <v>16</v>
      </c>
      <c r="J4" s="110"/>
    </row>
    <row r="5" spans="1:10" s="111" customFormat="1" ht="15" x14ac:dyDescent="0.2">
      <c r="A5" s="76" t="s">
        <v>294</v>
      </c>
      <c r="B5" s="14">
        <v>2425</v>
      </c>
      <c r="C5" s="29">
        <v>988</v>
      </c>
      <c r="D5" s="29">
        <v>8</v>
      </c>
      <c r="E5" s="39">
        <v>148920.91</v>
      </c>
      <c r="F5" s="34">
        <v>11.28</v>
      </c>
      <c r="G5" s="45">
        <f>(F5*10^-9)*E5</f>
        <v>1.6798278648000001E-3</v>
      </c>
      <c r="H5" s="29">
        <v>530</v>
      </c>
      <c r="I5" s="81">
        <v>18</v>
      </c>
      <c r="J5" s="110"/>
    </row>
    <row r="6" spans="1:10" s="111" customFormat="1" ht="15" x14ac:dyDescent="0.2">
      <c r="A6" s="3"/>
      <c r="B6" s="15">
        <v>2426</v>
      </c>
      <c r="C6" s="29">
        <v>988</v>
      </c>
      <c r="D6" s="117">
        <v>6</v>
      </c>
      <c r="E6" s="118">
        <v>144445.481</v>
      </c>
      <c r="F6" s="34">
        <v>8.4600000000000009</v>
      </c>
      <c r="G6" s="45">
        <f>(F6*10^-9)*E6</f>
        <v>1.2220087692600002E-3</v>
      </c>
      <c r="H6" s="117">
        <v>512</v>
      </c>
      <c r="I6" s="113">
        <v>10</v>
      </c>
      <c r="J6" s="110"/>
    </row>
    <row r="7" spans="1:10" s="111" customFormat="1" ht="15" x14ac:dyDescent="0.2">
      <c r="A7" s="3"/>
      <c r="B7" s="11"/>
      <c r="C7" s="29"/>
      <c r="D7" s="29"/>
      <c r="E7" s="29"/>
      <c r="F7" s="34"/>
      <c r="G7" s="45"/>
      <c r="H7" s="29"/>
      <c r="I7" s="108"/>
      <c r="J7" s="110"/>
    </row>
    <row r="8" spans="1:10" s="111" customFormat="1" ht="15" x14ac:dyDescent="0.2">
      <c r="A8" s="3"/>
      <c r="B8" s="11"/>
      <c r="C8" s="18"/>
      <c r="D8" s="18"/>
      <c r="E8" s="18"/>
      <c r="F8" s="26"/>
      <c r="G8" s="19">
        <f>SUM(G4:G6)</f>
        <v>4.7958598843600006E-3</v>
      </c>
      <c r="H8" s="18"/>
      <c r="I8" s="20">
        <f>SUM(I4:I6)</f>
        <v>44</v>
      </c>
      <c r="J8" s="89">
        <f>I8/G8</f>
        <v>9174.5799629156027</v>
      </c>
    </row>
    <row r="9" spans="1:10" s="111" customFormat="1" ht="15" x14ac:dyDescent="0.2">
      <c r="A9" s="3"/>
      <c r="B9" s="11"/>
      <c r="C9" s="29"/>
      <c r="D9" s="29"/>
      <c r="E9" s="29"/>
      <c r="F9" s="34"/>
      <c r="G9" s="45"/>
      <c r="H9" s="29"/>
      <c r="I9" s="108"/>
      <c r="J9" s="110"/>
    </row>
    <row r="10" spans="1:10" s="111" customFormat="1" ht="15" x14ac:dyDescent="0.2">
      <c r="A10" s="3" t="s">
        <v>13</v>
      </c>
      <c r="B10" s="14">
        <v>2436</v>
      </c>
      <c r="C10" s="29">
        <v>992</v>
      </c>
      <c r="D10" s="29">
        <v>5</v>
      </c>
      <c r="E10" s="39">
        <v>125412.939</v>
      </c>
      <c r="F10" s="34">
        <v>12.7</v>
      </c>
      <c r="G10" s="45">
        <f>(F10*10^-9)*E10</f>
        <v>1.5927443252999999E-3</v>
      </c>
      <c r="H10" s="29">
        <v>440</v>
      </c>
      <c r="I10" s="108">
        <v>15</v>
      </c>
      <c r="J10" s="110"/>
    </row>
    <row r="11" spans="1:10" s="111" customFormat="1" ht="15" x14ac:dyDescent="0.2">
      <c r="A11" s="76" t="s">
        <v>294</v>
      </c>
      <c r="B11" s="14">
        <v>2437</v>
      </c>
      <c r="C11" s="29">
        <v>992</v>
      </c>
      <c r="D11" s="29">
        <v>9</v>
      </c>
      <c r="E11" s="39">
        <v>159253.601</v>
      </c>
      <c r="F11" s="34">
        <v>14.1</v>
      </c>
      <c r="G11" s="45">
        <f>(F11*10^-9)*E11</f>
        <v>2.2454757741000001E-3</v>
      </c>
      <c r="H11" s="29">
        <v>554</v>
      </c>
      <c r="I11" s="108">
        <v>16</v>
      </c>
      <c r="J11" s="110"/>
    </row>
    <row r="12" spans="1:10" s="111" customFormat="1" ht="15" x14ac:dyDescent="0.2">
      <c r="A12" s="3"/>
      <c r="B12" s="21">
        <v>2438</v>
      </c>
      <c r="C12" s="29">
        <v>992</v>
      </c>
      <c r="D12" s="80">
        <v>4</v>
      </c>
      <c r="E12" s="39">
        <v>137249.084</v>
      </c>
      <c r="F12" s="34">
        <v>11.28</v>
      </c>
      <c r="G12" s="45">
        <f>(F12*10^-9)*E12</f>
        <v>1.5481696675200001E-3</v>
      </c>
      <c r="H12" s="80">
        <v>505</v>
      </c>
      <c r="I12" s="108">
        <v>12</v>
      </c>
      <c r="J12" s="110"/>
    </row>
    <row r="13" spans="1:10" s="111" customFormat="1" ht="15" x14ac:dyDescent="0.2">
      <c r="A13" s="3"/>
      <c r="B13" s="11"/>
      <c r="C13" s="29"/>
      <c r="D13" s="29"/>
      <c r="E13" s="29"/>
      <c r="F13" s="34"/>
      <c r="G13" s="45"/>
      <c r="H13" s="29"/>
      <c r="I13" s="108"/>
      <c r="J13" s="110"/>
    </row>
    <row r="14" spans="1:10" s="111" customFormat="1" ht="15" x14ac:dyDescent="0.2">
      <c r="A14" s="3"/>
      <c r="B14" s="11"/>
      <c r="C14" s="18"/>
      <c r="D14" s="18"/>
      <c r="E14" s="18"/>
      <c r="F14" s="26"/>
      <c r="G14" s="19">
        <f>SUM(G10:G12)</f>
        <v>5.3863897669199998E-3</v>
      </c>
      <c r="H14" s="18"/>
      <c r="I14" s="20">
        <f>SUM(I10:I12)</f>
        <v>43</v>
      </c>
      <c r="J14" s="89">
        <f>I14/G14</f>
        <v>7983.0836349943347</v>
      </c>
    </row>
    <row r="15" spans="1:10" s="111" customFormat="1" ht="15" x14ac:dyDescent="0.2">
      <c r="A15" s="3"/>
      <c r="B15" s="11"/>
      <c r="C15" s="29"/>
      <c r="D15" s="29"/>
      <c r="E15" s="29"/>
      <c r="F15" s="34"/>
      <c r="G15" s="45"/>
      <c r="H15" s="29"/>
      <c r="I15" s="108"/>
      <c r="J15" s="110"/>
    </row>
    <row r="16" spans="1:10" s="111" customFormat="1" ht="15" x14ac:dyDescent="0.2">
      <c r="A16" s="3" t="s">
        <v>14</v>
      </c>
      <c r="B16" s="14">
        <v>2439</v>
      </c>
      <c r="C16" s="29">
        <v>993</v>
      </c>
      <c r="D16" s="29">
        <v>4</v>
      </c>
      <c r="E16" s="39">
        <v>145013.481</v>
      </c>
      <c r="F16" s="34">
        <v>11.28</v>
      </c>
      <c r="G16" s="45">
        <f>(F16*10^-9)*E16</f>
        <v>1.6357520656800001E-3</v>
      </c>
      <c r="H16" s="29">
        <v>521</v>
      </c>
      <c r="I16" s="108">
        <v>8</v>
      </c>
      <c r="J16" s="110"/>
    </row>
    <row r="17" spans="1:10" s="111" customFormat="1" ht="15" x14ac:dyDescent="0.2">
      <c r="A17" s="76" t="s">
        <v>294</v>
      </c>
      <c r="B17" s="14">
        <v>2440</v>
      </c>
      <c r="C17" s="29">
        <v>993</v>
      </c>
      <c r="D17" s="29">
        <v>7</v>
      </c>
      <c r="E17" s="39">
        <v>152262.92600000001</v>
      </c>
      <c r="F17" s="34">
        <v>12.7</v>
      </c>
      <c r="G17" s="45">
        <f>(F17*10^-9)*E17</f>
        <v>1.9337391602E-3</v>
      </c>
      <c r="H17" s="29">
        <v>523</v>
      </c>
      <c r="I17" s="108">
        <v>21</v>
      </c>
      <c r="J17" s="110"/>
    </row>
    <row r="18" spans="1:10" s="111" customFormat="1" ht="15" x14ac:dyDescent="0.2">
      <c r="A18" s="3"/>
      <c r="B18" s="11"/>
      <c r="C18" s="29"/>
      <c r="D18" s="29"/>
      <c r="E18" s="29"/>
      <c r="F18" s="34"/>
      <c r="G18" s="45"/>
      <c r="H18" s="29"/>
      <c r="I18" s="108"/>
      <c r="J18" s="110"/>
    </row>
    <row r="19" spans="1:10" s="111" customFormat="1" ht="15" x14ac:dyDescent="0.2">
      <c r="A19" s="3"/>
      <c r="B19" s="11"/>
      <c r="C19" s="18"/>
      <c r="D19" s="18"/>
      <c r="E19" s="18"/>
      <c r="F19" s="26"/>
      <c r="G19" s="19">
        <f>SUM(G16:G17)</f>
        <v>3.5694912258800002E-3</v>
      </c>
      <c r="H19" s="18"/>
      <c r="I19" s="20">
        <f>SUM(I16:I17)</f>
        <v>29</v>
      </c>
      <c r="J19" s="89">
        <f>I19/G19</f>
        <v>8124.4071395218289</v>
      </c>
    </row>
    <row r="20" spans="1:10" s="111" customFormat="1" ht="15" x14ac:dyDescent="0.2">
      <c r="A20" s="3"/>
      <c r="B20" s="11"/>
      <c r="C20" s="29"/>
      <c r="D20" s="29"/>
      <c r="E20" s="29"/>
      <c r="F20" s="34"/>
      <c r="G20" s="45"/>
      <c r="H20" s="39"/>
      <c r="I20" s="108"/>
      <c r="J20" s="110"/>
    </row>
    <row r="21" spans="1:10" s="111" customFormat="1" ht="15" x14ac:dyDescent="0.2">
      <c r="A21" s="3" t="s">
        <v>15</v>
      </c>
      <c r="B21" s="14">
        <v>2540</v>
      </c>
      <c r="C21" s="29">
        <v>1026</v>
      </c>
      <c r="D21" s="29">
        <v>1</v>
      </c>
      <c r="E21" s="39">
        <v>140525.114</v>
      </c>
      <c r="F21" s="34">
        <v>8.4600000000000009</v>
      </c>
      <c r="G21" s="45">
        <f t="shared" ref="G21:G24" si="0">(F21*10^-9)*E21</f>
        <v>1.1888424644400002E-3</v>
      </c>
      <c r="H21" s="39">
        <v>490</v>
      </c>
      <c r="I21" s="108">
        <v>9</v>
      </c>
      <c r="J21" s="110"/>
    </row>
    <row r="22" spans="1:10" s="111" customFormat="1" ht="15" x14ac:dyDescent="0.2">
      <c r="A22" s="76" t="s">
        <v>294</v>
      </c>
      <c r="B22" s="14">
        <v>2541</v>
      </c>
      <c r="C22" s="29">
        <v>1026</v>
      </c>
      <c r="D22" s="29">
        <v>5</v>
      </c>
      <c r="E22" s="39">
        <v>155634.701</v>
      </c>
      <c r="F22" s="34">
        <v>8.4600000000000009</v>
      </c>
      <c r="G22" s="45">
        <f t="shared" si="0"/>
        <v>1.3166695704600001E-3</v>
      </c>
      <c r="H22" s="39">
        <v>555</v>
      </c>
      <c r="I22" s="108">
        <v>10</v>
      </c>
      <c r="J22" s="110"/>
    </row>
    <row r="23" spans="1:10" s="111" customFormat="1" ht="15" x14ac:dyDescent="0.2">
      <c r="A23" s="3"/>
      <c r="B23" s="14">
        <v>2542</v>
      </c>
      <c r="C23" s="29">
        <v>1026</v>
      </c>
      <c r="D23" s="29">
        <v>10</v>
      </c>
      <c r="E23" s="39">
        <v>135406.641</v>
      </c>
      <c r="F23" s="34">
        <v>8.4600000000000009</v>
      </c>
      <c r="G23" s="45">
        <f t="shared" si="0"/>
        <v>1.1455401828600002E-3</v>
      </c>
      <c r="H23" s="39">
        <v>484</v>
      </c>
      <c r="I23" s="108">
        <v>4</v>
      </c>
      <c r="J23" s="110"/>
    </row>
    <row r="24" spans="1:10" s="111" customFormat="1" ht="15" x14ac:dyDescent="0.2">
      <c r="A24" s="3"/>
      <c r="B24" s="14">
        <v>2543</v>
      </c>
      <c r="C24" s="29">
        <v>1026</v>
      </c>
      <c r="D24" s="29">
        <v>4</v>
      </c>
      <c r="E24" s="39">
        <v>132318.21900000001</v>
      </c>
      <c r="F24" s="115">
        <v>9.8699999999999992</v>
      </c>
      <c r="G24" s="45">
        <f t="shared" si="0"/>
        <v>1.30598082153E-3</v>
      </c>
      <c r="H24" s="39">
        <v>473</v>
      </c>
      <c r="I24" s="108">
        <v>7</v>
      </c>
      <c r="J24" s="110"/>
    </row>
    <row r="25" spans="1:10" s="111" customFormat="1" ht="15" x14ac:dyDescent="0.2">
      <c r="A25" s="3"/>
      <c r="B25" s="25"/>
      <c r="C25" s="99"/>
      <c r="D25" s="99"/>
      <c r="E25" s="99"/>
      <c r="F25" s="100"/>
      <c r="G25" s="101"/>
      <c r="H25" s="112"/>
      <c r="I25" s="108"/>
      <c r="J25" s="110"/>
    </row>
    <row r="26" spans="1:10" s="111" customFormat="1" ht="15" x14ac:dyDescent="0.2">
      <c r="A26" s="3"/>
      <c r="B26" s="11"/>
      <c r="C26" s="18"/>
      <c r="D26" s="18"/>
      <c r="E26" s="18"/>
      <c r="F26" s="26"/>
      <c r="G26" s="19">
        <f>SUM(G21:G24)</f>
        <v>4.9570330392900005E-3</v>
      </c>
      <c r="H26" s="18"/>
      <c r="I26" s="20">
        <f>SUM(I21:I24)</f>
        <v>30</v>
      </c>
      <c r="J26" s="89">
        <f>I26/G26</f>
        <v>6052.00727173223</v>
      </c>
    </row>
    <row r="27" spans="1:10" s="111" customFormat="1" ht="15" x14ac:dyDescent="0.2">
      <c r="A27" s="3"/>
      <c r="B27" s="11"/>
      <c r="C27" s="29"/>
      <c r="D27" s="29"/>
      <c r="E27" s="29"/>
      <c r="F27" s="34"/>
      <c r="G27" s="45"/>
      <c r="H27" s="39"/>
      <c r="I27" s="108"/>
      <c r="J27" s="110"/>
    </row>
    <row r="28" spans="1:10" s="111" customFormat="1" ht="15" x14ac:dyDescent="0.2">
      <c r="A28" s="3" t="s">
        <v>16</v>
      </c>
      <c r="B28" s="14">
        <v>2544</v>
      </c>
      <c r="C28" s="29">
        <v>1027</v>
      </c>
      <c r="D28" s="29">
        <v>3</v>
      </c>
      <c r="E28" s="39">
        <v>140899.03599999999</v>
      </c>
      <c r="F28" s="34">
        <v>11.28</v>
      </c>
      <c r="G28" s="45">
        <f t="shared" ref="G28:G31" si="1">(F28*10^-9)*E28</f>
        <v>1.5893411260799999E-3</v>
      </c>
      <c r="H28" s="39">
        <v>507</v>
      </c>
      <c r="I28" s="108">
        <v>8</v>
      </c>
      <c r="J28" s="110"/>
    </row>
    <row r="29" spans="1:10" s="111" customFormat="1" ht="15" x14ac:dyDescent="0.2">
      <c r="A29" s="76" t="s">
        <v>294</v>
      </c>
      <c r="B29" s="14">
        <v>2545</v>
      </c>
      <c r="C29" s="29">
        <v>1027</v>
      </c>
      <c r="D29" s="29">
        <v>5</v>
      </c>
      <c r="E29" s="39">
        <v>149812.37299999999</v>
      </c>
      <c r="F29" s="115">
        <v>9.8699999999999992</v>
      </c>
      <c r="G29" s="45">
        <f t="shared" si="1"/>
        <v>1.4786481215099999E-3</v>
      </c>
      <c r="H29" s="39">
        <v>558</v>
      </c>
      <c r="I29" s="108">
        <v>6</v>
      </c>
      <c r="J29" s="110"/>
    </row>
    <row r="30" spans="1:10" s="111" customFormat="1" ht="15" x14ac:dyDescent="0.2">
      <c r="A30" s="3"/>
      <c r="B30" s="14">
        <v>2546</v>
      </c>
      <c r="C30" s="29">
        <v>1027</v>
      </c>
      <c r="D30" s="29">
        <v>6</v>
      </c>
      <c r="E30" s="39">
        <v>151491.791</v>
      </c>
      <c r="F30" s="115">
        <v>9.8699999999999992</v>
      </c>
      <c r="G30" s="45">
        <f t="shared" si="1"/>
        <v>1.49522397717E-3</v>
      </c>
      <c r="H30" s="39">
        <v>536</v>
      </c>
      <c r="I30" s="108">
        <v>10</v>
      </c>
      <c r="J30" s="110"/>
    </row>
    <row r="31" spans="1:10" s="111" customFormat="1" ht="15" x14ac:dyDescent="0.2">
      <c r="A31" s="3"/>
      <c r="B31" s="14">
        <v>2547</v>
      </c>
      <c r="C31" s="80">
        <v>1027</v>
      </c>
      <c r="D31" s="80">
        <v>4</v>
      </c>
      <c r="E31" s="116">
        <v>167231.484</v>
      </c>
      <c r="F31" s="34">
        <v>11.28</v>
      </c>
      <c r="G31" s="45">
        <f t="shared" si="1"/>
        <v>1.8863711395200001E-3</v>
      </c>
      <c r="H31" s="116">
        <v>532</v>
      </c>
      <c r="I31" s="108">
        <v>7</v>
      </c>
      <c r="J31" s="110"/>
    </row>
    <row r="32" spans="1:10" s="111" customFormat="1" ht="15" x14ac:dyDescent="0.2">
      <c r="A32" s="3"/>
      <c r="B32" s="25"/>
      <c r="C32" s="99"/>
      <c r="D32" s="99"/>
      <c r="E32" s="99"/>
      <c r="F32" s="100"/>
      <c r="G32" s="101"/>
      <c r="H32" s="112"/>
      <c r="I32" s="108"/>
      <c r="J32" s="110"/>
    </row>
    <row r="33" spans="1:10" s="111" customFormat="1" ht="15" x14ac:dyDescent="0.2">
      <c r="A33" s="3"/>
      <c r="B33" s="11"/>
      <c r="C33" s="18"/>
      <c r="D33" s="18"/>
      <c r="E33" s="18"/>
      <c r="F33" s="26"/>
      <c r="G33" s="19">
        <f>SUM(G28:G31)</f>
        <v>6.4495843642799998E-3</v>
      </c>
      <c r="H33" s="18"/>
      <c r="I33" s="20">
        <f>SUM(I28:I31)</f>
        <v>31</v>
      </c>
      <c r="J33" s="89">
        <f>I33/G33</f>
        <v>4806.511280275452</v>
      </c>
    </row>
    <row r="34" spans="1:10" s="111" customFormat="1" ht="15" x14ac:dyDescent="0.2">
      <c r="A34" s="3"/>
      <c r="B34" s="11"/>
      <c r="C34" s="29"/>
      <c r="D34" s="29"/>
      <c r="E34" s="29"/>
      <c r="F34" s="34"/>
      <c r="G34" s="45"/>
      <c r="H34" s="39"/>
      <c r="I34" s="108"/>
      <c r="J34" s="110"/>
    </row>
    <row r="35" spans="1:10" s="111" customFormat="1" ht="15" x14ac:dyDescent="0.2">
      <c r="A35" s="3" t="s">
        <v>17</v>
      </c>
      <c r="B35" s="14">
        <v>2548</v>
      </c>
      <c r="C35" s="29">
        <v>1028</v>
      </c>
      <c r="D35" s="29">
        <v>3</v>
      </c>
      <c r="E35" s="39">
        <v>121387.769</v>
      </c>
      <c r="F35" s="34">
        <v>9.8699999999999992</v>
      </c>
      <c r="G35" s="45">
        <f t="shared" ref="G35:G37" si="2">(F35*10^-9)*E35</f>
        <v>1.19809728003E-3</v>
      </c>
      <c r="H35" s="39">
        <v>526</v>
      </c>
      <c r="I35" s="108">
        <v>7</v>
      </c>
      <c r="J35" s="110"/>
    </row>
    <row r="36" spans="1:10" s="111" customFormat="1" ht="15" x14ac:dyDescent="0.2">
      <c r="A36" s="76" t="s">
        <v>294</v>
      </c>
      <c r="B36" s="14">
        <v>2549</v>
      </c>
      <c r="C36" s="29">
        <v>1028</v>
      </c>
      <c r="D36" s="29">
        <v>10</v>
      </c>
      <c r="E36" s="39">
        <v>162912.611</v>
      </c>
      <c r="F36" s="34">
        <v>9.8699999999999992</v>
      </c>
      <c r="G36" s="45">
        <f t="shared" si="2"/>
        <v>1.60794747057E-3</v>
      </c>
      <c r="H36" s="39">
        <v>553</v>
      </c>
      <c r="I36" s="108">
        <v>14</v>
      </c>
      <c r="J36" s="110"/>
    </row>
    <row r="37" spans="1:10" s="111" customFormat="1" ht="15" x14ac:dyDescent="0.2">
      <c r="A37" s="3"/>
      <c r="B37" s="14">
        <v>2550</v>
      </c>
      <c r="C37" s="29">
        <v>1028</v>
      </c>
      <c r="D37" s="29">
        <v>6</v>
      </c>
      <c r="E37" s="39">
        <v>153917.761</v>
      </c>
      <c r="F37" s="34">
        <v>9.8699999999999992</v>
      </c>
      <c r="G37" s="45">
        <f t="shared" si="2"/>
        <v>1.5191683010700001E-3</v>
      </c>
      <c r="H37" s="39">
        <v>560</v>
      </c>
      <c r="I37" s="108">
        <v>16</v>
      </c>
      <c r="J37" s="110"/>
    </row>
    <row r="38" spans="1:10" s="111" customFormat="1" ht="15" x14ac:dyDescent="0.2">
      <c r="A38" s="3"/>
      <c r="B38" s="25"/>
      <c r="C38" s="99"/>
      <c r="D38" s="99"/>
      <c r="E38" s="99"/>
      <c r="F38" s="100"/>
      <c r="G38" s="101"/>
      <c r="H38" s="112"/>
      <c r="I38" s="108"/>
      <c r="J38" s="110"/>
    </row>
    <row r="39" spans="1:10" s="111" customFormat="1" ht="15" x14ac:dyDescent="0.2">
      <c r="A39" s="3"/>
      <c r="B39" s="11"/>
      <c r="C39" s="18"/>
      <c r="D39" s="18"/>
      <c r="E39" s="18"/>
      <c r="F39" s="26"/>
      <c r="G39" s="19">
        <f>SUM(G35:G37)</f>
        <v>4.3252130516700004E-3</v>
      </c>
      <c r="H39" s="18"/>
      <c r="I39" s="20">
        <f>SUM(I35:I37)</f>
        <v>37</v>
      </c>
      <c r="J39" s="89">
        <f>I39/G39</f>
        <v>8554.4918962347983</v>
      </c>
    </row>
    <row r="40" spans="1:10" s="111" customFormat="1" ht="15" x14ac:dyDescent="0.2">
      <c r="A40" s="3"/>
      <c r="B40" s="14"/>
      <c r="C40" s="29"/>
      <c r="D40" s="29"/>
      <c r="E40" s="29"/>
      <c r="F40" s="34"/>
      <c r="G40" s="45"/>
      <c r="H40" s="29"/>
      <c r="I40" s="108"/>
      <c r="J40" s="110"/>
    </row>
    <row r="41" spans="1:10" s="111" customFormat="1" ht="15" x14ac:dyDescent="0.2">
      <c r="A41" s="3" t="s">
        <v>18</v>
      </c>
      <c r="B41" s="14">
        <v>2427</v>
      </c>
      <c r="C41" s="29">
        <v>989</v>
      </c>
      <c r="D41" s="29">
        <v>5</v>
      </c>
      <c r="E41" s="39">
        <v>154283.921</v>
      </c>
      <c r="F41" s="34">
        <v>12.7</v>
      </c>
      <c r="G41" s="45">
        <f>(F41*10^-9)*E41</f>
        <v>1.9594057966999998E-3</v>
      </c>
      <c r="H41" s="29">
        <v>538</v>
      </c>
      <c r="I41" s="108">
        <v>25</v>
      </c>
      <c r="J41" s="110"/>
    </row>
    <row r="42" spans="1:10" s="111" customFormat="1" ht="15" x14ac:dyDescent="0.2">
      <c r="A42" s="3" t="s">
        <v>0</v>
      </c>
      <c r="B42" s="14">
        <v>2428</v>
      </c>
      <c r="C42" s="29">
        <v>989</v>
      </c>
      <c r="D42" s="29">
        <v>7</v>
      </c>
      <c r="E42" s="39">
        <v>152120.603</v>
      </c>
      <c r="F42" s="34">
        <v>12.7</v>
      </c>
      <c r="G42" s="45">
        <f>(F42*10^-9)*E42</f>
        <v>1.9319316581000001E-3</v>
      </c>
      <c r="H42" s="29">
        <v>521</v>
      </c>
      <c r="I42" s="108">
        <v>20</v>
      </c>
      <c r="J42" s="110"/>
    </row>
    <row r="43" spans="1:10" s="111" customFormat="1" ht="15" x14ac:dyDescent="0.2">
      <c r="A43" s="3"/>
      <c r="B43" s="16">
        <v>2430</v>
      </c>
      <c r="C43" s="29">
        <v>989</v>
      </c>
      <c r="D43" s="99">
        <v>2</v>
      </c>
      <c r="E43" s="112">
        <v>129593.37</v>
      </c>
      <c r="F43" s="100">
        <v>7.05</v>
      </c>
      <c r="G43" s="45">
        <f>(F43*10^-9)*E43</f>
        <v>9.1363325850000001E-4</v>
      </c>
      <c r="H43" s="112">
        <v>464</v>
      </c>
      <c r="I43" s="108">
        <v>6</v>
      </c>
      <c r="J43" s="110"/>
    </row>
    <row r="44" spans="1:10" s="111" customFormat="1" ht="15" x14ac:dyDescent="0.2">
      <c r="A44" s="3"/>
      <c r="B44" s="25"/>
      <c r="C44" s="99"/>
      <c r="D44" s="99"/>
      <c r="E44" s="99"/>
      <c r="F44" s="100"/>
      <c r="G44" s="101"/>
      <c r="H44" s="112"/>
      <c r="I44" s="108"/>
      <c r="J44" s="110"/>
    </row>
    <row r="45" spans="1:10" s="111" customFormat="1" ht="15" x14ac:dyDescent="0.2">
      <c r="A45" s="3"/>
      <c r="B45" s="11"/>
      <c r="C45" s="17"/>
      <c r="D45" s="17"/>
      <c r="E45" s="17"/>
      <c r="F45" s="27"/>
      <c r="G45" s="22">
        <f>SUM(G41:G43)</f>
        <v>4.8049707132999993E-3</v>
      </c>
      <c r="H45" s="17"/>
      <c r="I45" s="24">
        <f>SUM(I41:I43)</f>
        <v>51</v>
      </c>
      <c r="J45" s="90">
        <f>I45/G45</f>
        <v>10614.00850141161</v>
      </c>
    </row>
    <row r="46" spans="1:10" s="111" customFormat="1" ht="15" x14ac:dyDescent="0.2">
      <c r="A46" s="3"/>
      <c r="B46" s="11"/>
      <c r="C46" s="29"/>
      <c r="D46" s="29"/>
      <c r="E46" s="29"/>
      <c r="F46" s="34"/>
      <c r="G46" s="45"/>
      <c r="H46" s="29"/>
      <c r="I46" s="108"/>
      <c r="J46" s="110"/>
    </row>
    <row r="47" spans="1:10" s="111" customFormat="1" ht="15" x14ac:dyDescent="0.2">
      <c r="A47" s="3" t="s">
        <v>19</v>
      </c>
      <c r="B47" s="14">
        <v>2431</v>
      </c>
      <c r="C47" s="29">
        <v>990</v>
      </c>
      <c r="D47" s="29">
        <v>8</v>
      </c>
      <c r="E47" s="39">
        <v>148605.21100000001</v>
      </c>
      <c r="F47" s="34">
        <v>12.7</v>
      </c>
      <c r="G47" s="45">
        <f>(F47*10^-9)*E47</f>
        <v>1.8872861797000001E-3</v>
      </c>
      <c r="H47" s="29">
        <v>518</v>
      </c>
      <c r="I47" s="108">
        <v>6</v>
      </c>
      <c r="J47" s="110"/>
    </row>
    <row r="48" spans="1:10" s="111" customFormat="1" ht="15" x14ac:dyDescent="0.2">
      <c r="A48" s="3" t="s">
        <v>0</v>
      </c>
      <c r="B48" s="14">
        <v>2432</v>
      </c>
      <c r="C48" s="29">
        <v>990</v>
      </c>
      <c r="D48" s="29">
        <v>4</v>
      </c>
      <c r="E48" s="39">
        <v>150551.16200000001</v>
      </c>
      <c r="F48" s="34">
        <v>14.1</v>
      </c>
      <c r="G48" s="45">
        <f>(F48*10^-9)*E48</f>
        <v>2.1227713842000002E-3</v>
      </c>
      <c r="H48" s="29">
        <v>523</v>
      </c>
      <c r="I48" s="108">
        <v>10</v>
      </c>
      <c r="J48" s="110"/>
    </row>
    <row r="49" spans="1:10" s="111" customFormat="1" ht="15" x14ac:dyDescent="0.2">
      <c r="A49" s="3"/>
      <c r="B49" s="25"/>
      <c r="C49" s="99"/>
      <c r="D49" s="99"/>
      <c r="E49" s="99"/>
      <c r="F49" s="100"/>
      <c r="G49" s="101"/>
      <c r="H49" s="112"/>
      <c r="I49" s="108"/>
      <c r="J49" s="110"/>
    </row>
    <row r="50" spans="1:10" s="111" customFormat="1" ht="15" x14ac:dyDescent="0.2">
      <c r="A50" s="3"/>
      <c r="B50" s="11"/>
      <c r="C50" s="17"/>
      <c r="D50" s="17"/>
      <c r="E50" s="17"/>
      <c r="F50" s="27"/>
      <c r="G50" s="22">
        <f>SUM(G47:G48)</f>
        <v>4.0100575639000005E-3</v>
      </c>
      <c r="H50" s="17"/>
      <c r="I50" s="24">
        <f>SUM(I47:I48)</f>
        <v>16</v>
      </c>
      <c r="J50" s="90">
        <f>I50/G50</f>
        <v>3989.9676613218298</v>
      </c>
    </row>
    <row r="51" spans="1:10" s="111" customFormat="1" ht="15" x14ac:dyDescent="0.2">
      <c r="A51" s="3"/>
      <c r="B51" s="11"/>
      <c r="C51" s="29"/>
      <c r="D51" s="29"/>
      <c r="E51" s="29"/>
      <c r="F51" s="34"/>
      <c r="G51" s="45"/>
      <c r="H51" s="29"/>
      <c r="I51" s="108"/>
      <c r="J51" s="110"/>
    </row>
    <row r="52" spans="1:10" s="111" customFormat="1" ht="15" x14ac:dyDescent="0.2">
      <c r="A52" s="3" t="s">
        <v>20</v>
      </c>
      <c r="B52" s="14">
        <v>2433</v>
      </c>
      <c r="C52" s="29">
        <v>991</v>
      </c>
      <c r="D52" s="29">
        <v>1</v>
      </c>
      <c r="E52" s="39">
        <v>142106.19899999999</v>
      </c>
      <c r="F52" s="34">
        <v>9.8699999999999992</v>
      </c>
      <c r="G52" s="45">
        <f>(F52*10^-9)*E52</f>
        <v>1.4025881841299998E-3</v>
      </c>
      <c r="H52" s="29">
        <v>501</v>
      </c>
      <c r="I52" s="108">
        <v>5</v>
      </c>
      <c r="J52" s="110"/>
    </row>
    <row r="53" spans="1:10" s="111" customFormat="1" ht="15" x14ac:dyDescent="0.2">
      <c r="A53" s="3" t="s">
        <v>0</v>
      </c>
      <c r="B53" s="14">
        <v>2434</v>
      </c>
      <c r="C53" s="29">
        <v>991</v>
      </c>
      <c r="D53" s="29">
        <v>5</v>
      </c>
      <c r="E53" s="39">
        <v>146959.43299999999</v>
      </c>
      <c r="F53" s="34">
        <v>11.28</v>
      </c>
      <c r="G53" s="45">
        <f>(F53*10^-9)*E53</f>
        <v>1.65770240424E-3</v>
      </c>
      <c r="H53" s="29">
        <v>514</v>
      </c>
      <c r="I53" s="108">
        <v>9</v>
      </c>
      <c r="J53" s="110"/>
    </row>
    <row r="54" spans="1:10" s="111" customFormat="1" ht="15" x14ac:dyDescent="0.2">
      <c r="A54" s="3"/>
      <c r="B54" s="21">
        <v>2435</v>
      </c>
      <c r="C54" s="29">
        <v>991</v>
      </c>
      <c r="D54" s="80">
        <v>4</v>
      </c>
      <c r="E54" s="39">
        <v>153322.59</v>
      </c>
      <c r="F54" s="34">
        <v>12.7</v>
      </c>
      <c r="G54" s="45">
        <f>(F54*10^-9)*E54</f>
        <v>1.9471968929999999E-3</v>
      </c>
      <c r="H54" s="80">
        <v>534</v>
      </c>
      <c r="I54" s="108">
        <v>4</v>
      </c>
      <c r="J54" s="110"/>
    </row>
    <row r="55" spans="1:10" s="111" customFormat="1" ht="15" x14ac:dyDescent="0.2">
      <c r="A55" s="3"/>
      <c r="B55" s="25"/>
      <c r="C55" s="99"/>
      <c r="D55" s="99"/>
      <c r="E55" s="99"/>
      <c r="F55" s="100"/>
      <c r="G55" s="101"/>
      <c r="H55" s="112"/>
      <c r="I55" s="108"/>
      <c r="J55" s="110"/>
    </row>
    <row r="56" spans="1:10" s="111" customFormat="1" ht="15" x14ac:dyDescent="0.2">
      <c r="A56" s="3"/>
      <c r="B56" s="11"/>
      <c r="C56" s="17"/>
      <c r="D56" s="17"/>
      <c r="E56" s="17"/>
      <c r="F56" s="27"/>
      <c r="G56" s="22">
        <f>SUM(G52:G54)</f>
        <v>5.0074874813699991E-3</v>
      </c>
      <c r="H56" s="17"/>
      <c r="I56" s="24">
        <f>SUM(I52:I54)</f>
        <v>18</v>
      </c>
      <c r="J56" s="90">
        <f>I56/G56</f>
        <v>3594.6170743247426</v>
      </c>
    </row>
    <row r="57" spans="1:10" s="111" customFormat="1" ht="15" x14ac:dyDescent="0.2">
      <c r="A57" s="3"/>
      <c r="B57" s="11"/>
      <c r="C57" s="29"/>
      <c r="D57" s="29"/>
      <c r="E57" s="29"/>
      <c r="F57" s="34"/>
      <c r="G57" s="45"/>
      <c r="H57" s="29"/>
      <c r="I57" s="108"/>
      <c r="J57" s="110"/>
    </row>
    <row r="58" spans="1:10" s="111" customFormat="1" ht="15" x14ac:dyDescent="0.2">
      <c r="A58" s="3" t="s">
        <v>21</v>
      </c>
      <c r="B58" s="14">
        <v>2533</v>
      </c>
      <c r="C58" s="29">
        <v>1024</v>
      </c>
      <c r="D58" s="29">
        <v>3</v>
      </c>
      <c r="E58" s="39">
        <v>141828.02100000001</v>
      </c>
      <c r="F58" s="34">
        <v>12.7</v>
      </c>
      <c r="G58" s="45">
        <f>(F58*10^-9)*E58</f>
        <v>1.8012158667000001E-3</v>
      </c>
      <c r="H58" s="39">
        <v>506</v>
      </c>
      <c r="I58" s="108">
        <v>19</v>
      </c>
      <c r="J58" s="110"/>
    </row>
    <row r="59" spans="1:10" s="111" customFormat="1" ht="15" x14ac:dyDescent="0.2">
      <c r="A59" s="3" t="s">
        <v>0</v>
      </c>
      <c r="B59" s="14">
        <v>2534</v>
      </c>
      <c r="C59" s="29">
        <v>1024</v>
      </c>
      <c r="D59" s="29">
        <v>7</v>
      </c>
      <c r="E59" s="39">
        <v>146082.20199999999</v>
      </c>
      <c r="F59" s="34">
        <v>12.7</v>
      </c>
      <c r="G59" s="45">
        <f t="shared" ref="G59:G61" si="3">(F59*10^-9)*E59</f>
        <v>1.8552439653999999E-3</v>
      </c>
      <c r="H59" s="39">
        <v>530</v>
      </c>
      <c r="I59" s="108">
        <v>3</v>
      </c>
      <c r="J59" s="110"/>
    </row>
    <row r="60" spans="1:10" s="111" customFormat="1" ht="15" x14ac:dyDescent="0.2">
      <c r="A60" s="3"/>
      <c r="B60" s="14">
        <v>2535</v>
      </c>
      <c r="C60" s="29">
        <v>1024</v>
      </c>
      <c r="D60" s="99">
        <v>8</v>
      </c>
      <c r="E60" s="112">
        <v>139819.965</v>
      </c>
      <c r="F60" s="34">
        <v>12.7</v>
      </c>
      <c r="G60" s="45">
        <f t="shared" si="3"/>
        <v>1.7757135554999999E-3</v>
      </c>
      <c r="H60" s="39">
        <v>506</v>
      </c>
      <c r="I60" s="108">
        <v>17</v>
      </c>
      <c r="J60" s="110"/>
    </row>
    <row r="61" spans="1:10" s="111" customFormat="1" ht="15" x14ac:dyDescent="0.2">
      <c r="A61" s="3"/>
      <c r="B61" s="14">
        <v>2536</v>
      </c>
      <c r="C61" s="29">
        <v>1024</v>
      </c>
      <c r="D61" s="99">
        <v>4</v>
      </c>
      <c r="E61" s="112">
        <v>145304.598</v>
      </c>
      <c r="F61" s="115">
        <v>9.8699999999999992</v>
      </c>
      <c r="G61" s="45">
        <f t="shared" si="3"/>
        <v>1.4341563822599999E-3</v>
      </c>
      <c r="H61" s="116">
        <v>501</v>
      </c>
      <c r="I61" s="108">
        <v>6</v>
      </c>
      <c r="J61" s="110"/>
    </row>
    <row r="62" spans="1:10" s="111" customFormat="1" ht="15" x14ac:dyDescent="0.2">
      <c r="A62" s="3"/>
      <c r="B62" s="25"/>
      <c r="C62" s="99"/>
      <c r="D62" s="99"/>
      <c r="E62" s="99"/>
      <c r="F62" s="100"/>
      <c r="G62" s="101"/>
      <c r="H62" s="112"/>
      <c r="I62" s="108"/>
      <c r="J62" s="110"/>
    </row>
    <row r="63" spans="1:10" s="111" customFormat="1" ht="15" x14ac:dyDescent="0.2">
      <c r="A63" s="3"/>
      <c r="B63" s="11"/>
      <c r="C63" s="17"/>
      <c r="D63" s="17"/>
      <c r="E63" s="17"/>
      <c r="F63" s="27"/>
      <c r="G63" s="22">
        <f>SUM(G58:G61)</f>
        <v>6.8663297698599995E-3</v>
      </c>
      <c r="H63" s="17"/>
      <c r="I63" s="24">
        <f>SUM(I58:I61)</f>
        <v>45</v>
      </c>
      <c r="J63" s="90">
        <f>I63/G63</f>
        <v>6553.719601049328</v>
      </c>
    </row>
    <row r="64" spans="1:10" s="111" customFormat="1" ht="15" x14ac:dyDescent="0.2">
      <c r="A64" s="3"/>
      <c r="B64" s="11"/>
      <c r="C64" s="29"/>
      <c r="D64" s="29"/>
      <c r="E64" s="29"/>
      <c r="F64" s="34"/>
      <c r="G64" s="45"/>
      <c r="H64" s="39"/>
      <c r="I64" s="108"/>
      <c r="J64" s="110"/>
    </row>
    <row r="65" spans="1:10" s="111" customFormat="1" ht="15" x14ac:dyDescent="0.2">
      <c r="A65" s="3" t="s">
        <v>22</v>
      </c>
      <c r="B65" s="14">
        <v>2537</v>
      </c>
      <c r="C65" s="29">
        <v>1025</v>
      </c>
      <c r="D65" s="29">
        <v>3</v>
      </c>
      <c r="E65" s="39">
        <v>156245.39799999999</v>
      </c>
      <c r="F65" s="115">
        <v>9.8699999999999992</v>
      </c>
      <c r="G65" s="45">
        <f t="shared" ref="G65:G67" si="4">(F65*10^-9)*E65</f>
        <v>1.5421420782599999E-3</v>
      </c>
      <c r="H65" s="39">
        <v>547</v>
      </c>
      <c r="I65" s="108">
        <v>7</v>
      </c>
      <c r="J65" s="110"/>
    </row>
    <row r="66" spans="1:10" s="111" customFormat="1" ht="15" x14ac:dyDescent="0.2">
      <c r="A66" s="3" t="s">
        <v>0</v>
      </c>
      <c r="B66" s="14">
        <v>2538</v>
      </c>
      <c r="C66" s="29">
        <v>1025</v>
      </c>
      <c r="D66" s="29">
        <v>5</v>
      </c>
      <c r="E66" s="39">
        <v>154172.65</v>
      </c>
      <c r="F66" s="115">
        <v>9.8699999999999992</v>
      </c>
      <c r="G66" s="45">
        <f t="shared" si="4"/>
        <v>1.5216840554999999E-3</v>
      </c>
      <c r="H66" s="39">
        <v>541</v>
      </c>
      <c r="I66" s="108">
        <v>14</v>
      </c>
      <c r="J66" s="110"/>
    </row>
    <row r="67" spans="1:10" s="111" customFormat="1" ht="15" x14ac:dyDescent="0.2">
      <c r="A67" s="3"/>
      <c r="B67" s="25">
        <v>2539</v>
      </c>
      <c r="C67" s="29">
        <v>1025</v>
      </c>
      <c r="D67" s="99">
        <v>6</v>
      </c>
      <c r="E67" s="112">
        <v>135336.77299999999</v>
      </c>
      <c r="F67" s="34">
        <v>11.28</v>
      </c>
      <c r="G67" s="45">
        <f t="shared" si="4"/>
        <v>1.52659879944E-3</v>
      </c>
      <c r="H67" s="39">
        <v>515</v>
      </c>
      <c r="I67" s="108">
        <v>14</v>
      </c>
      <c r="J67" s="110"/>
    </row>
    <row r="68" spans="1:10" s="111" customFormat="1" ht="15" x14ac:dyDescent="0.2">
      <c r="A68" s="3"/>
      <c r="B68" s="25"/>
      <c r="C68" s="99"/>
      <c r="D68" s="99"/>
      <c r="E68" s="99"/>
      <c r="F68" s="100"/>
      <c r="G68" s="101"/>
      <c r="H68" s="112"/>
      <c r="I68" s="108"/>
      <c r="J68" s="110"/>
    </row>
    <row r="69" spans="1:10" s="111" customFormat="1" ht="15" x14ac:dyDescent="0.2">
      <c r="A69" s="3"/>
      <c r="B69" s="11"/>
      <c r="C69" s="17"/>
      <c r="D69" s="17"/>
      <c r="E69" s="17"/>
      <c r="F69" s="27"/>
      <c r="G69" s="22">
        <f>SUM(G65:G67)</f>
        <v>4.5904249332E-3</v>
      </c>
      <c r="H69" s="17"/>
      <c r="I69" s="24">
        <f>SUM(I65:I67)</f>
        <v>35</v>
      </c>
      <c r="J69" s="90">
        <f>I69/G69</f>
        <v>7624.5664637416012</v>
      </c>
    </row>
  </sheetData>
  <mergeCells count="1">
    <mergeCell ref="B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DEAB5-0769-C045-AF6D-B0F8E7E3E826}">
  <dimension ref="A1:E1846"/>
  <sheetViews>
    <sheetView workbookViewId="0">
      <selection activeCell="J13" sqref="J13"/>
    </sheetView>
  </sheetViews>
  <sheetFormatPr baseColWidth="10" defaultRowHeight="16" x14ac:dyDescent="0.2"/>
  <cols>
    <col min="3" max="3" width="11.83203125" bestFit="1" customWidth="1"/>
    <col min="4" max="4" width="17.5" bestFit="1" customWidth="1"/>
  </cols>
  <sheetData>
    <row r="1" spans="1:5" x14ac:dyDescent="0.2">
      <c r="A1" s="48" t="s">
        <v>40</v>
      </c>
      <c r="B1" s="49" t="s">
        <v>41</v>
      </c>
      <c r="C1" s="49" t="s">
        <v>42</v>
      </c>
      <c r="D1" s="49" t="s">
        <v>81</v>
      </c>
      <c r="E1" s="49" t="s">
        <v>82</v>
      </c>
    </row>
    <row r="2" spans="1:5" x14ac:dyDescent="0.2">
      <c r="A2" s="50" t="s">
        <v>295</v>
      </c>
      <c r="B2" s="51">
        <v>14364</v>
      </c>
      <c r="C2" s="51" t="s">
        <v>45</v>
      </c>
      <c r="D2" s="51">
        <v>7.216441326</v>
      </c>
      <c r="E2" s="51">
        <v>4</v>
      </c>
    </row>
    <row r="3" spans="1:5" x14ac:dyDescent="0.2">
      <c r="A3" s="50" t="s">
        <v>295</v>
      </c>
      <c r="B3" s="51">
        <v>14364</v>
      </c>
      <c r="C3" s="51" t="s">
        <v>45</v>
      </c>
      <c r="D3" s="51">
        <v>21.9669217</v>
      </c>
      <c r="E3" s="51">
        <v>3</v>
      </c>
    </row>
    <row r="4" spans="1:5" x14ac:dyDescent="0.2">
      <c r="A4" s="50" t="s">
        <v>295</v>
      </c>
      <c r="B4" s="51">
        <v>14364</v>
      </c>
      <c r="C4" s="51" t="s">
        <v>45</v>
      </c>
      <c r="D4" s="51">
        <v>3.265225654</v>
      </c>
      <c r="E4" s="51">
        <v>12</v>
      </c>
    </row>
    <row r="5" spans="1:5" x14ac:dyDescent="0.2">
      <c r="A5" s="50" t="s">
        <v>295</v>
      </c>
      <c r="B5" s="51">
        <v>14364</v>
      </c>
      <c r="C5" s="51" t="s">
        <v>45</v>
      </c>
      <c r="D5" s="51">
        <v>5.7975317789999998</v>
      </c>
      <c r="E5" s="51">
        <v>8</v>
      </c>
    </row>
    <row r="6" spans="1:5" x14ac:dyDescent="0.2">
      <c r="A6" s="50" t="s">
        <v>295</v>
      </c>
      <c r="B6" s="51">
        <v>14364</v>
      </c>
      <c r="C6" s="51" t="s">
        <v>45</v>
      </c>
      <c r="D6" s="51">
        <v>8.2273570419999995</v>
      </c>
      <c r="E6" s="51">
        <v>4</v>
      </c>
    </row>
    <row r="7" spans="1:5" x14ac:dyDescent="0.2">
      <c r="A7" s="50" t="s">
        <v>295</v>
      </c>
      <c r="B7" s="51">
        <v>14364</v>
      </c>
      <c r="C7" s="51" t="s">
        <v>45</v>
      </c>
      <c r="D7" s="51">
        <v>11.67967267</v>
      </c>
      <c r="E7" s="51">
        <v>8</v>
      </c>
    </row>
    <row r="8" spans="1:5" x14ac:dyDescent="0.2">
      <c r="A8" s="50" t="s">
        <v>295</v>
      </c>
      <c r="B8" s="51">
        <v>14364</v>
      </c>
      <c r="C8" s="51" t="s">
        <v>45</v>
      </c>
      <c r="D8" s="51">
        <v>6.3503368489999996</v>
      </c>
      <c r="E8" s="51">
        <v>11</v>
      </c>
    </row>
    <row r="9" spans="1:5" x14ac:dyDescent="0.2">
      <c r="A9" s="50" t="s">
        <v>295</v>
      </c>
      <c r="B9" s="51">
        <v>14364</v>
      </c>
      <c r="C9" s="51" t="s">
        <v>45</v>
      </c>
      <c r="D9" s="51">
        <v>4.0238872609999996</v>
      </c>
      <c r="E9" s="51">
        <v>16</v>
      </c>
    </row>
    <row r="10" spans="1:5" x14ac:dyDescent="0.2">
      <c r="A10" s="50" t="s">
        <v>295</v>
      </c>
      <c r="B10" s="51">
        <v>14364</v>
      </c>
      <c r="C10" s="51" t="s">
        <v>45</v>
      </c>
      <c r="D10" s="51">
        <v>17.786925180000001</v>
      </c>
      <c r="E10" s="51">
        <v>3</v>
      </c>
    </row>
    <row r="11" spans="1:5" x14ac:dyDescent="0.2">
      <c r="A11" s="50" t="s">
        <v>295</v>
      </c>
      <c r="B11" s="51">
        <v>14364</v>
      </c>
      <c r="C11" s="51" t="s">
        <v>45</v>
      </c>
      <c r="D11" s="51">
        <v>11.77051749</v>
      </c>
      <c r="E11" s="51">
        <v>5</v>
      </c>
    </row>
    <row r="12" spans="1:5" x14ac:dyDescent="0.2">
      <c r="A12" s="50" t="s">
        <v>295</v>
      </c>
      <c r="B12" s="51">
        <v>14364</v>
      </c>
      <c r="C12" s="51" t="s">
        <v>45</v>
      </c>
      <c r="D12" s="51">
        <v>10.31676751</v>
      </c>
      <c r="E12" s="51">
        <v>8</v>
      </c>
    </row>
    <row r="13" spans="1:5" x14ac:dyDescent="0.2">
      <c r="A13" s="50" t="s">
        <v>295</v>
      </c>
      <c r="B13" s="51">
        <v>14364</v>
      </c>
      <c r="C13" s="51" t="s">
        <v>45</v>
      </c>
      <c r="D13" s="51">
        <v>7.5910981370000004</v>
      </c>
      <c r="E13" s="51">
        <v>6</v>
      </c>
    </row>
    <row r="14" spans="1:5" x14ac:dyDescent="0.2">
      <c r="A14" s="50" t="s">
        <v>295</v>
      </c>
      <c r="B14" s="51">
        <v>14364</v>
      </c>
      <c r="C14" s="51" t="s">
        <v>45</v>
      </c>
      <c r="D14" s="51">
        <v>6.9677956730000004</v>
      </c>
      <c r="E14" s="51">
        <v>11</v>
      </c>
    </row>
    <row r="15" spans="1:5" x14ac:dyDescent="0.2">
      <c r="A15" s="50" t="s">
        <v>295</v>
      </c>
      <c r="B15" s="51">
        <v>14364</v>
      </c>
      <c r="C15" s="51" t="s">
        <v>45</v>
      </c>
      <c r="D15" s="51">
        <v>5.6232933139999997</v>
      </c>
      <c r="E15" s="51">
        <v>6</v>
      </c>
    </row>
    <row r="16" spans="1:5" x14ac:dyDescent="0.2">
      <c r="A16" s="50" t="s">
        <v>295</v>
      </c>
      <c r="B16" s="51">
        <v>14364</v>
      </c>
      <c r="C16" s="51" t="s">
        <v>45</v>
      </c>
      <c r="D16" s="51">
        <v>6.676611651</v>
      </c>
      <c r="E16" s="51">
        <v>7</v>
      </c>
    </row>
    <row r="17" spans="1:5" x14ac:dyDescent="0.2">
      <c r="A17" s="50" t="s">
        <v>295</v>
      </c>
      <c r="B17" s="51">
        <v>14364</v>
      </c>
      <c r="C17" s="51" t="s">
        <v>45</v>
      </c>
      <c r="D17" s="51">
        <v>6.2346455399999998</v>
      </c>
      <c r="E17" s="51">
        <v>6</v>
      </c>
    </row>
    <row r="18" spans="1:5" x14ac:dyDescent="0.2">
      <c r="A18" s="50" t="s">
        <v>295</v>
      </c>
      <c r="B18" s="51">
        <v>14364</v>
      </c>
      <c r="C18" s="51" t="s">
        <v>45</v>
      </c>
      <c r="D18" s="51">
        <v>5.9703640609999997</v>
      </c>
      <c r="E18" s="51">
        <v>4</v>
      </c>
    </row>
    <row r="19" spans="1:5" x14ac:dyDescent="0.2">
      <c r="A19" s="50" t="s">
        <v>295</v>
      </c>
      <c r="B19" s="51">
        <v>14364</v>
      </c>
      <c r="C19" s="51" t="s">
        <v>45</v>
      </c>
      <c r="D19" s="51">
        <v>10.751968959999999</v>
      </c>
      <c r="E19" s="51">
        <v>9</v>
      </c>
    </row>
    <row r="20" spans="1:5" x14ac:dyDescent="0.2">
      <c r="A20" s="50" t="s">
        <v>295</v>
      </c>
      <c r="B20" s="51">
        <v>14364</v>
      </c>
      <c r="C20" s="51" t="s">
        <v>45</v>
      </c>
      <c r="D20" s="51">
        <v>14.38175247</v>
      </c>
      <c r="E20" s="51">
        <v>4</v>
      </c>
    </row>
    <row r="21" spans="1:5" x14ac:dyDescent="0.2">
      <c r="A21" s="50" t="s">
        <v>295</v>
      </c>
      <c r="B21" s="51">
        <v>14364</v>
      </c>
      <c r="C21" s="51" t="s">
        <v>45</v>
      </c>
      <c r="D21" s="51">
        <v>4.9628212139999999</v>
      </c>
      <c r="E21" s="51">
        <v>14</v>
      </c>
    </row>
    <row r="22" spans="1:5" x14ac:dyDescent="0.2">
      <c r="A22" s="50" t="s">
        <v>295</v>
      </c>
      <c r="B22" s="51">
        <v>14364</v>
      </c>
      <c r="C22" s="51" t="s">
        <v>45</v>
      </c>
      <c r="D22" s="51">
        <v>9.9008480300000006</v>
      </c>
      <c r="E22" s="51">
        <v>6</v>
      </c>
    </row>
    <row r="23" spans="1:5" x14ac:dyDescent="0.2">
      <c r="A23" s="50" t="s">
        <v>295</v>
      </c>
      <c r="B23" s="51">
        <v>14364</v>
      </c>
      <c r="C23" s="51" t="s">
        <v>45</v>
      </c>
      <c r="D23" s="51">
        <v>9.9948709170000001</v>
      </c>
      <c r="E23" s="51">
        <v>13</v>
      </c>
    </row>
    <row r="24" spans="1:5" x14ac:dyDescent="0.2">
      <c r="A24" s="50" t="s">
        <v>295</v>
      </c>
      <c r="B24" s="51">
        <v>14364</v>
      </c>
      <c r="C24" s="51" t="s">
        <v>45</v>
      </c>
      <c r="D24" s="51">
        <v>3.8397913859999999</v>
      </c>
      <c r="E24" s="51">
        <v>9</v>
      </c>
    </row>
    <row r="25" spans="1:5" x14ac:dyDescent="0.2">
      <c r="A25" s="50" t="s">
        <v>295</v>
      </c>
      <c r="B25" s="51">
        <v>14364</v>
      </c>
      <c r="C25" s="51" t="s">
        <v>45</v>
      </c>
      <c r="D25" s="51">
        <v>6.4045578540000001</v>
      </c>
      <c r="E25" s="51">
        <v>14</v>
      </c>
    </row>
    <row r="26" spans="1:5" x14ac:dyDescent="0.2">
      <c r="A26" s="50" t="s">
        <v>295</v>
      </c>
      <c r="B26" s="51">
        <v>14364</v>
      </c>
      <c r="C26" s="51" t="s">
        <v>45</v>
      </c>
      <c r="D26" s="51">
        <v>8.4966344800000009</v>
      </c>
      <c r="E26" s="51">
        <v>8</v>
      </c>
    </row>
    <row r="27" spans="1:5" x14ac:dyDescent="0.2">
      <c r="A27" s="50" t="s">
        <v>295</v>
      </c>
      <c r="B27" s="51">
        <v>14364</v>
      </c>
      <c r="C27" s="51" t="s">
        <v>45</v>
      </c>
      <c r="D27" s="51">
        <v>10.15534826</v>
      </c>
      <c r="E27" s="51">
        <v>6</v>
      </c>
    </row>
    <row r="28" spans="1:5" x14ac:dyDescent="0.2">
      <c r="A28" s="50" t="s">
        <v>295</v>
      </c>
      <c r="B28" s="51">
        <v>14364</v>
      </c>
      <c r="C28" s="51" t="s">
        <v>45</v>
      </c>
      <c r="D28" s="51">
        <v>13.667804110000001</v>
      </c>
      <c r="E28" s="51">
        <v>4</v>
      </c>
    </row>
    <row r="29" spans="1:5" x14ac:dyDescent="0.2">
      <c r="A29" s="50" t="s">
        <v>295</v>
      </c>
      <c r="B29" s="51">
        <v>14364</v>
      </c>
      <c r="C29" s="51" t="s">
        <v>45</v>
      </c>
      <c r="D29" s="51">
        <v>8.6903211569999996</v>
      </c>
      <c r="E29" s="51">
        <v>4</v>
      </c>
    </row>
    <row r="30" spans="1:5" x14ac:dyDescent="0.2">
      <c r="A30" s="50" t="s">
        <v>295</v>
      </c>
      <c r="B30" s="51">
        <v>14364</v>
      </c>
      <c r="C30" s="51" t="s">
        <v>45</v>
      </c>
      <c r="D30" s="51">
        <v>10.173932860000001</v>
      </c>
      <c r="E30" s="51">
        <v>10</v>
      </c>
    </row>
    <row r="31" spans="1:5" x14ac:dyDescent="0.2">
      <c r="A31" s="50" t="s">
        <v>295</v>
      </c>
      <c r="B31" s="51">
        <v>14364</v>
      </c>
      <c r="C31" s="51" t="s">
        <v>45</v>
      </c>
      <c r="D31" s="51">
        <v>19.22999776</v>
      </c>
      <c r="E31" s="51">
        <v>5</v>
      </c>
    </row>
    <row r="32" spans="1:5" x14ac:dyDescent="0.2">
      <c r="A32" s="50" t="s">
        <v>295</v>
      </c>
      <c r="B32" s="51">
        <v>14364</v>
      </c>
      <c r="C32" s="51" t="s">
        <v>45</v>
      </c>
      <c r="D32" s="51">
        <v>7.6156732639999998</v>
      </c>
      <c r="E32" s="51">
        <v>7</v>
      </c>
    </row>
    <row r="33" spans="1:5" x14ac:dyDescent="0.2">
      <c r="A33" s="50" t="s">
        <v>295</v>
      </c>
      <c r="B33" s="51">
        <v>14364</v>
      </c>
      <c r="C33" s="51" t="s">
        <v>45</v>
      </c>
      <c r="D33" s="51">
        <v>6.9037742160000004</v>
      </c>
      <c r="E33" s="51">
        <v>7</v>
      </c>
    </row>
    <row r="34" spans="1:5" x14ac:dyDescent="0.2">
      <c r="A34" s="50" t="s">
        <v>295</v>
      </c>
      <c r="B34" s="51">
        <v>14364</v>
      </c>
      <c r="C34" s="51" t="s">
        <v>45</v>
      </c>
      <c r="D34" s="51">
        <v>3.2553276740000001</v>
      </c>
      <c r="E34" s="51">
        <v>5</v>
      </c>
    </row>
    <row r="35" spans="1:5" x14ac:dyDescent="0.2">
      <c r="A35" s="50" t="s">
        <v>295</v>
      </c>
      <c r="B35" s="51">
        <v>14364</v>
      </c>
      <c r="C35" s="51" t="s">
        <v>45</v>
      </c>
      <c r="D35" s="51">
        <v>7.0895685979999996</v>
      </c>
      <c r="E35" s="51">
        <v>9</v>
      </c>
    </row>
    <row r="36" spans="1:5" x14ac:dyDescent="0.2">
      <c r="A36" s="50" t="s">
        <v>295</v>
      </c>
      <c r="B36" s="51">
        <v>14364</v>
      </c>
      <c r="C36" s="51" t="s">
        <v>45</v>
      </c>
      <c r="D36" s="51">
        <v>6.5930289740000001</v>
      </c>
      <c r="E36" s="51">
        <v>10</v>
      </c>
    </row>
    <row r="37" spans="1:5" x14ac:dyDescent="0.2">
      <c r="A37" s="50" t="s">
        <v>295</v>
      </c>
      <c r="B37" s="51">
        <v>14364</v>
      </c>
      <c r="C37" s="51" t="s">
        <v>45</v>
      </c>
      <c r="D37" s="51">
        <v>10.74641358</v>
      </c>
      <c r="E37" s="51">
        <v>11</v>
      </c>
    </row>
    <row r="38" spans="1:5" x14ac:dyDescent="0.2">
      <c r="A38" s="50" t="s">
        <v>295</v>
      </c>
      <c r="B38" s="51">
        <v>14364</v>
      </c>
      <c r="C38" s="51" t="s">
        <v>45</v>
      </c>
      <c r="D38" s="51">
        <v>6.5660049870000003</v>
      </c>
      <c r="E38" s="51">
        <v>12</v>
      </c>
    </row>
    <row r="39" spans="1:5" x14ac:dyDescent="0.2">
      <c r="A39" s="50" t="s">
        <v>295</v>
      </c>
      <c r="B39" s="51">
        <v>14364</v>
      </c>
      <c r="C39" s="51" t="s">
        <v>45</v>
      </c>
      <c r="D39" s="51">
        <v>5.7330338960000002</v>
      </c>
      <c r="E39" s="51">
        <v>14</v>
      </c>
    </row>
    <row r="40" spans="1:5" x14ac:dyDescent="0.2">
      <c r="A40" s="50" t="s">
        <v>295</v>
      </c>
      <c r="B40" s="51">
        <v>14364</v>
      </c>
      <c r="C40" s="51" t="s">
        <v>45</v>
      </c>
      <c r="D40" s="51">
        <v>6.2318825530000002</v>
      </c>
      <c r="E40" s="51">
        <v>6</v>
      </c>
    </row>
    <row r="41" spans="1:5" x14ac:dyDescent="0.2">
      <c r="A41" s="50" t="s">
        <v>295</v>
      </c>
      <c r="B41" s="51">
        <v>14364</v>
      </c>
      <c r="C41" s="51" t="s">
        <v>45</v>
      </c>
      <c r="D41" s="51">
        <v>21.383520820000001</v>
      </c>
      <c r="E41" s="51">
        <v>3</v>
      </c>
    </row>
    <row r="42" spans="1:5" x14ac:dyDescent="0.2">
      <c r="A42" s="50" t="s">
        <v>295</v>
      </c>
      <c r="B42" s="51">
        <v>14364</v>
      </c>
      <c r="C42" s="51" t="s">
        <v>45</v>
      </c>
      <c r="D42" s="51">
        <v>6.3691940159999998</v>
      </c>
      <c r="E42" s="51">
        <v>7</v>
      </c>
    </row>
    <row r="43" spans="1:5" x14ac:dyDescent="0.2">
      <c r="A43" s="50" t="s">
        <v>295</v>
      </c>
      <c r="B43" s="51">
        <v>14364</v>
      </c>
      <c r="C43" s="51" t="s">
        <v>45</v>
      </c>
      <c r="D43" s="51">
        <v>9.082180009</v>
      </c>
      <c r="E43" s="51">
        <v>12</v>
      </c>
    </row>
    <row r="44" spans="1:5" x14ac:dyDescent="0.2">
      <c r="A44" s="50" t="s">
        <v>295</v>
      </c>
      <c r="B44" s="51">
        <v>14364</v>
      </c>
      <c r="C44" s="51" t="s">
        <v>45</v>
      </c>
      <c r="D44" s="51">
        <v>8.3521359539999995</v>
      </c>
      <c r="E44" s="51">
        <v>9</v>
      </c>
    </row>
    <row r="45" spans="1:5" x14ac:dyDescent="0.2">
      <c r="A45" s="50" t="s">
        <v>295</v>
      </c>
      <c r="B45" s="51">
        <v>14364</v>
      </c>
      <c r="C45" s="51" t="s">
        <v>45</v>
      </c>
      <c r="D45" s="51">
        <v>4.9524489960000002</v>
      </c>
      <c r="E45" s="51">
        <v>10</v>
      </c>
    </row>
    <row r="46" spans="1:5" x14ac:dyDescent="0.2">
      <c r="A46" s="50" t="s">
        <v>295</v>
      </c>
      <c r="B46" s="51">
        <v>14364</v>
      </c>
      <c r="C46" s="51" t="s">
        <v>45</v>
      </c>
      <c r="D46" s="51">
        <v>10.13515699</v>
      </c>
      <c r="E46" s="51">
        <v>15</v>
      </c>
    </row>
    <row r="47" spans="1:5" x14ac:dyDescent="0.2">
      <c r="A47" s="50" t="s">
        <v>295</v>
      </c>
      <c r="B47" s="51">
        <v>14364</v>
      </c>
      <c r="C47" s="51" t="s">
        <v>45</v>
      </c>
      <c r="D47" s="51">
        <v>5.1886600359999999</v>
      </c>
      <c r="E47" s="51">
        <v>11</v>
      </c>
    </row>
    <row r="48" spans="1:5" x14ac:dyDescent="0.2">
      <c r="A48" s="50" t="s">
        <v>295</v>
      </c>
      <c r="B48" s="51">
        <v>14364</v>
      </c>
      <c r="C48" s="51" t="s">
        <v>45</v>
      </c>
      <c r="D48" s="51">
        <v>4.8647548760000001</v>
      </c>
      <c r="E48" s="51">
        <v>11</v>
      </c>
    </row>
    <row r="49" spans="1:5" x14ac:dyDescent="0.2">
      <c r="A49" s="50" t="s">
        <v>295</v>
      </c>
      <c r="B49" s="52">
        <v>14364</v>
      </c>
      <c r="C49" s="52" t="s">
        <v>46</v>
      </c>
      <c r="D49" s="52">
        <v>6.7422794939999999</v>
      </c>
      <c r="E49" s="52">
        <v>4</v>
      </c>
    </row>
    <row r="50" spans="1:5" x14ac:dyDescent="0.2">
      <c r="A50" s="50" t="s">
        <v>295</v>
      </c>
      <c r="B50" s="51">
        <v>14364</v>
      </c>
      <c r="C50" s="51" t="s">
        <v>46</v>
      </c>
      <c r="D50" s="51">
        <v>11.148038919999999</v>
      </c>
      <c r="E50" s="51">
        <v>7</v>
      </c>
    </row>
    <row r="51" spans="1:5" x14ac:dyDescent="0.2">
      <c r="A51" s="50" t="s">
        <v>295</v>
      </c>
      <c r="B51" s="51">
        <v>14364</v>
      </c>
      <c r="C51" s="51" t="s">
        <v>46</v>
      </c>
      <c r="D51" s="51">
        <v>6.8843025899999999</v>
      </c>
      <c r="E51" s="51">
        <v>8</v>
      </c>
    </row>
    <row r="52" spans="1:5" x14ac:dyDescent="0.2">
      <c r="A52" s="50" t="s">
        <v>295</v>
      </c>
      <c r="B52" s="51">
        <v>14364</v>
      </c>
      <c r="C52" s="51" t="s">
        <v>46</v>
      </c>
      <c r="D52" s="51">
        <v>8.2089528529999995</v>
      </c>
      <c r="E52" s="51">
        <v>7</v>
      </c>
    </row>
    <row r="53" spans="1:5" x14ac:dyDescent="0.2">
      <c r="A53" s="50" t="s">
        <v>295</v>
      </c>
      <c r="B53" s="51">
        <v>14364</v>
      </c>
      <c r="C53" s="51" t="s">
        <v>46</v>
      </c>
      <c r="D53" s="51">
        <v>8.9591525179999998</v>
      </c>
      <c r="E53" s="51">
        <v>6</v>
      </c>
    </row>
    <row r="54" spans="1:5" x14ac:dyDescent="0.2">
      <c r="A54" s="50" t="s">
        <v>295</v>
      </c>
      <c r="B54" s="51">
        <v>14364</v>
      </c>
      <c r="C54" s="51" t="s">
        <v>46</v>
      </c>
      <c r="D54" s="51">
        <v>6.409133196</v>
      </c>
      <c r="E54" s="51">
        <v>26</v>
      </c>
    </row>
    <row r="55" spans="1:5" x14ac:dyDescent="0.2">
      <c r="A55" s="50" t="s">
        <v>295</v>
      </c>
      <c r="B55" s="51">
        <v>14364</v>
      </c>
      <c r="C55" s="51" t="s">
        <v>46</v>
      </c>
      <c r="D55" s="51">
        <v>18.751587900000001</v>
      </c>
      <c r="E55" s="51">
        <v>8</v>
      </c>
    </row>
    <row r="56" spans="1:5" x14ac:dyDescent="0.2">
      <c r="A56" s="50" t="s">
        <v>295</v>
      </c>
      <c r="B56" s="51">
        <v>14364</v>
      </c>
      <c r="C56" s="51" t="s">
        <v>46</v>
      </c>
      <c r="D56" s="51">
        <v>9.9316376880000004</v>
      </c>
      <c r="E56" s="51">
        <v>7</v>
      </c>
    </row>
    <row r="57" spans="1:5" x14ac:dyDescent="0.2">
      <c r="A57" s="50" t="s">
        <v>295</v>
      </c>
      <c r="B57" s="51">
        <v>14364</v>
      </c>
      <c r="C57" s="51" t="s">
        <v>46</v>
      </c>
      <c r="D57" s="51">
        <v>11.77691688</v>
      </c>
      <c r="E57" s="51">
        <v>7</v>
      </c>
    </row>
    <row r="58" spans="1:5" x14ac:dyDescent="0.2">
      <c r="A58" s="50" t="s">
        <v>295</v>
      </c>
      <c r="B58" s="51">
        <v>14364</v>
      </c>
      <c r="C58" s="51" t="s">
        <v>46</v>
      </c>
      <c r="D58" s="51">
        <v>8.8637331620000008</v>
      </c>
      <c r="E58" s="51">
        <v>19</v>
      </c>
    </row>
    <row r="59" spans="1:5" x14ac:dyDescent="0.2">
      <c r="A59" s="50" t="s">
        <v>295</v>
      </c>
      <c r="B59" s="51">
        <v>14364</v>
      </c>
      <c r="C59" s="51" t="s">
        <v>46</v>
      </c>
      <c r="D59" s="51">
        <v>22.92275609</v>
      </c>
      <c r="E59" s="51">
        <v>6</v>
      </c>
    </row>
    <row r="60" spans="1:5" x14ac:dyDescent="0.2">
      <c r="A60" s="50" t="s">
        <v>295</v>
      </c>
      <c r="B60" s="51">
        <v>14364</v>
      </c>
      <c r="C60" s="51" t="s">
        <v>46</v>
      </c>
      <c r="D60" s="51">
        <v>13.179900010000001</v>
      </c>
      <c r="E60" s="51">
        <v>4</v>
      </c>
    </row>
    <row r="61" spans="1:5" x14ac:dyDescent="0.2">
      <c r="A61" s="50" t="s">
        <v>295</v>
      </c>
      <c r="B61" s="51">
        <v>14364</v>
      </c>
      <c r="C61" s="51" t="s">
        <v>46</v>
      </c>
      <c r="D61" s="51">
        <v>10.95410676</v>
      </c>
      <c r="E61" s="51">
        <v>9</v>
      </c>
    </row>
    <row r="62" spans="1:5" x14ac:dyDescent="0.2">
      <c r="A62" s="50" t="s">
        <v>295</v>
      </c>
      <c r="B62" s="51">
        <v>14364</v>
      </c>
      <c r="C62" s="51" t="s">
        <v>46</v>
      </c>
      <c r="D62" s="51">
        <v>9.2694086539999994</v>
      </c>
      <c r="E62" s="51">
        <v>10</v>
      </c>
    </row>
    <row r="63" spans="1:5" x14ac:dyDescent="0.2">
      <c r="A63" s="50" t="s">
        <v>295</v>
      </c>
      <c r="B63" s="51">
        <v>14364</v>
      </c>
      <c r="C63" s="51" t="s">
        <v>46</v>
      </c>
      <c r="D63" s="51">
        <v>9.2536091880000004</v>
      </c>
      <c r="E63" s="51">
        <v>11</v>
      </c>
    </row>
    <row r="64" spans="1:5" x14ac:dyDescent="0.2">
      <c r="A64" s="50" t="s">
        <v>295</v>
      </c>
      <c r="B64" s="51">
        <v>14364</v>
      </c>
      <c r="C64" s="51" t="s">
        <v>46</v>
      </c>
      <c r="D64" s="51">
        <v>13.272383700000001</v>
      </c>
      <c r="E64" s="51">
        <v>8</v>
      </c>
    </row>
    <row r="65" spans="1:5" x14ac:dyDescent="0.2">
      <c r="A65" s="50" t="s">
        <v>295</v>
      </c>
      <c r="B65" s="51">
        <v>14364</v>
      </c>
      <c r="C65" s="51" t="s">
        <v>46</v>
      </c>
      <c r="D65" s="51">
        <v>7.6485618879999997</v>
      </c>
      <c r="E65" s="51">
        <v>14</v>
      </c>
    </row>
    <row r="66" spans="1:5" x14ac:dyDescent="0.2">
      <c r="A66" s="50" t="s">
        <v>295</v>
      </c>
      <c r="B66" s="51">
        <v>14364</v>
      </c>
      <c r="C66" s="51" t="s">
        <v>46</v>
      </c>
      <c r="D66" s="51">
        <v>10.74127457</v>
      </c>
      <c r="E66" s="51">
        <v>6</v>
      </c>
    </row>
    <row r="67" spans="1:5" x14ac:dyDescent="0.2">
      <c r="A67" s="50" t="s">
        <v>295</v>
      </c>
      <c r="B67" s="51">
        <v>14364</v>
      </c>
      <c r="C67" s="51" t="s">
        <v>46</v>
      </c>
      <c r="D67" s="51">
        <v>17.143989049999998</v>
      </c>
      <c r="E67" s="51">
        <v>7</v>
      </c>
    </row>
    <row r="68" spans="1:5" x14ac:dyDescent="0.2">
      <c r="A68" s="50" t="s">
        <v>295</v>
      </c>
      <c r="B68" s="51">
        <v>14364</v>
      </c>
      <c r="C68" s="51" t="s">
        <v>46</v>
      </c>
      <c r="D68" s="51">
        <v>10.508976280000001</v>
      </c>
      <c r="E68" s="51">
        <v>9</v>
      </c>
    </row>
    <row r="69" spans="1:5" x14ac:dyDescent="0.2">
      <c r="A69" s="50" t="s">
        <v>295</v>
      </c>
      <c r="B69" s="51">
        <v>14364</v>
      </c>
      <c r="C69" s="51" t="s">
        <v>46</v>
      </c>
      <c r="D69" s="51">
        <v>9.1672306189999997</v>
      </c>
      <c r="E69" s="51">
        <v>3</v>
      </c>
    </row>
    <row r="70" spans="1:5" x14ac:dyDescent="0.2">
      <c r="A70" s="50" t="s">
        <v>295</v>
      </c>
      <c r="B70" s="51">
        <v>14364</v>
      </c>
      <c r="C70" s="51" t="s">
        <v>46</v>
      </c>
      <c r="D70" s="51">
        <v>6.313895627</v>
      </c>
      <c r="E70" s="51">
        <v>6</v>
      </c>
    </row>
    <row r="71" spans="1:5" x14ac:dyDescent="0.2">
      <c r="A71" s="50" t="s">
        <v>295</v>
      </c>
      <c r="B71" s="51">
        <v>14364</v>
      </c>
      <c r="C71" s="51" t="s">
        <v>46</v>
      </c>
      <c r="D71" s="51">
        <v>4.0927364319999997</v>
      </c>
      <c r="E71" s="51">
        <v>10</v>
      </c>
    </row>
    <row r="72" spans="1:5" x14ac:dyDescent="0.2">
      <c r="A72" s="50" t="s">
        <v>295</v>
      </c>
      <c r="B72" s="51">
        <v>14364</v>
      </c>
      <c r="C72" s="51" t="s">
        <v>46</v>
      </c>
      <c r="D72" s="51">
        <v>16.523797299999998</v>
      </c>
      <c r="E72" s="51">
        <v>10</v>
      </c>
    </row>
    <row r="73" spans="1:5" x14ac:dyDescent="0.2">
      <c r="A73" s="50" t="s">
        <v>295</v>
      </c>
      <c r="B73" s="51">
        <v>14364</v>
      </c>
      <c r="C73" s="51" t="s">
        <v>46</v>
      </c>
      <c r="D73" s="51">
        <v>6.2537765099999998</v>
      </c>
      <c r="E73" s="51">
        <v>13</v>
      </c>
    </row>
    <row r="74" spans="1:5" x14ac:dyDescent="0.2">
      <c r="A74" s="50" t="s">
        <v>295</v>
      </c>
      <c r="B74" s="51">
        <v>14364</v>
      </c>
      <c r="C74" s="51" t="s">
        <v>46</v>
      </c>
      <c r="D74" s="51">
        <v>2.4670299600000001</v>
      </c>
      <c r="E74" s="51">
        <v>5</v>
      </c>
    </row>
    <row r="75" spans="1:5" x14ac:dyDescent="0.2">
      <c r="A75" s="50" t="s">
        <v>295</v>
      </c>
      <c r="B75" s="51">
        <v>14364</v>
      </c>
      <c r="C75" s="51" t="s">
        <v>46</v>
      </c>
      <c r="D75" s="51">
        <v>7.5195117309999997</v>
      </c>
      <c r="E75" s="51">
        <v>20</v>
      </c>
    </row>
    <row r="76" spans="1:5" x14ac:dyDescent="0.2">
      <c r="A76" s="50" t="s">
        <v>295</v>
      </c>
      <c r="B76" s="51">
        <v>14364</v>
      </c>
      <c r="C76" s="51" t="s">
        <v>46</v>
      </c>
      <c r="D76" s="51">
        <v>15.43654811</v>
      </c>
      <c r="E76" s="51">
        <v>7</v>
      </c>
    </row>
    <row r="77" spans="1:5" x14ac:dyDescent="0.2">
      <c r="A77" s="50" t="s">
        <v>295</v>
      </c>
      <c r="B77" s="51">
        <v>14364</v>
      </c>
      <c r="C77" s="51" t="s">
        <v>46</v>
      </c>
      <c r="D77" s="51">
        <v>13.47385061</v>
      </c>
      <c r="E77" s="51">
        <v>13</v>
      </c>
    </row>
    <row r="78" spans="1:5" x14ac:dyDescent="0.2">
      <c r="A78" s="50" t="s">
        <v>295</v>
      </c>
      <c r="B78" s="51">
        <v>14364</v>
      </c>
      <c r="C78" s="51" t="s">
        <v>46</v>
      </c>
      <c r="D78" s="51">
        <v>15.546840189999999</v>
      </c>
      <c r="E78" s="51">
        <v>10</v>
      </c>
    </row>
    <row r="79" spans="1:5" x14ac:dyDescent="0.2">
      <c r="A79" s="50" t="s">
        <v>295</v>
      </c>
      <c r="B79" s="51">
        <v>14364</v>
      </c>
      <c r="C79" s="51" t="s">
        <v>46</v>
      </c>
      <c r="D79" s="51">
        <v>23.767061730000002</v>
      </c>
      <c r="E79" s="51">
        <v>3</v>
      </c>
    </row>
    <row r="80" spans="1:5" x14ac:dyDescent="0.2">
      <c r="A80" s="50" t="s">
        <v>295</v>
      </c>
      <c r="B80" s="51">
        <v>14364</v>
      </c>
      <c r="C80" s="51" t="s">
        <v>46</v>
      </c>
      <c r="D80" s="51">
        <v>5.6717402210000003</v>
      </c>
      <c r="E80" s="51">
        <v>11</v>
      </c>
    </row>
    <row r="81" spans="1:5" x14ac:dyDescent="0.2">
      <c r="A81" s="50" t="s">
        <v>295</v>
      </c>
      <c r="B81" s="51">
        <v>14364</v>
      </c>
      <c r="C81" s="51" t="s">
        <v>46</v>
      </c>
      <c r="D81" s="51">
        <v>11.77564097</v>
      </c>
      <c r="E81" s="51">
        <v>7</v>
      </c>
    </row>
    <row r="82" spans="1:5" x14ac:dyDescent="0.2">
      <c r="A82" s="50" t="s">
        <v>295</v>
      </c>
      <c r="B82" s="51">
        <v>14364</v>
      </c>
      <c r="C82" s="51" t="s">
        <v>46</v>
      </c>
      <c r="D82" s="51">
        <v>19.30613176</v>
      </c>
      <c r="E82" s="51">
        <v>5</v>
      </c>
    </row>
    <row r="83" spans="1:5" x14ac:dyDescent="0.2">
      <c r="A83" s="50" t="s">
        <v>295</v>
      </c>
      <c r="B83" s="51">
        <v>14364</v>
      </c>
      <c r="C83" s="51" t="s">
        <v>46</v>
      </c>
      <c r="D83" s="51">
        <v>8.7137494780000004</v>
      </c>
      <c r="E83" s="51">
        <v>16</v>
      </c>
    </row>
    <row r="84" spans="1:5" x14ac:dyDescent="0.2">
      <c r="A84" s="50" t="s">
        <v>295</v>
      </c>
      <c r="B84" s="51">
        <v>14364</v>
      </c>
      <c r="C84" s="51" t="s">
        <v>46</v>
      </c>
      <c r="D84" s="51">
        <v>19.779763129999999</v>
      </c>
      <c r="E84" s="51">
        <v>6</v>
      </c>
    </row>
    <row r="85" spans="1:5" x14ac:dyDescent="0.2">
      <c r="A85" s="50" t="s">
        <v>295</v>
      </c>
      <c r="B85" s="51">
        <v>14364</v>
      </c>
      <c r="C85" s="51" t="s">
        <v>46</v>
      </c>
      <c r="D85" s="51">
        <v>13.89359086</v>
      </c>
      <c r="E85" s="51">
        <v>6</v>
      </c>
    </row>
    <row r="86" spans="1:5" x14ac:dyDescent="0.2">
      <c r="A86" s="50" t="s">
        <v>295</v>
      </c>
      <c r="B86" s="51">
        <v>14364</v>
      </c>
      <c r="C86" s="51" t="s">
        <v>46</v>
      </c>
      <c r="D86" s="51">
        <v>3.6013306030000001</v>
      </c>
      <c r="E86" s="51">
        <v>10</v>
      </c>
    </row>
    <row r="87" spans="1:5" x14ac:dyDescent="0.2">
      <c r="A87" s="50" t="s">
        <v>295</v>
      </c>
      <c r="B87" s="51">
        <v>14364</v>
      </c>
      <c r="C87" s="51" t="s">
        <v>46</v>
      </c>
      <c r="D87" s="51">
        <v>16.73803491</v>
      </c>
      <c r="E87" s="51">
        <v>4</v>
      </c>
    </row>
    <row r="88" spans="1:5" x14ac:dyDescent="0.2">
      <c r="A88" s="50" t="s">
        <v>295</v>
      </c>
      <c r="B88" s="51">
        <v>14364</v>
      </c>
      <c r="C88" s="51" t="s">
        <v>46</v>
      </c>
      <c r="D88" s="51">
        <v>7.9479403270000004</v>
      </c>
      <c r="E88" s="51">
        <v>10</v>
      </c>
    </row>
    <row r="89" spans="1:5" x14ac:dyDescent="0.2">
      <c r="A89" s="50" t="s">
        <v>295</v>
      </c>
      <c r="B89" s="51">
        <v>14364</v>
      </c>
      <c r="C89" s="51" t="s">
        <v>46</v>
      </c>
      <c r="D89" s="51">
        <v>7.5353076300000001</v>
      </c>
      <c r="E89" s="51">
        <v>9</v>
      </c>
    </row>
    <row r="90" spans="1:5" x14ac:dyDescent="0.2">
      <c r="A90" s="50" t="s">
        <v>295</v>
      </c>
      <c r="B90" s="51">
        <v>14364</v>
      </c>
      <c r="C90" s="51" t="s">
        <v>46</v>
      </c>
      <c r="D90" s="51">
        <v>20.988189259999999</v>
      </c>
      <c r="E90" s="51">
        <v>10</v>
      </c>
    </row>
    <row r="91" spans="1:5" x14ac:dyDescent="0.2">
      <c r="A91" s="50" t="s">
        <v>295</v>
      </c>
      <c r="B91" s="51">
        <v>14364</v>
      </c>
      <c r="C91" s="51" t="s">
        <v>46</v>
      </c>
      <c r="D91" s="51">
        <v>8.7874992439999993</v>
      </c>
      <c r="E91" s="51">
        <v>13</v>
      </c>
    </row>
    <row r="92" spans="1:5" x14ac:dyDescent="0.2">
      <c r="A92" s="50" t="s">
        <v>295</v>
      </c>
      <c r="B92" s="52">
        <v>14364</v>
      </c>
      <c r="C92" s="52" t="s">
        <v>47</v>
      </c>
      <c r="D92" s="52">
        <v>11.79313966</v>
      </c>
      <c r="E92" s="52">
        <v>8</v>
      </c>
    </row>
    <row r="93" spans="1:5" x14ac:dyDescent="0.2">
      <c r="A93" s="50" t="s">
        <v>295</v>
      </c>
      <c r="B93" s="51">
        <v>14364</v>
      </c>
      <c r="C93" s="51" t="s">
        <v>47</v>
      </c>
      <c r="D93" s="51">
        <v>9.3808665829999995</v>
      </c>
      <c r="E93" s="51">
        <v>7</v>
      </c>
    </row>
    <row r="94" spans="1:5" x14ac:dyDescent="0.2">
      <c r="A94" s="50" t="s">
        <v>295</v>
      </c>
      <c r="B94" s="51">
        <v>14364</v>
      </c>
      <c r="C94" s="51" t="s">
        <v>47</v>
      </c>
      <c r="D94" s="51">
        <v>9.1008251320000007</v>
      </c>
      <c r="E94" s="51">
        <v>11</v>
      </c>
    </row>
    <row r="95" spans="1:5" x14ac:dyDescent="0.2">
      <c r="A95" s="50" t="s">
        <v>295</v>
      </c>
      <c r="B95" s="51">
        <v>14364</v>
      </c>
      <c r="C95" s="51" t="s">
        <v>47</v>
      </c>
      <c r="D95" s="51">
        <v>8.7290831099999995</v>
      </c>
      <c r="E95" s="51">
        <v>10</v>
      </c>
    </row>
    <row r="96" spans="1:5" x14ac:dyDescent="0.2">
      <c r="A96" s="50" t="s">
        <v>295</v>
      </c>
      <c r="B96" s="51">
        <v>14364</v>
      </c>
      <c r="C96" s="51" t="s">
        <v>47</v>
      </c>
      <c r="D96" s="51">
        <v>13.568098279999999</v>
      </c>
      <c r="E96" s="51">
        <v>10</v>
      </c>
    </row>
    <row r="97" spans="1:5" x14ac:dyDescent="0.2">
      <c r="A97" s="50" t="s">
        <v>295</v>
      </c>
      <c r="B97" s="51">
        <v>14364</v>
      </c>
      <c r="C97" s="51" t="s">
        <v>47</v>
      </c>
      <c r="D97" s="51">
        <v>8.0152567720000008</v>
      </c>
      <c r="E97" s="51">
        <v>13</v>
      </c>
    </row>
    <row r="98" spans="1:5" x14ac:dyDescent="0.2">
      <c r="A98" s="50" t="s">
        <v>295</v>
      </c>
      <c r="B98" s="51">
        <v>14364</v>
      </c>
      <c r="C98" s="51" t="s">
        <v>47</v>
      </c>
      <c r="D98" s="51">
        <v>4.8788347019999998</v>
      </c>
      <c r="E98" s="51">
        <v>16</v>
      </c>
    </row>
    <row r="99" spans="1:5" x14ac:dyDescent="0.2">
      <c r="A99" s="50" t="s">
        <v>295</v>
      </c>
      <c r="B99" s="51">
        <v>14364</v>
      </c>
      <c r="C99" s="51" t="s">
        <v>47</v>
      </c>
      <c r="D99" s="51">
        <v>8.0237647919999997</v>
      </c>
      <c r="E99" s="51">
        <v>3</v>
      </c>
    </row>
    <row r="100" spans="1:5" x14ac:dyDescent="0.2">
      <c r="A100" s="50" t="s">
        <v>295</v>
      </c>
      <c r="B100" s="51">
        <v>14364</v>
      </c>
      <c r="C100" s="51" t="s">
        <v>47</v>
      </c>
      <c r="D100" s="51">
        <v>4.4691801470000003</v>
      </c>
      <c r="E100" s="51">
        <v>6</v>
      </c>
    </row>
    <row r="101" spans="1:5" x14ac:dyDescent="0.2">
      <c r="A101" s="50" t="s">
        <v>295</v>
      </c>
      <c r="B101" s="51">
        <v>14364</v>
      </c>
      <c r="C101" s="51" t="s">
        <v>47</v>
      </c>
      <c r="D101" s="51">
        <v>7.3397883510000002</v>
      </c>
      <c r="E101" s="51">
        <v>13</v>
      </c>
    </row>
    <row r="102" spans="1:5" x14ac:dyDescent="0.2">
      <c r="A102" s="50" t="s">
        <v>295</v>
      </c>
      <c r="B102" s="51">
        <v>14364</v>
      </c>
      <c r="C102" s="51" t="s">
        <v>47</v>
      </c>
      <c r="D102" s="51">
        <v>24.041236470000001</v>
      </c>
      <c r="E102" s="51">
        <v>5</v>
      </c>
    </row>
    <row r="103" spans="1:5" x14ac:dyDescent="0.2">
      <c r="A103" s="50" t="s">
        <v>295</v>
      </c>
      <c r="B103" s="51">
        <v>14364</v>
      </c>
      <c r="C103" s="51" t="s">
        <v>47</v>
      </c>
      <c r="D103" s="51">
        <v>24.021880719999999</v>
      </c>
      <c r="E103" s="51">
        <v>3</v>
      </c>
    </row>
    <row r="104" spans="1:5" x14ac:dyDescent="0.2">
      <c r="A104" s="50" t="s">
        <v>295</v>
      </c>
      <c r="B104" s="51">
        <v>14364</v>
      </c>
      <c r="C104" s="51" t="s">
        <v>47</v>
      </c>
      <c r="D104" s="51">
        <v>6.9790705419999997</v>
      </c>
      <c r="E104" s="51">
        <v>7</v>
      </c>
    </row>
    <row r="105" spans="1:5" x14ac:dyDescent="0.2">
      <c r="A105" s="50" t="s">
        <v>295</v>
      </c>
      <c r="B105" s="51">
        <v>14364</v>
      </c>
      <c r="C105" s="51" t="s">
        <v>47</v>
      </c>
      <c r="D105" s="51">
        <v>8.9742530429999992</v>
      </c>
      <c r="E105" s="51">
        <v>7</v>
      </c>
    </row>
    <row r="106" spans="1:5" x14ac:dyDescent="0.2">
      <c r="A106" s="50" t="s">
        <v>295</v>
      </c>
      <c r="B106" s="51">
        <v>14364</v>
      </c>
      <c r="C106" s="51" t="s">
        <v>47</v>
      </c>
      <c r="D106" s="51">
        <v>14.291031630000001</v>
      </c>
      <c r="E106" s="51">
        <v>9</v>
      </c>
    </row>
    <row r="107" spans="1:5" x14ac:dyDescent="0.2">
      <c r="A107" s="50" t="s">
        <v>295</v>
      </c>
      <c r="B107" s="51">
        <v>14364</v>
      </c>
      <c r="C107" s="51" t="s">
        <v>47</v>
      </c>
      <c r="D107" s="51">
        <v>5.8502618699999998</v>
      </c>
      <c r="E107" s="51">
        <v>14</v>
      </c>
    </row>
    <row r="108" spans="1:5" x14ac:dyDescent="0.2">
      <c r="A108" s="50" t="s">
        <v>295</v>
      </c>
      <c r="B108" s="51">
        <v>14364</v>
      </c>
      <c r="C108" s="51" t="s">
        <v>47</v>
      </c>
      <c r="D108" s="51">
        <v>13.30799386</v>
      </c>
      <c r="E108" s="51">
        <v>15</v>
      </c>
    </row>
    <row r="109" spans="1:5" x14ac:dyDescent="0.2">
      <c r="A109" s="50" t="s">
        <v>295</v>
      </c>
      <c r="B109" s="51">
        <v>14364</v>
      </c>
      <c r="C109" s="51" t="s">
        <v>47</v>
      </c>
      <c r="D109" s="51">
        <v>35.573579389999999</v>
      </c>
      <c r="E109" s="51">
        <v>4</v>
      </c>
    </row>
    <row r="110" spans="1:5" x14ac:dyDescent="0.2">
      <c r="A110" s="50" t="s">
        <v>295</v>
      </c>
      <c r="B110" s="51">
        <v>14364</v>
      </c>
      <c r="C110" s="51" t="s">
        <v>47</v>
      </c>
      <c r="D110" s="51">
        <v>14.844195750000001</v>
      </c>
      <c r="E110" s="51">
        <v>5</v>
      </c>
    </row>
    <row r="111" spans="1:5" x14ac:dyDescent="0.2">
      <c r="A111" s="50" t="s">
        <v>295</v>
      </c>
      <c r="B111" s="51">
        <v>14364</v>
      </c>
      <c r="C111" s="51" t="s">
        <v>47</v>
      </c>
      <c r="D111" s="51">
        <v>32.426497019999999</v>
      </c>
      <c r="E111" s="51">
        <v>3</v>
      </c>
    </row>
    <row r="112" spans="1:5" x14ac:dyDescent="0.2">
      <c r="A112" s="50" t="s">
        <v>295</v>
      </c>
      <c r="B112" s="51">
        <v>14364</v>
      </c>
      <c r="C112" s="51" t="s">
        <v>47</v>
      </c>
      <c r="D112" s="51">
        <v>4.8401679199999998</v>
      </c>
      <c r="E112" s="51">
        <v>15</v>
      </c>
    </row>
    <row r="113" spans="1:5" x14ac:dyDescent="0.2">
      <c r="A113" s="50" t="s">
        <v>295</v>
      </c>
      <c r="B113" s="51">
        <v>14364</v>
      </c>
      <c r="C113" s="51" t="s">
        <v>47</v>
      </c>
      <c r="D113" s="51">
        <v>14.49286347</v>
      </c>
      <c r="E113" s="51">
        <v>7</v>
      </c>
    </row>
    <row r="114" spans="1:5" x14ac:dyDescent="0.2">
      <c r="A114" s="50" t="s">
        <v>295</v>
      </c>
      <c r="B114" s="51">
        <v>14364</v>
      </c>
      <c r="C114" s="51" t="s">
        <v>47</v>
      </c>
      <c r="D114" s="51">
        <v>21.479197760000002</v>
      </c>
      <c r="E114" s="51">
        <v>5</v>
      </c>
    </row>
    <row r="115" spans="1:5" x14ac:dyDescent="0.2">
      <c r="A115" s="50" t="s">
        <v>295</v>
      </c>
      <c r="B115" s="51">
        <v>14364</v>
      </c>
      <c r="C115" s="51" t="s">
        <v>47</v>
      </c>
      <c r="D115" s="51">
        <v>12.06344633</v>
      </c>
      <c r="E115" s="51">
        <v>13</v>
      </c>
    </row>
    <row r="116" spans="1:5" x14ac:dyDescent="0.2">
      <c r="A116" s="50" t="s">
        <v>295</v>
      </c>
      <c r="B116" s="51">
        <v>14364</v>
      </c>
      <c r="C116" s="51" t="s">
        <v>47</v>
      </c>
      <c r="D116" s="51">
        <v>13.52384822</v>
      </c>
      <c r="E116" s="51">
        <v>9</v>
      </c>
    </row>
    <row r="117" spans="1:5" x14ac:dyDescent="0.2">
      <c r="A117" s="50" t="s">
        <v>295</v>
      </c>
      <c r="B117" s="51">
        <v>14364</v>
      </c>
      <c r="C117" s="51" t="s">
        <v>47</v>
      </c>
      <c r="D117" s="51">
        <v>9.0835669079999999</v>
      </c>
      <c r="E117" s="51">
        <v>6</v>
      </c>
    </row>
    <row r="118" spans="1:5" x14ac:dyDescent="0.2">
      <c r="A118" s="50" t="s">
        <v>295</v>
      </c>
      <c r="B118" s="51">
        <v>14364</v>
      </c>
      <c r="C118" s="51" t="s">
        <v>47</v>
      </c>
      <c r="D118" s="51">
        <v>7.0596378370000004</v>
      </c>
      <c r="E118" s="51">
        <v>10</v>
      </c>
    </row>
    <row r="119" spans="1:5" x14ac:dyDescent="0.2">
      <c r="A119" s="50" t="s">
        <v>295</v>
      </c>
      <c r="B119" s="51">
        <v>14364</v>
      </c>
      <c r="C119" s="51" t="s">
        <v>47</v>
      </c>
      <c r="D119" s="51">
        <v>10.166961690000001</v>
      </c>
      <c r="E119" s="51">
        <v>10</v>
      </c>
    </row>
    <row r="120" spans="1:5" x14ac:dyDescent="0.2">
      <c r="A120" s="50" t="s">
        <v>295</v>
      </c>
      <c r="B120" s="51">
        <v>14364</v>
      </c>
      <c r="C120" s="51" t="s">
        <v>47</v>
      </c>
      <c r="D120" s="51">
        <v>11.68938751</v>
      </c>
      <c r="E120" s="51">
        <v>9</v>
      </c>
    </row>
    <row r="121" spans="1:5" x14ac:dyDescent="0.2">
      <c r="A121" s="50" t="s">
        <v>295</v>
      </c>
      <c r="B121" s="51">
        <v>14364</v>
      </c>
      <c r="C121" s="51" t="s">
        <v>47</v>
      </c>
      <c r="D121" s="51">
        <v>15.52878239</v>
      </c>
      <c r="E121" s="51">
        <v>7</v>
      </c>
    </row>
    <row r="122" spans="1:5" x14ac:dyDescent="0.2">
      <c r="A122" s="50" t="s">
        <v>295</v>
      </c>
      <c r="B122" s="51">
        <v>14364</v>
      </c>
      <c r="C122" s="51" t="s">
        <v>47</v>
      </c>
      <c r="D122" s="51">
        <v>8.3573222079999994</v>
      </c>
      <c r="E122" s="51">
        <v>7</v>
      </c>
    </row>
    <row r="123" spans="1:5" x14ac:dyDescent="0.2">
      <c r="A123" s="50" t="s">
        <v>295</v>
      </c>
      <c r="B123" s="51">
        <v>14364</v>
      </c>
      <c r="C123" s="51" t="s">
        <v>47</v>
      </c>
      <c r="D123" s="51">
        <v>9.3612075929999996</v>
      </c>
      <c r="E123" s="51">
        <v>6</v>
      </c>
    </row>
    <row r="124" spans="1:5" x14ac:dyDescent="0.2">
      <c r="A124" s="50" t="s">
        <v>295</v>
      </c>
      <c r="B124" s="51">
        <v>14364</v>
      </c>
      <c r="C124" s="51" t="s">
        <v>47</v>
      </c>
      <c r="D124" s="51">
        <v>23.69025658</v>
      </c>
      <c r="E124" s="51">
        <v>6</v>
      </c>
    </row>
    <row r="125" spans="1:5" x14ac:dyDescent="0.2">
      <c r="A125" s="50" t="s">
        <v>295</v>
      </c>
      <c r="B125" s="51">
        <v>14364</v>
      </c>
      <c r="C125" s="51" t="s">
        <v>47</v>
      </c>
      <c r="D125" s="51">
        <v>6.880147826</v>
      </c>
      <c r="E125" s="51">
        <v>4</v>
      </c>
    </row>
    <row r="126" spans="1:5" x14ac:dyDescent="0.2">
      <c r="A126" s="50" t="s">
        <v>295</v>
      </c>
      <c r="B126" s="51">
        <v>14364</v>
      </c>
      <c r="C126" s="51" t="s">
        <v>47</v>
      </c>
      <c r="D126" s="51">
        <v>8.1530191179999996</v>
      </c>
      <c r="E126" s="51">
        <v>4</v>
      </c>
    </row>
    <row r="127" spans="1:5" x14ac:dyDescent="0.2">
      <c r="A127" s="50" t="s">
        <v>295</v>
      </c>
      <c r="B127" s="51">
        <v>14364</v>
      </c>
      <c r="C127" s="51" t="s">
        <v>47</v>
      </c>
      <c r="D127" s="51">
        <v>3.5876833910000001</v>
      </c>
      <c r="E127" s="51">
        <v>19</v>
      </c>
    </row>
    <row r="128" spans="1:5" x14ac:dyDescent="0.2">
      <c r="A128" s="50" t="s">
        <v>295</v>
      </c>
      <c r="B128" s="51">
        <v>14364</v>
      </c>
      <c r="C128" s="51" t="s">
        <v>47</v>
      </c>
      <c r="D128" s="51">
        <v>7.7868033419999998</v>
      </c>
      <c r="E128" s="51">
        <v>10</v>
      </c>
    </row>
    <row r="129" spans="1:5" x14ac:dyDescent="0.2">
      <c r="A129" s="50" t="s">
        <v>295</v>
      </c>
      <c r="B129" s="51">
        <v>14364</v>
      </c>
      <c r="C129" s="51" t="s">
        <v>47</v>
      </c>
      <c r="D129" s="51">
        <v>17.593585439999998</v>
      </c>
      <c r="E129" s="51">
        <v>8</v>
      </c>
    </row>
    <row r="130" spans="1:5" x14ac:dyDescent="0.2">
      <c r="A130" s="50" t="s">
        <v>295</v>
      </c>
      <c r="B130" s="51">
        <v>14364</v>
      </c>
      <c r="C130" s="51" t="s">
        <v>47</v>
      </c>
      <c r="D130" s="51">
        <v>16.01079206</v>
      </c>
      <c r="E130" s="51">
        <v>6</v>
      </c>
    </row>
    <row r="131" spans="1:5" x14ac:dyDescent="0.2">
      <c r="A131" s="50" t="s">
        <v>295</v>
      </c>
      <c r="B131" s="51">
        <v>14364</v>
      </c>
      <c r="C131" s="51" t="s">
        <v>47</v>
      </c>
      <c r="D131" s="51">
        <v>5.5002150030000001</v>
      </c>
      <c r="E131" s="51">
        <v>15</v>
      </c>
    </row>
    <row r="132" spans="1:5" x14ac:dyDescent="0.2">
      <c r="A132" s="50" t="s">
        <v>295</v>
      </c>
      <c r="B132" s="51">
        <v>14364</v>
      </c>
      <c r="C132" s="51" t="s">
        <v>47</v>
      </c>
      <c r="D132" s="51">
        <v>7.1028090480000001</v>
      </c>
      <c r="E132" s="51">
        <v>7</v>
      </c>
    </row>
    <row r="133" spans="1:5" x14ac:dyDescent="0.2">
      <c r="A133" s="50" t="s">
        <v>295</v>
      </c>
      <c r="B133" s="51">
        <v>14364</v>
      </c>
      <c r="C133" s="51" t="s">
        <v>47</v>
      </c>
      <c r="D133" s="51">
        <v>6.3412314089999997</v>
      </c>
      <c r="E133" s="51">
        <v>11</v>
      </c>
    </row>
    <row r="134" spans="1:5" x14ac:dyDescent="0.2">
      <c r="A134" s="50" t="s">
        <v>295</v>
      </c>
      <c r="B134" s="51">
        <v>14364</v>
      </c>
      <c r="C134" s="51" t="s">
        <v>47</v>
      </c>
      <c r="D134" s="51">
        <v>14.740305319999999</v>
      </c>
      <c r="E134" s="51">
        <v>5</v>
      </c>
    </row>
    <row r="135" spans="1:5" x14ac:dyDescent="0.2">
      <c r="A135" s="50" t="s">
        <v>295</v>
      </c>
      <c r="B135" s="51">
        <v>14364</v>
      </c>
      <c r="C135" s="51" t="s">
        <v>47</v>
      </c>
      <c r="D135" s="51">
        <v>5.176557163</v>
      </c>
      <c r="E135" s="51">
        <v>10</v>
      </c>
    </row>
    <row r="136" spans="1:5" x14ac:dyDescent="0.2">
      <c r="A136" s="50" t="s">
        <v>295</v>
      </c>
      <c r="B136" s="51">
        <v>14364</v>
      </c>
      <c r="C136" s="51" t="s">
        <v>47</v>
      </c>
      <c r="D136" s="51">
        <v>13.121126200000001</v>
      </c>
      <c r="E136" s="51">
        <v>12</v>
      </c>
    </row>
    <row r="137" spans="1:5" x14ac:dyDescent="0.2">
      <c r="A137" s="50" t="s">
        <v>295</v>
      </c>
      <c r="B137" s="51">
        <v>14364</v>
      </c>
      <c r="C137" s="51" t="s">
        <v>47</v>
      </c>
      <c r="D137" s="51">
        <v>4.6405795970000003</v>
      </c>
      <c r="E137" s="51">
        <v>11</v>
      </c>
    </row>
    <row r="138" spans="1:5" x14ac:dyDescent="0.2">
      <c r="A138" s="50" t="s">
        <v>295</v>
      </c>
      <c r="B138" s="51">
        <v>14364</v>
      </c>
      <c r="C138" s="51" t="s">
        <v>47</v>
      </c>
      <c r="D138" s="51">
        <v>4.899936179</v>
      </c>
      <c r="E138" s="51">
        <v>11</v>
      </c>
    </row>
    <row r="139" spans="1:5" x14ac:dyDescent="0.2">
      <c r="A139" s="50" t="s">
        <v>295</v>
      </c>
      <c r="B139" s="51">
        <v>14364</v>
      </c>
      <c r="C139" s="51" t="s">
        <v>47</v>
      </c>
      <c r="D139" s="51">
        <v>31.88179384</v>
      </c>
      <c r="E139" s="51">
        <v>5</v>
      </c>
    </row>
    <row r="140" spans="1:5" x14ac:dyDescent="0.2">
      <c r="A140" s="50" t="s">
        <v>295</v>
      </c>
      <c r="B140" s="51">
        <v>14364</v>
      </c>
      <c r="C140" s="51" t="s">
        <v>47</v>
      </c>
      <c r="D140" s="51">
        <v>41.179305990000003</v>
      </c>
      <c r="E140" s="51">
        <v>5</v>
      </c>
    </row>
    <row r="141" spans="1:5" x14ac:dyDescent="0.2">
      <c r="A141" s="50" t="s">
        <v>295</v>
      </c>
      <c r="B141" s="51">
        <v>14364</v>
      </c>
      <c r="C141" s="51" t="s">
        <v>47</v>
      </c>
      <c r="D141" s="51">
        <v>8.8829506780000003</v>
      </c>
      <c r="E141" s="51">
        <v>14</v>
      </c>
    </row>
    <row r="142" spans="1:5" x14ac:dyDescent="0.2">
      <c r="A142" s="50" t="s">
        <v>295</v>
      </c>
      <c r="B142" s="51">
        <v>14364</v>
      </c>
      <c r="C142" s="51" t="s">
        <v>47</v>
      </c>
      <c r="D142" s="51">
        <v>7.5449354289999997</v>
      </c>
      <c r="E142" s="51">
        <v>13</v>
      </c>
    </row>
    <row r="143" spans="1:5" x14ac:dyDescent="0.2">
      <c r="A143" s="50" t="s">
        <v>295</v>
      </c>
      <c r="B143" s="51">
        <v>14364</v>
      </c>
      <c r="C143" s="51" t="s">
        <v>47</v>
      </c>
      <c r="D143" s="51">
        <v>18.83782141</v>
      </c>
      <c r="E143" s="51">
        <v>9</v>
      </c>
    </row>
    <row r="144" spans="1:5" x14ac:dyDescent="0.2">
      <c r="A144" s="50" t="s">
        <v>295</v>
      </c>
      <c r="B144" s="51">
        <v>14364</v>
      </c>
      <c r="C144" s="51" t="s">
        <v>47</v>
      </c>
      <c r="D144" s="51">
        <v>7.5747157100000004</v>
      </c>
      <c r="E144" s="51">
        <v>8</v>
      </c>
    </row>
    <row r="145" spans="1:5" x14ac:dyDescent="0.2">
      <c r="A145" s="50" t="s">
        <v>295</v>
      </c>
      <c r="B145" s="51">
        <v>14364</v>
      </c>
      <c r="C145" s="51" t="s">
        <v>47</v>
      </c>
      <c r="D145" s="51">
        <v>4.980379997</v>
      </c>
      <c r="E145" s="51">
        <v>14</v>
      </c>
    </row>
    <row r="146" spans="1:5" x14ac:dyDescent="0.2">
      <c r="A146" s="50" t="s">
        <v>295</v>
      </c>
      <c r="B146" s="51">
        <v>14364</v>
      </c>
      <c r="C146" s="51" t="s">
        <v>47</v>
      </c>
      <c r="D146" s="51">
        <v>7.7147579879999997</v>
      </c>
      <c r="E146" s="51">
        <v>14</v>
      </c>
    </row>
    <row r="147" spans="1:5" x14ac:dyDescent="0.2">
      <c r="A147" s="50" t="s">
        <v>295</v>
      </c>
      <c r="B147" s="51">
        <v>14364</v>
      </c>
      <c r="C147" s="51" t="s">
        <v>47</v>
      </c>
      <c r="D147" s="51">
        <v>4.3848199870000002</v>
      </c>
      <c r="E147" s="51">
        <v>19</v>
      </c>
    </row>
    <row r="148" spans="1:5" x14ac:dyDescent="0.2">
      <c r="A148" s="50" t="s">
        <v>295</v>
      </c>
      <c r="B148" s="51">
        <v>14364</v>
      </c>
      <c r="C148" s="51" t="s">
        <v>47</v>
      </c>
      <c r="D148" s="51">
        <v>19.704018659999999</v>
      </c>
      <c r="E148" s="51">
        <v>5</v>
      </c>
    </row>
    <row r="149" spans="1:5" x14ac:dyDescent="0.2">
      <c r="A149" s="50" t="s">
        <v>295</v>
      </c>
      <c r="B149" s="51">
        <v>14364</v>
      </c>
      <c r="C149" s="51" t="s">
        <v>47</v>
      </c>
      <c r="D149" s="51">
        <v>5.1555661979999998</v>
      </c>
      <c r="E149" s="51">
        <v>11</v>
      </c>
    </row>
    <row r="150" spans="1:5" ht="17" thickBot="1" x14ac:dyDescent="0.25">
      <c r="A150" s="50" t="s">
        <v>295</v>
      </c>
      <c r="B150" s="51">
        <v>14364</v>
      </c>
      <c r="C150" s="51" t="s">
        <v>47</v>
      </c>
      <c r="D150" s="51">
        <v>6.3778493139999997</v>
      </c>
      <c r="E150" s="51">
        <v>11</v>
      </c>
    </row>
    <row r="151" spans="1:5" x14ac:dyDescent="0.2">
      <c r="A151" s="50" t="s">
        <v>295</v>
      </c>
      <c r="B151" s="53">
        <v>14368</v>
      </c>
      <c r="C151" s="53" t="s">
        <v>48</v>
      </c>
      <c r="D151" s="53">
        <v>6.2895296939999996</v>
      </c>
      <c r="E151" s="53">
        <v>10</v>
      </c>
    </row>
    <row r="152" spans="1:5" x14ac:dyDescent="0.2">
      <c r="A152" s="50" t="s">
        <v>295</v>
      </c>
      <c r="B152" s="51">
        <v>14368</v>
      </c>
      <c r="C152" s="51" t="s">
        <v>48</v>
      </c>
      <c r="D152" s="51">
        <v>13.600632360000001</v>
      </c>
      <c r="E152" s="51">
        <v>9</v>
      </c>
    </row>
    <row r="153" spans="1:5" x14ac:dyDescent="0.2">
      <c r="A153" s="50" t="s">
        <v>295</v>
      </c>
      <c r="B153" s="51">
        <v>14368</v>
      </c>
      <c r="C153" s="51" t="s">
        <v>48</v>
      </c>
      <c r="D153" s="51">
        <v>9.3318766689999997</v>
      </c>
      <c r="E153" s="51">
        <v>3</v>
      </c>
    </row>
    <row r="154" spans="1:5" x14ac:dyDescent="0.2">
      <c r="A154" s="50" t="s">
        <v>295</v>
      </c>
      <c r="B154" s="51">
        <v>14368</v>
      </c>
      <c r="C154" s="51" t="s">
        <v>48</v>
      </c>
      <c r="D154" s="51">
        <v>5.8042996349999996</v>
      </c>
      <c r="E154" s="51">
        <v>9</v>
      </c>
    </row>
    <row r="155" spans="1:5" x14ac:dyDescent="0.2">
      <c r="A155" s="50" t="s">
        <v>295</v>
      </c>
      <c r="B155" s="51">
        <v>14368</v>
      </c>
      <c r="C155" s="51" t="s">
        <v>48</v>
      </c>
      <c r="D155" s="51">
        <v>2.8467550030000002</v>
      </c>
      <c r="E155" s="51">
        <v>3</v>
      </c>
    </row>
    <row r="156" spans="1:5" x14ac:dyDescent="0.2">
      <c r="A156" s="50" t="s">
        <v>295</v>
      </c>
      <c r="B156" s="51">
        <v>14368</v>
      </c>
      <c r="C156" s="51" t="s">
        <v>48</v>
      </c>
      <c r="D156" s="51">
        <v>5.0358108809999997</v>
      </c>
      <c r="E156" s="51">
        <v>11</v>
      </c>
    </row>
    <row r="157" spans="1:5" x14ac:dyDescent="0.2">
      <c r="A157" s="50" t="s">
        <v>295</v>
      </c>
      <c r="B157" s="51">
        <v>14368</v>
      </c>
      <c r="C157" s="51" t="s">
        <v>48</v>
      </c>
      <c r="D157" s="51">
        <v>16.231641410000002</v>
      </c>
      <c r="E157" s="51">
        <v>4</v>
      </c>
    </row>
    <row r="158" spans="1:5" x14ac:dyDescent="0.2">
      <c r="A158" s="50" t="s">
        <v>295</v>
      </c>
      <c r="B158" s="51">
        <v>14368</v>
      </c>
      <c r="C158" s="51" t="s">
        <v>48</v>
      </c>
      <c r="D158" s="51">
        <v>6.2220765939999998</v>
      </c>
      <c r="E158" s="51">
        <v>3</v>
      </c>
    </row>
    <row r="159" spans="1:5" x14ac:dyDescent="0.2">
      <c r="A159" s="50" t="s">
        <v>295</v>
      </c>
      <c r="B159" s="51">
        <v>14368</v>
      </c>
      <c r="C159" s="51" t="s">
        <v>48</v>
      </c>
      <c r="D159" s="51">
        <v>13.484423189999999</v>
      </c>
      <c r="E159" s="51">
        <v>4</v>
      </c>
    </row>
    <row r="160" spans="1:5" x14ac:dyDescent="0.2">
      <c r="A160" s="50" t="s">
        <v>295</v>
      </c>
      <c r="B160" s="51">
        <v>14368</v>
      </c>
      <c r="C160" s="51" t="s">
        <v>48</v>
      </c>
      <c r="D160" s="51">
        <v>9.5148814880000003</v>
      </c>
      <c r="E160" s="51">
        <v>5</v>
      </c>
    </row>
    <row r="161" spans="1:5" x14ac:dyDescent="0.2">
      <c r="A161" s="50" t="s">
        <v>295</v>
      </c>
      <c r="B161" s="51">
        <v>14368</v>
      </c>
      <c r="C161" s="51" t="s">
        <v>48</v>
      </c>
      <c r="D161" s="51">
        <v>17.86217482</v>
      </c>
      <c r="E161" s="51">
        <v>6</v>
      </c>
    </row>
    <row r="162" spans="1:5" x14ac:dyDescent="0.2">
      <c r="A162" s="50" t="s">
        <v>295</v>
      </c>
      <c r="B162" s="51">
        <v>14368</v>
      </c>
      <c r="C162" s="51" t="s">
        <v>48</v>
      </c>
      <c r="D162" s="51">
        <v>20.56023338</v>
      </c>
      <c r="E162" s="51">
        <v>5</v>
      </c>
    </row>
    <row r="163" spans="1:5" x14ac:dyDescent="0.2">
      <c r="A163" s="50" t="s">
        <v>295</v>
      </c>
      <c r="B163" s="51">
        <v>14368</v>
      </c>
      <c r="C163" s="51" t="s">
        <v>48</v>
      </c>
      <c r="D163" s="51">
        <v>6.3786572929999998</v>
      </c>
      <c r="E163" s="51">
        <v>8</v>
      </c>
    </row>
    <row r="164" spans="1:5" x14ac:dyDescent="0.2">
      <c r="A164" s="50" t="s">
        <v>295</v>
      </c>
      <c r="B164" s="51">
        <v>14368</v>
      </c>
      <c r="C164" s="51" t="s">
        <v>48</v>
      </c>
      <c r="D164" s="51">
        <v>7.057076414</v>
      </c>
      <c r="E164" s="51">
        <v>12</v>
      </c>
    </row>
    <row r="165" spans="1:5" x14ac:dyDescent="0.2">
      <c r="A165" s="50" t="s">
        <v>295</v>
      </c>
      <c r="B165" s="51">
        <v>14368</v>
      </c>
      <c r="C165" s="51" t="s">
        <v>48</v>
      </c>
      <c r="D165" s="51">
        <v>7.8640670210000003</v>
      </c>
      <c r="E165" s="51">
        <v>6</v>
      </c>
    </row>
    <row r="166" spans="1:5" x14ac:dyDescent="0.2">
      <c r="A166" s="50" t="s">
        <v>295</v>
      </c>
      <c r="B166" s="51">
        <v>14368</v>
      </c>
      <c r="C166" s="51" t="s">
        <v>48</v>
      </c>
      <c r="D166" s="51">
        <v>9.0060839319999992</v>
      </c>
      <c r="E166" s="51">
        <v>9</v>
      </c>
    </row>
    <row r="167" spans="1:5" x14ac:dyDescent="0.2">
      <c r="A167" s="50" t="s">
        <v>295</v>
      </c>
      <c r="B167" s="51">
        <v>14368</v>
      </c>
      <c r="C167" s="51" t="s">
        <v>48</v>
      </c>
      <c r="D167" s="51">
        <v>7.8634800470000004</v>
      </c>
      <c r="E167" s="51">
        <v>9</v>
      </c>
    </row>
    <row r="168" spans="1:5" x14ac:dyDescent="0.2">
      <c r="A168" s="50" t="s">
        <v>295</v>
      </c>
      <c r="B168" s="51">
        <v>14368</v>
      </c>
      <c r="C168" s="51" t="s">
        <v>48</v>
      </c>
      <c r="D168" s="51">
        <v>22.47124341</v>
      </c>
      <c r="E168" s="51">
        <v>7</v>
      </c>
    </row>
    <row r="169" spans="1:5" x14ac:dyDescent="0.2">
      <c r="A169" s="50" t="s">
        <v>295</v>
      </c>
      <c r="B169" s="51">
        <v>14368</v>
      </c>
      <c r="C169" s="51" t="s">
        <v>48</v>
      </c>
      <c r="D169" s="51">
        <v>3.1702107540000002</v>
      </c>
      <c r="E169" s="51">
        <v>9</v>
      </c>
    </row>
    <row r="170" spans="1:5" x14ac:dyDescent="0.2">
      <c r="A170" s="50" t="s">
        <v>295</v>
      </c>
      <c r="B170" s="51">
        <v>14368</v>
      </c>
      <c r="C170" s="51" t="s">
        <v>48</v>
      </c>
      <c r="D170" s="51">
        <v>16.75341804</v>
      </c>
      <c r="E170" s="51">
        <v>6</v>
      </c>
    </row>
    <row r="171" spans="1:5" x14ac:dyDescent="0.2">
      <c r="A171" s="50" t="s">
        <v>295</v>
      </c>
      <c r="B171" s="51">
        <v>14368</v>
      </c>
      <c r="C171" s="51" t="s">
        <v>48</v>
      </c>
      <c r="D171" s="51">
        <v>20.06283681</v>
      </c>
      <c r="E171" s="51">
        <v>9</v>
      </c>
    </row>
    <row r="172" spans="1:5" x14ac:dyDescent="0.2">
      <c r="A172" s="50" t="s">
        <v>295</v>
      </c>
      <c r="B172" s="51">
        <v>14368</v>
      </c>
      <c r="C172" s="51" t="s">
        <v>48</v>
      </c>
      <c r="D172" s="51">
        <v>7.9675561119999996</v>
      </c>
      <c r="E172" s="51">
        <v>10</v>
      </c>
    </row>
    <row r="173" spans="1:5" x14ac:dyDescent="0.2">
      <c r="A173" s="50" t="s">
        <v>295</v>
      </c>
      <c r="B173" s="51">
        <v>14368</v>
      </c>
      <c r="C173" s="51" t="s">
        <v>48</v>
      </c>
      <c r="D173" s="51">
        <v>4.7249669809999997</v>
      </c>
      <c r="E173" s="51">
        <v>6</v>
      </c>
    </row>
    <row r="174" spans="1:5" x14ac:dyDescent="0.2">
      <c r="A174" s="50" t="s">
        <v>295</v>
      </c>
      <c r="B174" s="51">
        <v>14368</v>
      </c>
      <c r="C174" s="51" t="s">
        <v>48</v>
      </c>
      <c r="D174" s="51">
        <v>6.9544522449999997</v>
      </c>
      <c r="E174" s="51">
        <v>5</v>
      </c>
    </row>
    <row r="175" spans="1:5" x14ac:dyDescent="0.2">
      <c r="A175" s="50" t="s">
        <v>295</v>
      </c>
      <c r="B175" s="51">
        <v>14368</v>
      </c>
      <c r="C175" s="51" t="s">
        <v>48</v>
      </c>
      <c r="D175" s="51">
        <v>10.72031069</v>
      </c>
      <c r="E175" s="51">
        <v>2</v>
      </c>
    </row>
    <row r="176" spans="1:5" x14ac:dyDescent="0.2">
      <c r="A176" s="50" t="s">
        <v>295</v>
      </c>
      <c r="B176" s="51">
        <v>14368</v>
      </c>
      <c r="C176" s="51" t="s">
        <v>48</v>
      </c>
      <c r="D176" s="51">
        <v>7.558056863</v>
      </c>
      <c r="E176" s="51">
        <v>6</v>
      </c>
    </row>
    <row r="177" spans="1:5" x14ac:dyDescent="0.2">
      <c r="A177" s="50" t="s">
        <v>295</v>
      </c>
      <c r="B177" s="51">
        <v>14368</v>
      </c>
      <c r="C177" s="51" t="s">
        <v>48</v>
      </c>
      <c r="D177" s="51">
        <v>12.147635559999999</v>
      </c>
      <c r="E177" s="51">
        <v>3</v>
      </c>
    </row>
    <row r="178" spans="1:5" x14ac:dyDescent="0.2">
      <c r="A178" s="50" t="s">
        <v>295</v>
      </c>
      <c r="B178" s="51">
        <v>14368</v>
      </c>
      <c r="C178" s="51" t="s">
        <v>48</v>
      </c>
      <c r="D178" s="51">
        <v>2.8215997559999999</v>
      </c>
      <c r="E178" s="51">
        <v>9</v>
      </c>
    </row>
    <row r="179" spans="1:5" x14ac:dyDescent="0.2">
      <c r="A179" s="50" t="s">
        <v>295</v>
      </c>
      <c r="B179" s="51">
        <v>14368</v>
      </c>
      <c r="C179" s="51" t="s">
        <v>48</v>
      </c>
      <c r="D179" s="51">
        <v>12.905454389999999</v>
      </c>
      <c r="E179" s="51">
        <v>8</v>
      </c>
    </row>
    <row r="180" spans="1:5" x14ac:dyDescent="0.2">
      <c r="A180" s="50" t="s">
        <v>295</v>
      </c>
      <c r="B180" s="51">
        <v>14368</v>
      </c>
      <c r="C180" s="51" t="s">
        <v>48</v>
      </c>
      <c r="D180" s="51">
        <v>15.73113403</v>
      </c>
      <c r="E180" s="51">
        <v>6</v>
      </c>
    </row>
    <row r="181" spans="1:5" x14ac:dyDescent="0.2">
      <c r="A181" s="50" t="s">
        <v>295</v>
      </c>
      <c r="B181" s="51">
        <v>14368</v>
      </c>
      <c r="C181" s="51" t="s">
        <v>48</v>
      </c>
      <c r="D181" s="51">
        <v>5.3666622720000001</v>
      </c>
      <c r="E181" s="51">
        <v>7</v>
      </c>
    </row>
    <row r="182" spans="1:5" x14ac:dyDescent="0.2">
      <c r="A182" s="50" t="s">
        <v>295</v>
      </c>
      <c r="B182" s="51">
        <v>14368</v>
      </c>
      <c r="C182" s="51" t="s">
        <v>48</v>
      </c>
      <c r="D182" s="51">
        <v>15.059100219999999</v>
      </c>
      <c r="E182" s="51">
        <v>6</v>
      </c>
    </row>
    <row r="183" spans="1:5" x14ac:dyDescent="0.2">
      <c r="A183" s="50" t="s">
        <v>295</v>
      </c>
      <c r="B183" s="51">
        <v>14368</v>
      </c>
      <c r="C183" s="51" t="s">
        <v>48</v>
      </c>
      <c r="D183" s="51">
        <v>7.4133691959999997</v>
      </c>
      <c r="E183" s="51">
        <v>6</v>
      </c>
    </row>
    <row r="184" spans="1:5" x14ac:dyDescent="0.2">
      <c r="A184" s="50" t="s">
        <v>295</v>
      </c>
      <c r="B184" s="51">
        <v>14368</v>
      </c>
      <c r="C184" s="51" t="s">
        <v>48</v>
      </c>
      <c r="D184" s="51">
        <v>7.7959183699999999</v>
      </c>
      <c r="E184" s="51">
        <v>11</v>
      </c>
    </row>
    <row r="185" spans="1:5" x14ac:dyDescent="0.2">
      <c r="A185" s="50" t="s">
        <v>295</v>
      </c>
      <c r="B185" s="51">
        <v>14368</v>
      </c>
      <c r="C185" s="51" t="s">
        <v>48</v>
      </c>
      <c r="D185" s="51">
        <v>8.0311879059999995</v>
      </c>
      <c r="E185" s="51">
        <v>8</v>
      </c>
    </row>
    <row r="186" spans="1:5" x14ac:dyDescent="0.2">
      <c r="A186" s="50" t="s">
        <v>295</v>
      </c>
      <c r="B186" s="51">
        <v>14368</v>
      </c>
      <c r="C186" s="51" t="s">
        <v>48</v>
      </c>
      <c r="D186" s="51">
        <v>15.00415233</v>
      </c>
      <c r="E186" s="51">
        <v>7</v>
      </c>
    </row>
    <row r="187" spans="1:5" x14ac:dyDescent="0.2">
      <c r="A187" s="50" t="s">
        <v>295</v>
      </c>
      <c r="B187" s="51">
        <v>14368</v>
      </c>
      <c r="C187" s="51" t="s">
        <v>48</v>
      </c>
      <c r="D187" s="51">
        <v>13.558322069999999</v>
      </c>
      <c r="E187" s="51">
        <v>8</v>
      </c>
    </row>
    <row r="188" spans="1:5" x14ac:dyDescent="0.2">
      <c r="A188" s="50" t="s">
        <v>295</v>
      </c>
      <c r="B188" s="51">
        <v>14368</v>
      </c>
      <c r="C188" s="51" t="s">
        <v>48</v>
      </c>
      <c r="D188" s="51">
        <v>17.25518593</v>
      </c>
      <c r="E188" s="51">
        <v>7</v>
      </c>
    </row>
    <row r="189" spans="1:5" x14ac:dyDescent="0.2">
      <c r="A189" s="50" t="s">
        <v>295</v>
      </c>
      <c r="B189" s="51">
        <v>14368</v>
      </c>
      <c r="C189" s="51" t="s">
        <v>48</v>
      </c>
      <c r="D189" s="51">
        <v>5.6536304060000004</v>
      </c>
      <c r="E189" s="51">
        <v>10</v>
      </c>
    </row>
    <row r="190" spans="1:5" x14ac:dyDescent="0.2">
      <c r="A190" s="50" t="s">
        <v>295</v>
      </c>
      <c r="B190" s="51">
        <v>14368</v>
      </c>
      <c r="C190" s="51" t="s">
        <v>48</v>
      </c>
      <c r="D190" s="51">
        <v>6.6404281110000003</v>
      </c>
      <c r="E190" s="51">
        <v>2</v>
      </c>
    </row>
    <row r="191" spans="1:5" x14ac:dyDescent="0.2">
      <c r="A191" s="50" t="s">
        <v>295</v>
      </c>
      <c r="B191" s="51">
        <v>14368</v>
      </c>
      <c r="C191" s="51" t="s">
        <v>48</v>
      </c>
      <c r="D191" s="51">
        <v>11.330457839999999</v>
      </c>
      <c r="E191" s="51">
        <v>9</v>
      </c>
    </row>
    <row r="192" spans="1:5" x14ac:dyDescent="0.2">
      <c r="A192" s="50" t="s">
        <v>295</v>
      </c>
      <c r="B192" s="51">
        <v>14368</v>
      </c>
      <c r="C192" s="51" t="s">
        <v>48</v>
      </c>
      <c r="D192" s="51">
        <v>16.485336740000001</v>
      </c>
      <c r="E192" s="51">
        <v>6</v>
      </c>
    </row>
    <row r="193" spans="1:5" x14ac:dyDescent="0.2">
      <c r="A193" s="50" t="s">
        <v>295</v>
      </c>
      <c r="B193" s="51">
        <v>14368</v>
      </c>
      <c r="C193" s="51" t="s">
        <v>48</v>
      </c>
      <c r="D193" s="51">
        <v>18.461736519999999</v>
      </c>
      <c r="E193" s="51">
        <v>3</v>
      </c>
    </row>
    <row r="194" spans="1:5" x14ac:dyDescent="0.2">
      <c r="A194" s="50" t="s">
        <v>295</v>
      </c>
      <c r="B194" s="51">
        <v>14368</v>
      </c>
      <c r="C194" s="51" t="s">
        <v>48</v>
      </c>
      <c r="D194" s="51">
        <v>17.109753510000001</v>
      </c>
      <c r="E194" s="51">
        <v>6</v>
      </c>
    </row>
    <row r="195" spans="1:5" x14ac:dyDescent="0.2">
      <c r="A195" s="50" t="s">
        <v>295</v>
      </c>
      <c r="B195" s="51">
        <v>14368</v>
      </c>
      <c r="C195" s="51" t="s">
        <v>48</v>
      </c>
      <c r="D195" s="51">
        <v>6.3762257980000001</v>
      </c>
      <c r="E195" s="51">
        <v>14</v>
      </c>
    </row>
    <row r="196" spans="1:5" x14ac:dyDescent="0.2">
      <c r="A196" s="50" t="s">
        <v>295</v>
      </c>
      <c r="B196" s="51">
        <v>14368</v>
      </c>
      <c r="C196" s="51" t="s">
        <v>48</v>
      </c>
      <c r="D196" s="51">
        <v>14.310160310000001</v>
      </c>
      <c r="E196" s="51">
        <v>7</v>
      </c>
    </row>
    <row r="197" spans="1:5" x14ac:dyDescent="0.2">
      <c r="A197" s="50" t="s">
        <v>295</v>
      </c>
      <c r="B197" s="51">
        <v>14368</v>
      </c>
      <c r="C197" s="51" t="s">
        <v>48</v>
      </c>
      <c r="D197" s="51">
        <v>11.005282579999999</v>
      </c>
      <c r="E197" s="51">
        <v>11</v>
      </c>
    </row>
    <row r="198" spans="1:5" x14ac:dyDescent="0.2">
      <c r="A198" s="50" t="s">
        <v>295</v>
      </c>
      <c r="B198" s="51">
        <v>14368</v>
      </c>
      <c r="C198" s="51" t="s">
        <v>48</v>
      </c>
      <c r="D198" s="51">
        <v>13.53654001</v>
      </c>
      <c r="E198" s="51">
        <v>10</v>
      </c>
    </row>
    <row r="199" spans="1:5" x14ac:dyDescent="0.2">
      <c r="A199" s="50" t="s">
        <v>295</v>
      </c>
      <c r="B199" s="51">
        <v>14368</v>
      </c>
      <c r="C199" s="51" t="s">
        <v>48</v>
      </c>
      <c r="D199" s="51">
        <v>16.129503639999999</v>
      </c>
      <c r="E199" s="51">
        <v>6</v>
      </c>
    </row>
    <row r="200" spans="1:5" x14ac:dyDescent="0.2">
      <c r="A200" s="50" t="s">
        <v>295</v>
      </c>
      <c r="B200" s="51">
        <v>14368</v>
      </c>
      <c r="C200" s="51" t="s">
        <v>48</v>
      </c>
      <c r="D200" s="51">
        <v>8.6355256879999995</v>
      </c>
      <c r="E200" s="51">
        <v>9</v>
      </c>
    </row>
    <row r="201" spans="1:5" x14ac:dyDescent="0.2">
      <c r="A201" s="50" t="s">
        <v>295</v>
      </c>
      <c r="B201" s="51">
        <v>14368</v>
      </c>
      <c r="C201" s="51" t="s">
        <v>48</v>
      </c>
      <c r="D201" s="51">
        <v>8.5128040459999994</v>
      </c>
      <c r="E201" s="51">
        <v>7</v>
      </c>
    </row>
    <row r="202" spans="1:5" x14ac:dyDescent="0.2">
      <c r="A202" s="50" t="s">
        <v>295</v>
      </c>
      <c r="B202" s="51">
        <v>14368</v>
      </c>
      <c r="C202" s="51" t="s">
        <v>48</v>
      </c>
      <c r="D202" s="51">
        <v>12.961390099999999</v>
      </c>
      <c r="E202" s="51">
        <v>9</v>
      </c>
    </row>
    <row r="203" spans="1:5" x14ac:dyDescent="0.2">
      <c r="A203" s="50" t="s">
        <v>295</v>
      </c>
      <c r="B203" s="51">
        <v>14368</v>
      </c>
      <c r="C203" s="51" t="s">
        <v>48</v>
      </c>
      <c r="D203" s="51">
        <v>12.6165162</v>
      </c>
      <c r="E203" s="51">
        <v>9</v>
      </c>
    </row>
    <row r="204" spans="1:5" x14ac:dyDescent="0.2">
      <c r="A204" s="50" t="s">
        <v>295</v>
      </c>
      <c r="B204" s="51">
        <v>14368</v>
      </c>
      <c r="C204" s="51" t="s">
        <v>48</v>
      </c>
      <c r="D204" s="51">
        <v>4.8480784769999996</v>
      </c>
      <c r="E204" s="51">
        <v>9</v>
      </c>
    </row>
    <row r="205" spans="1:5" x14ac:dyDescent="0.2">
      <c r="A205" s="50" t="s">
        <v>295</v>
      </c>
      <c r="B205" s="51">
        <v>14368</v>
      </c>
      <c r="C205" s="51" t="s">
        <v>48</v>
      </c>
      <c r="D205" s="51">
        <v>6.202201123</v>
      </c>
      <c r="E205" s="51">
        <v>11</v>
      </c>
    </row>
    <row r="206" spans="1:5" x14ac:dyDescent="0.2">
      <c r="A206" s="50" t="s">
        <v>295</v>
      </c>
      <c r="B206" s="51">
        <v>14368</v>
      </c>
      <c r="C206" s="51" t="s">
        <v>48</v>
      </c>
      <c r="D206" s="51">
        <v>9.0306010909999994</v>
      </c>
      <c r="E206" s="51">
        <v>10</v>
      </c>
    </row>
    <row r="207" spans="1:5" x14ac:dyDescent="0.2">
      <c r="A207" s="50" t="s">
        <v>295</v>
      </c>
      <c r="B207" s="51">
        <v>14368</v>
      </c>
      <c r="C207" s="51" t="s">
        <v>48</v>
      </c>
      <c r="D207" s="51">
        <v>5.0194679129999997</v>
      </c>
      <c r="E207" s="51">
        <v>5</v>
      </c>
    </row>
    <row r="208" spans="1:5" x14ac:dyDescent="0.2">
      <c r="A208" s="50" t="s">
        <v>295</v>
      </c>
      <c r="B208" s="51">
        <v>14368</v>
      </c>
      <c r="C208" s="51" t="s">
        <v>48</v>
      </c>
      <c r="D208" s="51">
        <v>3.7287686999999998</v>
      </c>
      <c r="E208" s="51">
        <v>9</v>
      </c>
    </row>
    <row r="209" spans="1:5" x14ac:dyDescent="0.2">
      <c r="A209" s="50" t="s">
        <v>295</v>
      </c>
      <c r="B209" s="51">
        <v>14368</v>
      </c>
      <c r="C209" s="51" t="s">
        <v>48</v>
      </c>
      <c r="D209" s="51">
        <v>5.2128754879999999</v>
      </c>
      <c r="E209" s="51">
        <v>8</v>
      </c>
    </row>
    <row r="210" spans="1:5" x14ac:dyDescent="0.2">
      <c r="A210" s="50" t="s">
        <v>295</v>
      </c>
      <c r="B210" s="51">
        <v>14368</v>
      </c>
      <c r="C210" s="51" t="s">
        <v>48</v>
      </c>
      <c r="D210" s="51">
        <v>7.803801505</v>
      </c>
      <c r="E210" s="51">
        <v>12</v>
      </c>
    </row>
    <row r="211" spans="1:5" x14ac:dyDescent="0.2">
      <c r="A211" s="50" t="s">
        <v>295</v>
      </c>
      <c r="B211" s="52">
        <v>14368</v>
      </c>
      <c r="C211" s="52" t="s">
        <v>49</v>
      </c>
      <c r="D211" s="52">
        <v>9.7800636399999998</v>
      </c>
      <c r="E211" s="52">
        <v>14</v>
      </c>
    </row>
    <row r="212" spans="1:5" x14ac:dyDescent="0.2">
      <c r="A212" s="50" t="s">
        <v>295</v>
      </c>
      <c r="B212" s="51">
        <v>14368</v>
      </c>
      <c r="C212" s="51" t="s">
        <v>49</v>
      </c>
      <c r="D212" s="51">
        <v>18.259309429999998</v>
      </c>
      <c r="E212" s="51">
        <v>11</v>
      </c>
    </row>
    <row r="213" spans="1:5" x14ac:dyDescent="0.2">
      <c r="A213" s="50" t="s">
        <v>295</v>
      </c>
      <c r="B213" s="51">
        <v>14368</v>
      </c>
      <c r="C213" s="51" t="s">
        <v>49</v>
      </c>
      <c r="D213" s="51">
        <v>8.8848637719999992</v>
      </c>
      <c r="E213" s="51">
        <v>9</v>
      </c>
    </row>
    <row r="214" spans="1:5" x14ac:dyDescent="0.2">
      <c r="A214" s="50" t="s">
        <v>295</v>
      </c>
      <c r="B214" s="51">
        <v>14368</v>
      </c>
      <c r="C214" s="51" t="s">
        <v>49</v>
      </c>
      <c r="D214" s="51">
        <v>15.830288579999999</v>
      </c>
      <c r="E214" s="51">
        <v>9</v>
      </c>
    </row>
    <row r="215" spans="1:5" x14ac:dyDescent="0.2">
      <c r="A215" s="50" t="s">
        <v>295</v>
      </c>
      <c r="B215" s="51">
        <v>14368</v>
      </c>
      <c r="C215" s="51" t="s">
        <v>49</v>
      </c>
      <c r="D215" s="51">
        <v>29.982030529999999</v>
      </c>
      <c r="E215" s="51">
        <v>5</v>
      </c>
    </row>
    <row r="216" spans="1:5" x14ac:dyDescent="0.2">
      <c r="A216" s="50" t="s">
        <v>295</v>
      </c>
      <c r="B216" s="51">
        <v>14368</v>
      </c>
      <c r="C216" s="51" t="s">
        <v>49</v>
      </c>
      <c r="D216" s="51">
        <v>21.007899470000002</v>
      </c>
      <c r="E216" s="51">
        <v>9</v>
      </c>
    </row>
    <row r="217" spans="1:5" x14ac:dyDescent="0.2">
      <c r="A217" s="50" t="s">
        <v>295</v>
      </c>
      <c r="B217" s="51">
        <v>14368</v>
      </c>
      <c r="C217" s="51" t="s">
        <v>49</v>
      </c>
      <c r="D217" s="51">
        <v>15.5328014</v>
      </c>
      <c r="E217" s="51">
        <v>11</v>
      </c>
    </row>
    <row r="218" spans="1:5" x14ac:dyDescent="0.2">
      <c r="A218" s="50" t="s">
        <v>295</v>
      </c>
      <c r="B218" s="51">
        <v>14368</v>
      </c>
      <c r="C218" s="51" t="s">
        <v>49</v>
      </c>
      <c r="D218" s="51">
        <v>12.335636470000001</v>
      </c>
      <c r="E218" s="51">
        <v>8</v>
      </c>
    </row>
    <row r="219" spans="1:5" x14ac:dyDescent="0.2">
      <c r="A219" s="50" t="s">
        <v>295</v>
      </c>
      <c r="B219" s="51">
        <v>14368</v>
      </c>
      <c r="C219" s="51" t="s">
        <v>49</v>
      </c>
      <c r="D219" s="51">
        <v>19.43691257</v>
      </c>
      <c r="E219" s="51">
        <v>10</v>
      </c>
    </row>
    <row r="220" spans="1:5" x14ac:dyDescent="0.2">
      <c r="A220" s="50" t="s">
        <v>295</v>
      </c>
      <c r="B220" s="51">
        <v>14368</v>
      </c>
      <c r="C220" s="51" t="s">
        <v>49</v>
      </c>
      <c r="D220" s="51">
        <v>5.8974771779999999</v>
      </c>
      <c r="E220" s="51">
        <v>12</v>
      </c>
    </row>
    <row r="221" spans="1:5" x14ac:dyDescent="0.2">
      <c r="A221" s="50" t="s">
        <v>295</v>
      </c>
      <c r="B221" s="51">
        <v>14368</v>
      </c>
      <c r="C221" s="51" t="s">
        <v>49</v>
      </c>
      <c r="D221" s="51">
        <v>19.131352920000001</v>
      </c>
      <c r="E221" s="51">
        <v>10</v>
      </c>
    </row>
    <row r="222" spans="1:5" x14ac:dyDescent="0.2">
      <c r="A222" s="50" t="s">
        <v>295</v>
      </c>
      <c r="B222" s="51">
        <v>14368</v>
      </c>
      <c r="C222" s="51" t="s">
        <v>49</v>
      </c>
      <c r="D222" s="51">
        <v>12.54835772</v>
      </c>
      <c r="E222" s="51">
        <v>6</v>
      </c>
    </row>
    <row r="223" spans="1:5" x14ac:dyDescent="0.2">
      <c r="A223" s="50" t="s">
        <v>295</v>
      </c>
      <c r="B223" s="51">
        <v>14368</v>
      </c>
      <c r="C223" s="51" t="s">
        <v>49</v>
      </c>
      <c r="D223" s="51">
        <v>17.604177660000001</v>
      </c>
      <c r="E223" s="51">
        <v>8</v>
      </c>
    </row>
    <row r="224" spans="1:5" x14ac:dyDescent="0.2">
      <c r="A224" s="50" t="s">
        <v>295</v>
      </c>
      <c r="B224" s="51">
        <v>14368</v>
      </c>
      <c r="C224" s="51" t="s">
        <v>49</v>
      </c>
      <c r="D224" s="51">
        <v>21.42727163</v>
      </c>
      <c r="E224" s="51">
        <v>5</v>
      </c>
    </row>
    <row r="225" spans="1:5" x14ac:dyDescent="0.2">
      <c r="A225" s="50" t="s">
        <v>295</v>
      </c>
      <c r="B225" s="51">
        <v>14368</v>
      </c>
      <c r="C225" s="51" t="s">
        <v>49</v>
      </c>
      <c r="D225" s="51">
        <v>29.32179189</v>
      </c>
      <c r="E225" s="51">
        <v>8</v>
      </c>
    </row>
    <row r="226" spans="1:5" x14ac:dyDescent="0.2">
      <c r="A226" s="50" t="s">
        <v>295</v>
      </c>
      <c r="B226" s="51">
        <v>14368</v>
      </c>
      <c r="C226" s="51" t="s">
        <v>49</v>
      </c>
      <c r="D226" s="51">
        <v>12.62192011</v>
      </c>
      <c r="E226" s="51">
        <v>9</v>
      </c>
    </row>
    <row r="227" spans="1:5" x14ac:dyDescent="0.2">
      <c r="A227" s="50" t="s">
        <v>295</v>
      </c>
      <c r="B227" s="51">
        <v>14368</v>
      </c>
      <c r="C227" s="51" t="s">
        <v>49</v>
      </c>
      <c r="D227" s="51">
        <v>16.769697270000002</v>
      </c>
      <c r="E227" s="51">
        <v>6</v>
      </c>
    </row>
    <row r="228" spans="1:5" x14ac:dyDescent="0.2">
      <c r="A228" s="50" t="s">
        <v>295</v>
      </c>
      <c r="B228" s="51">
        <v>14368</v>
      </c>
      <c r="C228" s="51" t="s">
        <v>49</v>
      </c>
      <c r="D228" s="51">
        <v>12.26638593</v>
      </c>
      <c r="E228" s="51">
        <v>13</v>
      </c>
    </row>
    <row r="229" spans="1:5" x14ac:dyDescent="0.2">
      <c r="A229" s="50" t="s">
        <v>295</v>
      </c>
      <c r="B229" s="51">
        <v>14368</v>
      </c>
      <c r="C229" s="51" t="s">
        <v>49</v>
      </c>
      <c r="D229" s="51">
        <v>14.603131339999999</v>
      </c>
      <c r="E229" s="51">
        <v>10</v>
      </c>
    </row>
    <row r="230" spans="1:5" x14ac:dyDescent="0.2">
      <c r="A230" s="50" t="s">
        <v>295</v>
      </c>
      <c r="B230" s="51">
        <v>14368</v>
      </c>
      <c r="C230" s="51" t="s">
        <v>49</v>
      </c>
      <c r="D230" s="51">
        <v>22.337373880000001</v>
      </c>
      <c r="E230" s="51">
        <v>7</v>
      </c>
    </row>
    <row r="231" spans="1:5" x14ac:dyDescent="0.2">
      <c r="A231" s="50" t="s">
        <v>295</v>
      </c>
      <c r="B231" s="51">
        <v>14368</v>
      </c>
      <c r="C231" s="51" t="s">
        <v>49</v>
      </c>
      <c r="D231" s="51">
        <v>14.167644470000001</v>
      </c>
      <c r="E231" s="51">
        <v>6</v>
      </c>
    </row>
    <row r="232" spans="1:5" x14ac:dyDescent="0.2">
      <c r="A232" s="50" t="s">
        <v>295</v>
      </c>
      <c r="B232" s="51">
        <v>14368</v>
      </c>
      <c r="C232" s="51" t="s">
        <v>49</v>
      </c>
      <c r="D232" s="51">
        <v>6.1429025099999999</v>
      </c>
      <c r="E232" s="51">
        <v>12</v>
      </c>
    </row>
    <row r="233" spans="1:5" x14ac:dyDescent="0.2">
      <c r="A233" s="50" t="s">
        <v>295</v>
      </c>
      <c r="B233" s="51">
        <v>14368</v>
      </c>
      <c r="C233" s="51" t="s">
        <v>49</v>
      </c>
      <c r="D233" s="51">
        <v>21.56254612</v>
      </c>
      <c r="E233" s="51">
        <v>4</v>
      </c>
    </row>
    <row r="234" spans="1:5" x14ac:dyDescent="0.2">
      <c r="A234" s="50" t="s">
        <v>295</v>
      </c>
      <c r="B234" s="51">
        <v>14368</v>
      </c>
      <c r="C234" s="51" t="s">
        <v>49</v>
      </c>
      <c r="D234" s="51">
        <v>10.555543780000001</v>
      </c>
      <c r="E234" s="51">
        <v>16</v>
      </c>
    </row>
    <row r="235" spans="1:5" x14ac:dyDescent="0.2">
      <c r="A235" s="50" t="s">
        <v>295</v>
      </c>
      <c r="B235" s="51">
        <v>14368</v>
      </c>
      <c r="C235" s="51" t="s">
        <v>49</v>
      </c>
      <c r="D235" s="51">
        <v>15.88828861</v>
      </c>
      <c r="E235" s="51">
        <v>6</v>
      </c>
    </row>
    <row r="236" spans="1:5" x14ac:dyDescent="0.2">
      <c r="A236" s="50" t="s">
        <v>295</v>
      </c>
      <c r="B236" s="51">
        <v>14368</v>
      </c>
      <c r="C236" s="51" t="s">
        <v>49</v>
      </c>
      <c r="D236" s="51">
        <v>16.804501330000001</v>
      </c>
      <c r="E236" s="51">
        <v>5</v>
      </c>
    </row>
    <row r="237" spans="1:5" x14ac:dyDescent="0.2">
      <c r="A237" s="50" t="s">
        <v>295</v>
      </c>
      <c r="B237" s="51">
        <v>14368</v>
      </c>
      <c r="C237" s="51" t="s">
        <v>49</v>
      </c>
      <c r="D237" s="51">
        <v>8.1228064060000005</v>
      </c>
      <c r="E237" s="51">
        <v>10</v>
      </c>
    </row>
    <row r="238" spans="1:5" x14ac:dyDescent="0.2">
      <c r="A238" s="50" t="s">
        <v>295</v>
      </c>
      <c r="B238" s="51">
        <v>14368</v>
      </c>
      <c r="C238" s="51" t="s">
        <v>49</v>
      </c>
      <c r="D238" s="51">
        <v>26.149874100000002</v>
      </c>
      <c r="E238" s="51">
        <v>8</v>
      </c>
    </row>
    <row r="239" spans="1:5" x14ac:dyDescent="0.2">
      <c r="A239" s="50" t="s">
        <v>295</v>
      </c>
      <c r="B239" s="51">
        <v>14368</v>
      </c>
      <c r="C239" s="51" t="s">
        <v>49</v>
      </c>
      <c r="D239" s="51">
        <v>9.3629530439999993</v>
      </c>
      <c r="E239" s="51">
        <v>19</v>
      </c>
    </row>
    <row r="240" spans="1:5" x14ac:dyDescent="0.2">
      <c r="A240" s="50" t="s">
        <v>295</v>
      </c>
      <c r="B240" s="51">
        <v>14368</v>
      </c>
      <c r="C240" s="51" t="s">
        <v>49</v>
      </c>
      <c r="D240" s="51">
        <v>13.91260179</v>
      </c>
      <c r="E240" s="51">
        <v>11</v>
      </c>
    </row>
    <row r="241" spans="1:5" x14ac:dyDescent="0.2">
      <c r="A241" s="50" t="s">
        <v>295</v>
      </c>
      <c r="B241" s="51">
        <v>14368</v>
      </c>
      <c r="C241" s="51" t="s">
        <v>49</v>
      </c>
      <c r="D241" s="51">
        <v>19.420397439999999</v>
      </c>
      <c r="E241" s="51">
        <v>7</v>
      </c>
    </row>
    <row r="242" spans="1:5" x14ac:dyDescent="0.2">
      <c r="A242" s="50" t="s">
        <v>295</v>
      </c>
      <c r="B242" s="51">
        <v>14368</v>
      </c>
      <c r="C242" s="51" t="s">
        <v>49</v>
      </c>
      <c r="D242" s="51">
        <v>6.2617061749999996</v>
      </c>
      <c r="E242" s="51">
        <v>15</v>
      </c>
    </row>
    <row r="243" spans="1:5" x14ac:dyDescent="0.2">
      <c r="A243" s="50" t="s">
        <v>295</v>
      </c>
      <c r="B243" s="51">
        <v>14368</v>
      </c>
      <c r="C243" s="51" t="s">
        <v>49</v>
      </c>
      <c r="D243" s="51">
        <v>27.00268174</v>
      </c>
      <c r="E243" s="51">
        <v>8</v>
      </c>
    </row>
    <row r="244" spans="1:5" x14ac:dyDescent="0.2">
      <c r="A244" s="50" t="s">
        <v>295</v>
      </c>
      <c r="B244" s="51">
        <v>14368</v>
      </c>
      <c r="C244" s="51" t="s">
        <v>49</v>
      </c>
      <c r="D244" s="51">
        <v>31.082453860000001</v>
      </c>
      <c r="E244" s="51">
        <v>10</v>
      </c>
    </row>
    <row r="245" spans="1:5" x14ac:dyDescent="0.2">
      <c r="A245" s="50" t="s">
        <v>295</v>
      </c>
      <c r="B245" s="51">
        <v>14368</v>
      </c>
      <c r="C245" s="51" t="s">
        <v>49</v>
      </c>
      <c r="D245" s="51">
        <v>16.418017500000001</v>
      </c>
      <c r="E245" s="51">
        <v>7</v>
      </c>
    </row>
    <row r="246" spans="1:5" x14ac:dyDescent="0.2">
      <c r="A246" s="50" t="s">
        <v>295</v>
      </c>
      <c r="B246" s="51">
        <v>14368</v>
      </c>
      <c r="C246" s="51" t="s">
        <v>49</v>
      </c>
      <c r="D246" s="51">
        <v>9.7234194850000009</v>
      </c>
      <c r="E246" s="51">
        <v>10</v>
      </c>
    </row>
    <row r="247" spans="1:5" x14ac:dyDescent="0.2">
      <c r="A247" s="50" t="s">
        <v>295</v>
      </c>
      <c r="B247" s="51">
        <v>14368</v>
      </c>
      <c r="C247" s="51" t="s">
        <v>49</v>
      </c>
      <c r="D247" s="51">
        <v>16.26584626</v>
      </c>
      <c r="E247" s="51">
        <v>6</v>
      </c>
    </row>
    <row r="248" spans="1:5" x14ac:dyDescent="0.2">
      <c r="A248" s="50" t="s">
        <v>295</v>
      </c>
      <c r="B248" s="51">
        <v>14368</v>
      </c>
      <c r="C248" s="51" t="s">
        <v>49</v>
      </c>
      <c r="D248" s="51">
        <v>32.236258679999999</v>
      </c>
      <c r="E248" s="51">
        <v>5</v>
      </c>
    </row>
    <row r="249" spans="1:5" x14ac:dyDescent="0.2">
      <c r="A249" s="50" t="s">
        <v>295</v>
      </c>
      <c r="B249" s="51">
        <v>14368</v>
      </c>
      <c r="C249" s="51" t="s">
        <v>49</v>
      </c>
      <c r="D249" s="51">
        <v>8.187011321</v>
      </c>
      <c r="E249" s="51">
        <v>11</v>
      </c>
    </row>
    <row r="250" spans="1:5" x14ac:dyDescent="0.2">
      <c r="A250" s="50" t="s">
        <v>295</v>
      </c>
      <c r="B250" s="51">
        <v>14368</v>
      </c>
      <c r="C250" s="51" t="s">
        <v>49</v>
      </c>
      <c r="D250" s="51">
        <v>16.80764477</v>
      </c>
      <c r="E250" s="51">
        <v>7</v>
      </c>
    </row>
    <row r="251" spans="1:5" x14ac:dyDescent="0.2">
      <c r="A251" s="50" t="s">
        <v>295</v>
      </c>
      <c r="B251" s="51">
        <v>14368</v>
      </c>
      <c r="C251" s="51" t="s">
        <v>49</v>
      </c>
      <c r="D251" s="51">
        <v>17.755059039999999</v>
      </c>
      <c r="E251" s="51">
        <v>5</v>
      </c>
    </row>
    <row r="252" spans="1:5" x14ac:dyDescent="0.2">
      <c r="A252" s="50" t="s">
        <v>295</v>
      </c>
      <c r="B252" s="51">
        <v>14368</v>
      </c>
      <c r="C252" s="51" t="s">
        <v>49</v>
      </c>
      <c r="D252" s="51">
        <v>6.677747053</v>
      </c>
      <c r="E252" s="51">
        <v>11</v>
      </c>
    </row>
    <row r="253" spans="1:5" x14ac:dyDescent="0.2">
      <c r="A253" s="50" t="s">
        <v>295</v>
      </c>
      <c r="B253" s="51">
        <v>14368</v>
      </c>
      <c r="C253" s="51" t="s">
        <v>49</v>
      </c>
      <c r="D253" s="51">
        <v>19.04434432</v>
      </c>
      <c r="E253" s="51">
        <v>5</v>
      </c>
    </row>
    <row r="254" spans="1:5" x14ac:dyDescent="0.2">
      <c r="A254" s="50" t="s">
        <v>295</v>
      </c>
      <c r="B254" s="51">
        <v>14368</v>
      </c>
      <c r="C254" s="51" t="s">
        <v>49</v>
      </c>
      <c r="D254" s="51">
        <v>17.823477449999999</v>
      </c>
      <c r="E254" s="51">
        <v>6</v>
      </c>
    </row>
    <row r="255" spans="1:5" x14ac:dyDescent="0.2">
      <c r="A255" s="50" t="s">
        <v>295</v>
      </c>
      <c r="B255" s="51">
        <v>14368</v>
      </c>
      <c r="C255" s="51" t="s">
        <v>49</v>
      </c>
      <c r="D255" s="51">
        <v>10.451625780000001</v>
      </c>
      <c r="E255" s="51">
        <v>10</v>
      </c>
    </row>
    <row r="256" spans="1:5" x14ac:dyDescent="0.2">
      <c r="A256" s="50" t="s">
        <v>295</v>
      </c>
      <c r="B256" s="51">
        <v>14368</v>
      </c>
      <c r="C256" s="51" t="s">
        <v>49</v>
      </c>
      <c r="D256" s="51">
        <v>4.5905229160000003</v>
      </c>
      <c r="E256" s="51">
        <v>3</v>
      </c>
    </row>
    <row r="257" spans="1:5" x14ac:dyDescent="0.2">
      <c r="A257" s="50" t="s">
        <v>295</v>
      </c>
      <c r="B257" s="51">
        <v>14368</v>
      </c>
      <c r="C257" s="51" t="s">
        <v>49</v>
      </c>
      <c r="D257" s="51">
        <v>8.591187004</v>
      </c>
      <c r="E257" s="51">
        <v>17</v>
      </c>
    </row>
    <row r="258" spans="1:5" x14ac:dyDescent="0.2">
      <c r="A258" s="50" t="s">
        <v>295</v>
      </c>
      <c r="B258" s="51">
        <v>14368</v>
      </c>
      <c r="C258" s="51" t="s">
        <v>49</v>
      </c>
      <c r="D258" s="51">
        <v>17.951954369999999</v>
      </c>
      <c r="E258" s="51">
        <v>6</v>
      </c>
    </row>
    <row r="259" spans="1:5" x14ac:dyDescent="0.2">
      <c r="A259" s="50" t="s">
        <v>295</v>
      </c>
      <c r="B259" s="51">
        <v>14368</v>
      </c>
      <c r="C259" s="51" t="s">
        <v>49</v>
      </c>
      <c r="D259" s="51">
        <v>22.69713063</v>
      </c>
      <c r="E259" s="51">
        <v>5</v>
      </c>
    </row>
    <row r="260" spans="1:5" x14ac:dyDescent="0.2">
      <c r="A260" s="50" t="s">
        <v>295</v>
      </c>
      <c r="B260" s="51">
        <v>14368</v>
      </c>
      <c r="C260" s="51" t="s">
        <v>49</v>
      </c>
      <c r="D260" s="51">
        <v>17.193365839999998</v>
      </c>
      <c r="E260" s="51">
        <v>11</v>
      </c>
    </row>
    <row r="261" spans="1:5" x14ac:dyDescent="0.2">
      <c r="A261" s="50" t="s">
        <v>295</v>
      </c>
      <c r="B261" s="51">
        <v>14368</v>
      </c>
      <c r="C261" s="51" t="s">
        <v>49</v>
      </c>
      <c r="D261" s="51">
        <v>16.355981190000001</v>
      </c>
      <c r="E261" s="51">
        <v>6</v>
      </c>
    </row>
    <row r="262" spans="1:5" x14ac:dyDescent="0.2">
      <c r="A262" s="50" t="s">
        <v>295</v>
      </c>
      <c r="B262" s="51">
        <v>14368</v>
      </c>
      <c r="C262" s="51" t="s">
        <v>49</v>
      </c>
      <c r="D262" s="51">
        <v>5.7526821379999999</v>
      </c>
      <c r="E262" s="51">
        <v>4</v>
      </c>
    </row>
    <row r="263" spans="1:5" x14ac:dyDescent="0.2">
      <c r="A263" s="50" t="s">
        <v>295</v>
      </c>
      <c r="B263" s="52">
        <v>14368</v>
      </c>
      <c r="C263" s="52" t="s">
        <v>50</v>
      </c>
      <c r="D263" s="52">
        <v>9.5239546690000001</v>
      </c>
      <c r="E263" s="52">
        <v>5</v>
      </c>
    </row>
    <row r="264" spans="1:5" x14ac:dyDescent="0.2">
      <c r="A264" s="50" t="s">
        <v>295</v>
      </c>
      <c r="B264" s="51">
        <v>14368</v>
      </c>
      <c r="C264" s="51" t="s">
        <v>50</v>
      </c>
      <c r="D264" s="51">
        <v>4.8160486049999998</v>
      </c>
      <c r="E264" s="51">
        <v>6</v>
      </c>
    </row>
    <row r="265" spans="1:5" x14ac:dyDescent="0.2">
      <c r="A265" s="50" t="s">
        <v>295</v>
      </c>
      <c r="B265" s="51">
        <v>14368</v>
      </c>
      <c r="C265" s="51" t="s">
        <v>50</v>
      </c>
      <c r="D265" s="51">
        <v>10.422163830000001</v>
      </c>
      <c r="E265" s="51">
        <v>9</v>
      </c>
    </row>
    <row r="266" spans="1:5" x14ac:dyDescent="0.2">
      <c r="A266" s="50" t="s">
        <v>295</v>
      </c>
      <c r="B266" s="51">
        <v>14368</v>
      </c>
      <c r="C266" s="51" t="s">
        <v>50</v>
      </c>
      <c r="D266" s="51">
        <v>9.7944719760000005</v>
      </c>
      <c r="E266" s="51">
        <v>5</v>
      </c>
    </row>
    <row r="267" spans="1:5" x14ac:dyDescent="0.2">
      <c r="A267" s="50" t="s">
        <v>295</v>
      </c>
      <c r="B267" s="51">
        <v>14368</v>
      </c>
      <c r="C267" s="51" t="s">
        <v>50</v>
      </c>
      <c r="D267" s="51">
        <v>10.849206349999999</v>
      </c>
      <c r="E267" s="51">
        <v>8</v>
      </c>
    </row>
    <row r="268" spans="1:5" x14ac:dyDescent="0.2">
      <c r="A268" s="50" t="s">
        <v>295</v>
      </c>
      <c r="B268" s="51">
        <v>14368</v>
      </c>
      <c r="C268" s="51" t="s">
        <v>50</v>
      </c>
      <c r="D268" s="51">
        <v>10.05684551</v>
      </c>
      <c r="E268" s="51">
        <v>6</v>
      </c>
    </row>
    <row r="269" spans="1:5" x14ac:dyDescent="0.2">
      <c r="A269" s="50" t="s">
        <v>295</v>
      </c>
      <c r="B269" s="51">
        <v>14368</v>
      </c>
      <c r="C269" s="51" t="s">
        <v>50</v>
      </c>
      <c r="D269" s="51">
        <v>20.486084479999999</v>
      </c>
      <c r="E269" s="51">
        <v>7</v>
      </c>
    </row>
    <row r="270" spans="1:5" x14ac:dyDescent="0.2">
      <c r="A270" s="50" t="s">
        <v>295</v>
      </c>
      <c r="B270" s="51">
        <v>14368</v>
      </c>
      <c r="C270" s="51" t="s">
        <v>50</v>
      </c>
      <c r="D270" s="51">
        <v>6.5876963569999996</v>
      </c>
      <c r="E270" s="51">
        <v>16</v>
      </c>
    </row>
    <row r="271" spans="1:5" x14ac:dyDescent="0.2">
      <c r="A271" s="50" t="s">
        <v>295</v>
      </c>
      <c r="B271" s="51">
        <v>14368</v>
      </c>
      <c r="C271" s="51" t="s">
        <v>50</v>
      </c>
      <c r="D271" s="51">
        <v>20.687386329999999</v>
      </c>
      <c r="E271" s="51">
        <v>4</v>
      </c>
    </row>
    <row r="272" spans="1:5" x14ac:dyDescent="0.2">
      <c r="A272" s="50" t="s">
        <v>295</v>
      </c>
      <c r="B272" s="51">
        <v>14368</v>
      </c>
      <c r="C272" s="51" t="s">
        <v>50</v>
      </c>
      <c r="D272" s="51">
        <v>7.2348473880000004</v>
      </c>
      <c r="E272" s="51">
        <v>9</v>
      </c>
    </row>
    <row r="273" spans="1:5" x14ac:dyDescent="0.2">
      <c r="A273" s="50" t="s">
        <v>295</v>
      </c>
      <c r="B273" s="51">
        <v>14368</v>
      </c>
      <c r="C273" s="51" t="s">
        <v>50</v>
      </c>
      <c r="D273" s="51">
        <v>6.1937149869999999</v>
      </c>
      <c r="E273" s="51">
        <v>9</v>
      </c>
    </row>
    <row r="274" spans="1:5" x14ac:dyDescent="0.2">
      <c r="A274" s="50" t="s">
        <v>295</v>
      </c>
      <c r="B274" s="51">
        <v>14368</v>
      </c>
      <c r="C274" s="51" t="s">
        <v>50</v>
      </c>
      <c r="D274" s="51">
        <v>9.6255380759999998</v>
      </c>
      <c r="E274" s="51">
        <v>11</v>
      </c>
    </row>
    <row r="275" spans="1:5" x14ac:dyDescent="0.2">
      <c r="A275" s="50" t="s">
        <v>295</v>
      </c>
      <c r="B275" s="51">
        <v>14368</v>
      </c>
      <c r="C275" s="51" t="s">
        <v>50</v>
      </c>
      <c r="D275" s="51">
        <v>9.6190677959999995</v>
      </c>
      <c r="E275" s="51">
        <v>9</v>
      </c>
    </row>
    <row r="276" spans="1:5" x14ac:dyDescent="0.2">
      <c r="A276" s="50" t="s">
        <v>295</v>
      </c>
      <c r="B276" s="51">
        <v>14368</v>
      </c>
      <c r="C276" s="51" t="s">
        <v>50</v>
      </c>
      <c r="D276" s="51">
        <v>12.06280179</v>
      </c>
      <c r="E276" s="51">
        <v>12</v>
      </c>
    </row>
    <row r="277" spans="1:5" x14ac:dyDescent="0.2">
      <c r="A277" s="50" t="s">
        <v>295</v>
      </c>
      <c r="B277" s="51">
        <v>14368</v>
      </c>
      <c r="C277" s="51" t="s">
        <v>50</v>
      </c>
      <c r="D277" s="51">
        <v>5.540786582</v>
      </c>
      <c r="E277" s="51">
        <v>4</v>
      </c>
    </row>
    <row r="278" spans="1:5" x14ac:dyDescent="0.2">
      <c r="A278" s="50" t="s">
        <v>295</v>
      </c>
      <c r="B278" s="51">
        <v>14368</v>
      </c>
      <c r="C278" s="51" t="s">
        <v>50</v>
      </c>
      <c r="D278" s="51">
        <v>4.188236152</v>
      </c>
      <c r="E278" s="51">
        <v>10</v>
      </c>
    </row>
    <row r="279" spans="1:5" x14ac:dyDescent="0.2">
      <c r="A279" s="50" t="s">
        <v>295</v>
      </c>
      <c r="B279" s="51">
        <v>14368</v>
      </c>
      <c r="C279" s="51" t="s">
        <v>50</v>
      </c>
      <c r="D279" s="51">
        <v>4.3465453319999998</v>
      </c>
      <c r="E279" s="51">
        <v>6</v>
      </c>
    </row>
    <row r="280" spans="1:5" x14ac:dyDescent="0.2">
      <c r="A280" s="50" t="s">
        <v>295</v>
      </c>
      <c r="B280" s="51">
        <v>14368</v>
      </c>
      <c r="C280" s="51" t="s">
        <v>50</v>
      </c>
      <c r="D280" s="51">
        <v>9.1590277990000004</v>
      </c>
      <c r="E280" s="51">
        <v>3</v>
      </c>
    </row>
    <row r="281" spans="1:5" x14ac:dyDescent="0.2">
      <c r="A281" s="50" t="s">
        <v>295</v>
      </c>
      <c r="B281" s="51">
        <v>14368</v>
      </c>
      <c r="C281" s="51" t="s">
        <v>50</v>
      </c>
      <c r="D281" s="51">
        <v>10.387891570000001</v>
      </c>
      <c r="E281" s="51">
        <v>6</v>
      </c>
    </row>
    <row r="282" spans="1:5" x14ac:dyDescent="0.2">
      <c r="A282" s="50" t="s">
        <v>295</v>
      </c>
      <c r="B282" s="51">
        <v>14368</v>
      </c>
      <c r="C282" s="51" t="s">
        <v>50</v>
      </c>
      <c r="D282" s="51">
        <v>17.125798230000001</v>
      </c>
      <c r="E282" s="51">
        <v>8</v>
      </c>
    </row>
    <row r="283" spans="1:5" x14ac:dyDescent="0.2">
      <c r="A283" s="50" t="s">
        <v>295</v>
      </c>
      <c r="B283" s="51">
        <v>14368</v>
      </c>
      <c r="C283" s="51" t="s">
        <v>50</v>
      </c>
      <c r="D283" s="51">
        <v>6.1509181469999996</v>
      </c>
      <c r="E283" s="51">
        <v>10</v>
      </c>
    </row>
    <row r="284" spans="1:5" x14ac:dyDescent="0.2">
      <c r="A284" s="50" t="s">
        <v>295</v>
      </c>
      <c r="B284" s="51">
        <v>14368</v>
      </c>
      <c r="C284" s="51" t="s">
        <v>50</v>
      </c>
      <c r="D284" s="51">
        <v>4.0605602210000002</v>
      </c>
      <c r="E284" s="51">
        <v>5</v>
      </c>
    </row>
    <row r="285" spans="1:5" x14ac:dyDescent="0.2">
      <c r="A285" s="50" t="s">
        <v>295</v>
      </c>
      <c r="B285" s="51">
        <v>14368</v>
      </c>
      <c r="C285" s="51" t="s">
        <v>50</v>
      </c>
      <c r="D285" s="51">
        <v>3.553598295</v>
      </c>
      <c r="E285" s="51">
        <v>9</v>
      </c>
    </row>
    <row r="286" spans="1:5" x14ac:dyDescent="0.2">
      <c r="A286" s="50" t="s">
        <v>295</v>
      </c>
      <c r="B286" s="51">
        <v>14368</v>
      </c>
      <c r="C286" s="51" t="s">
        <v>50</v>
      </c>
      <c r="D286" s="51">
        <v>4.1364788509999997</v>
      </c>
      <c r="E286" s="51">
        <v>10</v>
      </c>
    </row>
    <row r="287" spans="1:5" x14ac:dyDescent="0.2">
      <c r="A287" s="50" t="s">
        <v>295</v>
      </c>
      <c r="B287" s="51">
        <v>14368</v>
      </c>
      <c r="C287" s="51" t="s">
        <v>50</v>
      </c>
      <c r="D287" s="51">
        <v>8.5061730919999992</v>
      </c>
      <c r="E287" s="51">
        <v>6</v>
      </c>
    </row>
    <row r="288" spans="1:5" x14ac:dyDescent="0.2">
      <c r="A288" s="50" t="s">
        <v>295</v>
      </c>
      <c r="B288" s="51">
        <v>14368</v>
      </c>
      <c r="C288" s="51" t="s">
        <v>50</v>
      </c>
      <c r="D288" s="51">
        <v>12.299153240000001</v>
      </c>
      <c r="E288" s="51">
        <v>5</v>
      </c>
    </row>
    <row r="289" spans="1:5" x14ac:dyDescent="0.2">
      <c r="A289" s="50" t="s">
        <v>295</v>
      </c>
      <c r="B289" s="51">
        <v>14368</v>
      </c>
      <c r="C289" s="51" t="s">
        <v>50</v>
      </c>
      <c r="D289" s="51">
        <v>7.17630415</v>
      </c>
      <c r="E289" s="51">
        <v>10</v>
      </c>
    </row>
    <row r="290" spans="1:5" x14ac:dyDescent="0.2">
      <c r="A290" s="50" t="s">
        <v>295</v>
      </c>
      <c r="B290" s="51">
        <v>14368</v>
      </c>
      <c r="C290" s="51" t="s">
        <v>50</v>
      </c>
      <c r="D290" s="51">
        <v>5.2599307880000001</v>
      </c>
      <c r="E290" s="51">
        <v>6</v>
      </c>
    </row>
    <row r="291" spans="1:5" x14ac:dyDescent="0.2">
      <c r="A291" s="50" t="s">
        <v>295</v>
      </c>
      <c r="B291" s="51">
        <v>14368</v>
      </c>
      <c r="C291" s="51" t="s">
        <v>50</v>
      </c>
      <c r="D291" s="51">
        <v>9.1011819309999993</v>
      </c>
      <c r="E291" s="51">
        <v>8</v>
      </c>
    </row>
    <row r="292" spans="1:5" x14ac:dyDescent="0.2">
      <c r="A292" s="50" t="s">
        <v>295</v>
      </c>
      <c r="B292" s="51">
        <v>14368</v>
      </c>
      <c r="C292" s="51" t="s">
        <v>50</v>
      </c>
      <c r="D292" s="51">
        <v>3.7680028729999999</v>
      </c>
      <c r="E292" s="51">
        <v>14</v>
      </c>
    </row>
    <row r="293" spans="1:5" x14ac:dyDescent="0.2">
      <c r="A293" s="50" t="s">
        <v>295</v>
      </c>
      <c r="B293" s="51">
        <v>14368</v>
      </c>
      <c r="C293" s="51" t="s">
        <v>50</v>
      </c>
      <c r="D293" s="51">
        <v>6.7754492309999996</v>
      </c>
      <c r="E293" s="51">
        <v>6</v>
      </c>
    </row>
    <row r="294" spans="1:5" x14ac:dyDescent="0.2">
      <c r="A294" s="50" t="s">
        <v>295</v>
      </c>
      <c r="B294" s="51">
        <v>14368</v>
      </c>
      <c r="C294" s="51" t="s">
        <v>50</v>
      </c>
      <c r="D294" s="51">
        <v>10.16277017</v>
      </c>
      <c r="E294" s="51">
        <v>7</v>
      </c>
    </row>
    <row r="295" spans="1:5" x14ac:dyDescent="0.2">
      <c r="A295" s="50" t="s">
        <v>295</v>
      </c>
      <c r="B295" s="51">
        <v>14368</v>
      </c>
      <c r="C295" s="51" t="s">
        <v>50</v>
      </c>
      <c r="D295" s="51">
        <v>13.085666099999999</v>
      </c>
      <c r="E295" s="51">
        <v>4</v>
      </c>
    </row>
    <row r="296" spans="1:5" x14ac:dyDescent="0.2">
      <c r="A296" s="50" t="s">
        <v>295</v>
      </c>
      <c r="B296" s="51">
        <v>14368</v>
      </c>
      <c r="C296" s="51" t="s">
        <v>50</v>
      </c>
      <c r="D296" s="51">
        <v>5.8783212169999999</v>
      </c>
      <c r="E296" s="51">
        <v>12</v>
      </c>
    </row>
    <row r="297" spans="1:5" x14ac:dyDescent="0.2">
      <c r="A297" s="50" t="s">
        <v>295</v>
      </c>
      <c r="B297" s="51">
        <v>14368</v>
      </c>
      <c r="C297" s="51" t="s">
        <v>50</v>
      </c>
      <c r="D297" s="51">
        <v>6.91738521</v>
      </c>
      <c r="E297" s="51">
        <v>9</v>
      </c>
    </row>
    <row r="298" spans="1:5" x14ac:dyDescent="0.2">
      <c r="A298" s="50" t="s">
        <v>295</v>
      </c>
      <c r="B298" s="51">
        <v>14368</v>
      </c>
      <c r="C298" s="51" t="s">
        <v>50</v>
      </c>
      <c r="D298" s="51">
        <v>13.09805079</v>
      </c>
      <c r="E298" s="51">
        <v>9</v>
      </c>
    </row>
    <row r="299" spans="1:5" x14ac:dyDescent="0.2">
      <c r="A299" s="50" t="s">
        <v>295</v>
      </c>
      <c r="B299" s="51">
        <v>14368</v>
      </c>
      <c r="C299" s="51" t="s">
        <v>50</v>
      </c>
      <c r="D299" s="51">
        <v>7.5340597499999999</v>
      </c>
      <c r="E299" s="51">
        <v>8</v>
      </c>
    </row>
    <row r="300" spans="1:5" x14ac:dyDescent="0.2">
      <c r="A300" s="50" t="s">
        <v>295</v>
      </c>
      <c r="B300" s="51">
        <v>14368</v>
      </c>
      <c r="C300" s="51" t="s">
        <v>50</v>
      </c>
      <c r="D300" s="51">
        <v>5.3564906030000001</v>
      </c>
      <c r="E300" s="51">
        <v>10</v>
      </c>
    </row>
    <row r="301" spans="1:5" x14ac:dyDescent="0.2">
      <c r="A301" s="50" t="s">
        <v>295</v>
      </c>
      <c r="B301" s="51">
        <v>14368</v>
      </c>
      <c r="C301" s="51" t="s">
        <v>50</v>
      </c>
      <c r="D301" s="51">
        <v>7.5477995379999996</v>
      </c>
      <c r="E301" s="51">
        <v>6</v>
      </c>
    </row>
    <row r="302" spans="1:5" x14ac:dyDescent="0.2">
      <c r="A302" s="50" t="s">
        <v>295</v>
      </c>
      <c r="B302" s="51">
        <v>14368</v>
      </c>
      <c r="C302" s="51" t="s">
        <v>50</v>
      </c>
      <c r="D302" s="51">
        <v>13.40215832</v>
      </c>
      <c r="E302" s="51">
        <v>9</v>
      </c>
    </row>
    <row r="303" spans="1:5" x14ac:dyDescent="0.2">
      <c r="A303" s="50" t="s">
        <v>295</v>
      </c>
      <c r="B303" s="51">
        <v>14368</v>
      </c>
      <c r="C303" s="51" t="s">
        <v>50</v>
      </c>
      <c r="D303" s="51">
        <v>26.060092539999999</v>
      </c>
      <c r="E303" s="51">
        <v>2</v>
      </c>
    </row>
    <row r="304" spans="1:5" x14ac:dyDescent="0.2">
      <c r="A304" s="50" t="s">
        <v>295</v>
      </c>
      <c r="B304" s="51">
        <v>14368</v>
      </c>
      <c r="C304" s="51" t="s">
        <v>50</v>
      </c>
      <c r="D304" s="51">
        <v>9.7145573859999992</v>
      </c>
      <c r="E304" s="51">
        <v>7</v>
      </c>
    </row>
    <row r="305" spans="1:5" x14ac:dyDescent="0.2">
      <c r="A305" s="50" t="s">
        <v>295</v>
      </c>
      <c r="B305" s="51">
        <v>14368</v>
      </c>
      <c r="C305" s="51" t="s">
        <v>50</v>
      </c>
      <c r="D305" s="51">
        <v>13.565660100000001</v>
      </c>
      <c r="E305" s="51">
        <v>10</v>
      </c>
    </row>
    <row r="306" spans="1:5" x14ac:dyDescent="0.2">
      <c r="A306" s="50" t="s">
        <v>295</v>
      </c>
      <c r="B306" s="51">
        <v>14368</v>
      </c>
      <c r="C306" s="51" t="s">
        <v>50</v>
      </c>
      <c r="D306" s="51">
        <v>15.507247919999999</v>
      </c>
      <c r="E306" s="51">
        <v>6</v>
      </c>
    </row>
    <row r="307" spans="1:5" x14ac:dyDescent="0.2">
      <c r="A307" s="50" t="s">
        <v>295</v>
      </c>
      <c r="B307" s="51">
        <v>14368</v>
      </c>
      <c r="C307" s="51" t="s">
        <v>50</v>
      </c>
      <c r="D307" s="51">
        <v>4.0399759450000001</v>
      </c>
      <c r="E307" s="51">
        <v>4</v>
      </c>
    </row>
    <row r="308" spans="1:5" x14ac:dyDescent="0.2">
      <c r="A308" s="50" t="s">
        <v>295</v>
      </c>
      <c r="B308" s="51">
        <v>14368</v>
      </c>
      <c r="C308" s="51" t="s">
        <v>50</v>
      </c>
      <c r="D308" s="51">
        <v>28.561668879999999</v>
      </c>
      <c r="E308" s="51">
        <v>5</v>
      </c>
    </row>
    <row r="309" spans="1:5" x14ac:dyDescent="0.2">
      <c r="A309" s="50" t="s">
        <v>295</v>
      </c>
      <c r="B309" s="51">
        <v>14368</v>
      </c>
      <c r="C309" s="51" t="s">
        <v>50</v>
      </c>
      <c r="D309" s="51">
        <v>6.7019032110000003</v>
      </c>
      <c r="E309" s="51">
        <v>7</v>
      </c>
    </row>
    <row r="310" spans="1:5" ht="17" thickBot="1" x14ac:dyDescent="0.25">
      <c r="A310" s="50" t="s">
        <v>295</v>
      </c>
      <c r="B310" s="51">
        <v>14368</v>
      </c>
      <c r="C310" s="51" t="s">
        <v>50</v>
      </c>
      <c r="D310" s="51">
        <v>5.4325814069999998</v>
      </c>
      <c r="E310" s="51">
        <v>9</v>
      </c>
    </row>
    <row r="311" spans="1:5" x14ac:dyDescent="0.2">
      <c r="A311" s="50" t="s">
        <v>295</v>
      </c>
      <c r="B311" s="53">
        <v>14374</v>
      </c>
      <c r="C311" s="53" t="s">
        <v>51</v>
      </c>
      <c r="D311" s="53">
        <v>8.5056697220000004</v>
      </c>
      <c r="E311" s="53">
        <v>25</v>
      </c>
    </row>
    <row r="312" spans="1:5" x14ac:dyDescent="0.2">
      <c r="A312" s="50" t="s">
        <v>295</v>
      </c>
      <c r="B312" s="51">
        <v>14374</v>
      </c>
      <c r="C312" s="51" t="s">
        <v>51</v>
      </c>
      <c r="D312" s="51">
        <v>29.59885491</v>
      </c>
      <c r="E312" s="51">
        <v>10</v>
      </c>
    </row>
    <row r="313" spans="1:5" x14ac:dyDescent="0.2">
      <c r="A313" s="50" t="s">
        <v>295</v>
      </c>
      <c r="B313" s="51">
        <v>14374</v>
      </c>
      <c r="C313" s="51" t="s">
        <v>51</v>
      </c>
      <c r="D313" s="51">
        <v>16.94798488</v>
      </c>
      <c r="E313" s="51">
        <v>9</v>
      </c>
    </row>
    <row r="314" spans="1:5" x14ac:dyDescent="0.2">
      <c r="A314" s="50" t="s">
        <v>295</v>
      </c>
      <c r="B314" s="51">
        <v>14374</v>
      </c>
      <c r="C314" s="51" t="s">
        <v>51</v>
      </c>
      <c r="D314" s="51">
        <v>13.22179742</v>
      </c>
      <c r="E314" s="51">
        <v>11</v>
      </c>
    </row>
    <row r="315" spans="1:5" x14ac:dyDescent="0.2">
      <c r="A315" s="50" t="s">
        <v>295</v>
      </c>
      <c r="B315" s="51">
        <v>14374</v>
      </c>
      <c r="C315" s="51" t="s">
        <v>51</v>
      </c>
      <c r="D315" s="51">
        <v>10.202472589999999</v>
      </c>
      <c r="E315" s="51">
        <v>7</v>
      </c>
    </row>
    <row r="316" spans="1:5" x14ac:dyDescent="0.2">
      <c r="A316" s="50" t="s">
        <v>295</v>
      </c>
      <c r="B316" s="51">
        <v>14374</v>
      </c>
      <c r="C316" s="51" t="s">
        <v>51</v>
      </c>
      <c r="D316" s="51">
        <v>5.4698415980000004</v>
      </c>
      <c r="E316" s="51">
        <v>15</v>
      </c>
    </row>
    <row r="317" spans="1:5" x14ac:dyDescent="0.2">
      <c r="A317" s="50" t="s">
        <v>295</v>
      </c>
      <c r="B317" s="51">
        <v>14374</v>
      </c>
      <c r="C317" s="51" t="s">
        <v>51</v>
      </c>
      <c r="D317" s="51">
        <v>9.6540373539999997</v>
      </c>
      <c r="E317" s="51">
        <v>8</v>
      </c>
    </row>
    <row r="318" spans="1:5" x14ac:dyDescent="0.2">
      <c r="A318" s="50" t="s">
        <v>295</v>
      </c>
      <c r="B318" s="51">
        <v>14374</v>
      </c>
      <c r="C318" s="51" t="s">
        <v>51</v>
      </c>
      <c r="D318" s="51">
        <v>19.085458129999999</v>
      </c>
      <c r="E318" s="51">
        <v>11</v>
      </c>
    </row>
    <row r="319" spans="1:5" x14ac:dyDescent="0.2">
      <c r="A319" s="50" t="s">
        <v>295</v>
      </c>
      <c r="B319" s="51">
        <v>14374</v>
      </c>
      <c r="C319" s="51" t="s">
        <v>51</v>
      </c>
      <c r="D319" s="51">
        <v>21.695162159999999</v>
      </c>
      <c r="E319" s="51">
        <v>16</v>
      </c>
    </row>
    <row r="320" spans="1:5" x14ac:dyDescent="0.2">
      <c r="A320" s="50" t="s">
        <v>295</v>
      </c>
      <c r="B320" s="51">
        <v>14374</v>
      </c>
      <c r="C320" s="51" t="s">
        <v>51</v>
      </c>
      <c r="D320" s="51">
        <v>10.98374649</v>
      </c>
      <c r="E320" s="51">
        <v>18</v>
      </c>
    </row>
    <row r="321" spans="1:5" x14ac:dyDescent="0.2">
      <c r="A321" s="50" t="s">
        <v>295</v>
      </c>
      <c r="B321" s="51">
        <v>14374</v>
      </c>
      <c r="C321" s="51" t="s">
        <v>51</v>
      </c>
      <c r="D321" s="51">
        <v>20.382808270000002</v>
      </c>
      <c r="E321" s="51">
        <v>10</v>
      </c>
    </row>
    <row r="322" spans="1:5" x14ac:dyDescent="0.2">
      <c r="A322" s="50" t="s">
        <v>295</v>
      </c>
      <c r="B322" s="51">
        <v>14374</v>
      </c>
      <c r="C322" s="51" t="s">
        <v>51</v>
      </c>
      <c r="D322" s="51">
        <v>9.2529282290000001</v>
      </c>
      <c r="E322" s="51">
        <v>7</v>
      </c>
    </row>
    <row r="323" spans="1:5" x14ac:dyDescent="0.2">
      <c r="A323" s="50" t="s">
        <v>295</v>
      </c>
      <c r="B323" s="51">
        <v>14374</v>
      </c>
      <c r="C323" s="51" t="s">
        <v>51</v>
      </c>
      <c r="D323" s="51">
        <v>21.072633880000001</v>
      </c>
      <c r="E323" s="51">
        <v>9</v>
      </c>
    </row>
    <row r="324" spans="1:5" x14ac:dyDescent="0.2">
      <c r="A324" s="50" t="s">
        <v>295</v>
      </c>
      <c r="B324" s="51">
        <v>14374</v>
      </c>
      <c r="C324" s="51" t="s">
        <v>51</v>
      </c>
      <c r="D324" s="51">
        <v>5.2681503669999996</v>
      </c>
      <c r="E324" s="51">
        <v>15</v>
      </c>
    </row>
    <row r="325" spans="1:5" x14ac:dyDescent="0.2">
      <c r="A325" s="50" t="s">
        <v>295</v>
      </c>
      <c r="B325" s="51">
        <v>14374</v>
      </c>
      <c r="C325" s="51" t="s">
        <v>51</v>
      </c>
      <c r="D325" s="51">
        <v>36.940905039999997</v>
      </c>
      <c r="E325" s="51">
        <v>4</v>
      </c>
    </row>
    <row r="326" spans="1:5" x14ac:dyDescent="0.2">
      <c r="A326" s="50" t="s">
        <v>295</v>
      </c>
      <c r="B326" s="51">
        <v>14374</v>
      </c>
      <c r="C326" s="51" t="s">
        <v>51</v>
      </c>
      <c r="D326" s="51">
        <v>11.398695030000001</v>
      </c>
      <c r="E326" s="51">
        <v>8</v>
      </c>
    </row>
    <row r="327" spans="1:5" x14ac:dyDescent="0.2">
      <c r="A327" s="50" t="s">
        <v>295</v>
      </c>
      <c r="B327" s="51">
        <v>14374</v>
      </c>
      <c r="C327" s="51" t="s">
        <v>51</v>
      </c>
      <c r="D327" s="51">
        <v>10.497420740000001</v>
      </c>
      <c r="E327" s="51">
        <v>9</v>
      </c>
    </row>
    <row r="328" spans="1:5" x14ac:dyDescent="0.2">
      <c r="A328" s="50" t="s">
        <v>295</v>
      </c>
      <c r="B328" s="51">
        <v>14374</v>
      </c>
      <c r="C328" s="51" t="s">
        <v>51</v>
      </c>
      <c r="D328" s="51">
        <v>8.6865718600000008</v>
      </c>
      <c r="E328" s="51">
        <v>15</v>
      </c>
    </row>
    <row r="329" spans="1:5" x14ac:dyDescent="0.2">
      <c r="A329" s="50" t="s">
        <v>295</v>
      </c>
      <c r="B329" s="51">
        <v>14374</v>
      </c>
      <c r="C329" s="51" t="s">
        <v>51</v>
      </c>
      <c r="D329" s="51">
        <v>9.1783005800000002</v>
      </c>
      <c r="E329" s="51">
        <v>10</v>
      </c>
    </row>
    <row r="330" spans="1:5" x14ac:dyDescent="0.2">
      <c r="A330" s="50" t="s">
        <v>295</v>
      </c>
      <c r="B330" s="51">
        <v>14374</v>
      </c>
      <c r="C330" s="51" t="s">
        <v>51</v>
      </c>
      <c r="D330" s="51">
        <v>20.742558429999999</v>
      </c>
      <c r="E330" s="51">
        <v>8</v>
      </c>
    </row>
    <row r="331" spans="1:5" x14ac:dyDescent="0.2">
      <c r="A331" s="50" t="s">
        <v>295</v>
      </c>
      <c r="B331" s="51">
        <v>14374</v>
      </c>
      <c r="C331" s="51" t="s">
        <v>51</v>
      </c>
      <c r="D331" s="51">
        <v>10.613953560000001</v>
      </c>
      <c r="E331" s="51">
        <v>10</v>
      </c>
    </row>
    <row r="332" spans="1:5" x14ac:dyDescent="0.2">
      <c r="A332" s="50" t="s">
        <v>295</v>
      </c>
      <c r="B332" s="51">
        <v>14374</v>
      </c>
      <c r="C332" s="51" t="s">
        <v>51</v>
      </c>
      <c r="D332" s="51">
        <v>25.240422089999999</v>
      </c>
      <c r="E332" s="51">
        <v>4</v>
      </c>
    </row>
    <row r="333" spans="1:5" x14ac:dyDescent="0.2">
      <c r="A333" s="50" t="s">
        <v>295</v>
      </c>
      <c r="B333" s="51">
        <v>14374</v>
      </c>
      <c r="C333" s="51" t="s">
        <v>51</v>
      </c>
      <c r="D333" s="51">
        <v>7.1765723799999996</v>
      </c>
      <c r="E333" s="51">
        <v>19</v>
      </c>
    </row>
    <row r="334" spans="1:5" x14ac:dyDescent="0.2">
      <c r="A334" s="50" t="s">
        <v>295</v>
      </c>
      <c r="B334" s="51">
        <v>14374</v>
      </c>
      <c r="C334" s="51" t="s">
        <v>51</v>
      </c>
      <c r="D334" s="51">
        <v>12.632728180000001</v>
      </c>
      <c r="E334" s="51">
        <v>15</v>
      </c>
    </row>
    <row r="335" spans="1:5" x14ac:dyDescent="0.2">
      <c r="A335" s="50" t="s">
        <v>295</v>
      </c>
      <c r="B335" s="51">
        <v>14374</v>
      </c>
      <c r="C335" s="51" t="s">
        <v>51</v>
      </c>
      <c r="D335" s="51">
        <v>5.4460957480000003</v>
      </c>
      <c r="E335" s="51">
        <v>9</v>
      </c>
    </row>
    <row r="336" spans="1:5" x14ac:dyDescent="0.2">
      <c r="A336" s="50" t="s">
        <v>295</v>
      </c>
      <c r="B336" s="51">
        <v>14374</v>
      </c>
      <c r="C336" s="51" t="s">
        <v>51</v>
      </c>
      <c r="D336" s="51">
        <v>8.8967204409999994</v>
      </c>
      <c r="E336" s="51">
        <v>11</v>
      </c>
    </row>
    <row r="337" spans="1:5" x14ac:dyDescent="0.2">
      <c r="A337" s="50" t="s">
        <v>295</v>
      </c>
      <c r="B337" s="51">
        <v>14374</v>
      </c>
      <c r="C337" s="51" t="s">
        <v>51</v>
      </c>
      <c r="D337" s="51">
        <v>21.888379409999999</v>
      </c>
      <c r="E337" s="51">
        <v>8</v>
      </c>
    </row>
    <row r="338" spans="1:5" x14ac:dyDescent="0.2">
      <c r="A338" s="50" t="s">
        <v>295</v>
      </c>
      <c r="B338" s="51">
        <v>14374</v>
      </c>
      <c r="C338" s="51" t="s">
        <v>51</v>
      </c>
      <c r="D338" s="51">
        <v>16.715901379999998</v>
      </c>
      <c r="E338" s="51">
        <v>9</v>
      </c>
    </row>
    <row r="339" spans="1:5" x14ac:dyDescent="0.2">
      <c r="A339" s="50" t="s">
        <v>295</v>
      </c>
      <c r="B339" s="51">
        <v>14374</v>
      </c>
      <c r="C339" s="51" t="s">
        <v>51</v>
      </c>
      <c r="D339" s="51">
        <v>12.98496845</v>
      </c>
      <c r="E339" s="51">
        <v>14</v>
      </c>
    </row>
    <row r="340" spans="1:5" x14ac:dyDescent="0.2">
      <c r="A340" s="50" t="s">
        <v>295</v>
      </c>
      <c r="B340" s="51">
        <v>14374</v>
      </c>
      <c r="C340" s="51" t="s">
        <v>51</v>
      </c>
      <c r="D340" s="51">
        <v>25.49900959</v>
      </c>
      <c r="E340" s="51">
        <v>7</v>
      </c>
    </row>
    <row r="341" spans="1:5" x14ac:dyDescent="0.2">
      <c r="A341" s="50" t="s">
        <v>295</v>
      </c>
      <c r="B341" s="51">
        <v>14374</v>
      </c>
      <c r="C341" s="51" t="s">
        <v>51</v>
      </c>
      <c r="D341" s="51">
        <v>11.528050889999999</v>
      </c>
      <c r="E341" s="51">
        <v>7</v>
      </c>
    </row>
    <row r="342" spans="1:5" x14ac:dyDescent="0.2">
      <c r="A342" s="50" t="s">
        <v>295</v>
      </c>
      <c r="B342" s="51">
        <v>14374</v>
      </c>
      <c r="C342" s="51" t="s">
        <v>51</v>
      </c>
      <c r="D342" s="51">
        <v>8.4706605939999999</v>
      </c>
      <c r="E342" s="51">
        <v>16</v>
      </c>
    </row>
    <row r="343" spans="1:5" x14ac:dyDescent="0.2">
      <c r="A343" s="50" t="s">
        <v>295</v>
      </c>
      <c r="B343" s="51">
        <v>14374</v>
      </c>
      <c r="C343" s="51" t="s">
        <v>51</v>
      </c>
      <c r="D343" s="51">
        <v>11.69166813</v>
      </c>
      <c r="E343" s="51">
        <v>4</v>
      </c>
    </row>
    <row r="344" spans="1:5" x14ac:dyDescent="0.2">
      <c r="A344" s="50" t="s">
        <v>295</v>
      </c>
      <c r="B344" s="51">
        <v>14374</v>
      </c>
      <c r="C344" s="51" t="s">
        <v>51</v>
      </c>
      <c r="D344" s="51">
        <v>8.2456911280000007</v>
      </c>
      <c r="E344" s="51">
        <v>28</v>
      </c>
    </row>
    <row r="345" spans="1:5" x14ac:dyDescent="0.2">
      <c r="A345" s="50" t="s">
        <v>295</v>
      </c>
      <c r="B345" s="51">
        <v>14374</v>
      </c>
      <c r="C345" s="51" t="s">
        <v>51</v>
      </c>
      <c r="D345" s="51">
        <v>17.50476862</v>
      </c>
      <c r="E345" s="51">
        <v>7</v>
      </c>
    </row>
    <row r="346" spans="1:5" x14ac:dyDescent="0.2">
      <c r="A346" s="50" t="s">
        <v>295</v>
      </c>
      <c r="B346" s="51">
        <v>14374</v>
      </c>
      <c r="C346" s="51" t="s">
        <v>51</v>
      </c>
      <c r="D346" s="51">
        <v>5.5172607549999997</v>
      </c>
      <c r="E346" s="51">
        <v>16</v>
      </c>
    </row>
    <row r="347" spans="1:5" x14ac:dyDescent="0.2">
      <c r="A347" s="50" t="s">
        <v>295</v>
      </c>
      <c r="B347" s="51">
        <v>14374</v>
      </c>
      <c r="C347" s="51" t="s">
        <v>51</v>
      </c>
      <c r="D347" s="51">
        <v>6.191202519</v>
      </c>
      <c r="E347" s="51">
        <v>8</v>
      </c>
    </row>
    <row r="348" spans="1:5" x14ac:dyDescent="0.2">
      <c r="A348" s="50" t="s">
        <v>295</v>
      </c>
      <c r="B348" s="51">
        <v>14374</v>
      </c>
      <c r="C348" s="51" t="s">
        <v>51</v>
      </c>
      <c r="D348" s="51">
        <v>12.679409420000001</v>
      </c>
      <c r="E348" s="51">
        <v>7</v>
      </c>
    </row>
    <row r="349" spans="1:5" x14ac:dyDescent="0.2">
      <c r="A349" s="50" t="s">
        <v>295</v>
      </c>
      <c r="B349" s="51">
        <v>14374</v>
      </c>
      <c r="C349" s="51" t="s">
        <v>51</v>
      </c>
      <c r="D349" s="51">
        <v>10.246767500000001</v>
      </c>
      <c r="E349" s="51">
        <v>5</v>
      </c>
    </row>
    <row r="350" spans="1:5" x14ac:dyDescent="0.2">
      <c r="A350" s="50" t="s">
        <v>295</v>
      </c>
      <c r="B350" s="52">
        <v>14374</v>
      </c>
      <c r="C350" s="52" t="s">
        <v>52</v>
      </c>
      <c r="D350" s="52">
        <v>9.4191647679999999</v>
      </c>
      <c r="E350" s="52">
        <v>11</v>
      </c>
    </row>
    <row r="351" spans="1:5" x14ac:dyDescent="0.2">
      <c r="A351" s="50" t="s">
        <v>295</v>
      </c>
      <c r="B351" s="51">
        <v>14374</v>
      </c>
      <c r="C351" s="51" t="s">
        <v>52</v>
      </c>
      <c r="D351" s="51">
        <v>7.6220921989999999</v>
      </c>
      <c r="E351" s="51">
        <v>5</v>
      </c>
    </row>
    <row r="352" spans="1:5" x14ac:dyDescent="0.2">
      <c r="A352" s="50" t="s">
        <v>295</v>
      </c>
      <c r="B352" s="51">
        <v>14374</v>
      </c>
      <c r="C352" s="51" t="s">
        <v>52</v>
      </c>
      <c r="D352" s="51">
        <v>5.945631251</v>
      </c>
      <c r="E352" s="51">
        <v>8</v>
      </c>
    </row>
    <row r="353" spans="1:5" x14ac:dyDescent="0.2">
      <c r="A353" s="50" t="s">
        <v>295</v>
      </c>
      <c r="B353" s="51">
        <v>14374</v>
      </c>
      <c r="C353" s="51" t="s">
        <v>52</v>
      </c>
      <c r="D353" s="51">
        <v>5.6591973739999997</v>
      </c>
      <c r="E353" s="51">
        <v>20</v>
      </c>
    </row>
    <row r="354" spans="1:5" x14ac:dyDescent="0.2">
      <c r="A354" s="50" t="s">
        <v>295</v>
      </c>
      <c r="B354" s="51">
        <v>14374</v>
      </c>
      <c r="C354" s="51" t="s">
        <v>52</v>
      </c>
      <c r="D354" s="51">
        <v>36.929233500000002</v>
      </c>
      <c r="E354" s="51">
        <v>4</v>
      </c>
    </row>
    <row r="355" spans="1:5" x14ac:dyDescent="0.2">
      <c r="A355" s="50" t="s">
        <v>295</v>
      </c>
      <c r="B355" s="51">
        <v>14374</v>
      </c>
      <c r="C355" s="51" t="s">
        <v>52</v>
      </c>
      <c r="D355" s="51">
        <v>23.74492734</v>
      </c>
      <c r="E355" s="51">
        <v>4</v>
      </c>
    </row>
    <row r="356" spans="1:5" x14ac:dyDescent="0.2">
      <c r="A356" s="50" t="s">
        <v>295</v>
      </c>
      <c r="B356" s="51">
        <v>14374</v>
      </c>
      <c r="C356" s="51" t="s">
        <v>52</v>
      </c>
      <c r="D356" s="51">
        <v>13.40719294</v>
      </c>
      <c r="E356" s="51">
        <v>8</v>
      </c>
    </row>
    <row r="357" spans="1:5" x14ac:dyDescent="0.2">
      <c r="A357" s="50" t="s">
        <v>295</v>
      </c>
      <c r="B357" s="51">
        <v>14374</v>
      </c>
      <c r="C357" s="51" t="s">
        <v>52</v>
      </c>
      <c r="D357" s="51">
        <v>8.6539822290000004</v>
      </c>
      <c r="E357" s="51">
        <v>8</v>
      </c>
    </row>
    <row r="358" spans="1:5" x14ac:dyDescent="0.2">
      <c r="A358" s="50" t="s">
        <v>295</v>
      </c>
      <c r="B358" s="51">
        <v>14374</v>
      </c>
      <c r="C358" s="51" t="s">
        <v>52</v>
      </c>
      <c r="D358" s="51">
        <v>3.8261798589999998</v>
      </c>
      <c r="E358" s="51">
        <v>13</v>
      </c>
    </row>
    <row r="359" spans="1:5" x14ac:dyDescent="0.2">
      <c r="A359" s="50" t="s">
        <v>295</v>
      </c>
      <c r="B359" s="51">
        <v>14374</v>
      </c>
      <c r="C359" s="51" t="s">
        <v>52</v>
      </c>
      <c r="D359" s="51">
        <v>4.9686927379999997</v>
      </c>
      <c r="E359" s="51">
        <v>8</v>
      </c>
    </row>
    <row r="360" spans="1:5" x14ac:dyDescent="0.2">
      <c r="A360" s="50" t="s">
        <v>295</v>
      </c>
      <c r="B360" s="51">
        <v>14374</v>
      </c>
      <c r="C360" s="51" t="s">
        <v>52</v>
      </c>
      <c r="D360" s="51">
        <v>6.65951732</v>
      </c>
      <c r="E360" s="51">
        <v>10</v>
      </c>
    </row>
    <row r="361" spans="1:5" x14ac:dyDescent="0.2">
      <c r="A361" s="50" t="s">
        <v>295</v>
      </c>
      <c r="B361" s="51">
        <v>14374</v>
      </c>
      <c r="C361" s="51" t="s">
        <v>52</v>
      </c>
      <c r="D361" s="51">
        <v>7.8135086329999996</v>
      </c>
      <c r="E361" s="51">
        <v>8</v>
      </c>
    </row>
    <row r="362" spans="1:5" x14ac:dyDescent="0.2">
      <c r="A362" s="50" t="s">
        <v>295</v>
      </c>
      <c r="B362" s="51">
        <v>14374</v>
      </c>
      <c r="C362" s="51" t="s">
        <v>52</v>
      </c>
      <c r="D362" s="51">
        <v>10.642783659999999</v>
      </c>
      <c r="E362" s="51">
        <v>15</v>
      </c>
    </row>
    <row r="363" spans="1:5" x14ac:dyDescent="0.2">
      <c r="A363" s="50" t="s">
        <v>295</v>
      </c>
      <c r="B363" s="51">
        <v>14374</v>
      </c>
      <c r="C363" s="51" t="s">
        <v>52</v>
      </c>
      <c r="D363" s="51">
        <v>19.000987970000001</v>
      </c>
      <c r="E363" s="51">
        <v>4</v>
      </c>
    </row>
    <row r="364" spans="1:5" x14ac:dyDescent="0.2">
      <c r="A364" s="50" t="s">
        <v>295</v>
      </c>
      <c r="B364" s="51">
        <v>14374</v>
      </c>
      <c r="C364" s="51" t="s">
        <v>52</v>
      </c>
      <c r="D364" s="51">
        <v>21.93400887</v>
      </c>
      <c r="E364" s="51">
        <v>8</v>
      </c>
    </row>
    <row r="365" spans="1:5" x14ac:dyDescent="0.2">
      <c r="A365" s="50" t="s">
        <v>295</v>
      </c>
      <c r="B365" s="51">
        <v>14374</v>
      </c>
      <c r="C365" s="51" t="s">
        <v>52</v>
      </c>
      <c r="D365" s="51">
        <v>5.3990229760000004</v>
      </c>
      <c r="E365" s="51">
        <v>14</v>
      </c>
    </row>
    <row r="366" spans="1:5" x14ac:dyDescent="0.2">
      <c r="A366" s="50" t="s">
        <v>295</v>
      </c>
      <c r="B366" s="51">
        <v>14374</v>
      </c>
      <c r="C366" s="51" t="s">
        <v>52</v>
      </c>
      <c r="D366" s="51">
        <v>6.1435231139999997</v>
      </c>
      <c r="E366" s="51">
        <v>18</v>
      </c>
    </row>
    <row r="367" spans="1:5" x14ac:dyDescent="0.2">
      <c r="A367" s="50" t="s">
        <v>295</v>
      </c>
      <c r="B367" s="51">
        <v>14374</v>
      </c>
      <c r="C367" s="51" t="s">
        <v>52</v>
      </c>
      <c r="D367" s="51">
        <v>13.10959896</v>
      </c>
      <c r="E367" s="51">
        <v>10</v>
      </c>
    </row>
    <row r="368" spans="1:5" x14ac:dyDescent="0.2">
      <c r="A368" s="50" t="s">
        <v>295</v>
      </c>
      <c r="B368" s="51">
        <v>14374</v>
      </c>
      <c r="C368" s="51" t="s">
        <v>52</v>
      </c>
      <c r="D368" s="51">
        <v>8.919892548</v>
      </c>
      <c r="E368" s="51">
        <v>8</v>
      </c>
    </row>
    <row r="369" spans="1:5" x14ac:dyDescent="0.2">
      <c r="A369" s="50" t="s">
        <v>295</v>
      </c>
      <c r="B369" s="51">
        <v>14374</v>
      </c>
      <c r="C369" s="51" t="s">
        <v>52</v>
      </c>
      <c r="D369" s="51">
        <v>9.9284787699999999</v>
      </c>
      <c r="E369" s="51">
        <v>4</v>
      </c>
    </row>
    <row r="370" spans="1:5" x14ac:dyDescent="0.2">
      <c r="A370" s="50" t="s">
        <v>295</v>
      </c>
      <c r="B370" s="51">
        <v>14374</v>
      </c>
      <c r="C370" s="51" t="s">
        <v>52</v>
      </c>
      <c r="D370" s="51">
        <v>4.9215034150000001</v>
      </c>
      <c r="E370" s="51">
        <v>40</v>
      </c>
    </row>
    <row r="371" spans="1:5" x14ac:dyDescent="0.2">
      <c r="A371" s="50" t="s">
        <v>295</v>
      </c>
      <c r="B371" s="51">
        <v>14374</v>
      </c>
      <c r="C371" s="51" t="s">
        <v>52</v>
      </c>
      <c r="D371" s="51">
        <v>13.46357465</v>
      </c>
      <c r="E371" s="51">
        <v>10</v>
      </c>
    </row>
    <row r="372" spans="1:5" x14ac:dyDescent="0.2">
      <c r="A372" s="50" t="s">
        <v>295</v>
      </c>
      <c r="B372" s="51">
        <v>14374</v>
      </c>
      <c r="C372" s="51" t="s">
        <v>52</v>
      </c>
      <c r="D372" s="51">
        <v>6.3052686209999997</v>
      </c>
      <c r="E372" s="51">
        <v>13</v>
      </c>
    </row>
    <row r="373" spans="1:5" x14ac:dyDescent="0.2">
      <c r="A373" s="50" t="s">
        <v>295</v>
      </c>
      <c r="B373" s="51">
        <v>14374</v>
      </c>
      <c r="C373" s="51" t="s">
        <v>52</v>
      </c>
      <c r="D373" s="51">
        <v>7.2242600680000004</v>
      </c>
      <c r="E373" s="51">
        <v>14</v>
      </c>
    </row>
    <row r="374" spans="1:5" x14ac:dyDescent="0.2">
      <c r="A374" s="50" t="s">
        <v>295</v>
      </c>
      <c r="B374" s="51">
        <v>14374</v>
      </c>
      <c r="C374" s="51" t="s">
        <v>52</v>
      </c>
      <c r="D374" s="51">
        <v>24.439040429999999</v>
      </c>
      <c r="E374" s="51">
        <v>6</v>
      </c>
    </row>
    <row r="375" spans="1:5" x14ac:dyDescent="0.2">
      <c r="A375" s="50" t="s">
        <v>295</v>
      </c>
      <c r="B375" s="51">
        <v>14374</v>
      </c>
      <c r="C375" s="51" t="s">
        <v>52</v>
      </c>
      <c r="D375" s="51">
        <v>12.46445316</v>
      </c>
      <c r="E375" s="51">
        <v>10</v>
      </c>
    </row>
    <row r="376" spans="1:5" x14ac:dyDescent="0.2">
      <c r="A376" s="50" t="s">
        <v>295</v>
      </c>
      <c r="B376" s="51">
        <v>14374</v>
      </c>
      <c r="C376" s="51" t="s">
        <v>52</v>
      </c>
      <c r="D376" s="51">
        <v>5.4563723790000003</v>
      </c>
      <c r="E376" s="51">
        <v>11</v>
      </c>
    </row>
    <row r="377" spans="1:5" x14ac:dyDescent="0.2">
      <c r="A377" s="50" t="s">
        <v>295</v>
      </c>
      <c r="B377" s="52">
        <v>14374</v>
      </c>
      <c r="C377" s="52" t="s">
        <v>53</v>
      </c>
      <c r="D377" s="52">
        <v>26.905254899999999</v>
      </c>
      <c r="E377" s="52">
        <v>6</v>
      </c>
    </row>
    <row r="378" spans="1:5" x14ac:dyDescent="0.2">
      <c r="A378" s="50" t="s">
        <v>295</v>
      </c>
      <c r="B378" s="51">
        <v>14374</v>
      </c>
      <c r="C378" s="51" t="s">
        <v>53</v>
      </c>
      <c r="D378" s="51">
        <v>22.257011769999998</v>
      </c>
      <c r="E378" s="51">
        <v>9</v>
      </c>
    </row>
    <row r="379" spans="1:5" x14ac:dyDescent="0.2">
      <c r="A379" s="50" t="s">
        <v>295</v>
      </c>
      <c r="B379" s="51">
        <v>14374</v>
      </c>
      <c r="C379" s="51" t="s">
        <v>53</v>
      </c>
      <c r="D379" s="51">
        <v>7.3863062900000003</v>
      </c>
      <c r="E379" s="51">
        <v>18</v>
      </c>
    </row>
    <row r="380" spans="1:5" x14ac:dyDescent="0.2">
      <c r="A380" s="50" t="s">
        <v>295</v>
      </c>
      <c r="B380" s="51">
        <v>14374</v>
      </c>
      <c r="C380" s="51" t="s">
        <v>53</v>
      </c>
      <c r="D380" s="51">
        <v>8.3835606729999999</v>
      </c>
      <c r="E380" s="51">
        <v>8</v>
      </c>
    </row>
    <row r="381" spans="1:5" x14ac:dyDescent="0.2">
      <c r="A381" s="50" t="s">
        <v>295</v>
      </c>
      <c r="B381" s="51">
        <v>14374</v>
      </c>
      <c r="C381" s="51" t="s">
        <v>53</v>
      </c>
      <c r="D381" s="51">
        <v>22.440587449999999</v>
      </c>
      <c r="E381" s="51">
        <v>5</v>
      </c>
    </row>
    <row r="382" spans="1:5" x14ac:dyDescent="0.2">
      <c r="A382" s="50" t="s">
        <v>295</v>
      </c>
      <c r="B382" s="51">
        <v>14374</v>
      </c>
      <c r="C382" s="51" t="s">
        <v>53</v>
      </c>
      <c r="D382" s="51">
        <v>20.869911829999999</v>
      </c>
      <c r="E382" s="51">
        <v>15</v>
      </c>
    </row>
    <row r="383" spans="1:5" x14ac:dyDescent="0.2">
      <c r="A383" s="50" t="s">
        <v>295</v>
      </c>
      <c r="B383" s="51">
        <v>14374</v>
      </c>
      <c r="C383" s="51" t="s">
        <v>53</v>
      </c>
      <c r="D383" s="51">
        <v>6.1571735040000002</v>
      </c>
      <c r="E383" s="51">
        <v>5</v>
      </c>
    </row>
    <row r="384" spans="1:5" x14ac:dyDescent="0.2">
      <c r="A384" s="50" t="s">
        <v>295</v>
      </c>
      <c r="B384" s="51">
        <v>14374</v>
      </c>
      <c r="C384" s="51" t="s">
        <v>53</v>
      </c>
      <c r="D384" s="51">
        <v>7.3166885300000004</v>
      </c>
      <c r="E384" s="51">
        <v>26</v>
      </c>
    </row>
    <row r="385" spans="1:5" x14ac:dyDescent="0.2">
      <c r="A385" s="50" t="s">
        <v>295</v>
      </c>
      <c r="B385" s="51">
        <v>14374</v>
      </c>
      <c r="C385" s="51" t="s">
        <v>53</v>
      </c>
      <c r="D385" s="51">
        <v>24.464924790000001</v>
      </c>
      <c r="E385" s="51">
        <v>9</v>
      </c>
    </row>
    <row r="386" spans="1:5" x14ac:dyDescent="0.2">
      <c r="A386" s="50" t="s">
        <v>295</v>
      </c>
      <c r="B386" s="51">
        <v>14374</v>
      </c>
      <c r="C386" s="51" t="s">
        <v>53</v>
      </c>
      <c r="D386" s="51">
        <v>14.23769854</v>
      </c>
      <c r="E386" s="51">
        <v>9</v>
      </c>
    </row>
    <row r="387" spans="1:5" x14ac:dyDescent="0.2">
      <c r="A387" s="50" t="s">
        <v>295</v>
      </c>
      <c r="B387" s="51">
        <v>14374</v>
      </c>
      <c r="C387" s="51" t="s">
        <v>53</v>
      </c>
      <c r="D387" s="51">
        <v>14.242341120000001</v>
      </c>
      <c r="E387" s="51">
        <v>11</v>
      </c>
    </row>
    <row r="388" spans="1:5" x14ac:dyDescent="0.2">
      <c r="A388" s="50" t="s">
        <v>295</v>
      </c>
      <c r="B388" s="51">
        <v>14374</v>
      </c>
      <c r="C388" s="51" t="s">
        <v>53</v>
      </c>
      <c r="D388" s="51">
        <v>5.6054627300000002</v>
      </c>
      <c r="E388" s="51">
        <v>14</v>
      </c>
    </row>
    <row r="389" spans="1:5" x14ac:dyDescent="0.2">
      <c r="A389" s="50" t="s">
        <v>295</v>
      </c>
      <c r="B389" s="51">
        <v>14374</v>
      </c>
      <c r="C389" s="51" t="s">
        <v>53</v>
      </c>
      <c r="D389" s="51">
        <v>12.22658481</v>
      </c>
      <c r="E389" s="51">
        <v>8</v>
      </c>
    </row>
    <row r="390" spans="1:5" x14ac:dyDescent="0.2">
      <c r="A390" s="50" t="s">
        <v>295</v>
      </c>
      <c r="B390" s="51">
        <v>14374</v>
      </c>
      <c r="C390" s="51" t="s">
        <v>53</v>
      </c>
      <c r="D390" s="51">
        <v>26.671570899999999</v>
      </c>
      <c r="E390" s="51">
        <v>7</v>
      </c>
    </row>
    <row r="391" spans="1:5" x14ac:dyDescent="0.2">
      <c r="A391" s="50" t="s">
        <v>295</v>
      </c>
      <c r="B391" s="51">
        <v>14374</v>
      </c>
      <c r="C391" s="51" t="s">
        <v>53</v>
      </c>
      <c r="D391" s="51">
        <v>6.5107966250000002</v>
      </c>
      <c r="E391" s="51">
        <v>14</v>
      </c>
    </row>
    <row r="392" spans="1:5" x14ac:dyDescent="0.2">
      <c r="A392" s="50" t="s">
        <v>295</v>
      </c>
      <c r="B392" s="51">
        <v>14374</v>
      </c>
      <c r="C392" s="51" t="s">
        <v>53</v>
      </c>
      <c r="D392" s="51">
        <v>21.117184930000001</v>
      </c>
      <c r="E392" s="51">
        <v>15</v>
      </c>
    </row>
    <row r="393" spans="1:5" x14ac:dyDescent="0.2">
      <c r="A393" s="50" t="s">
        <v>295</v>
      </c>
      <c r="B393" s="51">
        <v>14374</v>
      </c>
      <c r="C393" s="51" t="s">
        <v>53</v>
      </c>
      <c r="D393" s="51">
        <v>12.901809849999999</v>
      </c>
      <c r="E393" s="51">
        <v>13</v>
      </c>
    </row>
    <row r="394" spans="1:5" x14ac:dyDescent="0.2">
      <c r="A394" s="50" t="s">
        <v>295</v>
      </c>
      <c r="B394" s="51">
        <v>14374</v>
      </c>
      <c r="C394" s="51" t="s">
        <v>53</v>
      </c>
      <c r="D394" s="51">
        <v>15.86215792</v>
      </c>
      <c r="E394" s="51">
        <v>9</v>
      </c>
    </row>
    <row r="395" spans="1:5" x14ac:dyDescent="0.2">
      <c r="A395" s="50" t="s">
        <v>295</v>
      </c>
      <c r="B395" s="51">
        <v>14374</v>
      </c>
      <c r="C395" s="51" t="s">
        <v>53</v>
      </c>
      <c r="D395" s="51">
        <v>12.638604239999999</v>
      </c>
      <c r="E395" s="51">
        <v>9</v>
      </c>
    </row>
    <row r="396" spans="1:5" x14ac:dyDescent="0.2">
      <c r="A396" s="50" t="s">
        <v>295</v>
      </c>
      <c r="B396" s="51">
        <v>14374</v>
      </c>
      <c r="C396" s="51" t="s">
        <v>53</v>
      </c>
      <c r="D396" s="51">
        <v>4.6803933750000004</v>
      </c>
      <c r="E396" s="51">
        <v>21</v>
      </c>
    </row>
    <row r="397" spans="1:5" x14ac:dyDescent="0.2">
      <c r="A397" s="50" t="s">
        <v>295</v>
      </c>
      <c r="B397" s="51">
        <v>14374</v>
      </c>
      <c r="C397" s="51" t="s">
        <v>53</v>
      </c>
      <c r="D397" s="51">
        <v>27.0416721</v>
      </c>
      <c r="E397" s="51">
        <v>5</v>
      </c>
    </row>
    <row r="398" spans="1:5" x14ac:dyDescent="0.2">
      <c r="A398" s="50" t="s">
        <v>295</v>
      </c>
      <c r="B398" s="51">
        <v>14374</v>
      </c>
      <c r="C398" s="51" t="s">
        <v>53</v>
      </c>
      <c r="D398" s="51">
        <v>27.713653619999999</v>
      </c>
      <c r="E398" s="51">
        <v>7</v>
      </c>
    </row>
    <row r="399" spans="1:5" x14ac:dyDescent="0.2">
      <c r="A399" s="50" t="s">
        <v>295</v>
      </c>
      <c r="B399" s="51">
        <v>14374</v>
      </c>
      <c r="C399" s="51" t="s">
        <v>53</v>
      </c>
      <c r="D399" s="51">
        <v>5.0365177919999997</v>
      </c>
      <c r="E399" s="51">
        <v>11</v>
      </c>
    </row>
    <row r="400" spans="1:5" x14ac:dyDescent="0.2">
      <c r="A400" s="50" t="s">
        <v>295</v>
      </c>
      <c r="B400" s="51">
        <v>14374</v>
      </c>
      <c r="C400" s="51" t="s">
        <v>53</v>
      </c>
      <c r="D400" s="51">
        <v>27.64350537</v>
      </c>
      <c r="E400" s="51">
        <v>7</v>
      </c>
    </row>
    <row r="401" spans="1:5" x14ac:dyDescent="0.2">
      <c r="A401" s="50" t="s">
        <v>295</v>
      </c>
      <c r="B401" s="51">
        <v>14374</v>
      </c>
      <c r="C401" s="51" t="s">
        <v>53</v>
      </c>
      <c r="D401" s="51">
        <v>6.5299685319999998</v>
      </c>
      <c r="E401" s="51">
        <v>10</v>
      </c>
    </row>
    <row r="402" spans="1:5" x14ac:dyDescent="0.2">
      <c r="A402" s="50" t="s">
        <v>295</v>
      </c>
      <c r="B402" s="51">
        <v>14374</v>
      </c>
      <c r="C402" s="51" t="s">
        <v>53</v>
      </c>
      <c r="D402" s="51">
        <v>15.06879159</v>
      </c>
      <c r="E402" s="51">
        <v>13</v>
      </c>
    </row>
    <row r="403" spans="1:5" x14ac:dyDescent="0.2">
      <c r="A403" s="50" t="s">
        <v>295</v>
      </c>
      <c r="B403" s="51">
        <v>14374</v>
      </c>
      <c r="C403" s="51" t="s">
        <v>53</v>
      </c>
      <c r="D403" s="51">
        <v>8.5092795399999996</v>
      </c>
      <c r="E403" s="51">
        <v>7</v>
      </c>
    </row>
    <row r="404" spans="1:5" x14ac:dyDescent="0.2">
      <c r="A404" s="50" t="s">
        <v>295</v>
      </c>
      <c r="B404" s="51">
        <v>14374</v>
      </c>
      <c r="C404" s="51" t="s">
        <v>53</v>
      </c>
      <c r="D404" s="51">
        <v>6.4054421069999998</v>
      </c>
      <c r="E404" s="51">
        <v>13</v>
      </c>
    </row>
    <row r="405" spans="1:5" x14ac:dyDescent="0.2">
      <c r="A405" s="50" t="s">
        <v>295</v>
      </c>
      <c r="B405" s="51">
        <v>14374</v>
      </c>
      <c r="C405" s="51" t="s">
        <v>53</v>
      </c>
      <c r="D405" s="51">
        <v>11.01861603</v>
      </c>
      <c r="E405" s="51">
        <v>12</v>
      </c>
    </row>
    <row r="406" spans="1:5" x14ac:dyDescent="0.2">
      <c r="A406" s="50" t="s">
        <v>295</v>
      </c>
      <c r="B406" s="51">
        <v>14374</v>
      </c>
      <c r="C406" s="51" t="s">
        <v>53</v>
      </c>
      <c r="D406" s="51">
        <v>16.078292730000001</v>
      </c>
      <c r="E406" s="51">
        <v>14</v>
      </c>
    </row>
    <row r="407" spans="1:5" x14ac:dyDescent="0.2">
      <c r="A407" s="50" t="s">
        <v>295</v>
      </c>
      <c r="B407" s="51">
        <v>14374</v>
      </c>
      <c r="C407" s="51" t="s">
        <v>53</v>
      </c>
      <c r="D407" s="51">
        <v>7.205178761</v>
      </c>
      <c r="E407" s="51">
        <v>13</v>
      </c>
    </row>
    <row r="408" spans="1:5" x14ac:dyDescent="0.2">
      <c r="A408" s="50" t="s">
        <v>295</v>
      </c>
      <c r="B408" s="51">
        <v>14374</v>
      </c>
      <c r="C408" s="51" t="s">
        <v>53</v>
      </c>
      <c r="D408" s="51">
        <v>10.3736818</v>
      </c>
      <c r="E408" s="51">
        <v>9</v>
      </c>
    </row>
    <row r="409" spans="1:5" x14ac:dyDescent="0.2">
      <c r="A409" s="50" t="s">
        <v>295</v>
      </c>
      <c r="B409" s="51">
        <v>14374</v>
      </c>
      <c r="C409" s="51" t="s">
        <v>53</v>
      </c>
      <c r="D409" s="51">
        <v>11.14983469</v>
      </c>
      <c r="E409" s="51">
        <v>14</v>
      </c>
    </row>
    <row r="410" spans="1:5" x14ac:dyDescent="0.2">
      <c r="A410" s="50" t="s">
        <v>295</v>
      </c>
      <c r="B410" s="51">
        <v>14374</v>
      </c>
      <c r="C410" s="51" t="s">
        <v>53</v>
      </c>
      <c r="D410" s="51">
        <v>13.32998854</v>
      </c>
      <c r="E410" s="51">
        <v>9</v>
      </c>
    </row>
    <row r="411" spans="1:5" x14ac:dyDescent="0.2">
      <c r="A411" s="50" t="s">
        <v>295</v>
      </c>
      <c r="B411" s="51">
        <v>14374</v>
      </c>
      <c r="C411" s="51" t="s">
        <v>53</v>
      </c>
      <c r="D411" s="51">
        <v>4.3882166480000002</v>
      </c>
      <c r="E411" s="51">
        <v>13</v>
      </c>
    </row>
    <row r="412" spans="1:5" x14ac:dyDescent="0.2">
      <c r="A412" s="50" t="s">
        <v>295</v>
      </c>
      <c r="B412" s="51">
        <v>14374</v>
      </c>
      <c r="C412" s="51" t="s">
        <v>53</v>
      </c>
      <c r="D412" s="51">
        <v>19.253386800000001</v>
      </c>
      <c r="E412" s="51">
        <v>4</v>
      </c>
    </row>
    <row r="413" spans="1:5" x14ac:dyDescent="0.2">
      <c r="A413" s="50" t="s">
        <v>295</v>
      </c>
      <c r="B413" s="51">
        <v>14374</v>
      </c>
      <c r="C413" s="51" t="s">
        <v>53</v>
      </c>
      <c r="D413" s="51">
        <v>8.3990915600000005</v>
      </c>
      <c r="E413" s="51">
        <v>11</v>
      </c>
    </row>
    <row r="414" spans="1:5" x14ac:dyDescent="0.2">
      <c r="A414" s="50" t="s">
        <v>295</v>
      </c>
      <c r="B414" s="51">
        <v>14374</v>
      </c>
      <c r="C414" s="51" t="s">
        <v>53</v>
      </c>
      <c r="D414" s="51">
        <v>8.3399452069999995</v>
      </c>
      <c r="E414" s="51">
        <v>7</v>
      </c>
    </row>
    <row r="415" spans="1:5" x14ac:dyDescent="0.2">
      <c r="A415" s="50" t="s">
        <v>295</v>
      </c>
      <c r="B415" s="51">
        <v>14374</v>
      </c>
      <c r="C415" s="51" t="s">
        <v>53</v>
      </c>
      <c r="D415" s="51">
        <v>19.732960949999999</v>
      </c>
      <c r="E415" s="51">
        <v>6</v>
      </c>
    </row>
    <row r="416" spans="1:5" x14ac:dyDescent="0.2">
      <c r="A416" s="50" t="s">
        <v>295</v>
      </c>
      <c r="B416" s="51">
        <v>14374</v>
      </c>
      <c r="C416" s="51" t="s">
        <v>53</v>
      </c>
      <c r="D416" s="51">
        <v>5.6449364539999998</v>
      </c>
      <c r="E416" s="51">
        <v>10</v>
      </c>
    </row>
    <row r="417" spans="1:5" x14ac:dyDescent="0.2">
      <c r="A417" s="50" t="s">
        <v>295</v>
      </c>
      <c r="B417" s="51">
        <v>14374</v>
      </c>
      <c r="C417" s="51" t="s">
        <v>53</v>
      </c>
      <c r="D417" s="51">
        <v>10.41692267</v>
      </c>
      <c r="E417" s="51">
        <v>16</v>
      </c>
    </row>
    <row r="418" spans="1:5" x14ac:dyDescent="0.2">
      <c r="A418" s="50" t="s">
        <v>295</v>
      </c>
      <c r="B418" s="51">
        <v>14374</v>
      </c>
      <c r="C418" s="51" t="s">
        <v>53</v>
      </c>
      <c r="D418" s="51">
        <v>6.5253314600000003</v>
      </c>
      <c r="E418" s="51">
        <v>9</v>
      </c>
    </row>
    <row r="419" spans="1:5" x14ac:dyDescent="0.2">
      <c r="A419" s="50" t="s">
        <v>295</v>
      </c>
      <c r="B419" s="51">
        <v>14374</v>
      </c>
      <c r="C419" s="51" t="s">
        <v>53</v>
      </c>
      <c r="D419" s="51">
        <v>4.1813904400000004</v>
      </c>
      <c r="E419" s="51">
        <v>16</v>
      </c>
    </row>
    <row r="420" spans="1:5" ht="17" thickBot="1" x14ac:dyDescent="0.25">
      <c r="A420" s="50" t="s">
        <v>295</v>
      </c>
      <c r="B420" s="51">
        <v>14374</v>
      </c>
      <c r="C420" s="51" t="s">
        <v>53</v>
      </c>
      <c r="D420" s="51">
        <v>7.7750414540000001</v>
      </c>
      <c r="E420" s="51">
        <v>17</v>
      </c>
    </row>
    <row r="421" spans="1:5" x14ac:dyDescent="0.2">
      <c r="A421" s="50" t="s">
        <v>295</v>
      </c>
      <c r="B421" s="53">
        <v>10886</v>
      </c>
      <c r="C421" s="53" t="s">
        <v>54</v>
      </c>
      <c r="D421" s="53">
        <v>6.0549029130000003</v>
      </c>
      <c r="E421" s="53">
        <v>16</v>
      </c>
    </row>
    <row r="422" spans="1:5" x14ac:dyDescent="0.2">
      <c r="A422" s="50" t="s">
        <v>295</v>
      </c>
      <c r="B422" s="51">
        <v>10886</v>
      </c>
      <c r="C422" s="51" t="s">
        <v>54</v>
      </c>
      <c r="D422" s="51">
        <v>10.083056150000001</v>
      </c>
      <c r="E422" s="51">
        <v>4</v>
      </c>
    </row>
    <row r="423" spans="1:5" x14ac:dyDescent="0.2">
      <c r="A423" s="50" t="s">
        <v>295</v>
      </c>
      <c r="B423" s="51">
        <v>10886</v>
      </c>
      <c r="C423" s="51" t="s">
        <v>54</v>
      </c>
      <c r="D423" s="51">
        <v>6.9384406030000001</v>
      </c>
      <c r="E423" s="51">
        <v>8</v>
      </c>
    </row>
    <row r="424" spans="1:5" x14ac:dyDescent="0.2">
      <c r="A424" s="50" t="s">
        <v>295</v>
      </c>
      <c r="B424" s="51">
        <v>10886</v>
      </c>
      <c r="C424" s="51" t="s">
        <v>54</v>
      </c>
      <c r="D424" s="51">
        <v>13.089524880000001</v>
      </c>
      <c r="E424" s="51">
        <v>7</v>
      </c>
    </row>
    <row r="425" spans="1:5" x14ac:dyDescent="0.2">
      <c r="A425" s="50" t="s">
        <v>295</v>
      </c>
      <c r="B425" s="51">
        <v>10886</v>
      </c>
      <c r="C425" s="51" t="s">
        <v>54</v>
      </c>
      <c r="D425" s="51">
        <v>7.8316235250000004</v>
      </c>
      <c r="E425" s="51">
        <v>12</v>
      </c>
    </row>
    <row r="426" spans="1:5" x14ac:dyDescent="0.2">
      <c r="A426" s="50" t="s">
        <v>295</v>
      </c>
      <c r="B426" s="51">
        <v>10886</v>
      </c>
      <c r="C426" s="51" t="s">
        <v>54</v>
      </c>
      <c r="D426" s="51">
        <v>18.189853329999998</v>
      </c>
      <c r="E426" s="51">
        <v>3</v>
      </c>
    </row>
    <row r="427" spans="1:5" x14ac:dyDescent="0.2">
      <c r="A427" s="50" t="s">
        <v>295</v>
      </c>
      <c r="B427" s="51">
        <v>10886</v>
      </c>
      <c r="C427" s="51" t="s">
        <v>54</v>
      </c>
      <c r="D427" s="51">
        <v>12.84594441</v>
      </c>
      <c r="E427" s="51">
        <v>6</v>
      </c>
    </row>
    <row r="428" spans="1:5" x14ac:dyDescent="0.2">
      <c r="A428" s="50" t="s">
        <v>295</v>
      </c>
      <c r="B428" s="51">
        <v>10886</v>
      </c>
      <c r="C428" s="51" t="s">
        <v>54</v>
      </c>
      <c r="D428" s="51">
        <v>4.1316281669999997</v>
      </c>
      <c r="E428" s="51">
        <v>5</v>
      </c>
    </row>
    <row r="429" spans="1:5" x14ac:dyDescent="0.2">
      <c r="A429" s="50" t="s">
        <v>295</v>
      </c>
      <c r="B429" s="51">
        <v>10886</v>
      </c>
      <c r="C429" s="51" t="s">
        <v>54</v>
      </c>
      <c r="D429" s="51">
        <v>5.7016393110000001</v>
      </c>
      <c r="E429" s="51">
        <v>4</v>
      </c>
    </row>
    <row r="430" spans="1:5" x14ac:dyDescent="0.2">
      <c r="A430" s="50" t="s">
        <v>295</v>
      </c>
      <c r="B430" s="51">
        <v>10886</v>
      </c>
      <c r="C430" s="51" t="s">
        <v>54</v>
      </c>
      <c r="D430" s="51">
        <v>9.5451284970000003</v>
      </c>
      <c r="E430" s="51">
        <v>6</v>
      </c>
    </row>
    <row r="431" spans="1:5" x14ac:dyDescent="0.2">
      <c r="A431" s="50" t="s">
        <v>295</v>
      </c>
      <c r="B431" s="51">
        <v>10886</v>
      </c>
      <c r="C431" s="51" t="s">
        <v>54</v>
      </c>
      <c r="D431" s="51">
        <v>7.3879500780000003</v>
      </c>
      <c r="E431" s="51">
        <v>7</v>
      </c>
    </row>
    <row r="432" spans="1:5" x14ac:dyDescent="0.2">
      <c r="A432" s="50" t="s">
        <v>295</v>
      </c>
      <c r="B432" s="51">
        <v>10886</v>
      </c>
      <c r="C432" s="51" t="s">
        <v>54</v>
      </c>
      <c r="D432" s="51">
        <v>28.83573823</v>
      </c>
      <c r="E432" s="51">
        <v>1</v>
      </c>
    </row>
    <row r="433" spans="1:5" x14ac:dyDescent="0.2">
      <c r="A433" s="50" t="s">
        <v>295</v>
      </c>
      <c r="B433" s="51">
        <v>10886</v>
      </c>
      <c r="C433" s="51" t="s">
        <v>54</v>
      </c>
      <c r="D433" s="51">
        <v>7.0774891169999998</v>
      </c>
      <c r="E433" s="51">
        <v>11</v>
      </c>
    </row>
    <row r="434" spans="1:5" x14ac:dyDescent="0.2">
      <c r="A434" s="50" t="s">
        <v>295</v>
      </c>
      <c r="B434" s="51">
        <v>10886</v>
      </c>
      <c r="C434" s="51" t="s">
        <v>54</v>
      </c>
      <c r="D434" s="51">
        <v>6.0329603699999996</v>
      </c>
      <c r="E434" s="51">
        <v>9</v>
      </c>
    </row>
    <row r="435" spans="1:5" x14ac:dyDescent="0.2">
      <c r="A435" s="50" t="s">
        <v>295</v>
      </c>
      <c r="B435" s="51">
        <v>10886</v>
      </c>
      <c r="C435" s="51" t="s">
        <v>54</v>
      </c>
      <c r="D435" s="51">
        <v>7.846042454</v>
      </c>
      <c r="E435" s="51">
        <v>7</v>
      </c>
    </row>
    <row r="436" spans="1:5" x14ac:dyDescent="0.2">
      <c r="A436" s="50" t="s">
        <v>295</v>
      </c>
      <c r="B436" s="51">
        <v>10886</v>
      </c>
      <c r="C436" s="51" t="s">
        <v>54</v>
      </c>
      <c r="D436" s="51">
        <v>7.2652747980000001</v>
      </c>
      <c r="E436" s="51">
        <v>6</v>
      </c>
    </row>
    <row r="437" spans="1:5" x14ac:dyDescent="0.2">
      <c r="A437" s="50" t="s">
        <v>295</v>
      </c>
      <c r="B437" s="51">
        <v>10886</v>
      </c>
      <c r="C437" s="51" t="s">
        <v>54</v>
      </c>
      <c r="D437" s="51">
        <v>3.7878608699999998</v>
      </c>
      <c r="E437" s="51">
        <v>4</v>
      </c>
    </row>
    <row r="438" spans="1:5" x14ac:dyDescent="0.2">
      <c r="A438" s="50" t="s">
        <v>295</v>
      </c>
      <c r="B438" s="51">
        <v>10886</v>
      </c>
      <c r="C438" s="51" t="s">
        <v>54</v>
      </c>
      <c r="D438" s="51">
        <v>9.4256012049999995</v>
      </c>
      <c r="E438" s="51">
        <v>9</v>
      </c>
    </row>
    <row r="439" spans="1:5" x14ac:dyDescent="0.2">
      <c r="A439" s="50" t="s">
        <v>295</v>
      </c>
      <c r="B439" s="51">
        <v>10886</v>
      </c>
      <c r="C439" s="51" t="s">
        <v>54</v>
      </c>
      <c r="D439" s="51">
        <v>4.9791484920000002</v>
      </c>
      <c r="E439" s="51">
        <v>15</v>
      </c>
    </row>
    <row r="440" spans="1:5" x14ac:dyDescent="0.2">
      <c r="A440" s="50" t="s">
        <v>295</v>
      </c>
      <c r="B440" s="51">
        <v>10886</v>
      </c>
      <c r="C440" s="51" t="s">
        <v>54</v>
      </c>
      <c r="D440" s="51">
        <v>4.0029296429999999</v>
      </c>
      <c r="E440" s="51">
        <v>13</v>
      </c>
    </row>
    <row r="441" spans="1:5" x14ac:dyDescent="0.2">
      <c r="A441" s="50" t="s">
        <v>295</v>
      </c>
      <c r="B441" s="51">
        <v>10886</v>
      </c>
      <c r="C441" s="51" t="s">
        <v>54</v>
      </c>
      <c r="D441" s="51">
        <v>4.7483248949999997</v>
      </c>
      <c r="E441" s="51">
        <v>8</v>
      </c>
    </row>
    <row r="442" spans="1:5" x14ac:dyDescent="0.2">
      <c r="A442" s="50" t="s">
        <v>295</v>
      </c>
      <c r="B442" s="51">
        <v>10886</v>
      </c>
      <c r="C442" s="51" t="s">
        <v>54</v>
      </c>
      <c r="D442" s="51">
        <v>4.4781020959999998</v>
      </c>
      <c r="E442" s="51">
        <v>6</v>
      </c>
    </row>
    <row r="443" spans="1:5" x14ac:dyDescent="0.2">
      <c r="A443" s="50" t="s">
        <v>295</v>
      </c>
      <c r="B443" s="51">
        <v>10886</v>
      </c>
      <c r="C443" s="51" t="s">
        <v>54</v>
      </c>
      <c r="D443" s="51">
        <v>7.8535434320000004</v>
      </c>
      <c r="E443" s="51">
        <v>9</v>
      </c>
    </row>
    <row r="444" spans="1:5" x14ac:dyDescent="0.2">
      <c r="A444" s="50" t="s">
        <v>295</v>
      </c>
      <c r="B444" s="51">
        <v>10886</v>
      </c>
      <c r="C444" s="51" t="s">
        <v>54</v>
      </c>
      <c r="D444" s="51">
        <v>8.3301688770000002</v>
      </c>
      <c r="E444" s="51">
        <v>12</v>
      </c>
    </row>
    <row r="445" spans="1:5" x14ac:dyDescent="0.2">
      <c r="A445" s="50" t="s">
        <v>295</v>
      </c>
      <c r="B445" s="51">
        <v>10886</v>
      </c>
      <c r="C445" s="51" t="s">
        <v>54</v>
      </c>
      <c r="D445" s="51">
        <v>10.360809789999999</v>
      </c>
      <c r="E445" s="51">
        <v>9</v>
      </c>
    </row>
    <row r="446" spans="1:5" x14ac:dyDescent="0.2">
      <c r="A446" s="50" t="s">
        <v>295</v>
      </c>
      <c r="B446" s="51">
        <v>10886</v>
      </c>
      <c r="C446" s="51" t="s">
        <v>54</v>
      </c>
      <c r="D446" s="51">
        <v>6.9715127069999996</v>
      </c>
      <c r="E446" s="51">
        <v>7</v>
      </c>
    </row>
    <row r="447" spans="1:5" x14ac:dyDescent="0.2">
      <c r="A447" s="50" t="s">
        <v>295</v>
      </c>
      <c r="B447" s="51">
        <v>10886</v>
      </c>
      <c r="C447" s="51" t="s">
        <v>54</v>
      </c>
      <c r="D447" s="51">
        <v>7.1303491760000002</v>
      </c>
      <c r="E447" s="51">
        <v>9</v>
      </c>
    </row>
    <row r="448" spans="1:5" x14ac:dyDescent="0.2">
      <c r="A448" s="50" t="s">
        <v>295</v>
      </c>
      <c r="B448" s="51">
        <v>10886</v>
      </c>
      <c r="C448" s="51" t="s">
        <v>54</v>
      </c>
      <c r="D448" s="51">
        <v>21.202795399999999</v>
      </c>
      <c r="E448" s="51">
        <v>5</v>
      </c>
    </row>
    <row r="449" spans="1:5" x14ac:dyDescent="0.2">
      <c r="A449" s="50" t="s">
        <v>295</v>
      </c>
      <c r="B449" s="51">
        <v>10886</v>
      </c>
      <c r="C449" s="51" t="s">
        <v>54</v>
      </c>
      <c r="D449" s="51">
        <v>9.3285240100000006</v>
      </c>
      <c r="E449" s="51">
        <v>11</v>
      </c>
    </row>
    <row r="450" spans="1:5" x14ac:dyDescent="0.2">
      <c r="A450" s="50" t="s">
        <v>295</v>
      </c>
      <c r="B450" s="51">
        <v>10886</v>
      </c>
      <c r="C450" s="51" t="s">
        <v>54</v>
      </c>
      <c r="D450" s="51">
        <v>6.3338642099999998</v>
      </c>
      <c r="E450" s="51">
        <v>9</v>
      </c>
    </row>
    <row r="451" spans="1:5" x14ac:dyDescent="0.2">
      <c r="A451" s="50" t="s">
        <v>295</v>
      </c>
      <c r="B451" s="51">
        <v>10886</v>
      </c>
      <c r="C451" s="51" t="s">
        <v>54</v>
      </c>
      <c r="D451" s="51">
        <v>4.209835032</v>
      </c>
      <c r="E451" s="51">
        <v>10</v>
      </c>
    </row>
    <row r="452" spans="1:5" x14ac:dyDescent="0.2">
      <c r="A452" s="50" t="s">
        <v>295</v>
      </c>
      <c r="B452" s="51">
        <v>10886</v>
      </c>
      <c r="C452" s="51" t="s">
        <v>54</v>
      </c>
      <c r="D452" s="51">
        <v>12.974466380000001</v>
      </c>
      <c r="E452" s="51">
        <v>6</v>
      </c>
    </row>
    <row r="453" spans="1:5" x14ac:dyDescent="0.2">
      <c r="A453" s="50" t="s">
        <v>295</v>
      </c>
      <c r="B453" s="51">
        <v>10886</v>
      </c>
      <c r="C453" s="51" t="s">
        <v>54</v>
      </c>
      <c r="D453" s="51">
        <v>8.0958625459999993</v>
      </c>
      <c r="E453" s="51">
        <v>13</v>
      </c>
    </row>
    <row r="454" spans="1:5" x14ac:dyDescent="0.2">
      <c r="A454" s="50" t="s">
        <v>295</v>
      </c>
      <c r="B454" s="51">
        <v>10886</v>
      </c>
      <c r="C454" s="51" t="s">
        <v>54</v>
      </c>
      <c r="D454" s="51">
        <v>8.1193683619999995</v>
      </c>
      <c r="E454" s="51">
        <v>5</v>
      </c>
    </row>
    <row r="455" spans="1:5" x14ac:dyDescent="0.2">
      <c r="A455" s="50" t="s">
        <v>295</v>
      </c>
      <c r="B455" s="51">
        <v>10886</v>
      </c>
      <c r="C455" s="51" t="s">
        <v>54</v>
      </c>
      <c r="D455" s="51">
        <v>4.712930933</v>
      </c>
      <c r="E455" s="51">
        <v>7</v>
      </c>
    </row>
    <row r="456" spans="1:5" x14ac:dyDescent="0.2">
      <c r="A456" s="50" t="s">
        <v>295</v>
      </c>
      <c r="B456" s="51">
        <v>10886</v>
      </c>
      <c r="C456" s="51" t="s">
        <v>54</v>
      </c>
      <c r="D456" s="51">
        <v>11.71623759</v>
      </c>
      <c r="E456" s="51">
        <v>9</v>
      </c>
    </row>
    <row r="457" spans="1:5" x14ac:dyDescent="0.2">
      <c r="A457" s="50" t="s">
        <v>295</v>
      </c>
      <c r="B457" s="51">
        <v>10886</v>
      </c>
      <c r="C457" s="51" t="s">
        <v>54</v>
      </c>
      <c r="D457" s="51">
        <v>6.8002098770000003</v>
      </c>
      <c r="E457" s="51">
        <v>5</v>
      </c>
    </row>
    <row r="458" spans="1:5" x14ac:dyDescent="0.2">
      <c r="A458" s="50" t="s">
        <v>295</v>
      </c>
      <c r="B458" s="51">
        <v>10886</v>
      </c>
      <c r="C458" s="51" t="s">
        <v>54</v>
      </c>
      <c r="D458" s="51">
        <v>4.0286256180000004</v>
      </c>
      <c r="E458" s="51">
        <v>10</v>
      </c>
    </row>
    <row r="459" spans="1:5" x14ac:dyDescent="0.2">
      <c r="A459" s="50" t="s">
        <v>295</v>
      </c>
      <c r="B459" s="51">
        <v>10886</v>
      </c>
      <c r="C459" s="51" t="s">
        <v>54</v>
      </c>
      <c r="D459" s="51">
        <v>12.33903915</v>
      </c>
      <c r="E459" s="51">
        <v>12</v>
      </c>
    </row>
    <row r="460" spans="1:5" x14ac:dyDescent="0.2">
      <c r="A460" s="50" t="s">
        <v>295</v>
      </c>
      <c r="B460" s="51">
        <v>10886</v>
      </c>
      <c r="C460" s="51" t="s">
        <v>54</v>
      </c>
      <c r="D460" s="51">
        <v>11.56886033</v>
      </c>
      <c r="E460" s="51">
        <v>4</v>
      </c>
    </row>
    <row r="461" spans="1:5" x14ac:dyDescent="0.2">
      <c r="A461" s="50" t="s">
        <v>295</v>
      </c>
      <c r="B461" s="51">
        <v>10886</v>
      </c>
      <c r="C461" s="51" t="s">
        <v>54</v>
      </c>
      <c r="D461" s="51">
        <v>5.0114185789999999</v>
      </c>
      <c r="E461" s="51">
        <v>18</v>
      </c>
    </row>
    <row r="462" spans="1:5" x14ac:dyDescent="0.2">
      <c r="A462" s="50" t="s">
        <v>295</v>
      </c>
      <c r="B462" s="51">
        <v>10886</v>
      </c>
      <c r="C462" s="51" t="s">
        <v>54</v>
      </c>
      <c r="D462" s="51">
        <v>7.7963883860000003</v>
      </c>
      <c r="E462" s="51">
        <v>10</v>
      </c>
    </row>
    <row r="463" spans="1:5" x14ac:dyDescent="0.2">
      <c r="A463" s="50" t="s">
        <v>295</v>
      </c>
      <c r="B463" s="51">
        <v>10886</v>
      </c>
      <c r="C463" s="51" t="s">
        <v>54</v>
      </c>
      <c r="D463" s="51">
        <v>4.4918091269999998</v>
      </c>
      <c r="E463" s="51">
        <v>9</v>
      </c>
    </row>
    <row r="464" spans="1:5" x14ac:dyDescent="0.2">
      <c r="A464" s="50" t="s">
        <v>295</v>
      </c>
      <c r="B464" s="51">
        <v>10886</v>
      </c>
      <c r="C464" s="51" t="s">
        <v>54</v>
      </c>
      <c r="D464" s="51">
        <v>7.2846208529999998</v>
      </c>
      <c r="E464" s="51">
        <v>13</v>
      </c>
    </row>
    <row r="465" spans="1:5" x14ac:dyDescent="0.2">
      <c r="A465" s="50" t="s">
        <v>295</v>
      </c>
      <c r="B465" s="51">
        <v>10886</v>
      </c>
      <c r="C465" s="51" t="s">
        <v>54</v>
      </c>
      <c r="D465" s="51">
        <v>13.10910417</v>
      </c>
      <c r="E465" s="51">
        <v>2</v>
      </c>
    </row>
    <row r="466" spans="1:5" x14ac:dyDescent="0.2">
      <c r="A466" s="50" t="s">
        <v>295</v>
      </c>
      <c r="B466" s="51">
        <v>10886</v>
      </c>
      <c r="C466" s="51" t="s">
        <v>54</v>
      </c>
      <c r="D466" s="51">
        <v>6.7660651979999997</v>
      </c>
      <c r="E466" s="51">
        <v>13</v>
      </c>
    </row>
    <row r="467" spans="1:5" x14ac:dyDescent="0.2">
      <c r="A467" s="50" t="s">
        <v>295</v>
      </c>
      <c r="B467" s="51">
        <v>10886</v>
      </c>
      <c r="C467" s="51" t="s">
        <v>54</v>
      </c>
      <c r="D467" s="51">
        <v>6.1789731239999997</v>
      </c>
      <c r="E467" s="51">
        <v>19</v>
      </c>
    </row>
    <row r="468" spans="1:5" x14ac:dyDescent="0.2">
      <c r="A468" s="50" t="s">
        <v>295</v>
      </c>
      <c r="B468" s="51">
        <v>10886</v>
      </c>
      <c r="C468" s="51" t="s">
        <v>54</v>
      </c>
      <c r="D468" s="51">
        <v>4.2319539260000001</v>
      </c>
      <c r="E468" s="51">
        <v>7</v>
      </c>
    </row>
    <row r="469" spans="1:5" x14ac:dyDescent="0.2">
      <c r="A469" s="50" t="s">
        <v>295</v>
      </c>
      <c r="B469" s="51">
        <v>10886</v>
      </c>
      <c r="C469" s="51" t="s">
        <v>54</v>
      </c>
      <c r="D469" s="51">
        <v>5.7043619840000002</v>
      </c>
      <c r="E469" s="51">
        <v>12</v>
      </c>
    </row>
    <row r="470" spans="1:5" x14ac:dyDescent="0.2">
      <c r="A470" s="50" t="s">
        <v>295</v>
      </c>
      <c r="B470" s="51">
        <v>10886</v>
      </c>
      <c r="C470" s="51" t="s">
        <v>54</v>
      </c>
      <c r="D470" s="51">
        <v>9.2875627479999991</v>
      </c>
      <c r="E470" s="51">
        <v>8</v>
      </c>
    </row>
    <row r="471" spans="1:5" x14ac:dyDescent="0.2">
      <c r="A471" s="50" t="s">
        <v>295</v>
      </c>
      <c r="B471" s="51">
        <v>10886</v>
      </c>
      <c r="C471" s="51" t="s">
        <v>54</v>
      </c>
      <c r="D471" s="51">
        <v>5.4700093430000001</v>
      </c>
      <c r="E471" s="51">
        <v>5</v>
      </c>
    </row>
    <row r="472" spans="1:5" x14ac:dyDescent="0.2">
      <c r="A472" s="50" t="s">
        <v>295</v>
      </c>
      <c r="B472" s="51">
        <v>10886</v>
      </c>
      <c r="C472" s="51" t="s">
        <v>54</v>
      </c>
      <c r="D472" s="51">
        <v>10.820931310000001</v>
      </c>
      <c r="E472" s="51">
        <v>8</v>
      </c>
    </row>
    <row r="473" spans="1:5" x14ac:dyDescent="0.2">
      <c r="A473" s="50" t="s">
        <v>295</v>
      </c>
      <c r="B473" s="51">
        <v>10886</v>
      </c>
      <c r="C473" s="51" t="s">
        <v>54</v>
      </c>
      <c r="D473" s="51">
        <v>12.21106215</v>
      </c>
      <c r="E473" s="51">
        <v>6</v>
      </c>
    </row>
    <row r="474" spans="1:5" x14ac:dyDescent="0.2">
      <c r="A474" s="50" t="s">
        <v>295</v>
      </c>
      <c r="B474" s="51">
        <v>10886</v>
      </c>
      <c r="C474" s="51" t="s">
        <v>54</v>
      </c>
      <c r="D474" s="51">
        <v>10.19617279</v>
      </c>
      <c r="E474" s="51">
        <v>12</v>
      </c>
    </row>
    <row r="475" spans="1:5" x14ac:dyDescent="0.2">
      <c r="A475" s="50" t="s">
        <v>295</v>
      </c>
      <c r="B475" s="51">
        <v>10886</v>
      </c>
      <c r="C475" s="51" t="s">
        <v>54</v>
      </c>
      <c r="D475" s="51">
        <v>11.439136019999999</v>
      </c>
      <c r="E475" s="51">
        <v>4</v>
      </c>
    </row>
    <row r="476" spans="1:5" x14ac:dyDescent="0.2">
      <c r="A476" s="50" t="s">
        <v>295</v>
      </c>
      <c r="B476" s="51">
        <v>10886</v>
      </c>
      <c r="C476" s="51" t="s">
        <v>54</v>
      </c>
      <c r="D476" s="51">
        <v>6.2490563379999999</v>
      </c>
      <c r="E476" s="51">
        <v>14</v>
      </c>
    </row>
    <row r="477" spans="1:5" x14ac:dyDescent="0.2">
      <c r="A477" s="50" t="s">
        <v>295</v>
      </c>
      <c r="B477" s="51">
        <v>10886</v>
      </c>
      <c r="C477" s="51" t="s">
        <v>54</v>
      </c>
      <c r="D477" s="51">
        <v>7.5135804659999996</v>
      </c>
      <c r="E477" s="51">
        <v>14</v>
      </c>
    </row>
    <row r="478" spans="1:5" x14ac:dyDescent="0.2">
      <c r="A478" s="50" t="s">
        <v>295</v>
      </c>
      <c r="B478" s="51">
        <v>10886</v>
      </c>
      <c r="C478" s="51" t="s">
        <v>54</v>
      </c>
      <c r="D478" s="51">
        <v>5.7408305750000004</v>
      </c>
      <c r="E478" s="51">
        <v>7</v>
      </c>
    </row>
    <row r="479" spans="1:5" x14ac:dyDescent="0.2">
      <c r="A479" s="50" t="s">
        <v>295</v>
      </c>
      <c r="B479" s="51">
        <v>10886</v>
      </c>
      <c r="C479" s="51" t="s">
        <v>54</v>
      </c>
      <c r="D479" s="51">
        <v>10.33498049</v>
      </c>
      <c r="E479" s="51">
        <v>6</v>
      </c>
    </row>
    <row r="480" spans="1:5" x14ac:dyDescent="0.2">
      <c r="A480" s="50" t="s">
        <v>295</v>
      </c>
      <c r="B480" s="51">
        <v>10886</v>
      </c>
      <c r="C480" s="51" t="s">
        <v>54</v>
      </c>
      <c r="D480" s="51">
        <v>9.6967903910000004</v>
      </c>
      <c r="E480" s="51">
        <v>6</v>
      </c>
    </row>
    <row r="481" spans="1:5" x14ac:dyDescent="0.2">
      <c r="A481" s="50" t="s">
        <v>295</v>
      </c>
      <c r="B481" s="51">
        <v>10886</v>
      </c>
      <c r="C481" s="51" t="s">
        <v>54</v>
      </c>
      <c r="D481" s="51">
        <v>5.680929066</v>
      </c>
      <c r="E481" s="51">
        <v>10</v>
      </c>
    </row>
    <row r="482" spans="1:5" x14ac:dyDescent="0.2">
      <c r="A482" s="50" t="s">
        <v>295</v>
      </c>
      <c r="B482" s="51">
        <v>10886</v>
      </c>
      <c r="C482" s="51" t="s">
        <v>54</v>
      </c>
      <c r="D482" s="51">
        <v>12.351374959999999</v>
      </c>
      <c r="E482" s="51">
        <v>13</v>
      </c>
    </row>
    <row r="483" spans="1:5" x14ac:dyDescent="0.2">
      <c r="A483" s="50" t="s">
        <v>295</v>
      </c>
      <c r="B483" s="51">
        <v>10886</v>
      </c>
      <c r="C483" s="51" t="s">
        <v>54</v>
      </c>
      <c r="D483" s="51">
        <v>4.5352494249999999</v>
      </c>
      <c r="E483" s="51">
        <v>8</v>
      </c>
    </row>
    <row r="484" spans="1:5" x14ac:dyDescent="0.2">
      <c r="A484" s="50" t="s">
        <v>295</v>
      </c>
      <c r="B484" s="51">
        <v>10886</v>
      </c>
      <c r="C484" s="51" t="s">
        <v>54</v>
      </c>
      <c r="D484" s="51">
        <v>8.1589725600000005</v>
      </c>
      <c r="E484" s="51">
        <v>11</v>
      </c>
    </row>
    <row r="485" spans="1:5" x14ac:dyDescent="0.2">
      <c r="A485" s="50" t="s">
        <v>295</v>
      </c>
      <c r="B485" s="51">
        <v>10886</v>
      </c>
      <c r="C485" s="51" t="s">
        <v>54</v>
      </c>
      <c r="D485" s="51">
        <v>5.2612697219999998</v>
      </c>
      <c r="E485" s="51">
        <v>13</v>
      </c>
    </row>
    <row r="486" spans="1:5" x14ac:dyDescent="0.2">
      <c r="A486" s="50" t="s">
        <v>295</v>
      </c>
      <c r="B486" s="51">
        <v>10886</v>
      </c>
      <c r="C486" s="51" t="s">
        <v>54</v>
      </c>
      <c r="D486" s="51">
        <v>6.5816361429999999</v>
      </c>
      <c r="E486" s="51">
        <v>9</v>
      </c>
    </row>
    <row r="487" spans="1:5" x14ac:dyDescent="0.2">
      <c r="A487" s="50" t="s">
        <v>295</v>
      </c>
      <c r="B487" s="51">
        <v>10886</v>
      </c>
      <c r="C487" s="51" t="s">
        <v>54</v>
      </c>
      <c r="D487" s="51">
        <v>4.4937921210000003</v>
      </c>
      <c r="E487" s="51">
        <v>16</v>
      </c>
    </row>
    <row r="488" spans="1:5" x14ac:dyDescent="0.2">
      <c r="A488" s="50" t="s">
        <v>295</v>
      </c>
      <c r="B488" s="51">
        <v>10886</v>
      </c>
      <c r="C488" s="51" t="s">
        <v>54</v>
      </c>
      <c r="D488" s="51">
        <v>8.7304468079999999</v>
      </c>
      <c r="E488" s="51">
        <v>7</v>
      </c>
    </row>
    <row r="489" spans="1:5" x14ac:dyDescent="0.2">
      <c r="A489" s="50" t="s">
        <v>295</v>
      </c>
      <c r="B489" s="51">
        <v>10886</v>
      </c>
      <c r="C489" s="51" t="s">
        <v>54</v>
      </c>
      <c r="D489" s="51">
        <v>8.4318524719999992</v>
      </c>
      <c r="E489" s="51">
        <v>6</v>
      </c>
    </row>
    <row r="490" spans="1:5" x14ac:dyDescent="0.2">
      <c r="A490" s="50" t="s">
        <v>295</v>
      </c>
      <c r="B490" s="51">
        <v>10886</v>
      </c>
      <c r="C490" s="51" t="s">
        <v>54</v>
      </c>
      <c r="D490" s="51">
        <v>6.9667839389999999</v>
      </c>
      <c r="E490" s="51">
        <v>13</v>
      </c>
    </row>
    <row r="491" spans="1:5" x14ac:dyDescent="0.2">
      <c r="A491" s="50" t="s">
        <v>295</v>
      </c>
      <c r="B491" s="51">
        <v>10886</v>
      </c>
      <c r="C491" s="51" t="s">
        <v>54</v>
      </c>
      <c r="D491" s="51">
        <v>7.8085776869999997</v>
      </c>
      <c r="E491" s="51">
        <v>9</v>
      </c>
    </row>
    <row r="492" spans="1:5" x14ac:dyDescent="0.2">
      <c r="A492" s="50" t="s">
        <v>295</v>
      </c>
      <c r="B492" s="51">
        <v>10886</v>
      </c>
      <c r="C492" s="51" t="s">
        <v>54</v>
      </c>
      <c r="D492" s="51">
        <v>4.5687969109999997</v>
      </c>
      <c r="E492" s="51">
        <v>10</v>
      </c>
    </row>
    <row r="493" spans="1:5" x14ac:dyDescent="0.2">
      <c r="A493" s="50" t="s">
        <v>295</v>
      </c>
      <c r="B493" s="51">
        <v>10886</v>
      </c>
      <c r="C493" s="51" t="s">
        <v>54</v>
      </c>
      <c r="D493" s="51">
        <v>4.5385859230000003</v>
      </c>
      <c r="E493" s="51">
        <v>8</v>
      </c>
    </row>
    <row r="494" spans="1:5" x14ac:dyDescent="0.2">
      <c r="A494" s="50" t="s">
        <v>295</v>
      </c>
      <c r="B494" s="51">
        <v>10886</v>
      </c>
      <c r="C494" s="51" t="s">
        <v>54</v>
      </c>
      <c r="D494" s="51">
        <v>8.0323625060000001</v>
      </c>
      <c r="E494" s="51">
        <v>8</v>
      </c>
    </row>
    <row r="495" spans="1:5" x14ac:dyDescent="0.2">
      <c r="A495" s="50" t="s">
        <v>295</v>
      </c>
      <c r="B495" s="51">
        <v>10886</v>
      </c>
      <c r="C495" s="51" t="s">
        <v>54</v>
      </c>
      <c r="D495" s="51">
        <v>3.0425463179999999</v>
      </c>
      <c r="E495" s="51">
        <v>6</v>
      </c>
    </row>
    <row r="496" spans="1:5" x14ac:dyDescent="0.2">
      <c r="A496" s="50" t="s">
        <v>295</v>
      </c>
      <c r="B496" s="51">
        <v>10886</v>
      </c>
      <c r="C496" s="51" t="s">
        <v>54</v>
      </c>
      <c r="D496" s="51">
        <v>10.8154857</v>
      </c>
      <c r="E496" s="51">
        <v>9</v>
      </c>
    </row>
    <row r="497" spans="1:5" x14ac:dyDescent="0.2">
      <c r="A497" s="50" t="s">
        <v>295</v>
      </c>
      <c r="B497" s="51">
        <v>10886</v>
      </c>
      <c r="C497" s="51" t="s">
        <v>54</v>
      </c>
      <c r="D497" s="51">
        <v>7.2240355789999997</v>
      </c>
      <c r="E497" s="51">
        <v>9</v>
      </c>
    </row>
    <row r="498" spans="1:5" x14ac:dyDescent="0.2">
      <c r="A498" s="50" t="s">
        <v>295</v>
      </c>
      <c r="B498" s="51">
        <v>10886</v>
      </c>
      <c r="C498" s="51" t="s">
        <v>54</v>
      </c>
      <c r="D498" s="51">
        <v>6.6414123810000003</v>
      </c>
      <c r="E498" s="51">
        <v>12</v>
      </c>
    </row>
    <row r="499" spans="1:5" x14ac:dyDescent="0.2">
      <c r="A499" s="50" t="s">
        <v>295</v>
      </c>
      <c r="B499" s="51">
        <v>10886</v>
      </c>
      <c r="C499" s="51" t="s">
        <v>54</v>
      </c>
      <c r="D499" s="51">
        <v>11.6534432</v>
      </c>
      <c r="E499" s="51">
        <v>5</v>
      </c>
    </row>
    <row r="500" spans="1:5" x14ac:dyDescent="0.2">
      <c r="A500" s="50" t="s">
        <v>295</v>
      </c>
      <c r="B500" s="51">
        <v>10886</v>
      </c>
      <c r="C500" s="51" t="s">
        <v>54</v>
      </c>
      <c r="D500" s="51">
        <v>6.7259048290000001</v>
      </c>
      <c r="E500" s="51">
        <v>8</v>
      </c>
    </row>
    <row r="501" spans="1:5" x14ac:dyDescent="0.2">
      <c r="A501" s="50" t="s">
        <v>295</v>
      </c>
      <c r="B501" s="51">
        <v>10886</v>
      </c>
      <c r="C501" s="51" t="s">
        <v>54</v>
      </c>
      <c r="D501" s="51">
        <v>7.3883602530000001</v>
      </c>
      <c r="E501" s="51">
        <v>8</v>
      </c>
    </row>
    <row r="502" spans="1:5" x14ac:dyDescent="0.2">
      <c r="A502" s="50" t="s">
        <v>295</v>
      </c>
      <c r="B502" s="52">
        <v>10886</v>
      </c>
      <c r="C502" s="52" t="s">
        <v>55</v>
      </c>
      <c r="D502" s="52">
        <v>9.9356709240000001</v>
      </c>
      <c r="E502" s="52">
        <v>8</v>
      </c>
    </row>
    <row r="503" spans="1:5" x14ac:dyDescent="0.2">
      <c r="A503" s="50" t="s">
        <v>295</v>
      </c>
      <c r="B503" s="51">
        <v>10886</v>
      </c>
      <c r="C503" s="51" t="s">
        <v>55</v>
      </c>
      <c r="D503" s="51">
        <v>7.0417553760000002</v>
      </c>
      <c r="E503" s="51">
        <v>11</v>
      </c>
    </row>
    <row r="504" spans="1:5" x14ac:dyDescent="0.2">
      <c r="A504" s="50" t="s">
        <v>295</v>
      </c>
      <c r="B504" s="51">
        <v>10886</v>
      </c>
      <c r="C504" s="51" t="s">
        <v>55</v>
      </c>
      <c r="D504" s="51">
        <v>5.1684039439999996</v>
      </c>
      <c r="E504" s="51">
        <v>5</v>
      </c>
    </row>
    <row r="505" spans="1:5" x14ac:dyDescent="0.2">
      <c r="A505" s="50" t="s">
        <v>295</v>
      </c>
      <c r="B505" s="51">
        <v>10886</v>
      </c>
      <c r="C505" s="51" t="s">
        <v>55</v>
      </c>
      <c r="D505" s="51">
        <v>7.5700742349999999</v>
      </c>
      <c r="E505" s="51">
        <v>10</v>
      </c>
    </row>
    <row r="506" spans="1:5" x14ac:dyDescent="0.2">
      <c r="A506" s="50" t="s">
        <v>295</v>
      </c>
      <c r="B506" s="51">
        <v>10886</v>
      </c>
      <c r="C506" s="51" t="s">
        <v>55</v>
      </c>
      <c r="D506" s="51">
        <v>4.9764172120000003</v>
      </c>
      <c r="E506" s="51">
        <v>13</v>
      </c>
    </row>
    <row r="507" spans="1:5" x14ac:dyDescent="0.2">
      <c r="A507" s="50" t="s">
        <v>295</v>
      </c>
      <c r="B507" s="51">
        <v>10886</v>
      </c>
      <c r="C507" s="51" t="s">
        <v>55</v>
      </c>
      <c r="D507" s="51">
        <v>8.7668413360000006</v>
      </c>
      <c r="E507" s="51">
        <v>11</v>
      </c>
    </row>
    <row r="508" spans="1:5" x14ac:dyDescent="0.2">
      <c r="A508" s="50" t="s">
        <v>295</v>
      </c>
      <c r="B508" s="51">
        <v>10886</v>
      </c>
      <c r="C508" s="51" t="s">
        <v>55</v>
      </c>
      <c r="D508" s="51">
        <v>3.1479591149999999</v>
      </c>
      <c r="E508" s="51">
        <v>12</v>
      </c>
    </row>
    <row r="509" spans="1:5" x14ac:dyDescent="0.2">
      <c r="A509" s="50" t="s">
        <v>295</v>
      </c>
      <c r="B509" s="51">
        <v>10886</v>
      </c>
      <c r="C509" s="51" t="s">
        <v>55</v>
      </c>
      <c r="D509" s="51">
        <v>6.1738516949999998</v>
      </c>
      <c r="E509" s="51">
        <v>8</v>
      </c>
    </row>
    <row r="510" spans="1:5" x14ac:dyDescent="0.2">
      <c r="A510" s="50" t="s">
        <v>295</v>
      </c>
      <c r="B510" s="51">
        <v>10886</v>
      </c>
      <c r="C510" s="51" t="s">
        <v>55</v>
      </c>
      <c r="D510" s="51">
        <v>4.9504830870000003</v>
      </c>
      <c r="E510" s="51">
        <v>15</v>
      </c>
    </row>
    <row r="511" spans="1:5" x14ac:dyDescent="0.2">
      <c r="A511" s="50" t="s">
        <v>295</v>
      </c>
      <c r="B511" s="51">
        <v>10886</v>
      </c>
      <c r="C511" s="51" t="s">
        <v>55</v>
      </c>
      <c r="D511" s="51">
        <v>6.9887862690000002</v>
      </c>
      <c r="E511" s="51">
        <v>8</v>
      </c>
    </row>
    <row r="512" spans="1:5" x14ac:dyDescent="0.2">
      <c r="A512" s="50" t="s">
        <v>295</v>
      </c>
      <c r="B512" s="51">
        <v>10886</v>
      </c>
      <c r="C512" s="51" t="s">
        <v>55</v>
      </c>
      <c r="D512" s="51">
        <v>5.0671679960000002</v>
      </c>
      <c r="E512" s="51">
        <v>7</v>
      </c>
    </row>
    <row r="513" spans="1:5" x14ac:dyDescent="0.2">
      <c r="A513" s="50" t="s">
        <v>295</v>
      </c>
      <c r="B513" s="51">
        <v>10886</v>
      </c>
      <c r="C513" s="51" t="s">
        <v>55</v>
      </c>
      <c r="D513" s="51">
        <v>9.2248557200000008</v>
      </c>
      <c r="E513" s="51">
        <v>7</v>
      </c>
    </row>
    <row r="514" spans="1:5" x14ac:dyDescent="0.2">
      <c r="A514" s="50" t="s">
        <v>295</v>
      </c>
      <c r="B514" s="51">
        <v>10886</v>
      </c>
      <c r="C514" s="51" t="s">
        <v>55</v>
      </c>
      <c r="D514" s="51">
        <v>8.1923165870000005</v>
      </c>
      <c r="E514" s="51">
        <v>20</v>
      </c>
    </row>
    <row r="515" spans="1:5" x14ac:dyDescent="0.2">
      <c r="A515" s="50" t="s">
        <v>295</v>
      </c>
      <c r="B515" s="51">
        <v>10886</v>
      </c>
      <c r="C515" s="51" t="s">
        <v>55</v>
      </c>
      <c r="D515" s="51">
        <v>10.470129529999999</v>
      </c>
      <c r="E515" s="51">
        <v>7</v>
      </c>
    </row>
    <row r="516" spans="1:5" x14ac:dyDescent="0.2">
      <c r="A516" s="50" t="s">
        <v>295</v>
      </c>
      <c r="B516" s="51">
        <v>10886</v>
      </c>
      <c r="C516" s="51" t="s">
        <v>55</v>
      </c>
      <c r="D516" s="51">
        <v>9.1051561870000004</v>
      </c>
      <c r="E516" s="51">
        <v>6</v>
      </c>
    </row>
    <row r="517" spans="1:5" x14ac:dyDescent="0.2">
      <c r="A517" s="50" t="s">
        <v>295</v>
      </c>
      <c r="B517" s="51">
        <v>10886</v>
      </c>
      <c r="C517" s="51" t="s">
        <v>55</v>
      </c>
      <c r="D517" s="51">
        <v>20.612909980000001</v>
      </c>
      <c r="E517" s="51">
        <v>10</v>
      </c>
    </row>
    <row r="518" spans="1:5" x14ac:dyDescent="0.2">
      <c r="A518" s="50" t="s">
        <v>295</v>
      </c>
      <c r="B518" s="52">
        <v>10886</v>
      </c>
      <c r="C518" s="54" t="s">
        <v>56</v>
      </c>
      <c r="D518" s="54">
        <v>7.2498120579999998</v>
      </c>
      <c r="E518" s="54">
        <v>9</v>
      </c>
    </row>
    <row r="519" spans="1:5" x14ac:dyDescent="0.2">
      <c r="A519" s="50" t="s">
        <v>295</v>
      </c>
      <c r="B519" s="51">
        <v>10886</v>
      </c>
      <c r="C519" s="51" t="s">
        <v>56</v>
      </c>
      <c r="D519" s="51">
        <v>7.8357045190000001</v>
      </c>
      <c r="E519" s="51">
        <v>15</v>
      </c>
    </row>
    <row r="520" spans="1:5" x14ac:dyDescent="0.2">
      <c r="A520" s="50" t="s">
        <v>295</v>
      </c>
      <c r="B520" s="51">
        <v>10886</v>
      </c>
      <c r="C520" s="51" t="s">
        <v>56</v>
      </c>
      <c r="D520" s="51">
        <v>10.26089631</v>
      </c>
      <c r="E520" s="51">
        <v>13</v>
      </c>
    </row>
    <row r="521" spans="1:5" x14ac:dyDescent="0.2">
      <c r="A521" s="50" t="s">
        <v>295</v>
      </c>
      <c r="B521" s="51">
        <v>10886</v>
      </c>
      <c r="C521" s="51" t="s">
        <v>56</v>
      </c>
      <c r="D521" s="51">
        <v>5.9013932970000003</v>
      </c>
      <c r="E521" s="51">
        <v>5</v>
      </c>
    </row>
    <row r="522" spans="1:5" x14ac:dyDescent="0.2">
      <c r="A522" s="50" t="s">
        <v>295</v>
      </c>
      <c r="B522" s="51">
        <v>10886</v>
      </c>
      <c r="C522" s="51" t="s">
        <v>56</v>
      </c>
      <c r="D522" s="51">
        <v>7.8483374330000002</v>
      </c>
      <c r="E522" s="51">
        <v>11</v>
      </c>
    </row>
    <row r="523" spans="1:5" x14ac:dyDescent="0.2">
      <c r="A523" s="50" t="s">
        <v>295</v>
      </c>
      <c r="B523" s="51">
        <v>10886</v>
      </c>
      <c r="C523" s="51" t="s">
        <v>56</v>
      </c>
      <c r="D523" s="51">
        <v>5.1533889129999997</v>
      </c>
      <c r="E523" s="51">
        <v>10</v>
      </c>
    </row>
    <row r="524" spans="1:5" x14ac:dyDescent="0.2">
      <c r="A524" s="50" t="s">
        <v>295</v>
      </c>
      <c r="B524" s="51">
        <v>10886</v>
      </c>
      <c r="C524" s="51" t="s">
        <v>56</v>
      </c>
      <c r="D524" s="51">
        <v>3.294896821</v>
      </c>
      <c r="E524" s="51">
        <v>9</v>
      </c>
    </row>
    <row r="525" spans="1:5" x14ac:dyDescent="0.2">
      <c r="A525" s="50" t="s">
        <v>295</v>
      </c>
      <c r="B525" s="51">
        <v>10886</v>
      </c>
      <c r="C525" s="51" t="s">
        <v>56</v>
      </c>
      <c r="D525" s="51">
        <v>6.292767059</v>
      </c>
      <c r="E525" s="51">
        <v>7</v>
      </c>
    </row>
    <row r="526" spans="1:5" x14ac:dyDescent="0.2">
      <c r="A526" s="50" t="s">
        <v>295</v>
      </c>
      <c r="B526" s="51">
        <v>10886</v>
      </c>
      <c r="C526" s="51" t="s">
        <v>56</v>
      </c>
      <c r="D526" s="51">
        <v>8.3949414430000004</v>
      </c>
      <c r="E526" s="51">
        <v>11</v>
      </c>
    </row>
    <row r="527" spans="1:5" x14ac:dyDescent="0.2">
      <c r="A527" s="50" t="s">
        <v>295</v>
      </c>
      <c r="B527" s="51">
        <v>10886</v>
      </c>
      <c r="C527" s="51" t="s">
        <v>56</v>
      </c>
      <c r="D527" s="51">
        <v>17.734615000000002</v>
      </c>
      <c r="E527" s="51">
        <v>8</v>
      </c>
    </row>
    <row r="528" spans="1:5" x14ac:dyDescent="0.2">
      <c r="A528" s="50" t="s">
        <v>295</v>
      </c>
      <c r="B528" s="51">
        <v>10886</v>
      </c>
      <c r="C528" s="51" t="s">
        <v>56</v>
      </c>
      <c r="D528" s="51">
        <v>24.192760190000001</v>
      </c>
      <c r="E528" s="51">
        <v>4</v>
      </c>
    </row>
    <row r="529" spans="1:5" x14ac:dyDescent="0.2">
      <c r="A529" s="50" t="s">
        <v>295</v>
      </c>
      <c r="B529" s="51">
        <v>10886</v>
      </c>
      <c r="C529" s="51" t="s">
        <v>56</v>
      </c>
      <c r="D529" s="51">
        <v>6.8816493459999997</v>
      </c>
      <c r="E529" s="51">
        <v>14</v>
      </c>
    </row>
    <row r="530" spans="1:5" x14ac:dyDescent="0.2">
      <c r="A530" s="50" t="s">
        <v>295</v>
      </c>
      <c r="B530" s="51">
        <v>10886</v>
      </c>
      <c r="C530" s="51" t="s">
        <v>56</v>
      </c>
      <c r="D530" s="51">
        <v>3.4504072159999999</v>
      </c>
      <c r="E530" s="51">
        <v>11</v>
      </c>
    </row>
    <row r="531" spans="1:5" x14ac:dyDescent="0.2">
      <c r="A531" s="50" t="s">
        <v>295</v>
      </c>
      <c r="B531" s="51">
        <v>10886</v>
      </c>
      <c r="C531" s="51" t="s">
        <v>56</v>
      </c>
      <c r="D531" s="51">
        <v>6.129182965</v>
      </c>
      <c r="E531" s="51">
        <v>10</v>
      </c>
    </row>
    <row r="532" spans="1:5" x14ac:dyDescent="0.2">
      <c r="A532" s="50" t="s">
        <v>295</v>
      </c>
      <c r="B532" s="51">
        <v>10886</v>
      </c>
      <c r="C532" s="51" t="s">
        <v>56</v>
      </c>
      <c r="D532" s="51">
        <v>8.4162718460000008</v>
      </c>
      <c r="E532" s="51">
        <v>17</v>
      </c>
    </row>
    <row r="533" spans="1:5" x14ac:dyDescent="0.2">
      <c r="A533" s="50" t="s">
        <v>295</v>
      </c>
      <c r="B533" s="51">
        <v>10886</v>
      </c>
      <c r="C533" s="51" t="s">
        <v>56</v>
      </c>
      <c r="D533" s="51">
        <v>7.4552746350000003</v>
      </c>
      <c r="E533" s="51">
        <v>7</v>
      </c>
    </row>
    <row r="534" spans="1:5" x14ac:dyDescent="0.2">
      <c r="A534" s="50" t="s">
        <v>295</v>
      </c>
      <c r="B534" s="51">
        <v>10886</v>
      </c>
      <c r="C534" s="51" t="s">
        <v>56</v>
      </c>
      <c r="D534" s="51">
        <v>6.2113021770000003</v>
      </c>
      <c r="E534" s="51">
        <v>3</v>
      </c>
    </row>
    <row r="535" spans="1:5" x14ac:dyDescent="0.2">
      <c r="A535" s="50" t="s">
        <v>295</v>
      </c>
      <c r="B535" s="51">
        <v>10886</v>
      </c>
      <c r="C535" s="51" t="s">
        <v>56</v>
      </c>
      <c r="D535" s="51">
        <v>6.5466238360000002</v>
      </c>
      <c r="E535" s="51">
        <v>11</v>
      </c>
    </row>
    <row r="536" spans="1:5" x14ac:dyDescent="0.2">
      <c r="A536" s="50" t="s">
        <v>295</v>
      </c>
      <c r="B536" s="51">
        <v>10886</v>
      </c>
      <c r="C536" s="51" t="s">
        <v>56</v>
      </c>
      <c r="D536" s="51">
        <v>4.900367535</v>
      </c>
      <c r="E536" s="51">
        <v>8</v>
      </c>
    </row>
    <row r="537" spans="1:5" x14ac:dyDescent="0.2">
      <c r="A537" s="50" t="s">
        <v>295</v>
      </c>
      <c r="B537" s="51">
        <v>10886</v>
      </c>
      <c r="C537" s="51" t="s">
        <v>56</v>
      </c>
      <c r="D537" s="51">
        <v>12.19271094</v>
      </c>
      <c r="E537" s="51">
        <v>7</v>
      </c>
    </row>
    <row r="538" spans="1:5" x14ac:dyDescent="0.2">
      <c r="A538" s="50" t="s">
        <v>295</v>
      </c>
      <c r="B538" s="51">
        <v>10886</v>
      </c>
      <c r="C538" s="51" t="s">
        <v>56</v>
      </c>
      <c r="D538" s="51">
        <v>21.16428681</v>
      </c>
      <c r="E538" s="51">
        <v>9</v>
      </c>
    </row>
    <row r="539" spans="1:5" x14ac:dyDescent="0.2">
      <c r="A539" s="50" t="s">
        <v>295</v>
      </c>
      <c r="B539" s="51">
        <v>10886</v>
      </c>
      <c r="C539" s="51" t="s">
        <v>56</v>
      </c>
      <c r="D539" s="51">
        <v>15.82050699</v>
      </c>
      <c r="E539" s="51">
        <v>11</v>
      </c>
    </row>
    <row r="540" spans="1:5" x14ac:dyDescent="0.2">
      <c r="A540" s="50" t="s">
        <v>295</v>
      </c>
      <c r="B540" s="51">
        <v>10886</v>
      </c>
      <c r="C540" s="51" t="s">
        <v>56</v>
      </c>
      <c r="D540" s="51">
        <v>7.9204151180000002</v>
      </c>
      <c r="E540" s="51">
        <v>7</v>
      </c>
    </row>
    <row r="541" spans="1:5" x14ac:dyDescent="0.2">
      <c r="A541" s="50" t="s">
        <v>295</v>
      </c>
      <c r="B541" s="51">
        <v>10886</v>
      </c>
      <c r="C541" s="51" t="s">
        <v>56</v>
      </c>
      <c r="D541" s="51">
        <v>7.178779112</v>
      </c>
      <c r="E541" s="51">
        <v>7</v>
      </c>
    </row>
    <row r="542" spans="1:5" x14ac:dyDescent="0.2">
      <c r="A542" s="50" t="s">
        <v>295</v>
      </c>
      <c r="B542" s="51">
        <v>10886</v>
      </c>
      <c r="C542" s="51" t="s">
        <v>56</v>
      </c>
      <c r="D542" s="51">
        <v>5.3707041149999997</v>
      </c>
      <c r="E542" s="51">
        <v>20</v>
      </c>
    </row>
    <row r="543" spans="1:5" x14ac:dyDescent="0.2">
      <c r="A543" s="50" t="s">
        <v>295</v>
      </c>
      <c r="B543" s="51">
        <v>10886</v>
      </c>
      <c r="C543" s="51" t="s">
        <v>56</v>
      </c>
      <c r="D543" s="51">
        <v>4.9458284340000001</v>
      </c>
      <c r="E543" s="51">
        <v>9</v>
      </c>
    </row>
    <row r="544" spans="1:5" x14ac:dyDescent="0.2">
      <c r="A544" s="50" t="s">
        <v>295</v>
      </c>
      <c r="B544" s="51">
        <v>10886</v>
      </c>
      <c r="C544" s="51" t="s">
        <v>56</v>
      </c>
      <c r="D544" s="51">
        <v>8.6648734300000001</v>
      </c>
      <c r="E544" s="51">
        <v>6</v>
      </c>
    </row>
    <row r="545" spans="1:5" x14ac:dyDescent="0.2">
      <c r="A545" s="50" t="s">
        <v>295</v>
      </c>
      <c r="B545" s="51">
        <v>10886</v>
      </c>
      <c r="C545" s="51" t="s">
        <v>56</v>
      </c>
      <c r="D545" s="51">
        <v>3.195055666</v>
      </c>
      <c r="E545" s="51">
        <v>6</v>
      </c>
    </row>
    <row r="546" spans="1:5" x14ac:dyDescent="0.2">
      <c r="A546" s="50" t="s">
        <v>295</v>
      </c>
      <c r="B546" s="51">
        <v>10886</v>
      </c>
      <c r="C546" s="51" t="s">
        <v>56</v>
      </c>
      <c r="D546" s="51">
        <v>13.83556321</v>
      </c>
      <c r="E546" s="51">
        <v>10</v>
      </c>
    </row>
    <row r="547" spans="1:5" x14ac:dyDescent="0.2">
      <c r="A547" s="50" t="s">
        <v>295</v>
      </c>
      <c r="B547" s="51">
        <v>10886</v>
      </c>
      <c r="C547" s="51" t="s">
        <v>56</v>
      </c>
      <c r="D547" s="51">
        <v>5.9339942670000001</v>
      </c>
      <c r="E547" s="51">
        <v>11</v>
      </c>
    </row>
    <row r="548" spans="1:5" x14ac:dyDescent="0.2">
      <c r="A548" s="50" t="s">
        <v>295</v>
      </c>
      <c r="B548" s="51">
        <v>10886</v>
      </c>
      <c r="C548" s="51" t="s">
        <v>56</v>
      </c>
      <c r="D548" s="51">
        <v>6.141021039</v>
      </c>
      <c r="E548" s="51">
        <v>10</v>
      </c>
    </row>
    <row r="549" spans="1:5" x14ac:dyDescent="0.2">
      <c r="A549" s="50" t="s">
        <v>295</v>
      </c>
      <c r="B549" s="51">
        <v>10886</v>
      </c>
      <c r="C549" s="51" t="s">
        <v>56</v>
      </c>
      <c r="D549" s="51">
        <v>5.2519941750000001</v>
      </c>
      <c r="E549" s="51">
        <v>6</v>
      </c>
    </row>
    <row r="550" spans="1:5" x14ac:dyDescent="0.2">
      <c r="A550" s="50" t="s">
        <v>295</v>
      </c>
      <c r="B550" s="51">
        <v>10886</v>
      </c>
      <c r="C550" s="51" t="s">
        <v>56</v>
      </c>
      <c r="D550" s="51">
        <v>7.8028347800000004</v>
      </c>
      <c r="E550" s="51">
        <v>11</v>
      </c>
    </row>
    <row r="551" spans="1:5" x14ac:dyDescent="0.2">
      <c r="A551" s="50" t="s">
        <v>295</v>
      </c>
      <c r="B551" s="51">
        <v>10886</v>
      </c>
      <c r="C551" s="51" t="s">
        <v>56</v>
      </c>
      <c r="D551" s="51">
        <v>4.1992873030000002</v>
      </c>
      <c r="E551" s="51">
        <v>7</v>
      </c>
    </row>
    <row r="552" spans="1:5" x14ac:dyDescent="0.2">
      <c r="A552" s="50" t="s">
        <v>295</v>
      </c>
      <c r="B552" s="51">
        <v>10886</v>
      </c>
      <c r="C552" s="51" t="s">
        <v>56</v>
      </c>
      <c r="D552" s="51">
        <v>9.7585710769999991</v>
      </c>
      <c r="E552" s="51">
        <v>13</v>
      </c>
    </row>
    <row r="553" spans="1:5" x14ac:dyDescent="0.2">
      <c r="A553" s="50" t="s">
        <v>295</v>
      </c>
      <c r="B553" s="51">
        <v>10886</v>
      </c>
      <c r="C553" s="51" t="s">
        <v>56</v>
      </c>
      <c r="D553" s="51">
        <v>7.2022654350000002</v>
      </c>
      <c r="E553" s="51">
        <v>8</v>
      </c>
    </row>
    <row r="554" spans="1:5" x14ac:dyDescent="0.2">
      <c r="A554" s="50" t="s">
        <v>295</v>
      </c>
      <c r="B554" s="51">
        <v>10886</v>
      </c>
      <c r="C554" s="51" t="s">
        <v>56</v>
      </c>
      <c r="D554" s="51">
        <v>4.1766835750000002</v>
      </c>
      <c r="E554" s="51">
        <v>5</v>
      </c>
    </row>
    <row r="555" spans="1:5" x14ac:dyDescent="0.2">
      <c r="A555" s="50" t="s">
        <v>295</v>
      </c>
      <c r="B555" s="51">
        <v>10886</v>
      </c>
      <c r="C555" s="51" t="s">
        <v>56</v>
      </c>
      <c r="D555" s="51">
        <v>8.4135776179999997</v>
      </c>
      <c r="E555" s="51">
        <v>8</v>
      </c>
    </row>
    <row r="556" spans="1:5" x14ac:dyDescent="0.2">
      <c r="A556" s="50" t="s">
        <v>295</v>
      </c>
      <c r="B556" s="51">
        <v>10886</v>
      </c>
      <c r="C556" s="51" t="s">
        <v>56</v>
      </c>
      <c r="D556" s="51">
        <v>4.2460272369999998</v>
      </c>
      <c r="E556" s="51">
        <v>15</v>
      </c>
    </row>
    <row r="557" spans="1:5" x14ac:dyDescent="0.2">
      <c r="A557" s="50" t="s">
        <v>295</v>
      </c>
      <c r="B557" s="51">
        <v>10886</v>
      </c>
      <c r="C557" s="51" t="s">
        <v>56</v>
      </c>
      <c r="D557" s="51">
        <v>8.1348654830000005</v>
      </c>
      <c r="E557" s="51">
        <v>21</v>
      </c>
    </row>
    <row r="558" spans="1:5" x14ac:dyDescent="0.2">
      <c r="A558" s="50" t="s">
        <v>295</v>
      </c>
      <c r="B558" s="51">
        <v>10886</v>
      </c>
      <c r="C558" s="51" t="s">
        <v>56</v>
      </c>
      <c r="D558" s="51">
        <v>5.9136698289999998</v>
      </c>
      <c r="E558" s="51">
        <v>8</v>
      </c>
    </row>
    <row r="559" spans="1:5" ht="17" thickBot="1" x14ac:dyDescent="0.25">
      <c r="A559" s="50" t="s">
        <v>295</v>
      </c>
      <c r="B559" s="51">
        <v>10886</v>
      </c>
      <c r="C559" s="51" t="s">
        <v>56</v>
      </c>
      <c r="D559" s="51">
        <v>5.6678428810000003</v>
      </c>
      <c r="E559" s="51">
        <v>10</v>
      </c>
    </row>
    <row r="560" spans="1:5" x14ac:dyDescent="0.2">
      <c r="A560" s="50" t="s">
        <v>295</v>
      </c>
      <c r="B560" s="53">
        <v>10884</v>
      </c>
      <c r="C560" s="53" t="s">
        <v>57</v>
      </c>
      <c r="D560" s="53">
        <v>7.3341550270000004</v>
      </c>
      <c r="E560" s="53">
        <v>9</v>
      </c>
    </row>
    <row r="561" spans="1:5" x14ac:dyDescent="0.2">
      <c r="A561" s="50" t="s">
        <v>295</v>
      </c>
      <c r="B561" s="51">
        <v>10884</v>
      </c>
      <c r="C561" s="51" t="s">
        <v>57</v>
      </c>
      <c r="D561" s="51">
        <v>14.945588839999999</v>
      </c>
      <c r="E561" s="51">
        <v>9</v>
      </c>
    </row>
    <row r="562" spans="1:5" x14ac:dyDescent="0.2">
      <c r="A562" s="50" t="s">
        <v>295</v>
      </c>
      <c r="B562" s="51">
        <v>10884</v>
      </c>
      <c r="C562" s="51" t="s">
        <v>57</v>
      </c>
      <c r="D562" s="51">
        <v>4.5130714599999999</v>
      </c>
      <c r="E562" s="51">
        <v>9</v>
      </c>
    </row>
    <row r="563" spans="1:5" x14ac:dyDescent="0.2">
      <c r="A563" s="50" t="s">
        <v>295</v>
      </c>
      <c r="B563" s="51">
        <v>10884</v>
      </c>
      <c r="C563" s="51" t="s">
        <v>57</v>
      </c>
      <c r="D563" s="51">
        <v>16.544714339999999</v>
      </c>
      <c r="E563" s="51">
        <v>9</v>
      </c>
    </row>
    <row r="564" spans="1:5" x14ac:dyDescent="0.2">
      <c r="A564" s="50" t="s">
        <v>295</v>
      </c>
      <c r="B564" s="51">
        <v>10884</v>
      </c>
      <c r="C564" s="51" t="s">
        <v>57</v>
      </c>
      <c r="D564" s="51">
        <v>10.461444350000001</v>
      </c>
      <c r="E564" s="51">
        <v>7</v>
      </c>
    </row>
    <row r="565" spans="1:5" x14ac:dyDescent="0.2">
      <c r="A565" s="50" t="s">
        <v>295</v>
      </c>
      <c r="B565" s="51">
        <v>10884</v>
      </c>
      <c r="C565" s="51" t="s">
        <v>57</v>
      </c>
      <c r="D565" s="51">
        <v>17.849506179999999</v>
      </c>
      <c r="E565" s="51">
        <v>5</v>
      </c>
    </row>
    <row r="566" spans="1:5" x14ac:dyDescent="0.2">
      <c r="A566" s="50" t="s">
        <v>295</v>
      </c>
      <c r="B566" s="51">
        <v>10884</v>
      </c>
      <c r="C566" s="51" t="s">
        <v>57</v>
      </c>
      <c r="D566" s="51">
        <v>14.99984023</v>
      </c>
      <c r="E566" s="51">
        <v>10</v>
      </c>
    </row>
    <row r="567" spans="1:5" x14ac:dyDescent="0.2">
      <c r="A567" s="50" t="s">
        <v>295</v>
      </c>
      <c r="B567" s="51">
        <v>10884</v>
      </c>
      <c r="C567" s="51" t="s">
        <v>57</v>
      </c>
      <c r="D567" s="51">
        <v>14.456865990000001</v>
      </c>
      <c r="E567" s="51">
        <v>4</v>
      </c>
    </row>
    <row r="568" spans="1:5" x14ac:dyDescent="0.2">
      <c r="A568" s="50" t="s">
        <v>295</v>
      </c>
      <c r="B568" s="51">
        <v>10884</v>
      </c>
      <c r="C568" s="51" t="s">
        <v>57</v>
      </c>
      <c r="D568" s="51">
        <v>10.183383360000001</v>
      </c>
      <c r="E568" s="51">
        <v>11</v>
      </c>
    </row>
    <row r="569" spans="1:5" x14ac:dyDescent="0.2">
      <c r="A569" s="50" t="s">
        <v>295</v>
      </c>
      <c r="B569" s="51">
        <v>10884</v>
      </c>
      <c r="C569" s="51" t="s">
        <v>57</v>
      </c>
      <c r="D569" s="51">
        <v>17.1994033</v>
      </c>
      <c r="E569" s="51">
        <v>7</v>
      </c>
    </row>
    <row r="570" spans="1:5" x14ac:dyDescent="0.2">
      <c r="A570" s="50" t="s">
        <v>295</v>
      </c>
      <c r="B570" s="51">
        <v>10884</v>
      </c>
      <c r="C570" s="51" t="s">
        <v>57</v>
      </c>
      <c r="D570" s="51">
        <v>13.690891519999999</v>
      </c>
      <c r="E570" s="51">
        <v>9</v>
      </c>
    </row>
    <row r="571" spans="1:5" x14ac:dyDescent="0.2">
      <c r="A571" s="50" t="s">
        <v>295</v>
      </c>
      <c r="B571" s="51">
        <v>10884</v>
      </c>
      <c r="C571" s="51" t="s">
        <v>57</v>
      </c>
      <c r="D571" s="51">
        <v>4.2341273409999998</v>
      </c>
      <c r="E571" s="51">
        <v>5</v>
      </c>
    </row>
    <row r="572" spans="1:5" x14ac:dyDescent="0.2">
      <c r="A572" s="50" t="s">
        <v>295</v>
      </c>
      <c r="B572" s="51">
        <v>10884</v>
      </c>
      <c r="C572" s="51" t="s">
        <v>57</v>
      </c>
      <c r="D572" s="51">
        <v>11.43496448</v>
      </c>
      <c r="E572" s="51">
        <v>8</v>
      </c>
    </row>
    <row r="573" spans="1:5" x14ac:dyDescent="0.2">
      <c r="A573" s="50" t="s">
        <v>295</v>
      </c>
      <c r="B573" s="51">
        <v>10884</v>
      </c>
      <c r="C573" s="51" t="s">
        <v>57</v>
      </c>
      <c r="D573" s="51">
        <v>15.06442646</v>
      </c>
      <c r="E573" s="51">
        <v>6</v>
      </c>
    </row>
    <row r="574" spans="1:5" x14ac:dyDescent="0.2">
      <c r="A574" s="50" t="s">
        <v>295</v>
      </c>
      <c r="B574" s="51">
        <v>10884</v>
      </c>
      <c r="C574" s="51" t="s">
        <v>57</v>
      </c>
      <c r="D574" s="51">
        <v>6.5159126790000004</v>
      </c>
      <c r="E574" s="51">
        <v>4</v>
      </c>
    </row>
    <row r="575" spans="1:5" x14ac:dyDescent="0.2">
      <c r="A575" s="50" t="s">
        <v>295</v>
      </c>
      <c r="B575" s="51">
        <v>10884</v>
      </c>
      <c r="C575" s="51" t="s">
        <v>57</v>
      </c>
      <c r="D575" s="51">
        <v>6.0678410649999996</v>
      </c>
      <c r="E575" s="51">
        <v>11</v>
      </c>
    </row>
    <row r="576" spans="1:5" x14ac:dyDescent="0.2">
      <c r="A576" s="50" t="s">
        <v>295</v>
      </c>
      <c r="B576" s="51">
        <v>10884</v>
      </c>
      <c r="C576" s="51" t="s">
        <v>57</v>
      </c>
      <c r="D576" s="51">
        <v>10.43983489</v>
      </c>
      <c r="E576" s="51">
        <v>7</v>
      </c>
    </row>
    <row r="577" spans="1:5" x14ac:dyDescent="0.2">
      <c r="A577" s="50" t="s">
        <v>295</v>
      </c>
      <c r="B577" s="51">
        <v>10884</v>
      </c>
      <c r="C577" s="51" t="s">
        <v>57</v>
      </c>
      <c r="D577" s="51">
        <v>10.45915138</v>
      </c>
      <c r="E577" s="51">
        <v>10</v>
      </c>
    </row>
    <row r="578" spans="1:5" x14ac:dyDescent="0.2">
      <c r="A578" s="50" t="s">
        <v>295</v>
      </c>
      <c r="B578" s="51">
        <v>10884</v>
      </c>
      <c r="C578" s="51" t="s">
        <v>57</v>
      </c>
      <c r="D578" s="51">
        <v>9.7216080219999998</v>
      </c>
      <c r="E578" s="51">
        <v>3</v>
      </c>
    </row>
    <row r="579" spans="1:5" x14ac:dyDescent="0.2">
      <c r="A579" s="50" t="s">
        <v>295</v>
      </c>
      <c r="B579" s="51">
        <v>10884</v>
      </c>
      <c r="C579" s="51" t="s">
        <v>57</v>
      </c>
      <c r="D579" s="51">
        <v>20.138698250000001</v>
      </c>
      <c r="E579" s="51">
        <v>7</v>
      </c>
    </row>
    <row r="580" spans="1:5" x14ac:dyDescent="0.2">
      <c r="A580" s="50" t="s">
        <v>295</v>
      </c>
      <c r="B580" s="51">
        <v>10884</v>
      </c>
      <c r="C580" s="51" t="s">
        <v>57</v>
      </c>
      <c r="D580" s="51">
        <v>46.465368990000002</v>
      </c>
      <c r="E580" s="51">
        <v>3</v>
      </c>
    </row>
    <row r="581" spans="1:5" x14ac:dyDescent="0.2">
      <c r="A581" s="50" t="s">
        <v>295</v>
      </c>
      <c r="B581" s="51">
        <v>10884</v>
      </c>
      <c r="C581" s="51" t="s">
        <v>57</v>
      </c>
      <c r="D581" s="51">
        <v>15.91913321</v>
      </c>
      <c r="E581" s="51">
        <v>8</v>
      </c>
    </row>
    <row r="582" spans="1:5" x14ac:dyDescent="0.2">
      <c r="A582" s="50" t="s">
        <v>295</v>
      </c>
      <c r="B582" s="51">
        <v>10884</v>
      </c>
      <c r="C582" s="51" t="s">
        <v>57</v>
      </c>
      <c r="D582" s="51">
        <v>8.7151875719999996</v>
      </c>
      <c r="E582" s="51">
        <v>11</v>
      </c>
    </row>
    <row r="583" spans="1:5" x14ac:dyDescent="0.2">
      <c r="A583" s="50" t="s">
        <v>295</v>
      </c>
      <c r="B583" s="51">
        <v>10884</v>
      </c>
      <c r="C583" s="51" t="s">
        <v>57</v>
      </c>
      <c r="D583" s="51">
        <v>31.081860679999998</v>
      </c>
      <c r="E583" s="51">
        <v>5</v>
      </c>
    </row>
    <row r="584" spans="1:5" x14ac:dyDescent="0.2">
      <c r="A584" s="50" t="s">
        <v>295</v>
      </c>
      <c r="B584" s="51">
        <v>10884</v>
      </c>
      <c r="C584" s="51" t="s">
        <v>57</v>
      </c>
      <c r="D584" s="51">
        <v>14.78206683</v>
      </c>
      <c r="E584" s="51">
        <v>8</v>
      </c>
    </row>
    <row r="585" spans="1:5" x14ac:dyDescent="0.2">
      <c r="A585" s="50" t="s">
        <v>295</v>
      </c>
      <c r="B585" s="51">
        <v>10884</v>
      </c>
      <c r="C585" s="51" t="s">
        <v>57</v>
      </c>
      <c r="D585" s="51">
        <v>21.580443110000001</v>
      </c>
      <c r="E585" s="51">
        <v>3</v>
      </c>
    </row>
    <row r="586" spans="1:5" x14ac:dyDescent="0.2">
      <c r="A586" s="50" t="s">
        <v>295</v>
      </c>
      <c r="B586" s="51">
        <v>10884</v>
      </c>
      <c r="C586" s="51" t="s">
        <v>57</v>
      </c>
      <c r="D586" s="51">
        <v>17.176939780000001</v>
      </c>
      <c r="E586" s="51">
        <v>10</v>
      </c>
    </row>
    <row r="587" spans="1:5" x14ac:dyDescent="0.2">
      <c r="A587" s="50" t="s">
        <v>295</v>
      </c>
      <c r="B587" s="51">
        <v>10884</v>
      </c>
      <c r="C587" s="51" t="s">
        <v>57</v>
      </c>
      <c r="D587" s="51">
        <v>19.167727889999998</v>
      </c>
      <c r="E587" s="51">
        <v>9</v>
      </c>
    </row>
    <row r="588" spans="1:5" x14ac:dyDescent="0.2">
      <c r="A588" s="50" t="s">
        <v>295</v>
      </c>
      <c r="B588" s="51">
        <v>10884</v>
      </c>
      <c r="C588" s="51" t="s">
        <v>57</v>
      </c>
      <c r="D588" s="51">
        <v>5.5393650619999999</v>
      </c>
      <c r="E588" s="51">
        <v>10</v>
      </c>
    </row>
    <row r="589" spans="1:5" x14ac:dyDescent="0.2">
      <c r="A589" s="50" t="s">
        <v>295</v>
      </c>
      <c r="B589" s="51">
        <v>10884</v>
      </c>
      <c r="C589" s="51" t="s">
        <v>57</v>
      </c>
      <c r="D589" s="51">
        <v>6.6736484889999996</v>
      </c>
      <c r="E589" s="51">
        <v>7</v>
      </c>
    </row>
    <row r="590" spans="1:5" x14ac:dyDescent="0.2">
      <c r="A590" s="50" t="s">
        <v>295</v>
      </c>
      <c r="B590" s="51">
        <v>10884</v>
      </c>
      <c r="C590" s="51" t="s">
        <v>57</v>
      </c>
      <c r="D590" s="51">
        <v>12.497107809999999</v>
      </c>
      <c r="E590" s="51">
        <v>8</v>
      </c>
    </row>
    <row r="591" spans="1:5" x14ac:dyDescent="0.2">
      <c r="A591" s="50" t="s">
        <v>295</v>
      </c>
      <c r="B591" s="51">
        <v>10884</v>
      </c>
      <c r="C591" s="51" t="s">
        <v>57</v>
      </c>
      <c r="D591" s="51">
        <v>10.28193737</v>
      </c>
      <c r="E591" s="51">
        <v>10</v>
      </c>
    </row>
    <row r="592" spans="1:5" x14ac:dyDescent="0.2">
      <c r="A592" s="50" t="s">
        <v>295</v>
      </c>
      <c r="B592" s="51">
        <v>10884</v>
      </c>
      <c r="C592" s="51" t="s">
        <v>57</v>
      </c>
      <c r="D592" s="51">
        <v>24.36677482</v>
      </c>
      <c r="E592" s="51">
        <v>7</v>
      </c>
    </row>
    <row r="593" spans="1:5" x14ac:dyDescent="0.2">
      <c r="A593" s="50" t="s">
        <v>295</v>
      </c>
      <c r="B593" s="51">
        <v>10884</v>
      </c>
      <c r="C593" s="51" t="s">
        <v>57</v>
      </c>
      <c r="D593" s="51">
        <v>11.59606134</v>
      </c>
      <c r="E593" s="51">
        <v>10</v>
      </c>
    </row>
    <row r="594" spans="1:5" x14ac:dyDescent="0.2">
      <c r="A594" s="50" t="s">
        <v>295</v>
      </c>
      <c r="B594" s="51">
        <v>10884</v>
      </c>
      <c r="C594" s="51" t="s">
        <v>57</v>
      </c>
      <c r="D594" s="51">
        <v>35.136580459999998</v>
      </c>
      <c r="E594" s="51">
        <v>7</v>
      </c>
    </row>
    <row r="595" spans="1:5" x14ac:dyDescent="0.2">
      <c r="A595" s="50" t="s">
        <v>295</v>
      </c>
      <c r="B595" s="51">
        <v>10884</v>
      </c>
      <c r="C595" s="51" t="s">
        <v>57</v>
      </c>
      <c r="D595" s="51">
        <v>13.955039060000001</v>
      </c>
      <c r="E595" s="51">
        <v>10</v>
      </c>
    </row>
    <row r="596" spans="1:5" x14ac:dyDescent="0.2">
      <c r="A596" s="50" t="s">
        <v>295</v>
      </c>
      <c r="B596" s="51">
        <v>10884</v>
      </c>
      <c r="C596" s="51" t="s">
        <v>57</v>
      </c>
      <c r="D596" s="51">
        <v>12.79449619</v>
      </c>
      <c r="E596" s="51">
        <v>5</v>
      </c>
    </row>
    <row r="597" spans="1:5" x14ac:dyDescent="0.2">
      <c r="A597" s="50" t="s">
        <v>295</v>
      </c>
      <c r="B597" s="51">
        <v>10884</v>
      </c>
      <c r="C597" s="51" t="s">
        <v>57</v>
      </c>
      <c r="D597" s="51">
        <v>3.6415965149999998</v>
      </c>
      <c r="E597" s="51">
        <v>2</v>
      </c>
    </row>
    <row r="598" spans="1:5" x14ac:dyDescent="0.2">
      <c r="A598" s="50" t="s">
        <v>295</v>
      </c>
      <c r="B598" s="51">
        <v>10884</v>
      </c>
      <c r="C598" s="51" t="s">
        <v>57</v>
      </c>
      <c r="D598" s="51">
        <v>7.8748114180000002</v>
      </c>
      <c r="E598" s="51">
        <v>7</v>
      </c>
    </row>
    <row r="599" spans="1:5" x14ac:dyDescent="0.2">
      <c r="A599" s="50" t="s">
        <v>295</v>
      </c>
      <c r="B599" s="51">
        <v>10884</v>
      </c>
      <c r="C599" s="51" t="s">
        <v>57</v>
      </c>
      <c r="D599" s="51">
        <v>7.5557391029999996</v>
      </c>
      <c r="E599" s="51">
        <v>11</v>
      </c>
    </row>
    <row r="600" spans="1:5" x14ac:dyDescent="0.2">
      <c r="A600" s="50" t="s">
        <v>295</v>
      </c>
      <c r="B600" s="51">
        <v>10884</v>
      </c>
      <c r="C600" s="51" t="s">
        <v>57</v>
      </c>
      <c r="D600" s="51">
        <v>14.21247687</v>
      </c>
      <c r="E600" s="51">
        <v>8</v>
      </c>
    </row>
    <row r="601" spans="1:5" x14ac:dyDescent="0.2">
      <c r="A601" s="50" t="s">
        <v>295</v>
      </c>
      <c r="B601" s="51">
        <v>10884</v>
      </c>
      <c r="C601" s="51" t="s">
        <v>57</v>
      </c>
      <c r="D601" s="51">
        <v>6.9168243</v>
      </c>
      <c r="E601" s="51">
        <v>8</v>
      </c>
    </row>
    <row r="602" spans="1:5" x14ac:dyDescent="0.2">
      <c r="A602" s="50" t="s">
        <v>295</v>
      </c>
      <c r="B602" s="51">
        <v>10884</v>
      </c>
      <c r="C602" s="51" t="s">
        <v>57</v>
      </c>
      <c r="D602" s="51">
        <v>15.66568646</v>
      </c>
      <c r="E602" s="51">
        <v>5</v>
      </c>
    </row>
    <row r="603" spans="1:5" x14ac:dyDescent="0.2">
      <c r="A603" s="50" t="s">
        <v>295</v>
      </c>
      <c r="B603" s="51">
        <v>10884</v>
      </c>
      <c r="C603" s="51" t="s">
        <v>57</v>
      </c>
      <c r="D603" s="51">
        <v>7.6510336829999996</v>
      </c>
      <c r="E603" s="51">
        <v>11</v>
      </c>
    </row>
    <row r="604" spans="1:5" x14ac:dyDescent="0.2">
      <c r="A604" s="50" t="s">
        <v>295</v>
      </c>
      <c r="B604" s="51">
        <v>10884</v>
      </c>
      <c r="C604" s="51" t="s">
        <v>57</v>
      </c>
      <c r="D604" s="51">
        <v>32.841639409999999</v>
      </c>
      <c r="E604" s="51">
        <v>5</v>
      </c>
    </row>
    <row r="605" spans="1:5" x14ac:dyDescent="0.2">
      <c r="A605" s="50" t="s">
        <v>295</v>
      </c>
      <c r="B605" s="51">
        <v>10884</v>
      </c>
      <c r="C605" s="51" t="s">
        <v>57</v>
      </c>
      <c r="D605" s="51">
        <v>17.17906666</v>
      </c>
      <c r="E605" s="51">
        <v>10</v>
      </c>
    </row>
    <row r="606" spans="1:5" x14ac:dyDescent="0.2">
      <c r="A606" s="50" t="s">
        <v>295</v>
      </c>
      <c r="B606" s="51">
        <v>10884</v>
      </c>
      <c r="C606" s="51" t="s">
        <v>57</v>
      </c>
      <c r="D606" s="51">
        <v>6.4985971449999997</v>
      </c>
      <c r="E606" s="51">
        <v>18</v>
      </c>
    </row>
    <row r="607" spans="1:5" x14ac:dyDescent="0.2">
      <c r="A607" s="50" t="s">
        <v>295</v>
      </c>
      <c r="B607" s="51">
        <v>10884</v>
      </c>
      <c r="C607" s="51" t="s">
        <v>57</v>
      </c>
      <c r="D607" s="51">
        <v>6.3148281910000001</v>
      </c>
      <c r="E607" s="51">
        <v>15</v>
      </c>
    </row>
    <row r="608" spans="1:5" x14ac:dyDescent="0.2">
      <c r="A608" s="50" t="s">
        <v>295</v>
      </c>
      <c r="B608" s="51">
        <v>10884</v>
      </c>
      <c r="C608" s="51" t="s">
        <v>57</v>
      </c>
      <c r="D608" s="51">
        <v>27.541084089999998</v>
      </c>
      <c r="E608" s="51">
        <v>2</v>
      </c>
    </row>
    <row r="609" spans="1:5" x14ac:dyDescent="0.2">
      <c r="A609" s="50" t="s">
        <v>295</v>
      </c>
      <c r="B609" s="54">
        <v>10884</v>
      </c>
      <c r="C609" s="54" t="s">
        <v>58</v>
      </c>
      <c r="D609" s="54">
        <v>4.7888395240000001</v>
      </c>
      <c r="E609" s="54">
        <v>9</v>
      </c>
    </row>
    <row r="610" spans="1:5" x14ac:dyDescent="0.2">
      <c r="A610" s="50" t="s">
        <v>295</v>
      </c>
      <c r="B610" s="51">
        <v>10884</v>
      </c>
      <c r="C610" s="51" t="s">
        <v>58</v>
      </c>
      <c r="D610" s="51">
        <v>6.3801582359999998</v>
      </c>
      <c r="E610" s="51">
        <v>8</v>
      </c>
    </row>
    <row r="611" spans="1:5" x14ac:dyDescent="0.2">
      <c r="A611" s="50" t="s">
        <v>295</v>
      </c>
      <c r="B611" s="51">
        <v>10884</v>
      </c>
      <c r="C611" s="51" t="s">
        <v>58</v>
      </c>
      <c r="D611" s="51">
        <v>4.4813304880000002</v>
      </c>
      <c r="E611" s="51">
        <v>9</v>
      </c>
    </row>
    <row r="612" spans="1:5" x14ac:dyDescent="0.2">
      <c r="A612" s="50" t="s">
        <v>295</v>
      </c>
      <c r="B612" s="51">
        <v>10884</v>
      </c>
      <c r="C612" s="51" t="s">
        <v>58</v>
      </c>
      <c r="D612" s="51">
        <v>7.7554216020000002</v>
      </c>
      <c r="E612" s="51">
        <v>17</v>
      </c>
    </row>
    <row r="613" spans="1:5" x14ac:dyDescent="0.2">
      <c r="A613" s="50" t="s">
        <v>295</v>
      </c>
      <c r="B613" s="51">
        <v>10884</v>
      </c>
      <c r="C613" s="51" t="s">
        <v>58</v>
      </c>
      <c r="D613" s="51">
        <v>7.2790060939999996</v>
      </c>
      <c r="E613" s="51">
        <v>4</v>
      </c>
    </row>
    <row r="614" spans="1:5" x14ac:dyDescent="0.2">
      <c r="A614" s="50" t="s">
        <v>295</v>
      </c>
      <c r="B614" s="51">
        <v>10884</v>
      </c>
      <c r="C614" s="51" t="s">
        <v>58</v>
      </c>
      <c r="D614" s="51">
        <v>5.7491470900000001</v>
      </c>
      <c r="E614" s="51">
        <v>14</v>
      </c>
    </row>
    <row r="615" spans="1:5" x14ac:dyDescent="0.2">
      <c r="A615" s="50" t="s">
        <v>295</v>
      </c>
      <c r="B615" s="51">
        <v>10884</v>
      </c>
      <c r="C615" s="51" t="s">
        <v>58</v>
      </c>
      <c r="D615" s="51">
        <v>9.8797788860000004</v>
      </c>
      <c r="E615" s="51">
        <v>8</v>
      </c>
    </row>
    <row r="616" spans="1:5" x14ac:dyDescent="0.2">
      <c r="A616" s="50" t="s">
        <v>295</v>
      </c>
      <c r="B616" s="51">
        <v>10884</v>
      </c>
      <c r="C616" s="51" t="s">
        <v>58</v>
      </c>
      <c r="D616" s="51">
        <v>10.178669380000001</v>
      </c>
      <c r="E616" s="51">
        <v>7</v>
      </c>
    </row>
    <row r="617" spans="1:5" x14ac:dyDescent="0.2">
      <c r="A617" s="50" t="s">
        <v>295</v>
      </c>
      <c r="B617" s="51">
        <v>10884</v>
      </c>
      <c r="C617" s="51" t="s">
        <v>58</v>
      </c>
      <c r="D617" s="51">
        <v>4.3282766869999998</v>
      </c>
      <c r="E617" s="51">
        <v>16</v>
      </c>
    </row>
    <row r="618" spans="1:5" x14ac:dyDescent="0.2">
      <c r="A618" s="50" t="s">
        <v>295</v>
      </c>
      <c r="B618" s="51">
        <v>10884</v>
      </c>
      <c r="C618" s="51" t="s">
        <v>58</v>
      </c>
      <c r="D618" s="51">
        <v>10.203649199999999</v>
      </c>
      <c r="E618" s="51">
        <v>11</v>
      </c>
    </row>
    <row r="619" spans="1:5" x14ac:dyDescent="0.2">
      <c r="A619" s="50" t="s">
        <v>295</v>
      </c>
      <c r="B619" s="51">
        <v>10884</v>
      </c>
      <c r="C619" s="51" t="s">
        <v>58</v>
      </c>
      <c r="D619" s="51">
        <v>5.7927855069999996</v>
      </c>
      <c r="E619" s="51">
        <v>8</v>
      </c>
    </row>
    <row r="620" spans="1:5" x14ac:dyDescent="0.2">
      <c r="A620" s="50" t="s">
        <v>295</v>
      </c>
      <c r="B620" s="51">
        <v>10884</v>
      </c>
      <c r="C620" s="51" t="s">
        <v>58</v>
      </c>
      <c r="D620" s="51">
        <v>6.3069447829999996</v>
      </c>
      <c r="E620" s="51">
        <v>10</v>
      </c>
    </row>
    <row r="621" spans="1:5" x14ac:dyDescent="0.2">
      <c r="A621" s="50" t="s">
        <v>295</v>
      </c>
      <c r="B621" s="51">
        <v>10884</v>
      </c>
      <c r="C621" s="51" t="s">
        <v>58</v>
      </c>
      <c r="D621" s="51">
        <v>11.95292718</v>
      </c>
      <c r="E621" s="51">
        <v>12</v>
      </c>
    </row>
    <row r="622" spans="1:5" x14ac:dyDescent="0.2">
      <c r="A622" s="50" t="s">
        <v>295</v>
      </c>
      <c r="B622" s="51">
        <v>10884</v>
      </c>
      <c r="C622" s="51" t="s">
        <v>58</v>
      </c>
      <c r="D622" s="51">
        <v>5.9410894560000003</v>
      </c>
      <c r="E622" s="51">
        <v>13</v>
      </c>
    </row>
    <row r="623" spans="1:5" x14ac:dyDescent="0.2">
      <c r="A623" s="50" t="s">
        <v>295</v>
      </c>
      <c r="B623" s="51">
        <v>10884</v>
      </c>
      <c r="C623" s="51" t="s">
        <v>58</v>
      </c>
      <c r="D623" s="51">
        <v>9.9051403009999994</v>
      </c>
      <c r="E623" s="51">
        <v>14</v>
      </c>
    </row>
    <row r="624" spans="1:5" x14ac:dyDescent="0.2">
      <c r="A624" s="50" t="s">
        <v>295</v>
      </c>
      <c r="B624" s="51">
        <v>10884</v>
      </c>
      <c r="C624" s="51" t="s">
        <v>58</v>
      </c>
      <c r="D624" s="51">
        <v>4.8007570360000003</v>
      </c>
      <c r="E624" s="51">
        <v>12</v>
      </c>
    </row>
    <row r="625" spans="1:5" x14ac:dyDescent="0.2">
      <c r="A625" s="50" t="s">
        <v>295</v>
      </c>
      <c r="B625" s="51">
        <v>10884</v>
      </c>
      <c r="C625" s="51" t="s">
        <v>58</v>
      </c>
      <c r="D625" s="51">
        <v>8.6393373330000003</v>
      </c>
      <c r="E625" s="51">
        <v>6</v>
      </c>
    </row>
    <row r="626" spans="1:5" x14ac:dyDescent="0.2">
      <c r="A626" s="50" t="s">
        <v>295</v>
      </c>
      <c r="B626" s="51">
        <v>10884</v>
      </c>
      <c r="C626" s="51" t="s">
        <v>58</v>
      </c>
      <c r="D626" s="51">
        <v>4.0526328239999998</v>
      </c>
      <c r="E626" s="51">
        <v>1</v>
      </c>
    </row>
    <row r="627" spans="1:5" x14ac:dyDescent="0.2">
      <c r="A627" s="50" t="s">
        <v>295</v>
      </c>
      <c r="B627" s="51">
        <v>10884</v>
      </c>
      <c r="C627" s="51" t="s">
        <v>58</v>
      </c>
      <c r="D627" s="51">
        <v>7.570022969</v>
      </c>
      <c r="E627" s="51">
        <v>30</v>
      </c>
    </row>
    <row r="628" spans="1:5" x14ac:dyDescent="0.2">
      <c r="A628" s="50" t="s">
        <v>295</v>
      </c>
      <c r="B628" s="51">
        <v>10884</v>
      </c>
      <c r="C628" s="51" t="s">
        <v>58</v>
      </c>
      <c r="D628" s="51">
        <v>5.7761533050000002</v>
      </c>
      <c r="E628" s="51">
        <v>14</v>
      </c>
    </row>
    <row r="629" spans="1:5" x14ac:dyDescent="0.2">
      <c r="A629" s="50" t="s">
        <v>295</v>
      </c>
      <c r="B629" s="51">
        <v>10884</v>
      </c>
      <c r="C629" s="51" t="s">
        <v>58</v>
      </c>
      <c r="D629" s="51">
        <v>15.51376121</v>
      </c>
      <c r="E629" s="51">
        <v>5</v>
      </c>
    </row>
    <row r="630" spans="1:5" x14ac:dyDescent="0.2">
      <c r="A630" s="50" t="s">
        <v>295</v>
      </c>
      <c r="B630" s="51">
        <v>10884</v>
      </c>
      <c r="C630" s="51" t="s">
        <v>58</v>
      </c>
      <c r="D630" s="51">
        <v>5.0185141829999997</v>
      </c>
      <c r="E630" s="51">
        <v>11</v>
      </c>
    </row>
    <row r="631" spans="1:5" x14ac:dyDescent="0.2">
      <c r="A631" s="50" t="s">
        <v>295</v>
      </c>
      <c r="B631" s="51">
        <v>10884</v>
      </c>
      <c r="C631" s="51" t="s">
        <v>58</v>
      </c>
      <c r="D631" s="51">
        <v>10.07008349</v>
      </c>
      <c r="E631" s="51">
        <v>9</v>
      </c>
    </row>
    <row r="632" spans="1:5" x14ac:dyDescent="0.2">
      <c r="A632" s="50" t="s">
        <v>295</v>
      </c>
      <c r="B632" s="51">
        <v>10884</v>
      </c>
      <c r="C632" s="51" t="s">
        <v>58</v>
      </c>
      <c r="D632" s="51">
        <v>5.9569661710000004</v>
      </c>
      <c r="E632" s="51">
        <v>13</v>
      </c>
    </row>
    <row r="633" spans="1:5" x14ac:dyDescent="0.2">
      <c r="A633" s="50" t="s">
        <v>295</v>
      </c>
      <c r="B633" s="51">
        <v>10884</v>
      </c>
      <c r="C633" s="51" t="s">
        <v>58</v>
      </c>
      <c r="D633" s="51">
        <v>4.074134645</v>
      </c>
      <c r="E633" s="51">
        <v>5</v>
      </c>
    </row>
    <row r="634" spans="1:5" x14ac:dyDescent="0.2">
      <c r="A634" s="50" t="s">
        <v>295</v>
      </c>
      <c r="B634" s="51">
        <v>10884</v>
      </c>
      <c r="C634" s="51" t="s">
        <v>58</v>
      </c>
      <c r="D634" s="51">
        <v>8.2507689479999993</v>
      </c>
      <c r="E634" s="51">
        <v>12</v>
      </c>
    </row>
    <row r="635" spans="1:5" x14ac:dyDescent="0.2">
      <c r="A635" s="50" t="s">
        <v>295</v>
      </c>
      <c r="B635" s="51">
        <v>10884</v>
      </c>
      <c r="C635" s="51" t="s">
        <v>58</v>
      </c>
      <c r="D635" s="51">
        <v>8.8949490670000007</v>
      </c>
      <c r="E635" s="51">
        <v>9</v>
      </c>
    </row>
    <row r="636" spans="1:5" x14ac:dyDescent="0.2">
      <c r="A636" s="50" t="s">
        <v>295</v>
      </c>
      <c r="B636" s="51">
        <v>10884</v>
      </c>
      <c r="C636" s="51" t="s">
        <v>58</v>
      </c>
      <c r="D636" s="51">
        <v>21.697666120000001</v>
      </c>
      <c r="E636" s="51">
        <v>6</v>
      </c>
    </row>
    <row r="637" spans="1:5" x14ac:dyDescent="0.2">
      <c r="A637" s="50" t="s">
        <v>295</v>
      </c>
      <c r="B637" s="51">
        <v>10884</v>
      </c>
      <c r="C637" s="51" t="s">
        <v>58</v>
      </c>
      <c r="D637" s="51">
        <v>5.5504155400000004</v>
      </c>
      <c r="E637" s="51">
        <v>12</v>
      </c>
    </row>
    <row r="638" spans="1:5" x14ac:dyDescent="0.2">
      <c r="A638" s="50" t="s">
        <v>295</v>
      </c>
      <c r="B638" s="51">
        <v>10884</v>
      </c>
      <c r="C638" s="51" t="s">
        <v>58</v>
      </c>
      <c r="D638" s="51">
        <v>5.6188505070000003</v>
      </c>
      <c r="E638" s="51">
        <v>7</v>
      </c>
    </row>
    <row r="639" spans="1:5" x14ac:dyDescent="0.2">
      <c r="A639" s="50" t="s">
        <v>295</v>
      </c>
      <c r="B639" s="51">
        <v>10884</v>
      </c>
      <c r="C639" s="51" t="s">
        <v>58</v>
      </c>
      <c r="D639" s="51">
        <v>9.6526242349999993</v>
      </c>
      <c r="E639" s="51">
        <v>8</v>
      </c>
    </row>
    <row r="640" spans="1:5" x14ac:dyDescent="0.2">
      <c r="A640" s="50" t="s">
        <v>295</v>
      </c>
      <c r="B640" s="51">
        <v>10884</v>
      </c>
      <c r="C640" s="51" t="s">
        <v>58</v>
      </c>
      <c r="D640" s="51">
        <v>24.589598850000002</v>
      </c>
      <c r="E640" s="51">
        <v>7</v>
      </c>
    </row>
    <row r="641" spans="1:5" x14ac:dyDescent="0.2">
      <c r="A641" s="50" t="s">
        <v>295</v>
      </c>
      <c r="B641" s="51">
        <v>10884</v>
      </c>
      <c r="C641" s="51" t="s">
        <v>58</v>
      </c>
      <c r="D641" s="51">
        <v>5.3117056810000003</v>
      </c>
      <c r="E641" s="51">
        <v>13</v>
      </c>
    </row>
    <row r="642" spans="1:5" x14ac:dyDescent="0.2">
      <c r="A642" s="50" t="s">
        <v>295</v>
      </c>
      <c r="B642" s="51">
        <v>10884</v>
      </c>
      <c r="C642" s="51" t="s">
        <v>58</v>
      </c>
      <c r="D642" s="51">
        <v>3.92149086</v>
      </c>
      <c r="E642" s="51">
        <v>7</v>
      </c>
    </row>
    <row r="643" spans="1:5" x14ac:dyDescent="0.2">
      <c r="A643" s="50" t="s">
        <v>295</v>
      </c>
      <c r="B643" s="51">
        <v>10884</v>
      </c>
      <c r="C643" s="51" t="s">
        <v>58</v>
      </c>
      <c r="D643" s="51">
        <v>5.2667534930000004</v>
      </c>
      <c r="E643" s="51">
        <v>5</v>
      </c>
    </row>
    <row r="644" spans="1:5" x14ac:dyDescent="0.2">
      <c r="A644" s="50" t="s">
        <v>295</v>
      </c>
      <c r="B644" s="51">
        <v>10884</v>
      </c>
      <c r="C644" s="51" t="s">
        <v>58</v>
      </c>
      <c r="D644" s="51">
        <v>6.9841370789999999</v>
      </c>
      <c r="E644" s="51">
        <v>7</v>
      </c>
    </row>
    <row r="645" spans="1:5" x14ac:dyDescent="0.2">
      <c r="A645" s="50" t="s">
        <v>295</v>
      </c>
      <c r="B645" s="51">
        <v>10884</v>
      </c>
      <c r="C645" s="51" t="s">
        <v>58</v>
      </c>
      <c r="D645" s="51">
        <v>4.2177490740000003</v>
      </c>
      <c r="E645" s="51">
        <v>12</v>
      </c>
    </row>
    <row r="646" spans="1:5" x14ac:dyDescent="0.2">
      <c r="A646" s="50" t="s">
        <v>295</v>
      </c>
      <c r="B646" s="51">
        <v>10884</v>
      </c>
      <c r="C646" s="51" t="s">
        <v>58</v>
      </c>
      <c r="D646" s="51">
        <v>5.0352056279999999</v>
      </c>
      <c r="E646" s="51">
        <v>9</v>
      </c>
    </row>
    <row r="647" spans="1:5" x14ac:dyDescent="0.2">
      <c r="A647" s="50" t="s">
        <v>295</v>
      </c>
      <c r="B647" s="51">
        <v>10884</v>
      </c>
      <c r="C647" s="51" t="s">
        <v>58</v>
      </c>
      <c r="D647" s="51">
        <v>11.76893488</v>
      </c>
      <c r="E647" s="51">
        <v>7</v>
      </c>
    </row>
    <row r="648" spans="1:5" x14ac:dyDescent="0.2">
      <c r="A648" s="50" t="s">
        <v>295</v>
      </c>
      <c r="B648" s="51">
        <v>10884</v>
      </c>
      <c r="C648" s="51" t="s">
        <v>58</v>
      </c>
      <c r="D648" s="51">
        <v>4.701759107</v>
      </c>
      <c r="E648" s="51">
        <v>15</v>
      </c>
    </row>
    <row r="649" spans="1:5" x14ac:dyDescent="0.2">
      <c r="A649" s="50" t="s">
        <v>295</v>
      </c>
      <c r="B649" s="51">
        <v>10884</v>
      </c>
      <c r="C649" s="51" t="s">
        <v>58</v>
      </c>
      <c r="D649" s="51">
        <v>7.0346592540000001</v>
      </c>
      <c r="E649" s="51">
        <v>6</v>
      </c>
    </row>
    <row r="650" spans="1:5" x14ac:dyDescent="0.2">
      <c r="A650" s="50" t="s">
        <v>295</v>
      </c>
      <c r="B650" s="51">
        <v>10884</v>
      </c>
      <c r="C650" s="51" t="s">
        <v>58</v>
      </c>
      <c r="D650" s="51">
        <v>4.6805298879999997</v>
      </c>
      <c r="E650" s="51">
        <v>11</v>
      </c>
    </row>
    <row r="651" spans="1:5" x14ac:dyDescent="0.2">
      <c r="A651" s="50" t="s">
        <v>295</v>
      </c>
      <c r="B651" s="51">
        <v>10884</v>
      </c>
      <c r="C651" s="51" t="s">
        <v>58</v>
      </c>
      <c r="D651" s="51">
        <v>9.1837210690000006</v>
      </c>
      <c r="E651" s="51">
        <v>6</v>
      </c>
    </row>
    <row r="652" spans="1:5" x14ac:dyDescent="0.2">
      <c r="A652" s="50" t="s">
        <v>295</v>
      </c>
      <c r="B652" s="51">
        <v>10884</v>
      </c>
      <c r="C652" s="51" t="s">
        <v>58</v>
      </c>
      <c r="D652" s="51">
        <v>8.1964250819999993</v>
      </c>
      <c r="E652" s="51">
        <v>13</v>
      </c>
    </row>
    <row r="653" spans="1:5" x14ac:dyDescent="0.2">
      <c r="A653" s="50" t="s">
        <v>295</v>
      </c>
      <c r="B653" s="51">
        <v>10884</v>
      </c>
      <c r="C653" s="51" t="s">
        <v>58</v>
      </c>
      <c r="D653" s="51">
        <v>5.2673795879999998</v>
      </c>
      <c r="E653" s="51">
        <v>19</v>
      </c>
    </row>
    <row r="654" spans="1:5" x14ac:dyDescent="0.2">
      <c r="A654" s="50" t="s">
        <v>295</v>
      </c>
      <c r="B654" s="51">
        <v>10884</v>
      </c>
      <c r="C654" s="51" t="s">
        <v>58</v>
      </c>
      <c r="D654" s="51">
        <v>9.6764849650000002</v>
      </c>
      <c r="E654" s="51">
        <v>8</v>
      </c>
    </row>
    <row r="655" spans="1:5" x14ac:dyDescent="0.2">
      <c r="A655" s="50" t="s">
        <v>295</v>
      </c>
      <c r="B655" s="51">
        <v>10884</v>
      </c>
      <c r="C655" s="51" t="s">
        <v>58</v>
      </c>
      <c r="D655" s="51">
        <v>5.6141283350000002</v>
      </c>
      <c r="E655" s="51">
        <v>3</v>
      </c>
    </row>
    <row r="656" spans="1:5" x14ac:dyDescent="0.2">
      <c r="A656" s="50" t="s">
        <v>295</v>
      </c>
      <c r="B656" s="51">
        <v>10884</v>
      </c>
      <c r="C656" s="51" t="s">
        <v>58</v>
      </c>
      <c r="D656" s="51">
        <v>7.2870119109999996</v>
      </c>
      <c r="E656" s="51">
        <v>12</v>
      </c>
    </row>
    <row r="657" spans="1:5" x14ac:dyDescent="0.2">
      <c r="A657" s="50" t="s">
        <v>295</v>
      </c>
      <c r="B657" s="51">
        <v>10884</v>
      </c>
      <c r="C657" s="51" t="s">
        <v>58</v>
      </c>
      <c r="D657" s="51">
        <v>4.6518059200000001</v>
      </c>
      <c r="E657" s="51">
        <v>10</v>
      </c>
    </row>
    <row r="658" spans="1:5" x14ac:dyDescent="0.2">
      <c r="A658" s="50" t="s">
        <v>295</v>
      </c>
      <c r="B658" s="51">
        <v>10884</v>
      </c>
      <c r="C658" s="51" t="s">
        <v>58</v>
      </c>
      <c r="D658" s="51">
        <v>8.166044415</v>
      </c>
      <c r="E658" s="51">
        <v>6</v>
      </c>
    </row>
    <row r="659" spans="1:5" x14ac:dyDescent="0.2">
      <c r="A659" s="50" t="s">
        <v>295</v>
      </c>
      <c r="B659" s="51">
        <v>10884</v>
      </c>
      <c r="C659" s="51" t="s">
        <v>58</v>
      </c>
      <c r="D659" s="51">
        <v>5.5735691630000002</v>
      </c>
      <c r="E659" s="51">
        <v>12</v>
      </c>
    </row>
    <row r="660" spans="1:5" x14ac:dyDescent="0.2">
      <c r="A660" s="50" t="s">
        <v>295</v>
      </c>
      <c r="B660" s="51">
        <v>10884</v>
      </c>
      <c r="C660" s="51" t="s">
        <v>58</v>
      </c>
      <c r="D660" s="51">
        <v>4.7342576989999996</v>
      </c>
      <c r="E660" s="51">
        <v>8</v>
      </c>
    </row>
    <row r="661" spans="1:5" x14ac:dyDescent="0.2">
      <c r="A661" s="50" t="s">
        <v>295</v>
      </c>
      <c r="B661" s="51">
        <v>10884</v>
      </c>
      <c r="C661" s="51" t="s">
        <v>58</v>
      </c>
      <c r="D661" s="51">
        <v>5.1799386869999999</v>
      </c>
      <c r="E661" s="51">
        <v>22</v>
      </c>
    </row>
    <row r="662" spans="1:5" x14ac:dyDescent="0.2">
      <c r="A662" s="50" t="s">
        <v>295</v>
      </c>
      <c r="B662" s="51">
        <v>10884</v>
      </c>
      <c r="C662" s="51" t="s">
        <v>58</v>
      </c>
      <c r="D662" s="51">
        <v>9.7579006620000008</v>
      </c>
      <c r="E662" s="51">
        <v>7</v>
      </c>
    </row>
    <row r="663" spans="1:5" x14ac:dyDescent="0.2">
      <c r="A663" s="50" t="s">
        <v>295</v>
      </c>
      <c r="B663" s="51">
        <v>10884</v>
      </c>
      <c r="C663" s="51" t="s">
        <v>58</v>
      </c>
      <c r="D663" s="51">
        <v>4.5718560699999999</v>
      </c>
      <c r="E663" s="51">
        <v>18</v>
      </c>
    </row>
    <row r="664" spans="1:5" x14ac:dyDescent="0.2">
      <c r="A664" s="50" t="s">
        <v>295</v>
      </c>
      <c r="B664" s="51">
        <v>10884</v>
      </c>
      <c r="C664" s="51" t="s">
        <v>58</v>
      </c>
      <c r="D664" s="51">
        <v>7.4761472329999998</v>
      </c>
      <c r="E664" s="51">
        <v>3</v>
      </c>
    </row>
    <row r="665" spans="1:5" x14ac:dyDescent="0.2">
      <c r="A665" s="50" t="s">
        <v>295</v>
      </c>
      <c r="B665" s="51">
        <v>10884</v>
      </c>
      <c r="C665" s="51" t="s">
        <v>58</v>
      </c>
      <c r="D665" s="51">
        <v>10.162630800000001</v>
      </c>
      <c r="E665" s="51">
        <v>12</v>
      </c>
    </row>
    <row r="666" spans="1:5" x14ac:dyDescent="0.2">
      <c r="A666" s="50" t="s">
        <v>295</v>
      </c>
      <c r="B666" s="51">
        <v>10884</v>
      </c>
      <c r="C666" s="51" t="s">
        <v>58</v>
      </c>
      <c r="D666" s="51">
        <v>9.8705681369999994</v>
      </c>
      <c r="E666" s="51">
        <v>18</v>
      </c>
    </row>
    <row r="667" spans="1:5" x14ac:dyDescent="0.2">
      <c r="A667" s="50" t="s">
        <v>295</v>
      </c>
      <c r="B667" s="51">
        <v>10884</v>
      </c>
      <c r="C667" s="51" t="s">
        <v>58</v>
      </c>
      <c r="D667" s="51">
        <v>6.1270981899999999</v>
      </c>
      <c r="E667" s="51">
        <v>6</v>
      </c>
    </row>
    <row r="668" spans="1:5" x14ac:dyDescent="0.2">
      <c r="A668" s="50" t="s">
        <v>295</v>
      </c>
      <c r="B668" s="51">
        <v>10884</v>
      </c>
      <c r="C668" s="51" t="s">
        <v>58</v>
      </c>
      <c r="D668" s="51">
        <v>4.1424675420000003</v>
      </c>
      <c r="E668" s="51">
        <v>8</v>
      </c>
    </row>
    <row r="669" spans="1:5" x14ac:dyDescent="0.2">
      <c r="A669" s="50" t="s">
        <v>295</v>
      </c>
      <c r="B669" s="51">
        <v>10884</v>
      </c>
      <c r="C669" s="51" t="s">
        <v>58</v>
      </c>
      <c r="D669" s="51">
        <v>5.1976361100000004</v>
      </c>
      <c r="E669" s="51">
        <v>12</v>
      </c>
    </row>
    <row r="670" spans="1:5" x14ac:dyDescent="0.2">
      <c r="A670" s="50" t="s">
        <v>295</v>
      </c>
      <c r="B670" s="51">
        <v>10884</v>
      </c>
      <c r="C670" s="51" t="s">
        <v>58</v>
      </c>
      <c r="D670" s="51">
        <v>4.2275709739999998</v>
      </c>
      <c r="E670" s="51">
        <v>9</v>
      </c>
    </row>
    <row r="671" spans="1:5" x14ac:dyDescent="0.2">
      <c r="A671" s="50" t="s">
        <v>295</v>
      </c>
      <c r="B671" s="51">
        <v>10884</v>
      </c>
      <c r="C671" s="51" t="s">
        <v>58</v>
      </c>
      <c r="D671" s="51">
        <v>5.5569985610000003</v>
      </c>
      <c r="E671" s="51">
        <v>15</v>
      </c>
    </row>
    <row r="672" spans="1:5" x14ac:dyDescent="0.2">
      <c r="A672" s="50" t="s">
        <v>295</v>
      </c>
      <c r="B672" s="51">
        <v>10884</v>
      </c>
      <c r="C672" s="51" t="s">
        <v>58</v>
      </c>
      <c r="D672" s="51">
        <v>8.2085928179999996</v>
      </c>
      <c r="E672" s="51">
        <v>9</v>
      </c>
    </row>
    <row r="673" spans="1:5" x14ac:dyDescent="0.2">
      <c r="A673" s="50" t="s">
        <v>295</v>
      </c>
      <c r="B673" s="51">
        <v>10884</v>
      </c>
      <c r="C673" s="51" t="s">
        <v>58</v>
      </c>
      <c r="D673" s="51">
        <v>5.7242546890000003</v>
      </c>
      <c r="E673" s="51">
        <v>8</v>
      </c>
    </row>
    <row r="674" spans="1:5" x14ac:dyDescent="0.2">
      <c r="A674" s="50" t="s">
        <v>295</v>
      </c>
      <c r="B674" s="51">
        <v>10884</v>
      </c>
      <c r="C674" s="51" t="s">
        <v>58</v>
      </c>
      <c r="D674" s="51">
        <v>14.41005539</v>
      </c>
      <c r="E674" s="51">
        <v>13</v>
      </c>
    </row>
    <row r="675" spans="1:5" x14ac:dyDescent="0.2">
      <c r="A675" s="50" t="s">
        <v>295</v>
      </c>
      <c r="B675" s="51">
        <v>10884</v>
      </c>
      <c r="C675" s="51" t="s">
        <v>58</v>
      </c>
      <c r="D675" s="51">
        <v>7.795577615</v>
      </c>
      <c r="E675" s="51">
        <v>5</v>
      </c>
    </row>
    <row r="676" spans="1:5" x14ac:dyDescent="0.2">
      <c r="A676" s="50" t="s">
        <v>295</v>
      </c>
      <c r="B676" s="51">
        <v>10884</v>
      </c>
      <c r="C676" s="51" t="s">
        <v>58</v>
      </c>
      <c r="D676" s="51">
        <v>5.1067001760000004</v>
      </c>
      <c r="E676" s="51">
        <v>12</v>
      </c>
    </row>
    <row r="677" spans="1:5" x14ac:dyDescent="0.2">
      <c r="A677" s="50" t="s">
        <v>295</v>
      </c>
      <c r="B677" s="51">
        <v>10884</v>
      </c>
      <c r="C677" s="51" t="s">
        <v>58</v>
      </c>
      <c r="D677" s="51">
        <v>9.1296074489999999</v>
      </c>
      <c r="E677" s="51">
        <v>9</v>
      </c>
    </row>
    <row r="678" spans="1:5" x14ac:dyDescent="0.2">
      <c r="A678" s="50" t="s">
        <v>295</v>
      </c>
      <c r="B678" s="51">
        <v>10884</v>
      </c>
      <c r="C678" s="51" t="s">
        <v>58</v>
      </c>
      <c r="D678" s="51">
        <v>7.63161252</v>
      </c>
      <c r="E678" s="51">
        <v>5</v>
      </c>
    </row>
    <row r="679" spans="1:5" x14ac:dyDescent="0.2">
      <c r="A679" s="50" t="s">
        <v>295</v>
      </c>
      <c r="B679" s="51">
        <v>10884</v>
      </c>
      <c r="C679" s="51" t="s">
        <v>58</v>
      </c>
      <c r="D679" s="51">
        <v>7.9861039570000001</v>
      </c>
      <c r="E679" s="51">
        <v>18</v>
      </c>
    </row>
    <row r="680" spans="1:5" x14ac:dyDescent="0.2">
      <c r="A680" s="50" t="s">
        <v>295</v>
      </c>
      <c r="B680" s="51">
        <v>10884</v>
      </c>
      <c r="C680" s="51" t="s">
        <v>58</v>
      </c>
      <c r="D680" s="51">
        <v>4.9350487899999997</v>
      </c>
      <c r="E680" s="51">
        <v>20</v>
      </c>
    </row>
    <row r="681" spans="1:5" x14ac:dyDescent="0.2">
      <c r="A681" s="50" t="s">
        <v>295</v>
      </c>
      <c r="B681" s="51">
        <v>10884</v>
      </c>
      <c r="C681" s="51" t="s">
        <v>58</v>
      </c>
      <c r="D681" s="51">
        <v>3.7858359469999998</v>
      </c>
      <c r="E681" s="51">
        <v>7</v>
      </c>
    </row>
    <row r="682" spans="1:5" x14ac:dyDescent="0.2">
      <c r="A682" s="50" t="s">
        <v>295</v>
      </c>
      <c r="B682" s="51">
        <v>10884</v>
      </c>
      <c r="C682" s="51" t="s">
        <v>58</v>
      </c>
      <c r="D682" s="51">
        <v>7.039606515</v>
      </c>
      <c r="E682" s="51">
        <v>10</v>
      </c>
    </row>
    <row r="683" spans="1:5" x14ac:dyDescent="0.2">
      <c r="A683" s="50" t="s">
        <v>295</v>
      </c>
      <c r="B683" s="51">
        <v>10884</v>
      </c>
      <c r="C683" s="51" t="s">
        <v>58</v>
      </c>
      <c r="D683" s="51">
        <v>3.3489317440000002</v>
      </c>
      <c r="E683" s="51">
        <v>5</v>
      </c>
    </row>
    <row r="684" spans="1:5" x14ac:dyDescent="0.2">
      <c r="A684" s="50" t="s">
        <v>295</v>
      </c>
      <c r="B684" s="51">
        <v>10884</v>
      </c>
      <c r="C684" s="51" t="s">
        <v>58</v>
      </c>
      <c r="D684" s="51">
        <v>11.13332887</v>
      </c>
      <c r="E684" s="51">
        <v>1</v>
      </c>
    </row>
    <row r="685" spans="1:5" x14ac:dyDescent="0.2">
      <c r="A685" s="50" t="s">
        <v>295</v>
      </c>
      <c r="B685" s="52">
        <v>10884</v>
      </c>
      <c r="C685" s="52" t="s">
        <v>59</v>
      </c>
      <c r="D685" s="52">
        <v>18.526308310000001</v>
      </c>
      <c r="E685" s="52">
        <v>8</v>
      </c>
    </row>
    <row r="686" spans="1:5" x14ac:dyDescent="0.2">
      <c r="A686" s="50" t="s">
        <v>295</v>
      </c>
      <c r="B686" s="51">
        <v>10884</v>
      </c>
      <c r="C686" s="51" t="s">
        <v>59</v>
      </c>
      <c r="D686" s="51">
        <v>22.15745583</v>
      </c>
      <c r="E686" s="51">
        <v>5</v>
      </c>
    </row>
    <row r="687" spans="1:5" x14ac:dyDescent="0.2">
      <c r="A687" s="50" t="s">
        <v>295</v>
      </c>
      <c r="B687" s="51">
        <v>10884</v>
      </c>
      <c r="C687" s="51" t="s">
        <v>59</v>
      </c>
      <c r="D687" s="51">
        <v>17.501576320000002</v>
      </c>
      <c r="E687" s="51">
        <v>8</v>
      </c>
    </row>
    <row r="688" spans="1:5" x14ac:dyDescent="0.2">
      <c r="A688" s="50" t="s">
        <v>295</v>
      </c>
      <c r="B688" s="51">
        <v>10884</v>
      </c>
      <c r="C688" s="51" t="s">
        <v>59</v>
      </c>
      <c r="D688" s="51">
        <v>27.054417709999999</v>
      </c>
      <c r="E688" s="51">
        <v>6</v>
      </c>
    </row>
    <row r="689" spans="1:5" x14ac:dyDescent="0.2">
      <c r="A689" s="50" t="s">
        <v>295</v>
      </c>
      <c r="B689" s="51">
        <v>10884</v>
      </c>
      <c r="C689" s="51" t="s">
        <v>59</v>
      </c>
      <c r="D689" s="51">
        <v>20.50377928</v>
      </c>
      <c r="E689" s="51">
        <v>7</v>
      </c>
    </row>
    <row r="690" spans="1:5" x14ac:dyDescent="0.2">
      <c r="A690" s="50" t="s">
        <v>295</v>
      </c>
      <c r="B690" s="51">
        <v>10884</v>
      </c>
      <c r="C690" s="51" t="s">
        <v>59</v>
      </c>
      <c r="D690" s="51">
        <v>5.8396029800000004</v>
      </c>
      <c r="E690" s="51">
        <v>12</v>
      </c>
    </row>
    <row r="691" spans="1:5" x14ac:dyDescent="0.2">
      <c r="A691" s="50" t="s">
        <v>295</v>
      </c>
      <c r="B691" s="51">
        <v>10884</v>
      </c>
      <c r="C691" s="51" t="s">
        <v>59</v>
      </c>
      <c r="D691" s="51">
        <v>11.220034780000001</v>
      </c>
      <c r="E691" s="51">
        <v>5</v>
      </c>
    </row>
    <row r="692" spans="1:5" x14ac:dyDescent="0.2">
      <c r="A692" s="50" t="s">
        <v>295</v>
      </c>
      <c r="B692" s="51">
        <v>10884</v>
      </c>
      <c r="C692" s="51" t="s">
        <v>59</v>
      </c>
      <c r="D692" s="51">
        <v>12.48084884</v>
      </c>
      <c r="E692" s="51">
        <v>6</v>
      </c>
    </row>
    <row r="693" spans="1:5" x14ac:dyDescent="0.2">
      <c r="A693" s="50" t="s">
        <v>295</v>
      </c>
      <c r="B693" s="51">
        <v>10884</v>
      </c>
      <c r="C693" s="51" t="s">
        <v>59</v>
      </c>
      <c r="D693" s="51">
        <v>9.6254780960000001</v>
      </c>
      <c r="E693" s="51">
        <v>9</v>
      </c>
    </row>
    <row r="694" spans="1:5" x14ac:dyDescent="0.2">
      <c r="A694" s="50" t="s">
        <v>295</v>
      </c>
      <c r="B694" s="51">
        <v>10884</v>
      </c>
      <c r="C694" s="51" t="s">
        <v>59</v>
      </c>
      <c r="D694" s="51">
        <v>11.10985417</v>
      </c>
      <c r="E694" s="51">
        <v>8</v>
      </c>
    </row>
    <row r="695" spans="1:5" x14ac:dyDescent="0.2">
      <c r="A695" s="50" t="s">
        <v>295</v>
      </c>
      <c r="B695" s="51">
        <v>10884</v>
      </c>
      <c r="C695" s="51" t="s">
        <v>59</v>
      </c>
      <c r="D695" s="51">
        <v>12.7360387</v>
      </c>
      <c r="E695" s="51">
        <v>10</v>
      </c>
    </row>
    <row r="696" spans="1:5" x14ac:dyDescent="0.2">
      <c r="A696" s="50" t="s">
        <v>295</v>
      </c>
      <c r="B696" s="51">
        <v>10884</v>
      </c>
      <c r="C696" s="51" t="s">
        <v>59</v>
      </c>
      <c r="D696" s="51">
        <v>7.752530041</v>
      </c>
      <c r="E696" s="51">
        <v>19</v>
      </c>
    </row>
    <row r="697" spans="1:5" x14ac:dyDescent="0.2">
      <c r="A697" s="50" t="s">
        <v>295</v>
      </c>
      <c r="B697" s="51">
        <v>10884</v>
      </c>
      <c r="C697" s="51" t="s">
        <v>59</v>
      </c>
      <c r="D697" s="51">
        <v>12.21475938</v>
      </c>
      <c r="E697" s="51">
        <v>8</v>
      </c>
    </row>
    <row r="698" spans="1:5" x14ac:dyDescent="0.2">
      <c r="A698" s="50" t="s">
        <v>295</v>
      </c>
      <c r="B698" s="51">
        <v>10884</v>
      </c>
      <c r="C698" s="51" t="s">
        <v>59</v>
      </c>
      <c r="D698" s="51">
        <v>23.721349060000001</v>
      </c>
      <c r="E698" s="51">
        <v>6</v>
      </c>
    </row>
    <row r="699" spans="1:5" x14ac:dyDescent="0.2">
      <c r="A699" s="50" t="s">
        <v>295</v>
      </c>
      <c r="B699" s="51">
        <v>10884</v>
      </c>
      <c r="C699" s="51" t="s">
        <v>59</v>
      </c>
      <c r="D699" s="51">
        <v>10.68689608</v>
      </c>
      <c r="E699" s="51">
        <v>12</v>
      </c>
    </row>
    <row r="700" spans="1:5" x14ac:dyDescent="0.2">
      <c r="A700" s="50" t="s">
        <v>295</v>
      </c>
      <c r="B700" s="51">
        <v>10884</v>
      </c>
      <c r="C700" s="51" t="s">
        <v>59</v>
      </c>
      <c r="D700" s="51">
        <v>24.149038449999999</v>
      </c>
      <c r="E700" s="51">
        <v>7</v>
      </c>
    </row>
    <row r="701" spans="1:5" x14ac:dyDescent="0.2">
      <c r="A701" s="50" t="s">
        <v>295</v>
      </c>
      <c r="B701" s="51">
        <v>10884</v>
      </c>
      <c r="C701" s="51" t="s">
        <v>59</v>
      </c>
      <c r="D701" s="51">
        <v>33.252906840000001</v>
      </c>
      <c r="E701" s="51">
        <v>4</v>
      </c>
    </row>
    <row r="702" spans="1:5" x14ac:dyDescent="0.2">
      <c r="A702" s="50" t="s">
        <v>295</v>
      </c>
      <c r="B702" s="51">
        <v>10884</v>
      </c>
      <c r="C702" s="51" t="s">
        <v>59</v>
      </c>
      <c r="D702" s="51">
        <v>24.22590503</v>
      </c>
      <c r="E702" s="51">
        <v>3</v>
      </c>
    </row>
    <row r="703" spans="1:5" x14ac:dyDescent="0.2">
      <c r="A703" s="50" t="s">
        <v>295</v>
      </c>
      <c r="B703" s="51">
        <v>10884</v>
      </c>
      <c r="C703" s="51" t="s">
        <v>59</v>
      </c>
      <c r="D703" s="51">
        <v>13.35451351</v>
      </c>
      <c r="E703" s="51">
        <v>9</v>
      </c>
    </row>
    <row r="704" spans="1:5" x14ac:dyDescent="0.2">
      <c r="A704" s="50" t="s">
        <v>295</v>
      </c>
      <c r="B704" s="51">
        <v>10884</v>
      </c>
      <c r="C704" s="51" t="s">
        <v>59</v>
      </c>
      <c r="D704" s="51">
        <v>8.0881866119999994</v>
      </c>
      <c r="E704" s="51">
        <v>13</v>
      </c>
    </row>
    <row r="705" spans="1:5" x14ac:dyDescent="0.2">
      <c r="A705" s="50" t="s">
        <v>295</v>
      </c>
      <c r="B705" s="51">
        <v>10884</v>
      </c>
      <c r="C705" s="51" t="s">
        <v>59</v>
      </c>
      <c r="D705" s="51">
        <v>11.3412025</v>
      </c>
      <c r="E705" s="51">
        <v>9</v>
      </c>
    </row>
    <row r="706" spans="1:5" x14ac:dyDescent="0.2">
      <c r="A706" s="50" t="s">
        <v>295</v>
      </c>
      <c r="B706" s="51">
        <v>10884</v>
      </c>
      <c r="C706" s="51" t="s">
        <v>59</v>
      </c>
      <c r="D706" s="51">
        <v>16.8503683</v>
      </c>
      <c r="E706" s="51">
        <v>6</v>
      </c>
    </row>
    <row r="707" spans="1:5" x14ac:dyDescent="0.2">
      <c r="A707" s="50" t="s">
        <v>295</v>
      </c>
      <c r="B707" s="51">
        <v>10884</v>
      </c>
      <c r="C707" s="51" t="s">
        <v>59</v>
      </c>
      <c r="D707" s="51">
        <v>18.283753829999998</v>
      </c>
      <c r="E707" s="51">
        <v>9</v>
      </c>
    </row>
    <row r="708" spans="1:5" x14ac:dyDescent="0.2">
      <c r="A708" s="50" t="s">
        <v>295</v>
      </c>
      <c r="B708" s="51">
        <v>10884</v>
      </c>
      <c r="C708" s="51" t="s">
        <v>59</v>
      </c>
      <c r="D708" s="51">
        <v>10.05734857</v>
      </c>
      <c r="E708" s="51">
        <v>6</v>
      </c>
    </row>
    <row r="709" spans="1:5" x14ac:dyDescent="0.2">
      <c r="A709" s="50" t="s">
        <v>295</v>
      </c>
      <c r="B709" s="51">
        <v>10884</v>
      </c>
      <c r="C709" s="51" t="s">
        <v>59</v>
      </c>
      <c r="D709" s="51">
        <v>10.305772230000001</v>
      </c>
      <c r="E709" s="51">
        <v>6</v>
      </c>
    </row>
    <row r="710" spans="1:5" x14ac:dyDescent="0.2">
      <c r="A710" s="50" t="s">
        <v>295</v>
      </c>
      <c r="B710" s="51">
        <v>10884</v>
      </c>
      <c r="C710" s="51" t="s">
        <v>59</v>
      </c>
      <c r="D710" s="51">
        <v>12.68712622</v>
      </c>
      <c r="E710" s="51">
        <v>6</v>
      </c>
    </row>
    <row r="711" spans="1:5" x14ac:dyDescent="0.2">
      <c r="A711" s="50" t="s">
        <v>295</v>
      </c>
      <c r="B711" s="51">
        <v>10884</v>
      </c>
      <c r="C711" s="51" t="s">
        <v>59</v>
      </c>
      <c r="D711" s="51">
        <v>13.196733419999999</v>
      </c>
      <c r="E711" s="51">
        <v>9</v>
      </c>
    </row>
    <row r="712" spans="1:5" x14ac:dyDescent="0.2">
      <c r="A712" s="50" t="s">
        <v>295</v>
      </c>
      <c r="B712" s="51">
        <v>10884</v>
      </c>
      <c r="C712" s="51" t="s">
        <v>59</v>
      </c>
      <c r="D712" s="51">
        <v>23.038526959999999</v>
      </c>
      <c r="E712" s="51">
        <v>5</v>
      </c>
    </row>
    <row r="713" spans="1:5" x14ac:dyDescent="0.2">
      <c r="A713" s="50" t="s">
        <v>295</v>
      </c>
      <c r="B713" s="51">
        <v>10884</v>
      </c>
      <c r="C713" s="51" t="s">
        <v>59</v>
      </c>
      <c r="D713" s="51">
        <v>8.3805331540000001</v>
      </c>
      <c r="E713" s="51">
        <v>8</v>
      </c>
    </row>
    <row r="714" spans="1:5" x14ac:dyDescent="0.2">
      <c r="A714" s="50" t="s">
        <v>295</v>
      </c>
      <c r="B714" s="51">
        <v>10884</v>
      </c>
      <c r="C714" s="51" t="s">
        <v>59</v>
      </c>
      <c r="D714" s="51">
        <v>16.133084759999999</v>
      </c>
      <c r="E714" s="51">
        <v>9</v>
      </c>
    </row>
    <row r="715" spans="1:5" x14ac:dyDescent="0.2">
      <c r="A715" s="50" t="s">
        <v>295</v>
      </c>
      <c r="B715" s="51">
        <v>10884</v>
      </c>
      <c r="C715" s="51" t="s">
        <v>59</v>
      </c>
      <c r="D715" s="51">
        <v>8.7000774960000005</v>
      </c>
      <c r="E715" s="51">
        <v>12</v>
      </c>
    </row>
    <row r="716" spans="1:5" x14ac:dyDescent="0.2">
      <c r="A716" s="50" t="s">
        <v>295</v>
      </c>
      <c r="B716" s="51">
        <v>10884</v>
      </c>
      <c r="C716" s="51" t="s">
        <v>59</v>
      </c>
      <c r="D716" s="51">
        <v>7.8339870639999996</v>
      </c>
      <c r="E716" s="51">
        <v>17</v>
      </c>
    </row>
    <row r="717" spans="1:5" x14ac:dyDescent="0.2">
      <c r="A717" s="50" t="s">
        <v>295</v>
      </c>
      <c r="B717" s="51">
        <v>10884</v>
      </c>
      <c r="C717" s="51" t="s">
        <v>59</v>
      </c>
      <c r="D717" s="51">
        <v>28.033535969999999</v>
      </c>
      <c r="E717" s="51">
        <v>7</v>
      </c>
    </row>
    <row r="718" spans="1:5" x14ac:dyDescent="0.2">
      <c r="A718" s="50" t="s">
        <v>295</v>
      </c>
      <c r="B718" s="51">
        <v>10884</v>
      </c>
      <c r="C718" s="51" t="s">
        <v>59</v>
      </c>
      <c r="D718" s="51">
        <v>26.608996560000001</v>
      </c>
      <c r="E718" s="51">
        <v>7</v>
      </c>
    </row>
    <row r="719" spans="1:5" x14ac:dyDescent="0.2">
      <c r="A719" s="50" t="s">
        <v>295</v>
      </c>
      <c r="B719" s="51">
        <v>10884</v>
      </c>
      <c r="C719" s="51" t="s">
        <v>59</v>
      </c>
      <c r="D719" s="51">
        <v>7.3815667410000003</v>
      </c>
      <c r="E719" s="51">
        <v>10</v>
      </c>
    </row>
    <row r="720" spans="1:5" x14ac:dyDescent="0.2">
      <c r="A720" s="50" t="s">
        <v>295</v>
      </c>
      <c r="B720" s="51">
        <v>10884</v>
      </c>
      <c r="C720" s="51" t="s">
        <v>59</v>
      </c>
      <c r="D720" s="51">
        <v>16.505646160000001</v>
      </c>
      <c r="E720" s="51">
        <v>9</v>
      </c>
    </row>
    <row r="721" spans="1:5" x14ac:dyDescent="0.2">
      <c r="A721" s="50" t="s">
        <v>295</v>
      </c>
      <c r="B721" s="51">
        <v>10884</v>
      </c>
      <c r="C721" s="51" t="s">
        <v>59</v>
      </c>
      <c r="D721" s="51">
        <v>16.96080809</v>
      </c>
      <c r="E721" s="51">
        <v>7</v>
      </c>
    </row>
    <row r="722" spans="1:5" x14ac:dyDescent="0.2">
      <c r="A722" s="50" t="s">
        <v>295</v>
      </c>
      <c r="B722" s="51">
        <v>10884</v>
      </c>
      <c r="C722" s="51" t="s">
        <v>59</v>
      </c>
      <c r="D722" s="51">
        <v>7.1868602949999998</v>
      </c>
      <c r="E722" s="51">
        <v>6</v>
      </c>
    </row>
    <row r="723" spans="1:5" x14ac:dyDescent="0.2">
      <c r="A723" s="50" t="s">
        <v>295</v>
      </c>
      <c r="B723" s="51">
        <v>10884</v>
      </c>
      <c r="C723" s="51" t="s">
        <v>59</v>
      </c>
      <c r="D723" s="51">
        <v>20.612482249999999</v>
      </c>
      <c r="E723" s="51">
        <v>6</v>
      </c>
    </row>
    <row r="724" spans="1:5" x14ac:dyDescent="0.2">
      <c r="A724" s="50" t="s">
        <v>295</v>
      </c>
      <c r="B724" s="51">
        <v>10884</v>
      </c>
      <c r="C724" s="51" t="s">
        <v>59</v>
      </c>
      <c r="D724" s="51">
        <v>3.9406735610000001</v>
      </c>
      <c r="E724" s="51">
        <v>11</v>
      </c>
    </row>
    <row r="725" spans="1:5" x14ac:dyDescent="0.2">
      <c r="A725" s="50" t="s">
        <v>295</v>
      </c>
      <c r="B725" s="51">
        <v>10884</v>
      </c>
      <c r="C725" s="51" t="s">
        <v>59</v>
      </c>
      <c r="D725" s="51">
        <v>5.4118067500000002</v>
      </c>
      <c r="E725" s="51">
        <v>16</v>
      </c>
    </row>
    <row r="726" spans="1:5" x14ac:dyDescent="0.2">
      <c r="A726" s="50" t="s">
        <v>295</v>
      </c>
      <c r="B726" s="51">
        <v>10884</v>
      </c>
      <c r="C726" s="51" t="s">
        <v>59</v>
      </c>
      <c r="D726" s="51">
        <v>26.400876400000001</v>
      </c>
      <c r="E726" s="51">
        <v>6</v>
      </c>
    </row>
    <row r="727" spans="1:5" x14ac:dyDescent="0.2">
      <c r="A727" s="50" t="s">
        <v>295</v>
      </c>
      <c r="B727" s="51">
        <v>10884</v>
      </c>
      <c r="C727" s="51" t="s">
        <v>59</v>
      </c>
      <c r="D727" s="51">
        <v>24.981676140000001</v>
      </c>
      <c r="E727" s="51">
        <v>5</v>
      </c>
    </row>
    <row r="728" spans="1:5" x14ac:dyDescent="0.2">
      <c r="A728" s="50" t="s">
        <v>295</v>
      </c>
      <c r="B728" s="51">
        <v>10884</v>
      </c>
      <c r="C728" s="51" t="s">
        <v>59</v>
      </c>
      <c r="D728" s="51">
        <v>5.3182742430000003</v>
      </c>
      <c r="E728" s="51">
        <v>14</v>
      </c>
    </row>
    <row r="729" spans="1:5" x14ac:dyDescent="0.2">
      <c r="A729" s="50" t="s">
        <v>295</v>
      </c>
      <c r="B729" s="51">
        <v>10884</v>
      </c>
      <c r="C729" s="51" t="s">
        <v>59</v>
      </c>
      <c r="D729" s="51">
        <v>8.4830535549999997</v>
      </c>
      <c r="E729" s="51">
        <v>8</v>
      </c>
    </row>
    <row r="730" spans="1:5" x14ac:dyDescent="0.2">
      <c r="A730" s="50" t="s">
        <v>295</v>
      </c>
      <c r="B730" s="51">
        <v>10884</v>
      </c>
      <c r="C730" s="51" t="s">
        <v>59</v>
      </c>
      <c r="D730" s="51">
        <v>14.1747865</v>
      </c>
      <c r="E730" s="51">
        <v>8</v>
      </c>
    </row>
    <row r="731" spans="1:5" x14ac:dyDescent="0.2">
      <c r="A731" s="50" t="s">
        <v>295</v>
      </c>
      <c r="B731" s="51">
        <v>10884</v>
      </c>
      <c r="C731" s="51" t="s">
        <v>59</v>
      </c>
      <c r="D731" s="51">
        <v>14.430149699999999</v>
      </c>
      <c r="E731" s="51">
        <v>7</v>
      </c>
    </row>
    <row r="732" spans="1:5" x14ac:dyDescent="0.2">
      <c r="A732" s="50" t="s">
        <v>295</v>
      </c>
      <c r="B732" s="51">
        <v>10884</v>
      </c>
      <c r="C732" s="51" t="s">
        <v>59</v>
      </c>
      <c r="D732" s="51">
        <v>38.382894280000002</v>
      </c>
      <c r="E732" s="51">
        <v>3</v>
      </c>
    </row>
    <row r="733" spans="1:5" x14ac:dyDescent="0.2">
      <c r="A733" s="50" t="s">
        <v>295</v>
      </c>
      <c r="B733" s="51">
        <v>10884</v>
      </c>
      <c r="C733" s="51" t="s">
        <v>59</v>
      </c>
      <c r="D733" s="51">
        <v>5.0038996869999997</v>
      </c>
      <c r="E733" s="51">
        <v>4</v>
      </c>
    </row>
    <row r="734" spans="1:5" x14ac:dyDescent="0.2">
      <c r="A734" s="50" t="s">
        <v>295</v>
      </c>
      <c r="B734" s="51">
        <v>10884</v>
      </c>
      <c r="C734" s="51" t="s">
        <v>59</v>
      </c>
      <c r="D734" s="51">
        <v>13.14493946</v>
      </c>
      <c r="E734" s="51">
        <v>6</v>
      </c>
    </row>
    <row r="735" spans="1:5" x14ac:dyDescent="0.2">
      <c r="A735" s="50" t="s">
        <v>295</v>
      </c>
      <c r="B735" s="51">
        <v>10884</v>
      </c>
      <c r="C735" s="51" t="s">
        <v>59</v>
      </c>
      <c r="D735" s="51">
        <v>27.73946025</v>
      </c>
      <c r="E735" s="51">
        <v>6</v>
      </c>
    </row>
    <row r="736" spans="1:5" x14ac:dyDescent="0.2">
      <c r="A736" s="50" t="s">
        <v>295</v>
      </c>
      <c r="B736" s="51">
        <v>10884</v>
      </c>
      <c r="C736" s="51" t="s">
        <v>59</v>
      </c>
      <c r="D736" s="51">
        <v>5.2930223400000003</v>
      </c>
      <c r="E736" s="51">
        <v>17</v>
      </c>
    </row>
    <row r="737" spans="1:5" x14ac:dyDescent="0.2">
      <c r="A737" s="50" t="s">
        <v>295</v>
      </c>
      <c r="B737" s="51">
        <v>10884</v>
      </c>
      <c r="C737" s="51" t="s">
        <v>59</v>
      </c>
      <c r="D737" s="51">
        <v>5.306122319</v>
      </c>
      <c r="E737" s="51">
        <v>8</v>
      </c>
    </row>
    <row r="738" spans="1:5" x14ac:dyDescent="0.2">
      <c r="A738" s="50" t="s">
        <v>295</v>
      </c>
      <c r="B738" s="51">
        <v>10884</v>
      </c>
      <c r="C738" s="51" t="s">
        <v>59</v>
      </c>
      <c r="D738" s="51">
        <v>14.93009621</v>
      </c>
      <c r="E738" s="51">
        <v>7</v>
      </c>
    </row>
    <row r="739" spans="1:5" x14ac:dyDescent="0.2">
      <c r="A739" s="50" t="s">
        <v>295</v>
      </c>
      <c r="B739" s="51">
        <v>10884</v>
      </c>
      <c r="C739" s="51" t="s">
        <v>59</v>
      </c>
      <c r="D739" s="51">
        <v>13.437058390000001</v>
      </c>
      <c r="E739" s="51">
        <v>6</v>
      </c>
    </row>
    <row r="740" spans="1:5" x14ac:dyDescent="0.2">
      <c r="A740" s="50" t="s">
        <v>295</v>
      </c>
      <c r="B740" s="51">
        <v>10884</v>
      </c>
      <c r="C740" s="51" t="s">
        <v>59</v>
      </c>
      <c r="D740" s="51">
        <v>5.8349024519999997</v>
      </c>
      <c r="E740" s="51">
        <v>7</v>
      </c>
    </row>
    <row r="741" spans="1:5" x14ac:dyDescent="0.2">
      <c r="A741" s="50" t="s">
        <v>295</v>
      </c>
      <c r="B741" s="51">
        <v>10884</v>
      </c>
      <c r="C741" s="51" t="s">
        <v>59</v>
      </c>
      <c r="D741" s="51">
        <v>25.697500260000002</v>
      </c>
      <c r="E741" s="51">
        <v>5</v>
      </c>
    </row>
    <row r="742" spans="1:5" x14ac:dyDescent="0.2">
      <c r="A742" s="50" t="s">
        <v>295</v>
      </c>
      <c r="B742" s="52">
        <v>10888</v>
      </c>
      <c r="C742" s="52" t="s">
        <v>60</v>
      </c>
      <c r="D742" s="52">
        <v>7.0782826679999999</v>
      </c>
      <c r="E742" s="52">
        <v>13</v>
      </c>
    </row>
    <row r="743" spans="1:5" x14ac:dyDescent="0.2">
      <c r="A743" s="50" t="s">
        <v>295</v>
      </c>
      <c r="B743" s="51">
        <v>10888</v>
      </c>
      <c r="C743" s="51" t="s">
        <v>60</v>
      </c>
      <c r="D743" s="51">
        <v>9.029427944</v>
      </c>
      <c r="E743" s="51">
        <v>14</v>
      </c>
    </row>
    <row r="744" spans="1:5" x14ac:dyDescent="0.2">
      <c r="A744" s="50" t="s">
        <v>295</v>
      </c>
      <c r="B744" s="51">
        <v>10888</v>
      </c>
      <c r="C744" s="51" t="s">
        <v>60</v>
      </c>
      <c r="D744" s="51">
        <v>14.14415159</v>
      </c>
      <c r="E744" s="51">
        <v>8</v>
      </c>
    </row>
    <row r="745" spans="1:5" x14ac:dyDescent="0.2">
      <c r="A745" s="50" t="s">
        <v>295</v>
      </c>
      <c r="B745" s="51">
        <v>10888</v>
      </c>
      <c r="C745" s="51" t="s">
        <v>60</v>
      </c>
      <c r="D745" s="51">
        <v>7.9714560390000004</v>
      </c>
      <c r="E745" s="51">
        <v>13</v>
      </c>
    </row>
    <row r="746" spans="1:5" x14ac:dyDescent="0.2">
      <c r="A746" s="50" t="s">
        <v>295</v>
      </c>
      <c r="B746" s="51">
        <v>10888</v>
      </c>
      <c r="C746" s="51" t="s">
        <v>60</v>
      </c>
      <c r="D746" s="51">
        <v>10.811792029999999</v>
      </c>
      <c r="E746" s="51">
        <v>18</v>
      </c>
    </row>
    <row r="747" spans="1:5" x14ac:dyDescent="0.2">
      <c r="A747" s="50" t="s">
        <v>295</v>
      </c>
      <c r="B747" s="51">
        <v>10888</v>
      </c>
      <c r="C747" s="51" t="s">
        <v>60</v>
      </c>
      <c r="D747" s="51">
        <v>28.855000230000002</v>
      </c>
      <c r="E747" s="51">
        <v>3</v>
      </c>
    </row>
    <row r="748" spans="1:5" x14ac:dyDescent="0.2">
      <c r="A748" s="50" t="s">
        <v>295</v>
      </c>
      <c r="B748" s="51">
        <v>10888</v>
      </c>
      <c r="C748" s="51" t="s">
        <v>60</v>
      </c>
      <c r="D748" s="51">
        <v>10.35485006</v>
      </c>
      <c r="E748" s="51">
        <v>23</v>
      </c>
    </row>
    <row r="749" spans="1:5" x14ac:dyDescent="0.2">
      <c r="A749" s="50" t="s">
        <v>295</v>
      </c>
      <c r="B749" s="51">
        <v>10888</v>
      </c>
      <c r="C749" s="51" t="s">
        <v>60</v>
      </c>
      <c r="D749" s="51">
        <v>16.22562237</v>
      </c>
      <c r="E749" s="51">
        <v>10</v>
      </c>
    </row>
    <row r="750" spans="1:5" x14ac:dyDescent="0.2">
      <c r="A750" s="50" t="s">
        <v>295</v>
      </c>
      <c r="B750" s="51">
        <v>10888</v>
      </c>
      <c r="C750" s="51" t="s">
        <v>60</v>
      </c>
      <c r="D750" s="51">
        <v>27.76367286</v>
      </c>
      <c r="E750" s="51">
        <v>6</v>
      </c>
    </row>
    <row r="751" spans="1:5" x14ac:dyDescent="0.2">
      <c r="A751" s="50" t="s">
        <v>295</v>
      </c>
      <c r="B751" s="51">
        <v>10888</v>
      </c>
      <c r="C751" s="51" t="s">
        <v>60</v>
      </c>
      <c r="D751" s="51">
        <v>14.375884449999999</v>
      </c>
      <c r="E751" s="51">
        <v>11</v>
      </c>
    </row>
    <row r="752" spans="1:5" x14ac:dyDescent="0.2">
      <c r="A752" s="50" t="s">
        <v>295</v>
      </c>
      <c r="B752" s="51">
        <v>10888</v>
      </c>
      <c r="C752" s="51" t="s">
        <v>60</v>
      </c>
      <c r="D752" s="51">
        <v>8.13739393</v>
      </c>
      <c r="E752" s="51">
        <v>31</v>
      </c>
    </row>
    <row r="753" spans="1:5" x14ac:dyDescent="0.2">
      <c r="A753" s="50" t="s">
        <v>295</v>
      </c>
      <c r="B753" s="51">
        <v>10888</v>
      </c>
      <c r="C753" s="51" t="s">
        <v>60</v>
      </c>
      <c r="D753" s="51">
        <v>3.2601290189999999</v>
      </c>
      <c r="E753" s="51">
        <v>17</v>
      </c>
    </row>
    <row r="754" spans="1:5" x14ac:dyDescent="0.2">
      <c r="A754" s="50" t="s">
        <v>295</v>
      </c>
      <c r="B754" s="51">
        <v>10888</v>
      </c>
      <c r="C754" s="51" t="s">
        <v>60</v>
      </c>
      <c r="D754" s="51">
        <v>8.7860623699999998</v>
      </c>
      <c r="E754" s="51">
        <v>5</v>
      </c>
    </row>
    <row r="755" spans="1:5" x14ac:dyDescent="0.2">
      <c r="A755" s="50" t="s">
        <v>295</v>
      </c>
      <c r="B755" s="51">
        <v>10888</v>
      </c>
      <c r="C755" s="51" t="s">
        <v>60</v>
      </c>
      <c r="D755" s="51">
        <v>15.15183043</v>
      </c>
      <c r="E755" s="51">
        <v>10</v>
      </c>
    </row>
    <row r="756" spans="1:5" x14ac:dyDescent="0.2">
      <c r="A756" s="50" t="s">
        <v>295</v>
      </c>
      <c r="B756" s="51">
        <v>10888</v>
      </c>
      <c r="C756" s="51" t="s">
        <v>60</v>
      </c>
      <c r="D756" s="51">
        <v>16.71087794</v>
      </c>
      <c r="E756" s="51">
        <v>5</v>
      </c>
    </row>
    <row r="757" spans="1:5" x14ac:dyDescent="0.2">
      <c r="A757" s="50" t="s">
        <v>295</v>
      </c>
      <c r="B757" s="51">
        <v>10888</v>
      </c>
      <c r="C757" s="51" t="s">
        <v>60</v>
      </c>
      <c r="D757" s="51">
        <v>14.149459569999999</v>
      </c>
      <c r="E757" s="51">
        <v>11</v>
      </c>
    </row>
    <row r="758" spans="1:5" x14ac:dyDescent="0.2">
      <c r="A758" s="50" t="s">
        <v>295</v>
      </c>
      <c r="B758" s="51">
        <v>10888</v>
      </c>
      <c r="C758" s="51" t="s">
        <v>60</v>
      </c>
      <c r="D758" s="51">
        <v>9.3161045550000008</v>
      </c>
      <c r="E758" s="51">
        <v>13</v>
      </c>
    </row>
    <row r="759" spans="1:5" x14ac:dyDescent="0.2">
      <c r="A759" s="50" t="s">
        <v>295</v>
      </c>
      <c r="B759" s="51">
        <v>10888</v>
      </c>
      <c r="C759" s="51" t="s">
        <v>60</v>
      </c>
      <c r="D759" s="51">
        <v>5.9129441390000004</v>
      </c>
      <c r="E759" s="51">
        <v>5</v>
      </c>
    </row>
    <row r="760" spans="1:5" x14ac:dyDescent="0.2">
      <c r="A760" s="50" t="s">
        <v>295</v>
      </c>
      <c r="B760" s="51">
        <v>10888</v>
      </c>
      <c r="C760" s="51" t="s">
        <v>60</v>
      </c>
      <c r="D760" s="51">
        <v>16.399632369999999</v>
      </c>
      <c r="E760" s="51">
        <v>11</v>
      </c>
    </row>
    <row r="761" spans="1:5" x14ac:dyDescent="0.2">
      <c r="A761" s="50" t="s">
        <v>295</v>
      </c>
      <c r="B761" s="51">
        <v>10888</v>
      </c>
      <c r="C761" s="51" t="s">
        <v>60</v>
      </c>
      <c r="D761" s="51">
        <v>23.303737259999998</v>
      </c>
      <c r="E761" s="51">
        <v>7</v>
      </c>
    </row>
    <row r="762" spans="1:5" x14ac:dyDescent="0.2">
      <c r="A762" s="50" t="s">
        <v>295</v>
      </c>
      <c r="B762" s="51">
        <v>10888</v>
      </c>
      <c r="C762" s="51" t="s">
        <v>60</v>
      </c>
      <c r="D762" s="51">
        <v>15.71632344</v>
      </c>
      <c r="E762" s="51">
        <v>11</v>
      </c>
    </row>
    <row r="763" spans="1:5" x14ac:dyDescent="0.2">
      <c r="A763" s="50" t="s">
        <v>295</v>
      </c>
      <c r="B763" s="51">
        <v>10888</v>
      </c>
      <c r="C763" s="51" t="s">
        <v>60</v>
      </c>
      <c r="D763" s="51">
        <v>12.53552453</v>
      </c>
      <c r="E763" s="51">
        <v>12</v>
      </c>
    </row>
    <row r="764" spans="1:5" x14ac:dyDescent="0.2">
      <c r="A764" s="50" t="s">
        <v>295</v>
      </c>
      <c r="B764" s="51">
        <v>10888</v>
      </c>
      <c r="C764" s="51" t="s">
        <v>60</v>
      </c>
      <c r="D764" s="51">
        <v>20.109381419999998</v>
      </c>
      <c r="E764" s="51">
        <v>12</v>
      </c>
    </row>
    <row r="765" spans="1:5" x14ac:dyDescent="0.2">
      <c r="A765" s="50" t="s">
        <v>295</v>
      </c>
      <c r="B765" s="51">
        <v>10888</v>
      </c>
      <c r="C765" s="51" t="s">
        <v>60</v>
      </c>
      <c r="D765" s="51">
        <v>4.5512447900000002</v>
      </c>
      <c r="E765" s="51">
        <v>12</v>
      </c>
    </row>
    <row r="766" spans="1:5" x14ac:dyDescent="0.2">
      <c r="A766" s="50" t="s">
        <v>295</v>
      </c>
      <c r="B766" s="51">
        <v>10888</v>
      </c>
      <c r="C766" s="51" t="s">
        <v>60</v>
      </c>
      <c r="D766" s="51">
        <v>12.240657049999999</v>
      </c>
      <c r="E766" s="51">
        <v>11</v>
      </c>
    </row>
    <row r="767" spans="1:5" x14ac:dyDescent="0.2">
      <c r="A767" s="50" t="s">
        <v>295</v>
      </c>
      <c r="B767" s="51">
        <v>10888</v>
      </c>
      <c r="C767" s="51" t="s">
        <v>60</v>
      </c>
      <c r="D767" s="51">
        <v>11.74908493</v>
      </c>
      <c r="E767" s="51">
        <v>9</v>
      </c>
    </row>
    <row r="768" spans="1:5" x14ac:dyDescent="0.2">
      <c r="A768" s="50" t="s">
        <v>295</v>
      </c>
      <c r="B768" s="51">
        <v>10888</v>
      </c>
      <c r="C768" s="51" t="s">
        <v>60</v>
      </c>
      <c r="D768" s="51">
        <v>7.6860123979999999</v>
      </c>
      <c r="E768" s="51">
        <v>10</v>
      </c>
    </row>
    <row r="769" spans="1:5" x14ac:dyDescent="0.2">
      <c r="A769" s="50" t="s">
        <v>295</v>
      </c>
      <c r="B769" s="51">
        <v>10888</v>
      </c>
      <c r="C769" s="51" t="s">
        <v>60</v>
      </c>
      <c r="D769" s="51">
        <v>9.7582604449999995</v>
      </c>
      <c r="E769" s="51">
        <v>28</v>
      </c>
    </row>
    <row r="770" spans="1:5" x14ac:dyDescent="0.2">
      <c r="A770" s="50" t="s">
        <v>295</v>
      </c>
      <c r="B770" s="51">
        <v>10888</v>
      </c>
      <c r="C770" s="51" t="s">
        <v>60</v>
      </c>
      <c r="D770" s="51">
        <v>11.208084940000001</v>
      </c>
      <c r="E770" s="51">
        <v>10</v>
      </c>
    </row>
    <row r="771" spans="1:5" x14ac:dyDescent="0.2">
      <c r="A771" s="50" t="s">
        <v>295</v>
      </c>
      <c r="B771" s="51">
        <v>10888</v>
      </c>
      <c r="C771" s="51" t="s">
        <v>60</v>
      </c>
      <c r="D771" s="51">
        <v>5.6621090279999997</v>
      </c>
      <c r="E771" s="51">
        <v>9</v>
      </c>
    </row>
    <row r="772" spans="1:5" x14ac:dyDescent="0.2">
      <c r="A772" s="50" t="s">
        <v>295</v>
      </c>
      <c r="B772" s="51">
        <v>10888</v>
      </c>
      <c r="C772" s="51" t="s">
        <v>60</v>
      </c>
      <c r="D772" s="51">
        <v>8.8209828800000007</v>
      </c>
      <c r="E772" s="51">
        <v>18</v>
      </c>
    </row>
    <row r="773" spans="1:5" x14ac:dyDescent="0.2">
      <c r="A773" s="50" t="s">
        <v>295</v>
      </c>
      <c r="B773" s="51">
        <v>10888</v>
      </c>
      <c r="C773" s="51" t="s">
        <v>60</v>
      </c>
      <c r="D773" s="51">
        <v>10.09658975</v>
      </c>
      <c r="E773" s="51">
        <v>10</v>
      </c>
    </row>
    <row r="774" spans="1:5" x14ac:dyDescent="0.2">
      <c r="A774" s="50" t="s">
        <v>295</v>
      </c>
      <c r="B774" s="51">
        <v>10888</v>
      </c>
      <c r="C774" s="51" t="s">
        <v>60</v>
      </c>
      <c r="D774" s="51">
        <v>16.607879369999999</v>
      </c>
      <c r="E774" s="51">
        <v>11</v>
      </c>
    </row>
    <row r="775" spans="1:5" x14ac:dyDescent="0.2">
      <c r="A775" s="50" t="s">
        <v>295</v>
      </c>
      <c r="B775" s="51">
        <v>10888</v>
      </c>
      <c r="C775" s="51" t="s">
        <v>60</v>
      </c>
      <c r="D775" s="51">
        <v>8.4020118490000009</v>
      </c>
      <c r="E775" s="51">
        <v>8</v>
      </c>
    </row>
    <row r="776" spans="1:5" x14ac:dyDescent="0.2">
      <c r="A776" s="50" t="s">
        <v>295</v>
      </c>
      <c r="B776" s="51">
        <v>10888</v>
      </c>
      <c r="C776" s="51" t="s">
        <v>60</v>
      </c>
      <c r="D776" s="51">
        <v>23.19531366</v>
      </c>
      <c r="E776" s="51">
        <v>2</v>
      </c>
    </row>
    <row r="777" spans="1:5" x14ac:dyDescent="0.2">
      <c r="A777" s="50" t="s">
        <v>295</v>
      </c>
      <c r="B777" s="51">
        <v>10888</v>
      </c>
      <c r="C777" s="51" t="s">
        <v>60</v>
      </c>
      <c r="D777" s="51">
        <v>18.33447885</v>
      </c>
      <c r="E777" s="51">
        <v>6</v>
      </c>
    </row>
    <row r="778" spans="1:5" x14ac:dyDescent="0.2">
      <c r="A778" s="50" t="s">
        <v>295</v>
      </c>
      <c r="B778" s="51">
        <v>10888</v>
      </c>
      <c r="C778" s="51" t="s">
        <v>60</v>
      </c>
      <c r="D778" s="51">
        <v>4.3341474440000001</v>
      </c>
      <c r="E778" s="51">
        <v>15</v>
      </c>
    </row>
    <row r="779" spans="1:5" x14ac:dyDescent="0.2">
      <c r="A779" s="50" t="s">
        <v>295</v>
      </c>
      <c r="B779" s="51">
        <v>10888</v>
      </c>
      <c r="C779" s="51" t="s">
        <v>60</v>
      </c>
      <c r="D779" s="51">
        <v>13.06345348</v>
      </c>
      <c r="E779" s="51">
        <v>6</v>
      </c>
    </row>
    <row r="780" spans="1:5" x14ac:dyDescent="0.2">
      <c r="A780" s="50" t="s">
        <v>295</v>
      </c>
      <c r="B780" s="51">
        <v>10888</v>
      </c>
      <c r="C780" s="51" t="s">
        <v>60</v>
      </c>
      <c r="D780" s="51">
        <v>34.566761059999997</v>
      </c>
      <c r="E780" s="51">
        <v>5</v>
      </c>
    </row>
    <row r="781" spans="1:5" x14ac:dyDescent="0.2">
      <c r="A781" s="50" t="s">
        <v>295</v>
      </c>
      <c r="B781" s="51">
        <v>10888</v>
      </c>
      <c r="C781" s="51" t="s">
        <v>60</v>
      </c>
      <c r="D781" s="51">
        <v>15.83568425</v>
      </c>
      <c r="E781" s="51">
        <v>7</v>
      </c>
    </row>
    <row r="782" spans="1:5" x14ac:dyDescent="0.2">
      <c r="A782" s="50" t="s">
        <v>295</v>
      </c>
      <c r="B782" s="51">
        <v>10888</v>
      </c>
      <c r="C782" s="51" t="s">
        <v>60</v>
      </c>
      <c r="D782" s="51">
        <v>12.31977374</v>
      </c>
      <c r="E782" s="51">
        <v>11</v>
      </c>
    </row>
    <row r="783" spans="1:5" x14ac:dyDescent="0.2">
      <c r="A783" s="50" t="s">
        <v>295</v>
      </c>
      <c r="B783" s="51">
        <v>10888</v>
      </c>
      <c r="C783" s="51" t="s">
        <v>60</v>
      </c>
      <c r="D783" s="51">
        <v>5.2055451740000001</v>
      </c>
      <c r="E783" s="51">
        <v>18</v>
      </c>
    </row>
    <row r="784" spans="1:5" x14ac:dyDescent="0.2">
      <c r="A784" s="50" t="s">
        <v>295</v>
      </c>
      <c r="B784" s="51">
        <v>10888</v>
      </c>
      <c r="C784" s="51" t="s">
        <v>60</v>
      </c>
      <c r="D784" s="51">
        <v>9.3778580680000001</v>
      </c>
      <c r="E784" s="51">
        <v>8</v>
      </c>
    </row>
    <row r="785" spans="1:5" x14ac:dyDescent="0.2">
      <c r="A785" s="50" t="s">
        <v>295</v>
      </c>
      <c r="B785" s="51">
        <v>10888</v>
      </c>
      <c r="C785" s="51" t="s">
        <v>60</v>
      </c>
      <c r="D785" s="51">
        <v>10.381880840000001</v>
      </c>
      <c r="E785" s="51">
        <v>9</v>
      </c>
    </row>
    <row r="786" spans="1:5" x14ac:dyDescent="0.2">
      <c r="A786" s="50" t="s">
        <v>295</v>
      </c>
      <c r="B786" s="51">
        <v>10888</v>
      </c>
      <c r="C786" s="51" t="s">
        <v>60</v>
      </c>
      <c r="D786" s="51">
        <v>11.44553853</v>
      </c>
      <c r="E786" s="51">
        <v>11</v>
      </c>
    </row>
    <row r="787" spans="1:5" x14ac:dyDescent="0.2">
      <c r="A787" s="50" t="s">
        <v>295</v>
      </c>
      <c r="B787" s="51">
        <v>10888</v>
      </c>
      <c r="C787" s="51" t="s">
        <v>60</v>
      </c>
      <c r="D787" s="51">
        <v>9.367040094</v>
      </c>
      <c r="E787" s="51">
        <v>11</v>
      </c>
    </row>
    <row r="788" spans="1:5" x14ac:dyDescent="0.2">
      <c r="A788" s="50" t="s">
        <v>295</v>
      </c>
      <c r="B788" s="52">
        <v>10888</v>
      </c>
      <c r="C788" s="52" t="s">
        <v>61</v>
      </c>
      <c r="D788" s="52">
        <v>4.4039193169999997</v>
      </c>
      <c r="E788" s="52">
        <v>12</v>
      </c>
    </row>
    <row r="789" spans="1:5" x14ac:dyDescent="0.2">
      <c r="A789" s="50" t="s">
        <v>295</v>
      </c>
      <c r="B789" s="51">
        <v>10888</v>
      </c>
      <c r="C789" s="51" t="s">
        <v>61</v>
      </c>
      <c r="D789" s="51">
        <v>13.037206550000001</v>
      </c>
      <c r="E789" s="51">
        <v>15</v>
      </c>
    </row>
    <row r="790" spans="1:5" x14ac:dyDescent="0.2">
      <c r="A790" s="50" t="s">
        <v>295</v>
      </c>
      <c r="B790" s="51">
        <v>10888</v>
      </c>
      <c r="C790" s="51" t="s">
        <v>61</v>
      </c>
      <c r="D790" s="51">
        <v>4.7664978900000001</v>
      </c>
      <c r="E790" s="51">
        <v>8</v>
      </c>
    </row>
    <row r="791" spans="1:5" x14ac:dyDescent="0.2">
      <c r="A791" s="50" t="s">
        <v>295</v>
      </c>
      <c r="B791" s="51">
        <v>10888</v>
      </c>
      <c r="C791" s="51" t="s">
        <v>61</v>
      </c>
      <c r="D791" s="51">
        <v>5.41309694</v>
      </c>
      <c r="E791" s="51">
        <v>27</v>
      </c>
    </row>
    <row r="792" spans="1:5" x14ac:dyDescent="0.2">
      <c r="A792" s="50" t="s">
        <v>295</v>
      </c>
      <c r="B792" s="51">
        <v>10888</v>
      </c>
      <c r="C792" s="51" t="s">
        <v>61</v>
      </c>
      <c r="D792" s="51">
        <v>18.550334159999998</v>
      </c>
      <c r="E792" s="51">
        <v>12</v>
      </c>
    </row>
    <row r="793" spans="1:5" x14ac:dyDescent="0.2">
      <c r="A793" s="50" t="s">
        <v>295</v>
      </c>
      <c r="B793" s="51">
        <v>10888</v>
      </c>
      <c r="C793" s="51" t="s">
        <v>61</v>
      </c>
      <c r="D793" s="51">
        <v>21.27344093</v>
      </c>
      <c r="E793" s="51">
        <v>9</v>
      </c>
    </row>
    <row r="794" spans="1:5" x14ac:dyDescent="0.2">
      <c r="A794" s="50" t="s">
        <v>295</v>
      </c>
      <c r="B794" s="51">
        <v>10888</v>
      </c>
      <c r="C794" s="51" t="s">
        <v>61</v>
      </c>
      <c r="D794" s="51">
        <v>4.6502877299999996</v>
      </c>
      <c r="E794" s="51">
        <v>6</v>
      </c>
    </row>
    <row r="795" spans="1:5" x14ac:dyDescent="0.2">
      <c r="A795" s="50" t="s">
        <v>295</v>
      </c>
      <c r="B795" s="51">
        <v>10888</v>
      </c>
      <c r="C795" s="51" t="s">
        <v>61</v>
      </c>
      <c r="D795" s="51">
        <v>15.243390420000001</v>
      </c>
      <c r="E795" s="51">
        <v>7</v>
      </c>
    </row>
    <row r="796" spans="1:5" x14ac:dyDescent="0.2">
      <c r="A796" s="50" t="s">
        <v>295</v>
      </c>
      <c r="B796" s="51">
        <v>10888</v>
      </c>
      <c r="C796" s="51" t="s">
        <v>61</v>
      </c>
      <c r="D796" s="51">
        <v>21.280986039999998</v>
      </c>
      <c r="E796" s="51">
        <v>9</v>
      </c>
    </row>
    <row r="797" spans="1:5" x14ac:dyDescent="0.2">
      <c r="A797" s="50" t="s">
        <v>295</v>
      </c>
      <c r="B797" s="51">
        <v>10888</v>
      </c>
      <c r="C797" s="51" t="s">
        <v>61</v>
      </c>
      <c r="D797" s="51">
        <v>10.535865469999999</v>
      </c>
      <c r="E797" s="51">
        <v>19</v>
      </c>
    </row>
    <row r="798" spans="1:5" x14ac:dyDescent="0.2">
      <c r="A798" s="50" t="s">
        <v>295</v>
      </c>
      <c r="B798" s="51">
        <v>10888</v>
      </c>
      <c r="C798" s="51" t="s">
        <v>61</v>
      </c>
      <c r="D798" s="51">
        <v>8.5284446060000008</v>
      </c>
      <c r="E798" s="51">
        <v>6</v>
      </c>
    </row>
    <row r="799" spans="1:5" x14ac:dyDescent="0.2">
      <c r="A799" s="50" t="s">
        <v>295</v>
      </c>
      <c r="B799" s="51">
        <v>10888</v>
      </c>
      <c r="C799" s="51" t="s">
        <v>61</v>
      </c>
      <c r="D799" s="51">
        <v>6.740713414</v>
      </c>
      <c r="E799" s="51">
        <v>8</v>
      </c>
    </row>
    <row r="800" spans="1:5" x14ac:dyDescent="0.2">
      <c r="A800" s="50" t="s">
        <v>295</v>
      </c>
      <c r="B800" s="51">
        <v>10888</v>
      </c>
      <c r="C800" s="51" t="s">
        <v>61</v>
      </c>
      <c r="D800" s="51">
        <v>5.2782276440000002</v>
      </c>
      <c r="E800" s="51">
        <v>17</v>
      </c>
    </row>
    <row r="801" spans="1:5" x14ac:dyDescent="0.2">
      <c r="A801" s="50" t="s">
        <v>295</v>
      </c>
      <c r="B801" s="51">
        <v>10888</v>
      </c>
      <c r="C801" s="51" t="s">
        <v>61</v>
      </c>
      <c r="D801" s="51">
        <v>12.88650539</v>
      </c>
      <c r="E801" s="51">
        <v>14</v>
      </c>
    </row>
    <row r="802" spans="1:5" x14ac:dyDescent="0.2">
      <c r="A802" s="50" t="s">
        <v>295</v>
      </c>
      <c r="B802" s="51">
        <v>10888</v>
      </c>
      <c r="C802" s="51" t="s">
        <v>61</v>
      </c>
      <c r="D802" s="51">
        <v>14.069714859999999</v>
      </c>
      <c r="E802" s="51">
        <v>9</v>
      </c>
    </row>
    <row r="803" spans="1:5" x14ac:dyDescent="0.2">
      <c r="A803" s="50" t="s">
        <v>295</v>
      </c>
      <c r="B803" s="51">
        <v>10888</v>
      </c>
      <c r="C803" s="51" t="s">
        <v>61</v>
      </c>
      <c r="D803" s="51">
        <v>21.265298749999999</v>
      </c>
      <c r="E803" s="51">
        <v>7</v>
      </c>
    </row>
    <row r="804" spans="1:5" x14ac:dyDescent="0.2">
      <c r="A804" s="50" t="s">
        <v>295</v>
      </c>
      <c r="B804" s="51">
        <v>10888</v>
      </c>
      <c r="C804" s="51" t="s">
        <v>61</v>
      </c>
      <c r="D804" s="51">
        <v>22.397663250000001</v>
      </c>
      <c r="E804" s="51">
        <v>11</v>
      </c>
    </row>
    <row r="805" spans="1:5" x14ac:dyDescent="0.2">
      <c r="A805" s="50" t="s">
        <v>295</v>
      </c>
      <c r="B805" s="51">
        <v>10888</v>
      </c>
      <c r="C805" s="51" t="s">
        <v>61</v>
      </c>
      <c r="D805" s="51">
        <v>14.238159720000001</v>
      </c>
      <c r="E805" s="51">
        <v>7</v>
      </c>
    </row>
    <row r="806" spans="1:5" x14ac:dyDescent="0.2">
      <c r="A806" s="50" t="s">
        <v>295</v>
      </c>
      <c r="B806" s="51">
        <v>10888</v>
      </c>
      <c r="C806" s="51" t="s">
        <v>61</v>
      </c>
      <c r="D806" s="51">
        <v>4.0745218919999999</v>
      </c>
      <c r="E806" s="51">
        <v>18</v>
      </c>
    </row>
    <row r="807" spans="1:5" x14ac:dyDescent="0.2">
      <c r="A807" s="50" t="s">
        <v>295</v>
      </c>
      <c r="B807" s="51">
        <v>10888</v>
      </c>
      <c r="C807" s="51" t="s">
        <v>61</v>
      </c>
      <c r="D807" s="51">
        <v>7.4040596860000001</v>
      </c>
      <c r="E807" s="51">
        <v>12</v>
      </c>
    </row>
    <row r="808" spans="1:5" x14ac:dyDescent="0.2">
      <c r="A808" s="50" t="s">
        <v>295</v>
      </c>
      <c r="B808" s="51">
        <v>10888</v>
      </c>
      <c r="C808" s="51" t="s">
        <v>61</v>
      </c>
      <c r="D808" s="51">
        <v>23.24543353</v>
      </c>
      <c r="E808" s="51">
        <v>4</v>
      </c>
    </row>
    <row r="809" spans="1:5" x14ac:dyDescent="0.2">
      <c r="A809" s="50" t="s">
        <v>295</v>
      </c>
      <c r="B809" s="51">
        <v>10888</v>
      </c>
      <c r="C809" s="51" t="s">
        <v>61</v>
      </c>
      <c r="D809" s="51">
        <v>20.230358290000002</v>
      </c>
      <c r="E809" s="51">
        <v>11</v>
      </c>
    </row>
    <row r="810" spans="1:5" x14ac:dyDescent="0.2">
      <c r="A810" s="50" t="s">
        <v>295</v>
      </c>
      <c r="B810" s="51">
        <v>10888</v>
      </c>
      <c r="C810" s="51" t="s">
        <v>61</v>
      </c>
      <c r="D810" s="51">
        <v>9.5692977179999996</v>
      </c>
      <c r="E810" s="51">
        <v>9</v>
      </c>
    </row>
    <row r="811" spans="1:5" x14ac:dyDescent="0.2">
      <c r="A811" s="50" t="s">
        <v>295</v>
      </c>
      <c r="B811" s="51">
        <v>10888</v>
      </c>
      <c r="C811" s="51" t="s">
        <v>61</v>
      </c>
      <c r="D811" s="51">
        <v>22.952522200000001</v>
      </c>
      <c r="E811" s="51">
        <v>8</v>
      </c>
    </row>
    <row r="812" spans="1:5" x14ac:dyDescent="0.2">
      <c r="A812" s="50" t="s">
        <v>295</v>
      </c>
      <c r="B812" s="51">
        <v>10888</v>
      </c>
      <c r="C812" s="51" t="s">
        <v>61</v>
      </c>
      <c r="D812" s="51">
        <v>8.2426207219999998</v>
      </c>
      <c r="E812" s="51">
        <v>6</v>
      </c>
    </row>
    <row r="813" spans="1:5" x14ac:dyDescent="0.2">
      <c r="A813" s="50" t="s">
        <v>295</v>
      </c>
      <c r="B813" s="51">
        <v>10888</v>
      </c>
      <c r="C813" s="51" t="s">
        <v>61</v>
      </c>
      <c r="D813" s="51">
        <v>5.6580501600000002</v>
      </c>
      <c r="E813" s="51">
        <v>10</v>
      </c>
    </row>
    <row r="814" spans="1:5" x14ac:dyDescent="0.2">
      <c r="A814" s="50" t="s">
        <v>295</v>
      </c>
      <c r="B814" s="51">
        <v>10888</v>
      </c>
      <c r="C814" s="51" t="s">
        <v>61</v>
      </c>
      <c r="D814" s="51">
        <v>12.13432559</v>
      </c>
      <c r="E814" s="51">
        <v>12</v>
      </c>
    </row>
    <row r="815" spans="1:5" x14ac:dyDescent="0.2">
      <c r="A815" s="50" t="s">
        <v>295</v>
      </c>
      <c r="B815" s="51">
        <v>10888</v>
      </c>
      <c r="C815" s="51" t="s">
        <v>61</v>
      </c>
      <c r="D815" s="51">
        <v>8.9019439350000003</v>
      </c>
      <c r="E815" s="51">
        <v>23</v>
      </c>
    </row>
    <row r="816" spans="1:5" x14ac:dyDescent="0.2">
      <c r="A816" s="50" t="s">
        <v>295</v>
      </c>
      <c r="B816" s="51">
        <v>10888</v>
      </c>
      <c r="C816" s="51" t="s">
        <v>61</v>
      </c>
      <c r="D816" s="51">
        <v>8.1810326270000004</v>
      </c>
      <c r="E816" s="51">
        <v>25</v>
      </c>
    </row>
    <row r="817" spans="1:5" x14ac:dyDescent="0.2">
      <c r="A817" s="50" t="s">
        <v>295</v>
      </c>
      <c r="B817" s="51">
        <v>10888</v>
      </c>
      <c r="C817" s="51" t="s">
        <v>61</v>
      </c>
      <c r="D817" s="51">
        <v>18.048235300000002</v>
      </c>
      <c r="E817" s="51">
        <v>11</v>
      </c>
    </row>
    <row r="818" spans="1:5" x14ac:dyDescent="0.2">
      <c r="A818" s="50" t="s">
        <v>295</v>
      </c>
      <c r="B818" s="51">
        <v>10888</v>
      </c>
      <c r="C818" s="51" t="s">
        <v>61</v>
      </c>
      <c r="D818" s="51">
        <v>11.34456286</v>
      </c>
      <c r="E818" s="51">
        <v>17</v>
      </c>
    </row>
    <row r="819" spans="1:5" x14ac:dyDescent="0.2">
      <c r="A819" s="50" t="s">
        <v>295</v>
      </c>
      <c r="B819" s="51">
        <v>10888</v>
      </c>
      <c r="C819" s="51" t="s">
        <v>61</v>
      </c>
      <c r="D819" s="51">
        <v>15.82827022</v>
      </c>
      <c r="E819" s="51">
        <v>10</v>
      </c>
    </row>
    <row r="820" spans="1:5" x14ac:dyDescent="0.2">
      <c r="A820" s="50" t="s">
        <v>295</v>
      </c>
      <c r="B820" s="51">
        <v>10888</v>
      </c>
      <c r="C820" s="51" t="s">
        <v>61</v>
      </c>
      <c r="D820" s="51">
        <v>9.955899981</v>
      </c>
      <c r="E820" s="51">
        <v>18</v>
      </c>
    </row>
    <row r="821" spans="1:5" x14ac:dyDescent="0.2">
      <c r="A821" s="50" t="s">
        <v>295</v>
      </c>
      <c r="B821" s="51">
        <v>10888</v>
      </c>
      <c r="C821" s="51" t="s">
        <v>61</v>
      </c>
      <c r="D821" s="51">
        <v>19.0964341</v>
      </c>
      <c r="E821" s="51">
        <v>5</v>
      </c>
    </row>
    <row r="822" spans="1:5" x14ac:dyDescent="0.2">
      <c r="A822" s="50" t="s">
        <v>295</v>
      </c>
      <c r="B822" s="51">
        <v>10888</v>
      </c>
      <c r="C822" s="51" t="s">
        <v>61</v>
      </c>
      <c r="D822" s="51">
        <v>15.557122010000001</v>
      </c>
      <c r="E822" s="51">
        <v>10</v>
      </c>
    </row>
    <row r="823" spans="1:5" x14ac:dyDescent="0.2">
      <c r="A823" s="50" t="s">
        <v>295</v>
      </c>
      <c r="B823" s="51">
        <v>10888</v>
      </c>
      <c r="C823" s="51" t="s">
        <v>61</v>
      </c>
      <c r="D823" s="51">
        <v>15.51963834</v>
      </c>
      <c r="E823" s="51">
        <v>8</v>
      </c>
    </row>
    <row r="824" spans="1:5" x14ac:dyDescent="0.2">
      <c r="A824" s="50" t="s">
        <v>295</v>
      </c>
      <c r="B824" s="51">
        <v>10888</v>
      </c>
      <c r="C824" s="51" t="s">
        <v>61</v>
      </c>
      <c r="D824" s="51">
        <v>3.8084007089999998</v>
      </c>
      <c r="E824" s="51">
        <v>15</v>
      </c>
    </row>
    <row r="825" spans="1:5" x14ac:dyDescent="0.2">
      <c r="A825" s="50" t="s">
        <v>295</v>
      </c>
      <c r="B825" s="51">
        <v>10888</v>
      </c>
      <c r="C825" s="51" t="s">
        <v>61</v>
      </c>
      <c r="D825" s="51">
        <v>3.566426431</v>
      </c>
      <c r="E825" s="51">
        <v>11</v>
      </c>
    </row>
    <row r="826" spans="1:5" x14ac:dyDescent="0.2">
      <c r="A826" s="50" t="s">
        <v>295</v>
      </c>
      <c r="B826" s="51">
        <v>10888</v>
      </c>
      <c r="C826" s="51" t="s">
        <v>61</v>
      </c>
      <c r="D826" s="51">
        <v>9.4928200740000008</v>
      </c>
      <c r="E826" s="51">
        <v>1</v>
      </c>
    </row>
    <row r="827" spans="1:5" x14ac:dyDescent="0.2">
      <c r="A827" s="50" t="s">
        <v>295</v>
      </c>
      <c r="B827" s="51">
        <v>10888</v>
      </c>
      <c r="C827" s="51" t="s">
        <v>61</v>
      </c>
      <c r="D827" s="51">
        <v>8.7044131139999994</v>
      </c>
      <c r="E827" s="51">
        <v>7</v>
      </c>
    </row>
    <row r="828" spans="1:5" x14ac:dyDescent="0.2">
      <c r="A828" s="50" t="s">
        <v>295</v>
      </c>
      <c r="B828" s="51">
        <v>10888</v>
      </c>
      <c r="C828" s="51" t="s">
        <v>61</v>
      </c>
      <c r="D828" s="51">
        <v>10.88797967</v>
      </c>
      <c r="E828" s="51">
        <v>11</v>
      </c>
    </row>
    <row r="829" spans="1:5" x14ac:dyDescent="0.2">
      <c r="A829" s="50" t="s">
        <v>295</v>
      </c>
      <c r="B829" s="51">
        <v>10888</v>
      </c>
      <c r="C829" s="51" t="s">
        <v>61</v>
      </c>
      <c r="D829" s="51">
        <v>14.425053200000001</v>
      </c>
      <c r="E829" s="51">
        <v>8</v>
      </c>
    </row>
    <row r="830" spans="1:5" x14ac:dyDescent="0.2">
      <c r="A830" s="50" t="s">
        <v>295</v>
      </c>
      <c r="B830" s="51">
        <v>10888</v>
      </c>
      <c r="C830" s="51" t="s">
        <v>61</v>
      </c>
      <c r="D830" s="51">
        <v>15.243669410000001</v>
      </c>
      <c r="E830" s="51">
        <v>4</v>
      </c>
    </row>
    <row r="831" spans="1:5" x14ac:dyDescent="0.2">
      <c r="A831" s="50" t="s">
        <v>295</v>
      </c>
      <c r="B831" s="51">
        <v>10888</v>
      </c>
      <c r="C831" s="51" t="s">
        <v>61</v>
      </c>
      <c r="D831" s="51">
        <v>18.2199542</v>
      </c>
      <c r="E831" s="51">
        <v>6</v>
      </c>
    </row>
    <row r="832" spans="1:5" x14ac:dyDescent="0.2">
      <c r="A832" s="50" t="s">
        <v>295</v>
      </c>
      <c r="B832" s="51">
        <v>10888</v>
      </c>
      <c r="C832" s="51" t="s">
        <v>61</v>
      </c>
      <c r="D832" s="51">
        <v>18.251060949999999</v>
      </c>
      <c r="E832" s="51">
        <v>13</v>
      </c>
    </row>
    <row r="833" spans="1:5" x14ac:dyDescent="0.2">
      <c r="A833" s="50" t="s">
        <v>295</v>
      </c>
      <c r="B833" s="51">
        <v>10888</v>
      </c>
      <c r="C833" s="51" t="s">
        <v>61</v>
      </c>
      <c r="D833" s="51">
        <v>9.246108134</v>
      </c>
      <c r="E833" s="51">
        <v>17</v>
      </c>
    </row>
    <row r="834" spans="1:5" x14ac:dyDescent="0.2">
      <c r="A834" s="50" t="s">
        <v>295</v>
      </c>
      <c r="B834" s="51">
        <v>10888</v>
      </c>
      <c r="C834" s="51" t="s">
        <v>61</v>
      </c>
      <c r="D834" s="51">
        <v>6.5610063460000001</v>
      </c>
      <c r="E834" s="51">
        <v>6</v>
      </c>
    </row>
    <row r="835" spans="1:5" x14ac:dyDescent="0.2">
      <c r="A835" s="50" t="s">
        <v>295</v>
      </c>
      <c r="B835" s="51">
        <v>10888</v>
      </c>
      <c r="C835" s="51" t="s">
        <v>61</v>
      </c>
      <c r="D835" s="51">
        <v>15.1245215</v>
      </c>
      <c r="E835" s="51">
        <v>9</v>
      </c>
    </row>
    <row r="836" spans="1:5" x14ac:dyDescent="0.2">
      <c r="A836" s="50" t="s">
        <v>295</v>
      </c>
      <c r="B836" s="51">
        <v>10888</v>
      </c>
      <c r="C836" s="51" t="s">
        <v>61</v>
      </c>
      <c r="D836" s="51">
        <v>8.5021941830000003</v>
      </c>
      <c r="E836" s="51">
        <v>16</v>
      </c>
    </row>
    <row r="837" spans="1:5" x14ac:dyDescent="0.2">
      <c r="A837" s="50" t="s">
        <v>295</v>
      </c>
      <c r="B837" s="51">
        <v>10888</v>
      </c>
      <c r="C837" s="51" t="s">
        <v>61</v>
      </c>
      <c r="D837" s="51">
        <v>4.5765623739999999</v>
      </c>
      <c r="E837" s="51">
        <v>1</v>
      </c>
    </row>
    <row r="838" spans="1:5" x14ac:dyDescent="0.2">
      <c r="A838" s="50" t="s">
        <v>295</v>
      </c>
      <c r="B838" s="51">
        <v>10888</v>
      </c>
      <c r="C838" s="51" t="s">
        <v>61</v>
      </c>
      <c r="D838" s="51">
        <v>7.8414242359999999</v>
      </c>
      <c r="E838" s="51">
        <v>10</v>
      </c>
    </row>
    <row r="839" spans="1:5" x14ac:dyDescent="0.2">
      <c r="A839" s="50" t="s">
        <v>295</v>
      </c>
      <c r="B839" s="51">
        <v>10888</v>
      </c>
      <c r="C839" s="51" t="s">
        <v>61</v>
      </c>
      <c r="D839" s="51">
        <v>21.781367639999999</v>
      </c>
      <c r="E839" s="51">
        <v>7</v>
      </c>
    </row>
    <row r="840" spans="1:5" x14ac:dyDescent="0.2">
      <c r="A840" s="50" t="s">
        <v>295</v>
      </c>
      <c r="B840" s="51">
        <v>10888</v>
      </c>
      <c r="C840" s="51" t="s">
        <v>61</v>
      </c>
      <c r="D840" s="51">
        <v>13.87854945</v>
      </c>
      <c r="E840" s="51">
        <v>15</v>
      </c>
    </row>
    <row r="841" spans="1:5" x14ac:dyDescent="0.2">
      <c r="A841" s="50" t="s">
        <v>295</v>
      </c>
      <c r="B841" s="51">
        <v>10888</v>
      </c>
      <c r="C841" s="51" t="s">
        <v>61</v>
      </c>
      <c r="D841" s="51">
        <v>16.030397409999999</v>
      </c>
      <c r="E841" s="51">
        <v>6</v>
      </c>
    </row>
    <row r="842" spans="1:5" x14ac:dyDescent="0.2">
      <c r="A842" s="50" t="s">
        <v>295</v>
      </c>
      <c r="B842" s="51">
        <v>10888</v>
      </c>
      <c r="C842" s="51" t="s">
        <v>61</v>
      </c>
      <c r="D842" s="51">
        <v>21.1413592</v>
      </c>
      <c r="E842" s="51">
        <v>11</v>
      </c>
    </row>
    <row r="843" spans="1:5" x14ac:dyDescent="0.2">
      <c r="A843" s="50" t="s">
        <v>295</v>
      </c>
      <c r="B843" s="51">
        <v>10888</v>
      </c>
      <c r="C843" s="51" t="s">
        <v>61</v>
      </c>
      <c r="D843" s="51">
        <v>8.4570266739999997</v>
      </c>
      <c r="E843" s="51">
        <v>13</v>
      </c>
    </row>
    <row r="844" spans="1:5" x14ac:dyDescent="0.2">
      <c r="A844" s="50" t="s">
        <v>295</v>
      </c>
      <c r="B844" s="51">
        <v>10888</v>
      </c>
      <c r="C844" s="51" t="s">
        <v>61</v>
      </c>
      <c r="D844" s="51">
        <v>14.85623221</v>
      </c>
      <c r="E844" s="51">
        <v>7</v>
      </c>
    </row>
    <row r="845" spans="1:5" x14ac:dyDescent="0.2">
      <c r="A845" s="50" t="s">
        <v>295</v>
      </c>
      <c r="B845" s="51">
        <v>10888</v>
      </c>
      <c r="C845" s="51" t="s">
        <v>61</v>
      </c>
      <c r="D845" s="51">
        <v>11.333269789999999</v>
      </c>
      <c r="E845" s="51">
        <v>11</v>
      </c>
    </row>
    <row r="846" spans="1:5" x14ac:dyDescent="0.2">
      <c r="A846" s="50" t="s">
        <v>295</v>
      </c>
      <c r="B846" s="51">
        <v>10888</v>
      </c>
      <c r="C846" s="51" t="s">
        <v>61</v>
      </c>
      <c r="D846" s="51">
        <v>9.7447234379999994</v>
      </c>
      <c r="E846" s="51">
        <v>9</v>
      </c>
    </row>
    <row r="847" spans="1:5" x14ac:dyDescent="0.2">
      <c r="A847" s="50" t="s">
        <v>295</v>
      </c>
      <c r="B847" s="51">
        <v>10888</v>
      </c>
      <c r="C847" s="51" t="s">
        <v>61</v>
      </c>
      <c r="D847" s="51">
        <v>5.0255207119999996</v>
      </c>
      <c r="E847" s="51">
        <v>13</v>
      </c>
    </row>
    <row r="848" spans="1:5" x14ac:dyDescent="0.2">
      <c r="A848" s="50" t="s">
        <v>295</v>
      </c>
      <c r="B848" s="51">
        <v>10888</v>
      </c>
      <c r="C848" s="51" t="s">
        <v>61</v>
      </c>
      <c r="D848" s="51">
        <v>8.8548422999999996</v>
      </c>
      <c r="E848" s="51">
        <v>10</v>
      </c>
    </row>
    <row r="849" spans="1:5" x14ac:dyDescent="0.2">
      <c r="A849" s="50" t="s">
        <v>295</v>
      </c>
      <c r="B849" s="51">
        <v>10888</v>
      </c>
      <c r="C849" s="51" t="s">
        <v>61</v>
      </c>
      <c r="D849" s="51">
        <v>7.7032526079999997</v>
      </c>
      <c r="E849" s="51">
        <v>5</v>
      </c>
    </row>
    <row r="850" spans="1:5" x14ac:dyDescent="0.2">
      <c r="A850" s="50" t="s">
        <v>295</v>
      </c>
      <c r="B850" s="51">
        <v>10888</v>
      </c>
      <c r="C850" s="51" t="s">
        <v>61</v>
      </c>
      <c r="D850" s="51">
        <v>14.88384394</v>
      </c>
      <c r="E850" s="51">
        <v>8</v>
      </c>
    </row>
    <row r="851" spans="1:5" x14ac:dyDescent="0.2">
      <c r="A851" s="50" t="s">
        <v>295</v>
      </c>
      <c r="B851" s="51">
        <v>10888</v>
      </c>
      <c r="C851" s="51" t="s">
        <v>61</v>
      </c>
      <c r="D851" s="51">
        <v>3.7266505209999998</v>
      </c>
      <c r="E851" s="51">
        <v>13</v>
      </c>
    </row>
    <row r="852" spans="1:5" x14ac:dyDescent="0.2">
      <c r="A852" s="50" t="s">
        <v>295</v>
      </c>
      <c r="B852" s="51">
        <v>10888</v>
      </c>
      <c r="C852" s="51" t="s">
        <v>61</v>
      </c>
      <c r="D852" s="51">
        <v>19.04843309</v>
      </c>
      <c r="E852" s="51">
        <v>4</v>
      </c>
    </row>
    <row r="853" spans="1:5" x14ac:dyDescent="0.2">
      <c r="A853" s="50" t="s">
        <v>295</v>
      </c>
      <c r="B853" s="51">
        <v>10888</v>
      </c>
      <c r="C853" s="51" t="s">
        <v>61</v>
      </c>
      <c r="D853" s="51">
        <v>3.8430715989999999</v>
      </c>
      <c r="E853" s="51">
        <v>8</v>
      </c>
    </row>
    <row r="854" spans="1:5" x14ac:dyDescent="0.2">
      <c r="A854" s="50" t="s">
        <v>295</v>
      </c>
      <c r="B854" s="51">
        <v>10888</v>
      </c>
      <c r="C854" s="51" t="s">
        <v>61</v>
      </c>
      <c r="D854" s="51">
        <v>11.903927700000001</v>
      </c>
      <c r="E854" s="51">
        <v>13</v>
      </c>
    </row>
    <row r="855" spans="1:5" x14ac:dyDescent="0.2">
      <c r="A855" s="50" t="s">
        <v>295</v>
      </c>
      <c r="B855" s="51">
        <v>10888</v>
      </c>
      <c r="C855" s="51" t="s">
        <v>61</v>
      </c>
      <c r="D855" s="51">
        <v>9.5991953280000004</v>
      </c>
      <c r="E855" s="51">
        <v>10</v>
      </c>
    </row>
    <row r="856" spans="1:5" x14ac:dyDescent="0.2">
      <c r="A856" s="50" t="s">
        <v>295</v>
      </c>
      <c r="B856" s="51">
        <v>10888</v>
      </c>
      <c r="C856" s="51" t="s">
        <v>61</v>
      </c>
      <c r="D856" s="51">
        <v>14.50780445</v>
      </c>
      <c r="E856" s="51">
        <v>10</v>
      </c>
    </row>
    <row r="857" spans="1:5" x14ac:dyDescent="0.2">
      <c r="A857" s="50" t="s">
        <v>295</v>
      </c>
      <c r="B857" s="51">
        <v>10888</v>
      </c>
      <c r="C857" s="51" t="s">
        <v>61</v>
      </c>
      <c r="D857" s="51">
        <v>6.3929319570000001</v>
      </c>
      <c r="E857" s="51">
        <v>6</v>
      </c>
    </row>
    <row r="858" spans="1:5" x14ac:dyDescent="0.2">
      <c r="A858" s="50" t="s">
        <v>295</v>
      </c>
      <c r="B858" s="51">
        <v>10888</v>
      </c>
      <c r="C858" s="51" t="s">
        <v>62</v>
      </c>
      <c r="D858" s="51">
        <v>9.5600231850000004</v>
      </c>
      <c r="E858" s="51">
        <v>11</v>
      </c>
    </row>
    <row r="859" spans="1:5" x14ac:dyDescent="0.2">
      <c r="A859" s="50" t="s">
        <v>295</v>
      </c>
      <c r="B859" s="51">
        <v>10888</v>
      </c>
      <c r="C859" s="51" t="s">
        <v>62</v>
      </c>
      <c r="D859" s="51">
        <v>20.29184476</v>
      </c>
      <c r="E859" s="51">
        <v>12</v>
      </c>
    </row>
    <row r="860" spans="1:5" x14ac:dyDescent="0.2">
      <c r="A860" s="50" t="s">
        <v>295</v>
      </c>
      <c r="B860" s="51">
        <v>10888</v>
      </c>
      <c r="C860" s="51" t="s">
        <v>62</v>
      </c>
      <c r="D860" s="51">
        <v>20.586535210000001</v>
      </c>
      <c r="E860" s="51">
        <v>12</v>
      </c>
    </row>
    <row r="861" spans="1:5" x14ac:dyDescent="0.2">
      <c r="A861" s="50" t="s">
        <v>295</v>
      </c>
      <c r="B861" s="51">
        <v>10888</v>
      </c>
      <c r="C861" s="51" t="s">
        <v>62</v>
      </c>
      <c r="D861" s="51">
        <v>20.934885730000001</v>
      </c>
      <c r="E861" s="51">
        <v>6</v>
      </c>
    </row>
    <row r="862" spans="1:5" x14ac:dyDescent="0.2">
      <c r="A862" s="50" t="s">
        <v>295</v>
      </c>
      <c r="B862" s="51">
        <v>10888</v>
      </c>
      <c r="C862" s="51" t="s">
        <v>62</v>
      </c>
      <c r="D862" s="51">
        <v>6.6805842330000003</v>
      </c>
      <c r="E862" s="51">
        <v>12</v>
      </c>
    </row>
    <row r="863" spans="1:5" x14ac:dyDescent="0.2">
      <c r="A863" s="50" t="s">
        <v>295</v>
      </c>
      <c r="B863" s="51">
        <v>10888</v>
      </c>
      <c r="C863" s="51" t="s">
        <v>62</v>
      </c>
      <c r="D863" s="51">
        <v>15.29456195</v>
      </c>
      <c r="E863" s="51">
        <v>7</v>
      </c>
    </row>
    <row r="864" spans="1:5" x14ac:dyDescent="0.2">
      <c r="A864" s="50" t="s">
        <v>295</v>
      </c>
      <c r="B864" s="51">
        <v>10888</v>
      </c>
      <c r="C864" s="51" t="s">
        <v>62</v>
      </c>
      <c r="D864" s="51">
        <v>15.171905689999999</v>
      </c>
      <c r="E864" s="51">
        <v>13</v>
      </c>
    </row>
    <row r="865" spans="1:5" x14ac:dyDescent="0.2">
      <c r="A865" s="50" t="s">
        <v>295</v>
      </c>
      <c r="B865" s="51">
        <v>10888</v>
      </c>
      <c r="C865" s="51" t="s">
        <v>62</v>
      </c>
      <c r="D865" s="51">
        <v>13.548651319999999</v>
      </c>
      <c r="E865" s="51">
        <v>13</v>
      </c>
    </row>
    <row r="866" spans="1:5" x14ac:dyDescent="0.2">
      <c r="A866" s="50" t="s">
        <v>295</v>
      </c>
      <c r="B866" s="51">
        <v>10888</v>
      </c>
      <c r="C866" s="51" t="s">
        <v>62</v>
      </c>
      <c r="D866" s="51">
        <v>13.63415286</v>
      </c>
      <c r="E866" s="51">
        <v>13</v>
      </c>
    </row>
    <row r="867" spans="1:5" x14ac:dyDescent="0.2">
      <c r="A867" s="50" t="s">
        <v>295</v>
      </c>
      <c r="B867" s="51">
        <v>10888</v>
      </c>
      <c r="C867" s="51" t="s">
        <v>62</v>
      </c>
      <c r="D867" s="51">
        <v>21.176680220000001</v>
      </c>
      <c r="E867" s="51">
        <v>8</v>
      </c>
    </row>
    <row r="868" spans="1:5" x14ac:dyDescent="0.2">
      <c r="A868" s="50" t="s">
        <v>295</v>
      </c>
      <c r="B868" s="51">
        <v>10888</v>
      </c>
      <c r="C868" s="51" t="s">
        <v>62</v>
      </c>
      <c r="D868" s="51">
        <v>22.085884839999999</v>
      </c>
      <c r="E868" s="51">
        <v>6</v>
      </c>
    </row>
    <row r="869" spans="1:5" x14ac:dyDescent="0.2">
      <c r="A869" s="50" t="s">
        <v>295</v>
      </c>
      <c r="B869" s="51">
        <v>10888</v>
      </c>
      <c r="C869" s="51" t="s">
        <v>62</v>
      </c>
      <c r="D869" s="51">
        <v>9.0684170799999997</v>
      </c>
      <c r="E869" s="51">
        <v>17</v>
      </c>
    </row>
    <row r="870" spans="1:5" x14ac:dyDescent="0.2">
      <c r="A870" s="50" t="s">
        <v>295</v>
      </c>
      <c r="B870" s="51">
        <v>10888</v>
      </c>
      <c r="C870" s="51" t="s">
        <v>62</v>
      </c>
      <c r="D870" s="51">
        <v>9.0462941749999999</v>
      </c>
      <c r="E870" s="51">
        <v>16</v>
      </c>
    </row>
    <row r="871" spans="1:5" x14ac:dyDescent="0.2">
      <c r="A871" s="50" t="s">
        <v>295</v>
      </c>
      <c r="B871" s="51">
        <v>10888</v>
      </c>
      <c r="C871" s="51" t="s">
        <v>62</v>
      </c>
      <c r="D871" s="51">
        <v>23.237451360000001</v>
      </c>
      <c r="E871" s="51">
        <v>6</v>
      </c>
    </row>
    <row r="872" spans="1:5" x14ac:dyDescent="0.2">
      <c r="A872" s="50" t="s">
        <v>295</v>
      </c>
      <c r="B872" s="51">
        <v>10888</v>
      </c>
      <c r="C872" s="51" t="s">
        <v>62</v>
      </c>
      <c r="D872" s="51">
        <v>4.659260765</v>
      </c>
      <c r="E872" s="51">
        <v>14</v>
      </c>
    </row>
    <row r="873" spans="1:5" x14ac:dyDescent="0.2">
      <c r="A873" s="50" t="s">
        <v>295</v>
      </c>
      <c r="B873" s="51">
        <v>10888</v>
      </c>
      <c r="C873" s="51" t="s">
        <v>62</v>
      </c>
      <c r="D873" s="51">
        <v>13.028326209999999</v>
      </c>
      <c r="E873" s="51">
        <v>10</v>
      </c>
    </row>
    <row r="874" spans="1:5" x14ac:dyDescent="0.2">
      <c r="A874" s="50" t="s">
        <v>295</v>
      </c>
      <c r="B874" s="51">
        <v>10888</v>
      </c>
      <c r="C874" s="51" t="s">
        <v>62</v>
      </c>
      <c r="D874" s="51">
        <v>12.71825598</v>
      </c>
      <c r="E874" s="51">
        <v>14</v>
      </c>
    </row>
    <row r="875" spans="1:5" x14ac:dyDescent="0.2">
      <c r="A875" s="50" t="s">
        <v>295</v>
      </c>
      <c r="B875" s="51">
        <v>10888</v>
      </c>
      <c r="C875" s="51" t="s">
        <v>62</v>
      </c>
      <c r="D875" s="51">
        <v>20.763056970000001</v>
      </c>
      <c r="E875" s="51">
        <v>9</v>
      </c>
    </row>
    <row r="876" spans="1:5" x14ac:dyDescent="0.2">
      <c r="A876" s="50" t="s">
        <v>295</v>
      </c>
      <c r="B876" s="51">
        <v>10888</v>
      </c>
      <c r="C876" s="51" t="s">
        <v>62</v>
      </c>
      <c r="D876" s="51">
        <v>9.9395300009999996</v>
      </c>
      <c r="E876" s="51">
        <v>15</v>
      </c>
    </row>
    <row r="877" spans="1:5" x14ac:dyDescent="0.2">
      <c r="A877" s="50" t="s">
        <v>295</v>
      </c>
      <c r="B877" s="51">
        <v>10888</v>
      </c>
      <c r="C877" s="51" t="s">
        <v>62</v>
      </c>
      <c r="D877" s="51">
        <v>9.8806587520000004</v>
      </c>
      <c r="E877" s="51">
        <v>21</v>
      </c>
    </row>
    <row r="878" spans="1:5" x14ac:dyDescent="0.2">
      <c r="A878" s="50" t="s">
        <v>295</v>
      </c>
      <c r="B878" s="51">
        <v>10888</v>
      </c>
      <c r="C878" s="51" t="s">
        <v>62</v>
      </c>
      <c r="D878" s="51">
        <v>12.431832760000001</v>
      </c>
      <c r="E878" s="51">
        <v>11</v>
      </c>
    </row>
    <row r="879" spans="1:5" x14ac:dyDescent="0.2">
      <c r="A879" s="50" t="s">
        <v>295</v>
      </c>
      <c r="B879" s="51">
        <v>10888</v>
      </c>
      <c r="C879" s="51" t="s">
        <v>62</v>
      </c>
      <c r="D879" s="51">
        <v>14.35067669</v>
      </c>
      <c r="E879" s="51">
        <v>11</v>
      </c>
    </row>
    <row r="880" spans="1:5" x14ac:dyDescent="0.2">
      <c r="A880" s="50" t="s">
        <v>295</v>
      </c>
      <c r="B880" s="51">
        <v>10888</v>
      </c>
      <c r="C880" s="51" t="s">
        <v>62</v>
      </c>
      <c r="D880" s="51">
        <v>10.39069888</v>
      </c>
      <c r="E880" s="51">
        <v>10</v>
      </c>
    </row>
    <row r="881" spans="1:5" x14ac:dyDescent="0.2">
      <c r="A881" s="50" t="s">
        <v>295</v>
      </c>
      <c r="B881" s="51">
        <v>10888</v>
      </c>
      <c r="C881" s="51" t="s">
        <v>62</v>
      </c>
      <c r="D881" s="51">
        <v>6.7211598520000004</v>
      </c>
      <c r="E881" s="51">
        <v>6</v>
      </c>
    </row>
    <row r="882" spans="1:5" x14ac:dyDescent="0.2">
      <c r="A882" s="50" t="s">
        <v>295</v>
      </c>
      <c r="B882" s="51">
        <v>10888</v>
      </c>
      <c r="C882" s="51" t="s">
        <v>62</v>
      </c>
      <c r="D882" s="51">
        <v>18.762968919999999</v>
      </c>
      <c r="E882" s="51">
        <v>10</v>
      </c>
    </row>
    <row r="883" spans="1:5" x14ac:dyDescent="0.2">
      <c r="A883" s="50" t="s">
        <v>295</v>
      </c>
      <c r="B883" s="51">
        <v>10888</v>
      </c>
      <c r="C883" s="51" t="s">
        <v>62</v>
      </c>
      <c r="D883" s="51">
        <v>12.724575229999999</v>
      </c>
      <c r="E883" s="51">
        <v>4</v>
      </c>
    </row>
    <row r="884" spans="1:5" x14ac:dyDescent="0.2">
      <c r="A884" s="50" t="s">
        <v>295</v>
      </c>
      <c r="B884" s="51">
        <v>10888</v>
      </c>
      <c r="C884" s="51" t="s">
        <v>62</v>
      </c>
      <c r="D884" s="51">
        <v>6.9156589510000002</v>
      </c>
      <c r="E884" s="51">
        <v>14</v>
      </c>
    </row>
    <row r="885" spans="1:5" x14ac:dyDescent="0.2">
      <c r="A885" s="50" t="s">
        <v>295</v>
      </c>
      <c r="B885" s="51">
        <v>10888</v>
      </c>
      <c r="C885" s="51" t="s">
        <v>62</v>
      </c>
      <c r="D885" s="51">
        <v>5.8674299850000002</v>
      </c>
      <c r="E885" s="51">
        <v>17</v>
      </c>
    </row>
    <row r="886" spans="1:5" x14ac:dyDescent="0.2">
      <c r="A886" s="50" t="s">
        <v>295</v>
      </c>
      <c r="B886" s="51">
        <v>10888</v>
      </c>
      <c r="C886" s="51" t="s">
        <v>62</v>
      </c>
      <c r="D886" s="51">
        <v>12.880310959999999</v>
      </c>
      <c r="E886" s="51">
        <v>2</v>
      </c>
    </row>
    <row r="887" spans="1:5" x14ac:dyDescent="0.2">
      <c r="A887" s="50" t="s">
        <v>295</v>
      </c>
      <c r="B887" s="51">
        <v>10888</v>
      </c>
      <c r="C887" s="51" t="s">
        <v>62</v>
      </c>
      <c r="D887" s="51">
        <v>19.37506604</v>
      </c>
      <c r="E887" s="51">
        <v>11</v>
      </c>
    </row>
    <row r="888" spans="1:5" x14ac:dyDescent="0.2">
      <c r="A888" s="50" t="s">
        <v>295</v>
      </c>
      <c r="B888" s="51">
        <v>10888</v>
      </c>
      <c r="C888" s="51" t="s">
        <v>62</v>
      </c>
      <c r="D888" s="51">
        <v>17.552809289999999</v>
      </c>
      <c r="E888" s="51">
        <v>11</v>
      </c>
    </row>
    <row r="889" spans="1:5" x14ac:dyDescent="0.2">
      <c r="A889" s="50" t="s">
        <v>295</v>
      </c>
      <c r="B889" s="51">
        <v>10888</v>
      </c>
      <c r="C889" s="51" t="s">
        <v>62</v>
      </c>
      <c r="D889" s="51">
        <v>9.5114942809999992</v>
      </c>
      <c r="E889" s="51">
        <v>16</v>
      </c>
    </row>
    <row r="890" spans="1:5" x14ac:dyDescent="0.2">
      <c r="A890" s="50" t="s">
        <v>295</v>
      </c>
      <c r="B890" s="51">
        <v>10888</v>
      </c>
      <c r="C890" s="51" t="s">
        <v>62</v>
      </c>
      <c r="D890" s="51">
        <v>13.69530292</v>
      </c>
      <c r="E890" s="51">
        <v>13</v>
      </c>
    </row>
    <row r="891" spans="1:5" x14ac:dyDescent="0.2">
      <c r="A891" s="50" t="s">
        <v>295</v>
      </c>
      <c r="B891" s="51">
        <v>10888</v>
      </c>
      <c r="C891" s="51" t="s">
        <v>62</v>
      </c>
      <c r="D891" s="51">
        <v>20.922470910000001</v>
      </c>
      <c r="E891" s="51">
        <v>12</v>
      </c>
    </row>
    <row r="892" spans="1:5" x14ac:dyDescent="0.2">
      <c r="A892" s="50" t="s">
        <v>295</v>
      </c>
      <c r="B892" s="51">
        <v>10888</v>
      </c>
      <c r="C892" s="51" t="s">
        <v>62</v>
      </c>
      <c r="D892" s="51">
        <v>10.083821889999999</v>
      </c>
      <c r="E892" s="51">
        <v>9</v>
      </c>
    </row>
    <row r="893" spans="1:5" x14ac:dyDescent="0.2">
      <c r="A893" s="50" t="s">
        <v>295</v>
      </c>
      <c r="B893" s="51">
        <v>10888</v>
      </c>
      <c r="C893" s="51" t="s">
        <v>62</v>
      </c>
      <c r="D893" s="51">
        <v>14.193584359999999</v>
      </c>
      <c r="E893" s="51">
        <v>25</v>
      </c>
    </row>
    <row r="894" spans="1:5" x14ac:dyDescent="0.2">
      <c r="A894" s="50" t="s">
        <v>295</v>
      </c>
      <c r="B894" s="51">
        <v>10888</v>
      </c>
      <c r="C894" s="51" t="s">
        <v>62</v>
      </c>
      <c r="D894" s="51">
        <v>17.831676300000002</v>
      </c>
      <c r="E894" s="51">
        <v>13</v>
      </c>
    </row>
    <row r="895" spans="1:5" x14ac:dyDescent="0.2">
      <c r="A895" s="50" t="s">
        <v>295</v>
      </c>
      <c r="B895" s="51">
        <v>10888</v>
      </c>
      <c r="C895" s="51" t="s">
        <v>62</v>
      </c>
      <c r="D895" s="51">
        <v>14.32933214</v>
      </c>
      <c r="E895" s="51">
        <v>13</v>
      </c>
    </row>
    <row r="896" spans="1:5" x14ac:dyDescent="0.2">
      <c r="A896" s="50" t="s">
        <v>295</v>
      </c>
      <c r="B896" s="51">
        <v>10888</v>
      </c>
      <c r="C896" s="51" t="s">
        <v>62</v>
      </c>
      <c r="D896" s="51">
        <v>9.2230532509999996</v>
      </c>
      <c r="E896" s="51">
        <v>4</v>
      </c>
    </row>
    <row r="897" spans="1:5" x14ac:dyDescent="0.2">
      <c r="A897" s="50" t="s">
        <v>295</v>
      </c>
      <c r="B897" s="51">
        <v>10888</v>
      </c>
      <c r="C897" s="51" t="s">
        <v>62</v>
      </c>
      <c r="D897" s="51">
        <v>10.96530304</v>
      </c>
      <c r="E897" s="51">
        <v>11</v>
      </c>
    </row>
    <row r="898" spans="1:5" x14ac:dyDescent="0.2">
      <c r="A898" s="50" t="s">
        <v>295</v>
      </c>
      <c r="B898" s="51">
        <v>10888</v>
      </c>
      <c r="C898" s="51" t="s">
        <v>62</v>
      </c>
      <c r="D898" s="51">
        <v>5.5542356140000004</v>
      </c>
      <c r="E898" s="51">
        <v>15</v>
      </c>
    </row>
    <row r="899" spans="1:5" x14ac:dyDescent="0.2">
      <c r="A899" s="50" t="s">
        <v>295</v>
      </c>
      <c r="B899" s="51">
        <v>10888</v>
      </c>
      <c r="C899" s="51" t="s">
        <v>62</v>
      </c>
      <c r="D899" s="51">
        <v>24.473505320000001</v>
      </c>
      <c r="E899" s="51">
        <v>6</v>
      </c>
    </row>
    <row r="900" spans="1:5" x14ac:dyDescent="0.2">
      <c r="A900" s="50" t="s">
        <v>295</v>
      </c>
      <c r="B900" s="51">
        <v>10888</v>
      </c>
      <c r="C900" s="51" t="s">
        <v>62</v>
      </c>
      <c r="D900" s="51">
        <v>8.9394714369999999</v>
      </c>
      <c r="E900" s="51">
        <v>11</v>
      </c>
    </row>
    <row r="901" spans="1:5" x14ac:dyDescent="0.2">
      <c r="A901" s="50" t="s">
        <v>295</v>
      </c>
      <c r="B901" s="51">
        <v>10888</v>
      </c>
      <c r="C901" s="51" t="s">
        <v>62</v>
      </c>
      <c r="D901" s="51">
        <v>11.8100755</v>
      </c>
      <c r="E901" s="51">
        <v>9</v>
      </c>
    </row>
    <row r="902" spans="1:5" x14ac:dyDescent="0.2">
      <c r="A902" s="50" t="s">
        <v>295</v>
      </c>
      <c r="B902" s="51">
        <v>10888</v>
      </c>
      <c r="C902" s="51" t="s">
        <v>62</v>
      </c>
      <c r="D902" s="51">
        <v>6.2185209160000001</v>
      </c>
      <c r="E902" s="51">
        <v>10</v>
      </c>
    </row>
    <row r="903" spans="1:5" x14ac:dyDescent="0.2">
      <c r="A903" s="50" t="s">
        <v>295</v>
      </c>
      <c r="B903" s="51">
        <v>10888</v>
      </c>
      <c r="C903" s="51" t="s">
        <v>62</v>
      </c>
      <c r="D903" s="51">
        <v>19.05517974</v>
      </c>
      <c r="E903" s="51">
        <v>5</v>
      </c>
    </row>
    <row r="904" spans="1:5" x14ac:dyDescent="0.2">
      <c r="A904" s="50" t="s">
        <v>295</v>
      </c>
      <c r="B904" s="51">
        <v>10888</v>
      </c>
      <c r="C904" s="51" t="s">
        <v>62</v>
      </c>
      <c r="D904" s="51">
        <v>27.14484066</v>
      </c>
      <c r="E904" s="51">
        <v>2</v>
      </c>
    </row>
    <row r="905" spans="1:5" x14ac:dyDescent="0.2">
      <c r="A905" s="50" t="s">
        <v>295</v>
      </c>
      <c r="B905" s="51">
        <v>10888</v>
      </c>
      <c r="C905" s="51" t="s">
        <v>62</v>
      </c>
      <c r="D905" s="51">
        <v>9.0668662560000008</v>
      </c>
      <c r="E905" s="51">
        <v>6</v>
      </c>
    </row>
    <row r="906" spans="1:5" x14ac:dyDescent="0.2">
      <c r="A906" s="50" t="s">
        <v>295</v>
      </c>
      <c r="B906" s="51">
        <v>10888</v>
      </c>
      <c r="C906" s="51" t="s">
        <v>62</v>
      </c>
      <c r="D906" s="51">
        <v>23.495400960000001</v>
      </c>
      <c r="E906" s="51">
        <v>11</v>
      </c>
    </row>
    <row r="907" spans="1:5" x14ac:dyDescent="0.2">
      <c r="A907" s="50" t="s">
        <v>295</v>
      </c>
      <c r="B907" s="51">
        <v>10888</v>
      </c>
      <c r="C907" s="51" t="s">
        <v>62</v>
      </c>
      <c r="D907" s="51">
        <v>13.66673763</v>
      </c>
      <c r="E907" s="51">
        <v>13</v>
      </c>
    </row>
    <row r="908" spans="1:5" x14ac:dyDescent="0.2">
      <c r="A908" s="50" t="s">
        <v>295</v>
      </c>
      <c r="B908" s="51">
        <v>10888</v>
      </c>
      <c r="C908" s="51" t="s">
        <v>62</v>
      </c>
      <c r="D908" s="51">
        <v>20.547083690000001</v>
      </c>
      <c r="E908" s="51">
        <v>10</v>
      </c>
    </row>
    <row r="909" spans="1:5" x14ac:dyDescent="0.2">
      <c r="A909" s="50" t="s">
        <v>295</v>
      </c>
      <c r="B909" s="51">
        <v>10888</v>
      </c>
      <c r="C909" s="51" t="s">
        <v>62</v>
      </c>
      <c r="D909" s="51">
        <v>12.208761450000001</v>
      </c>
      <c r="E909" s="51">
        <v>8</v>
      </c>
    </row>
    <row r="910" spans="1:5" x14ac:dyDescent="0.2">
      <c r="A910" s="50" t="s">
        <v>295</v>
      </c>
      <c r="B910" s="51">
        <v>10888</v>
      </c>
      <c r="C910" s="51" t="s">
        <v>62</v>
      </c>
      <c r="D910" s="51">
        <v>12.66662305</v>
      </c>
      <c r="E910" s="51">
        <v>13</v>
      </c>
    </row>
    <row r="911" spans="1:5" x14ac:dyDescent="0.2">
      <c r="A911" s="50" t="s">
        <v>295</v>
      </c>
      <c r="B911" s="51">
        <v>10888</v>
      </c>
      <c r="C911" s="51" t="s">
        <v>62</v>
      </c>
      <c r="D911" s="51">
        <v>16.041685749999999</v>
      </c>
      <c r="E911" s="51">
        <v>8</v>
      </c>
    </row>
    <row r="912" spans="1:5" x14ac:dyDescent="0.2">
      <c r="A912" s="50" t="s">
        <v>295</v>
      </c>
      <c r="B912" s="51">
        <v>10888</v>
      </c>
      <c r="C912" s="51" t="s">
        <v>62</v>
      </c>
      <c r="D912" s="51">
        <v>11.23005296</v>
      </c>
      <c r="E912" s="51">
        <v>8</v>
      </c>
    </row>
    <row r="913" spans="1:5" x14ac:dyDescent="0.2">
      <c r="A913" s="50" t="s">
        <v>295</v>
      </c>
      <c r="B913" s="51">
        <v>10888</v>
      </c>
      <c r="C913" s="51" t="s">
        <v>62</v>
      </c>
      <c r="D913" s="51">
        <v>15.091591660000001</v>
      </c>
      <c r="E913" s="51">
        <v>10</v>
      </c>
    </row>
    <row r="914" spans="1:5" x14ac:dyDescent="0.2">
      <c r="A914" s="50" t="s">
        <v>295</v>
      </c>
      <c r="B914" s="51">
        <v>10888</v>
      </c>
      <c r="C914" s="51" t="s">
        <v>62</v>
      </c>
      <c r="D914" s="51">
        <v>4.2754420499999997</v>
      </c>
      <c r="E914" s="51">
        <v>5</v>
      </c>
    </row>
    <row r="915" spans="1:5" x14ac:dyDescent="0.2">
      <c r="A915" s="50" t="s">
        <v>295</v>
      </c>
      <c r="B915" s="51">
        <v>10888</v>
      </c>
      <c r="C915" s="51" t="s">
        <v>62</v>
      </c>
      <c r="D915" s="51">
        <v>6.7864131590000003</v>
      </c>
      <c r="E915" s="51">
        <v>15</v>
      </c>
    </row>
    <row r="916" spans="1:5" x14ac:dyDescent="0.2">
      <c r="A916" s="50" t="s">
        <v>295</v>
      </c>
      <c r="B916" s="51">
        <v>10888</v>
      </c>
      <c r="C916" s="51" t="s">
        <v>62</v>
      </c>
      <c r="D916" s="51">
        <v>7.1200518840000004</v>
      </c>
      <c r="E916" s="51">
        <v>18</v>
      </c>
    </row>
    <row r="917" spans="1:5" x14ac:dyDescent="0.2">
      <c r="A917" s="50" t="s">
        <v>295</v>
      </c>
      <c r="B917" s="51">
        <v>10888</v>
      </c>
      <c r="C917" s="51" t="s">
        <v>62</v>
      </c>
      <c r="D917" s="51">
        <v>13.099078370000001</v>
      </c>
      <c r="E917" s="51">
        <v>13</v>
      </c>
    </row>
    <row r="918" spans="1:5" x14ac:dyDescent="0.2">
      <c r="A918" s="50" t="s">
        <v>295</v>
      </c>
      <c r="B918" s="51">
        <v>10888</v>
      </c>
      <c r="C918" s="51" t="s">
        <v>62</v>
      </c>
      <c r="D918" s="51">
        <v>15.55458833</v>
      </c>
      <c r="E918" s="51">
        <v>11</v>
      </c>
    </row>
    <row r="919" spans="1:5" x14ac:dyDescent="0.2">
      <c r="A919" s="50" t="s">
        <v>295</v>
      </c>
      <c r="B919" s="51">
        <v>10888</v>
      </c>
      <c r="C919" s="51" t="s">
        <v>62</v>
      </c>
      <c r="D919" s="51">
        <v>13.04708956</v>
      </c>
      <c r="E919" s="51">
        <v>14</v>
      </c>
    </row>
    <row r="920" spans="1:5" x14ac:dyDescent="0.2">
      <c r="A920" s="50" t="s">
        <v>295</v>
      </c>
      <c r="B920" s="51">
        <v>10888</v>
      </c>
      <c r="C920" s="51" t="s">
        <v>62</v>
      </c>
      <c r="D920" s="51">
        <v>18.331834000000001</v>
      </c>
      <c r="E920" s="51">
        <v>7</v>
      </c>
    </row>
    <row r="921" spans="1:5" x14ac:dyDescent="0.2">
      <c r="A921" s="50" t="s">
        <v>295</v>
      </c>
      <c r="B921" s="51">
        <v>10888</v>
      </c>
      <c r="C921" s="51" t="s">
        <v>62</v>
      </c>
      <c r="D921" s="51">
        <v>28.254362390000001</v>
      </c>
      <c r="E921" s="51">
        <v>7</v>
      </c>
    </row>
    <row r="922" spans="1:5" x14ac:dyDescent="0.2">
      <c r="A922" s="50" t="s">
        <v>295</v>
      </c>
      <c r="B922" s="51">
        <v>10888</v>
      </c>
      <c r="C922" s="51" t="s">
        <v>62</v>
      </c>
      <c r="D922" s="51">
        <v>6.2926613549999999</v>
      </c>
      <c r="E922" s="51">
        <v>10</v>
      </c>
    </row>
    <row r="923" spans="1:5" x14ac:dyDescent="0.2">
      <c r="A923" s="50" t="s">
        <v>295</v>
      </c>
      <c r="B923" s="51">
        <v>10888</v>
      </c>
      <c r="C923" s="51" t="s">
        <v>62</v>
      </c>
      <c r="D923" s="51">
        <v>6.9156837529999997</v>
      </c>
      <c r="E923" s="51">
        <v>10</v>
      </c>
    </row>
    <row r="924" spans="1:5" ht="17" thickBot="1" x14ac:dyDescent="0.25">
      <c r="A924" s="50" t="s">
        <v>295</v>
      </c>
      <c r="B924" s="51">
        <v>10888</v>
      </c>
      <c r="C924" s="51" t="s">
        <v>62</v>
      </c>
      <c r="D924" s="51">
        <v>7.6436998230000004</v>
      </c>
      <c r="E924" s="51">
        <v>13</v>
      </c>
    </row>
    <row r="925" spans="1:5" ht="17" thickTop="1" x14ac:dyDescent="0.2">
      <c r="A925" s="55" t="s">
        <v>63</v>
      </c>
      <c r="B925" s="56">
        <v>14362</v>
      </c>
      <c r="C925" s="56" t="s">
        <v>64</v>
      </c>
      <c r="D925" s="57">
        <v>15.4613969700747</v>
      </c>
      <c r="E925" s="57">
        <v>11</v>
      </c>
    </row>
    <row r="926" spans="1:5" x14ac:dyDescent="0.2">
      <c r="A926" s="58" t="s">
        <v>63</v>
      </c>
      <c r="B926" s="51">
        <v>14362</v>
      </c>
      <c r="C926" s="52" t="s">
        <v>65</v>
      </c>
      <c r="D926" s="59">
        <v>13.244675072496699</v>
      </c>
      <c r="E926" s="59">
        <v>6</v>
      </c>
    </row>
    <row r="927" spans="1:5" x14ac:dyDescent="0.2">
      <c r="A927" s="50" t="s">
        <v>63</v>
      </c>
      <c r="B927" s="51">
        <v>14362</v>
      </c>
      <c r="C927" s="51" t="s">
        <v>65</v>
      </c>
      <c r="D927" s="60">
        <v>4.96219732013751</v>
      </c>
      <c r="E927" s="60">
        <v>14</v>
      </c>
    </row>
    <row r="928" spans="1:5" x14ac:dyDescent="0.2">
      <c r="A928" s="50" t="s">
        <v>63</v>
      </c>
      <c r="B928" s="51">
        <v>14362</v>
      </c>
      <c r="C928" s="51" t="s">
        <v>65</v>
      </c>
      <c r="D928" s="60">
        <v>9.3638642118052093</v>
      </c>
      <c r="E928" s="60">
        <v>5</v>
      </c>
    </row>
    <row r="929" spans="1:5" x14ac:dyDescent="0.2">
      <c r="A929" s="50" t="s">
        <v>63</v>
      </c>
      <c r="B929" s="51">
        <v>14362</v>
      </c>
      <c r="C929" s="51" t="s">
        <v>65</v>
      </c>
      <c r="D929" s="60">
        <v>11.664817987915701</v>
      </c>
      <c r="E929" s="60">
        <v>11</v>
      </c>
    </row>
    <row r="930" spans="1:5" x14ac:dyDescent="0.2">
      <c r="A930" s="50" t="s">
        <v>63</v>
      </c>
      <c r="B930" s="51">
        <v>14362</v>
      </c>
      <c r="C930" s="51" t="s">
        <v>65</v>
      </c>
      <c r="D930" s="60">
        <v>15.2693577368461</v>
      </c>
      <c r="E930" s="60">
        <v>8</v>
      </c>
    </row>
    <row r="931" spans="1:5" x14ac:dyDescent="0.2">
      <c r="A931" s="52" t="s">
        <v>63</v>
      </c>
      <c r="B931" s="52">
        <v>14362</v>
      </c>
      <c r="C931" s="52" t="s">
        <v>66</v>
      </c>
      <c r="D931" s="59">
        <v>11.8497915428696</v>
      </c>
      <c r="E931" s="59">
        <v>5</v>
      </c>
    </row>
    <row r="932" spans="1:5" x14ac:dyDescent="0.2">
      <c r="A932" s="50" t="s">
        <v>63</v>
      </c>
      <c r="B932" s="51">
        <v>14362</v>
      </c>
      <c r="C932" s="51" t="s">
        <v>66</v>
      </c>
      <c r="D932" s="60">
        <v>5.4420252195496204</v>
      </c>
      <c r="E932" s="60">
        <v>11</v>
      </c>
    </row>
    <row r="933" spans="1:5" x14ac:dyDescent="0.2">
      <c r="A933" s="50" t="s">
        <v>63</v>
      </c>
      <c r="B933" s="51">
        <v>14362</v>
      </c>
      <c r="C933" s="51" t="s">
        <v>66</v>
      </c>
      <c r="D933" s="60">
        <v>15.233133974756999</v>
      </c>
      <c r="E933" s="60">
        <v>4</v>
      </c>
    </row>
    <row r="934" spans="1:5" x14ac:dyDescent="0.2">
      <c r="A934" s="50" t="s">
        <v>63</v>
      </c>
      <c r="B934" s="51">
        <v>14362</v>
      </c>
      <c r="C934" s="51" t="s">
        <v>66</v>
      </c>
      <c r="D934" s="60">
        <v>9.2188503495611709</v>
      </c>
      <c r="E934" s="60">
        <v>12</v>
      </c>
    </row>
    <row r="935" spans="1:5" x14ac:dyDescent="0.2">
      <c r="A935" s="50" t="s">
        <v>63</v>
      </c>
      <c r="B935" s="51">
        <v>14362</v>
      </c>
      <c r="C935" s="51" t="s">
        <v>66</v>
      </c>
      <c r="D935" s="60">
        <v>7.9734330400500202</v>
      </c>
      <c r="E935" s="60">
        <v>4</v>
      </c>
    </row>
    <row r="936" spans="1:5" x14ac:dyDescent="0.2">
      <c r="A936" s="50" t="s">
        <v>63</v>
      </c>
      <c r="B936" s="51">
        <v>14362</v>
      </c>
      <c r="C936" s="51" t="s">
        <v>66</v>
      </c>
      <c r="D936" s="60">
        <v>10.1499820913157</v>
      </c>
      <c r="E936" s="60">
        <v>10</v>
      </c>
    </row>
    <row r="937" spans="1:5" x14ac:dyDescent="0.2">
      <c r="A937" s="50" t="s">
        <v>63</v>
      </c>
      <c r="B937" s="51">
        <v>14362</v>
      </c>
      <c r="C937" s="51" t="s">
        <v>66</v>
      </c>
      <c r="D937" s="60">
        <v>6.8390058911235601</v>
      </c>
      <c r="E937" s="60">
        <v>7</v>
      </c>
    </row>
    <row r="938" spans="1:5" x14ac:dyDescent="0.2">
      <c r="A938" s="50" t="s">
        <v>63</v>
      </c>
      <c r="B938" s="51">
        <v>14362</v>
      </c>
      <c r="C938" s="51" t="s">
        <v>66</v>
      </c>
      <c r="D938" s="60">
        <v>6.4324050456455897</v>
      </c>
      <c r="E938" s="60">
        <v>20</v>
      </c>
    </row>
    <row r="939" spans="1:5" x14ac:dyDescent="0.2">
      <c r="A939" s="50" t="s">
        <v>63</v>
      </c>
      <c r="B939" s="51">
        <v>14362</v>
      </c>
      <c r="C939" s="51" t="s">
        <v>66</v>
      </c>
      <c r="D939" s="60">
        <v>7.1371147289935797</v>
      </c>
      <c r="E939" s="60">
        <v>8</v>
      </c>
    </row>
    <row r="940" spans="1:5" x14ac:dyDescent="0.2">
      <c r="A940" s="50" t="s">
        <v>63</v>
      </c>
      <c r="B940" s="51">
        <v>14362</v>
      </c>
      <c r="C940" s="51" t="s">
        <v>66</v>
      </c>
      <c r="D940" s="60">
        <v>10.115321207344399</v>
      </c>
      <c r="E940" s="60">
        <v>10</v>
      </c>
    </row>
    <row r="941" spans="1:5" x14ac:dyDescent="0.2">
      <c r="A941" s="50" t="s">
        <v>63</v>
      </c>
      <c r="B941" s="51">
        <v>14362</v>
      </c>
      <c r="C941" s="51" t="s">
        <v>66</v>
      </c>
      <c r="D941" s="60">
        <v>18.814922710716001</v>
      </c>
      <c r="E941" s="60">
        <v>2</v>
      </c>
    </row>
    <row r="942" spans="1:5" x14ac:dyDescent="0.2">
      <c r="A942" s="50" t="s">
        <v>63</v>
      </c>
      <c r="B942" s="51">
        <v>14362</v>
      </c>
      <c r="C942" s="51" t="s">
        <v>66</v>
      </c>
      <c r="D942" s="60">
        <v>4.2190695047736799</v>
      </c>
      <c r="E942" s="60">
        <v>5</v>
      </c>
    </row>
    <row r="943" spans="1:5" ht="17" thickBot="1" x14ac:dyDescent="0.25">
      <c r="A943" s="50" t="s">
        <v>63</v>
      </c>
      <c r="B943" s="51">
        <v>14362</v>
      </c>
      <c r="C943" s="51" t="s">
        <v>66</v>
      </c>
      <c r="D943" s="60">
        <v>8.7730204443445796</v>
      </c>
      <c r="E943" s="60">
        <v>6</v>
      </c>
    </row>
    <row r="944" spans="1:5" x14ac:dyDescent="0.2">
      <c r="A944" s="61" t="s">
        <v>63</v>
      </c>
      <c r="B944" s="53">
        <v>14366</v>
      </c>
      <c r="C944" s="53" t="s">
        <v>67</v>
      </c>
      <c r="D944" s="62">
        <v>27.6351576274315</v>
      </c>
      <c r="E944" s="62">
        <v>4</v>
      </c>
    </row>
    <row r="945" spans="1:5" x14ac:dyDescent="0.2">
      <c r="A945" s="50" t="s">
        <v>63</v>
      </c>
      <c r="B945" s="51">
        <v>14366</v>
      </c>
      <c r="C945" s="51" t="s">
        <v>67</v>
      </c>
      <c r="D945" s="60">
        <v>14.7941742186581</v>
      </c>
      <c r="E945" s="60">
        <v>8</v>
      </c>
    </row>
    <row r="946" spans="1:5" x14ac:dyDescent="0.2">
      <c r="A946" s="50" t="s">
        <v>63</v>
      </c>
      <c r="B946" s="51">
        <v>14366</v>
      </c>
      <c r="C946" s="51" t="s">
        <v>67</v>
      </c>
      <c r="D946" s="60">
        <v>33.791050762880602</v>
      </c>
      <c r="E946" s="60">
        <v>1</v>
      </c>
    </row>
    <row r="947" spans="1:5" x14ac:dyDescent="0.2">
      <c r="A947" s="50" t="s">
        <v>63</v>
      </c>
      <c r="B947" s="51">
        <v>14366</v>
      </c>
      <c r="C947" s="51" t="s">
        <v>67</v>
      </c>
      <c r="D947" s="60">
        <v>8.9117240497375292</v>
      </c>
      <c r="E947" s="60">
        <v>7</v>
      </c>
    </row>
    <row r="948" spans="1:5" x14ac:dyDescent="0.2">
      <c r="A948" s="50" t="s">
        <v>63</v>
      </c>
      <c r="B948" s="51">
        <v>14366</v>
      </c>
      <c r="C948" s="51" t="s">
        <v>67</v>
      </c>
      <c r="D948" s="60">
        <v>8.4216696251756797</v>
      </c>
      <c r="E948" s="60">
        <v>9</v>
      </c>
    </row>
    <row r="949" spans="1:5" x14ac:dyDescent="0.2">
      <c r="A949" s="50" t="s">
        <v>63</v>
      </c>
      <c r="B949" s="51">
        <v>14366</v>
      </c>
      <c r="C949" s="51" t="s">
        <v>67</v>
      </c>
      <c r="D949" s="60">
        <v>12.688432088325101</v>
      </c>
      <c r="E949" s="60">
        <v>1</v>
      </c>
    </row>
    <row r="950" spans="1:5" x14ac:dyDescent="0.2">
      <c r="A950" s="50" t="s">
        <v>63</v>
      </c>
      <c r="B950" s="51">
        <v>14366</v>
      </c>
      <c r="C950" s="51" t="s">
        <v>67</v>
      </c>
      <c r="D950" s="60">
        <v>14.5860355082994</v>
      </c>
      <c r="E950" s="60">
        <v>8</v>
      </c>
    </row>
    <row r="951" spans="1:5" x14ac:dyDescent="0.2">
      <c r="A951" s="50" t="s">
        <v>63</v>
      </c>
      <c r="B951" s="51">
        <v>14366</v>
      </c>
      <c r="C951" s="51" t="s">
        <v>67</v>
      </c>
      <c r="D951" s="60">
        <v>11.6351004415337</v>
      </c>
      <c r="E951" s="60">
        <v>7</v>
      </c>
    </row>
    <row r="952" spans="1:5" x14ac:dyDescent="0.2">
      <c r="A952" s="50" t="s">
        <v>63</v>
      </c>
      <c r="B952" s="51">
        <v>14366</v>
      </c>
      <c r="C952" s="51" t="s">
        <v>67</v>
      </c>
      <c r="D952" s="60">
        <v>3.7047618963718998</v>
      </c>
      <c r="E952" s="60">
        <v>14</v>
      </c>
    </row>
    <row r="953" spans="1:5" x14ac:dyDescent="0.2">
      <c r="A953" s="50" t="s">
        <v>63</v>
      </c>
      <c r="B953" s="51">
        <v>14366</v>
      </c>
      <c r="C953" s="51" t="s">
        <v>67</v>
      </c>
      <c r="D953" s="60">
        <v>6.1176279400213698</v>
      </c>
      <c r="E953" s="60">
        <v>16</v>
      </c>
    </row>
    <row r="954" spans="1:5" x14ac:dyDescent="0.2">
      <c r="A954" s="50" t="s">
        <v>63</v>
      </c>
      <c r="B954" s="51">
        <v>14366</v>
      </c>
      <c r="C954" s="51" t="s">
        <v>67</v>
      </c>
      <c r="D954" s="60">
        <v>6.8085788256514297</v>
      </c>
      <c r="E954" s="60">
        <v>3</v>
      </c>
    </row>
    <row r="955" spans="1:5" x14ac:dyDescent="0.2">
      <c r="A955" s="50" t="s">
        <v>63</v>
      </c>
      <c r="B955" s="51">
        <v>14366</v>
      </c>
      <c r="C955" s="51" t="s">
        <v>67</v>
      </c>
      <c r="D955" s="60">
        <v>11.541568771645499</v>
      </c>
      <c r="E955" s="60">
        <v>7</v>
      </c>
    </row>
    <row r="956" spans="1:5" x14ac:dyDescent="0.2">
      <c r="A956" s="50" t="s">
        <v>63</v>
      </c>
      <c r="B956" s="51">
        <v>14366</v>
      </c>
      <c r="C956" s="51" t="s">
        <v>67</v>
      </c>
      <c r="D956" s="60">
        <v>9.5957293685582599</v>
      </c>
      <c r="E956" s="60">
        <v>8</v>
      </c>
    </row>
    <row r="957" spans="1:5" x14ac:dyDescent="0.2">
      <c r="A957" s="50" t="s">
        <v>63</v>
      </c>
      <c r="B957" s="51">
        <v>14366</v>
      </c>
      <c r="C957" s="51" t="s">
        <v>67</v>
      </c>
      <c r="D957" s="60">
        <v>7.4803969164774902</v>
      </c>
      <c r="E957" s="60">
        <v>9</v>
      </c>
    </row>
    <row r="958" spans="1:5" x14ac:dyDescent="0.2">
      <c r="A958" s="50" t="s">
        <v>63</v>
      </c>
      <c r="B958" s="51">
        <v>14366</v>
      </c>
      <c r="C958" s="51" t="s">
        <v>67</v>
      </c>
      <c r="D958" s="60">
        <v>11.6798684346416</v>
      </c>
      <c r="E958" s="60">
        <v>7</v>
      </c>
    </row>
    <row r="959" spans="1:5" x14ac:dyDescent="0.2">
      <c r="A959" s="50" t="s">
        <v>63</v>
      </c>
      <c r="B959" s="51">
        <v>14366</v>
      </c>
      <c r="C959" s="51" t="s">
        <v>67</v>
      </c>
      <c r="D959" s="60">
        <v>9.1629669931419393</v>
      </c>
      <c r="E959" s="60">
        <v>12</v>
      </c>
    </row>
    <row r="960" spans="1:5" x14ac:dyDescent="0.2">
      <c r="A960" s="50" t="s">
        <v>63</v>
      </c>
      <c r="B960" s="51">
        <v>14366</v>
      </c>
      <c r="C960" s="51" t="s">
        <v>67</v>
      </c>
      <c r="D960" s="60">
        <v>19.4814772971243</v>
      </c>
      <c r="E960" s="60">
        <v>7</v>
      </c>
    </row>
    <row r="961" spans="1:5" x14ac:dyDescent="0.2">
      <c r="A961" s="50" t="s">
        <v>63</v>
      </c>
      <c r="B961" s="51">
        <v>14366</v>
      </c>
      <c r="C961" s="51" t="s">
        <v>67</v>
      </c>
      <c r="D961" s="60">
        <v>18.3500777715856</v>
      </c>
      <c r="E961" s="60">
        <v>4</v>
      </c>
    </row>
    <row r="962" spans="1:5" x14ac:dyDescent="0.2">
      <c r="A962" s="50" t="s">
        <v>63</v>
      </c>
      <c r="B962" s="51">
        <v>14366</v>
      </c>
      <c r="C962" s="51" t="s">
        <v>67</v>
      </c>
      <c r="D962" s="60">
        <v>27.137207654985101</v>
      </c>
      <c r="E962" s="60">
        <v>2</v>
      </c>
    </row>
    <row r="963" spans="1:5" x14ac:dyDescent="0.2">
      <c r="A963" s="50" t="s">
        <v>63</v>
      </c>
      <c r="B963" s="51">
        <v>14366</v>
      </c>
      <c r="C963" s="51" t="s">
        <v>67</v>
      </c>
      <c r="D963" s="60">
        <v>6.5161982889827703</v>
      </c>
      <c r="E963" s="60">
        <v>24</v>
      </c>
    </row>
    <row r="964" spans="1:5" x14ac:dyDescent="0.2">
      <c r="A964" s="50" t="s">
        <v>63</v>
      </c>
      <c r="B964" s="51">
        <v>14366</v>
      </c>
      <c r="C964" s="51" t="s">
        <v>67</v>
      </c>
      <c r="D964" s="60">
        <v>12.6057360437571</v>
      </c>
      <c r="E964" s="60">
        <v>9</v>
      </c>
    </row>
    <row r="965" spans="1:5" x14ac:dyDescent="0.2">
      <c r="A965" s="50" t="s">
        <v>63</v>
      </c>
      <c r="B965" s="51">
        <v>14366</v>
      </c>
      <c r="C965" s="51" t="s">
        <v>67</v>
      </c>
      <c r="D965" s="60">
        <v>12.0123988823559</v>
      </c>
      <c r="E965" s="60">
        <v>4</v>
      </c>
    </row>
    <row r="966" spans="1:5" x14ac:dyDescent="0.2">
      <c r="A966" s="50" t="s">
        <v>63</v>
      </c>
      <c r="B966" s="51">
        <v>14366</v>
      </c>
      <c r="C966" s="51" t="s">
        <v>67</v>
      </c>
      <c r="D966" s="60">
        <v>16.1620728001445</v>
      </c>
      <c r="E966" s="60">
        <v>6</v>
      </c>
    </row>
    <row r="967" spans="1:5" x14ac:dyDescent="0.2">
      <c r="A967" s="50" t="s">
        <v>63</v>
      </c>
      <c r="B967" s="51">
        <v>14366</v>
      </c>
      <c r="C967" s="51" t="s">
        <v>67</v>
      </c>
      <c r="D967" s="60">
        <v>7.0944747132383901</v>
      </c>
      <c r="E967" s="60">
        <v>24</v>
      </c>
    </row>
    <row r="968" spans="1:5" x14ac:dyDescent="0.2">
      <c r="A968" s="50" t="s">
        <v>63</v>
      </c>
      <c r="B968" s="51">
        <v>14366</v>
      </c>
      <c r="C968" s="51" t="s">
        <v>67</v>
      </c>
      <c r="D968" s="60">
        <v>5.2306127992240601</v>
      </c>
      <c r="E968" s="60">
        <v>19</v>
      </c>
    </row>
    <row r="969" spans="1:5" x14ac:dyDescent="0.2">
      <c r="A969" s="50" t="s">
        <v>63</v>
      </c>
      <c r="B969" s="51">
        <v>14366</v>
      </c>
      <c r="C969" s="51" t="s">
        <v>67</v>
      </c>
      <c r="D969" s="60">
        <v>16.5068784371304</v>
      </c>
      <c r="E969" s="60">
        <v>11</v>
      </c>
    </row>
    <row r="970" spans="1:5" x14ac:dyDescent="0.2">
      <c r="A970" s="50" t="s">
        <v>63</v>
      </c>
      <c r="B970" s="51">
        <v>14366</v>
      </c>
      <c r="C970" s="51" t="s">
        <v>67</v>
      </c>
      <c r="D970" s="60">
        <v>7.5072861950153804</v>
      </c>
      <c r="E970" s="60">
        <v>13</v>
      </c>
    </row>
    <row r="971" spans="1:5" x14ac:dyDescent="0.2">
      <c r="A971" s="50" t="s">
        <v>63</v>
      </c>
      <c r="B971" s="51">
        <v>14366</v>
      </c>
      <c r="C971" s="51" t="s">
        <v>67</v>
      </c>
      <c r="D971" s="60">
        <v>7.9185910179327603</v>
      </c>
      <c r="E971" s="60">
        <v>3</v>
      </c>
    </row>
    <row r="972" spans="1:5" x14ac:dyDescent="0.2">
      <c r="A972" s="50" t="s">
        <v>63</v>
      </c>
      <c r="B972" s="51">
        <v>14366</v>
      </c>
      <c r="C972" s="51" t="s">
        <v>67</v>
      </c>
      <c r="D972" s="60">
        <v>5.5701084442332496</v>
      </c>
      <c r="E972" s="60">
        <v>10</v>
      </c>
    </row>
    <row r="973" spans="1:5" x14ac:dyDescent="0.2">
      <c r="A973" s="50" t="s">
        <v>63</v>
      </c>
      <c r="B973" s="51">
        <v>14366</v>
      </c>
      <c r="C973" s="51" t="s">
        <v>67</v>
      </c>
      <c r="D973" s="60">
        <v>38.941240040434103</v>
      </c>
      <c r="E973" s="60">
        <v>4</v>
      </c>
    </row>
    <row r="974" spans="1:5" x14ac:dyDescent="0.2">
      <c r="A974" s="50" t="s">
        <v>63</v>
      </c>
      <c r="B974" s="51">
        <v>14366</v>
      </c>
      <c r="C974" s="51" t="s">
        <v>67</v>
      </c>
      <c r="D974" s="60">
        <v>6.1040864416903</v>
      </c>
      <c r="E974" s="60">
        <v>4</v>
      </c>
    </row>
    <row r="975" spans="1:5" x14ac:dyDescent="0.2">
      <c r="A975" s="50" t="s">
        <v>63</v>
      </c>
      <c r="B975" s="51">
        <v>14366</v>
      </c>
      <c r="C975" s="51" t="s">
        <v>67</v>
      </c>
      <c r="D975" s="60">
        <v>22.349426526629799</v>
      </c>
      <c r="E975" s="60">
        <v>4</v>
      </c>
    </row>
    <row r="976" spans="1:5" x14ac:dyDescent="0.2">
      <c r="A976" s="50" t="s">
        <v>63</v>
      </c>
      <c r="B976" s="51">
        <v>14366</v>
      </c>
      <c r="C976" s="51" t="s">
        <v>67</v>
      </c>
      <c r="D976" s="60">
        <v>5.44215863437379</v>
      </c>
      <c r="E976" s="60">
        <v>15</v>
      </c>
    </row>
    <row r="977" spans="1:5" x14ac:dyDescent="0.2">
      <c r="A977" s="50" t="s">
        <v>63</v>
      </c>
      <c r="B977" s="51">
        <v>14366</v>
      </c>
      <c r="C977" s="51" t="s">
        <v>67</v>
      </c>
      <c r="D977" s="60">
        <v>6.0795846336164896</v>
      </c>
      <c r="E977" s="60">
        <v>3</v>
      </c>
    </row>
    <row r="978" spans="1:5" x14ac:dyDescent="0.2">
      <c r="A978" s="50" t="s">
        <v>63</v>
      </c>
      <c r="B978" s="51">
        <v>14366</v>
      </c>
      <c r="C978" s="51" t="s">
        <v>67</v>
      </c>
      <c r="D978" s="60">
        <v>13.645435128840401</v>
      </c>
      <c r="E978" s="60">
        <v>8</v>
      </c>
    </row>
    <row r="979" spans="1:5" x14ac:dyDescent="0.2">
      <c r="A979" s="50" t="s">
        <v>63</v>
      </c>
      <c r="B979" s="51">
        <v>14366</v>
      </c>
      <c r="C979" s="51" t="s">
        <v>67</v>
      </c>
      <c r="D979" s="60">
        <v>18.7318943746284</v>
      </c>
      <c r="E979" s="60">
        <v>7</v>
      </c>
    </row>
    <row r="980" spans="1:5" x14ac:dyDescent="0.2">
      <c r="A980" s="50" t="s">
        <v>63</v>
      </c>
      <c r="B980" s="51">
        <v>14366</v>
      </c>
      <c r="C980" s="51" t="s">
        <v>67</v>
      </c>
      <c r="D980" s="60">
        <v>15.080790552299099</v>
      </c>
      <c r="E980" s="60">
        <v>6</v>
      </c>
    </row>
    <row r="981" spans="1:5" x14ac:dyDescent="0.2">
      <c r="A981" s="50" t="s">
        <v>63</v>
      </c>
      <c r="B981" s="51">
        <v>14366</v>
      </c>
      <c r="C981" s="51" t="s">
        <v>67</v>
      </c>
      <c r="D981" s="60">
        <v>26.769598841943498</v>
      </c>
      <c r="E981" s="60">
        <v>3</v>
      </c>
    </row>
    <row r="982" spans="1:5" x14ac:dyDescent="0.2">
      <c r="A982" s="50" t="s">
        <v>63</v>
      </c>
      <c r="B982" s="51">
        <v>14366</v>
      </c>
      <c r="C982" s="51" t="s">
        <v>67</v>
      </c>
      <c r="D982" s="60">
        <v>22.5689252541511</v>
      </c>
      <c r="E982" s="60">
        <v>6</v>
      </c>
    </row>
    <row r="983" spans="1:5" x14ac:dyDescent="0.2">
      <c r="A983" s="50" t="s">
        <v>63</v>
      </c>
      <c r="B983" s="51">
        <v>14366</v>
      </c>
      <c r="C983" s="51" t="s">
        <v>67</v>
      </c>
      <c r="D983" s="60">
        <v>33.934189695043401</v>
      </c>
      <c r="E983" s="60">
        <v>2</v>
      </c>
    </row>
    <row r="984" spans="1:5" x14ac:dyDescent="0.2">
      <c r="A984" s="50" t="s">
        <v>63</v>
      </c>
      <c r="B984" s="51">
        <v>14366</v>
      </c>
      <c r="C984" s="51" t="s">
        <v>67</v>
      </c>
      <c r="D984" s="60">
        <v>5.8469764422901598</v>
      </c>
      <c r="E984" s="60">
        <v>6</v>
      </c>
    </row>
    <row r="985" spans="1:5" x14ac:dyDescent="0.2">
      <c r="A985" s="50" t="s">
        <v>63</v>
      </c>
      <c r="B985" s="51">
        <v>14366</v>
      </c>
      <c r="C985" s="51" t="s">
        <v>67</v>
      </c>
      <c r="D985" s="60">
        <v>18.464635854198399</v>
      </c>
      <c r="E985" s="60">
        <v>10</v>
      </c>
    </row>
    <row r="986" spans="1:5" x14ac:dyDescent="0.2">
      <c r="A986" s="50" t="s">
        <v>63</v>
      </c>
      <c r="B986" s="51">
        <v>14366</v>
      </c>
      <c r="C986" s="51" t="s">
        <v>67</v>
      </c>
      <c r="D986" s="60">
        <v>9.3367490448121195</v>
      </c>
      <c r="E986" s="60">
        <v>12</v>
      </c>
    </row>
    <row r="987" spans="1:5" x14ac:dyDescent="0.2">
      <c r="A987" s="50" t="s">
        <v>63</v>
      </c>
      <c r="B987" s="51">
        <v>14366</v>
      </c>
      <c r="C987" s="51" t="s">
        <v>67</v>
      </c>
      <c r="D987" s="60">
        <v>24.501411230836599</v>
      </c>
      <c r="E987" s="60">
        <v>5</v>
      </c>
    </row>
    <row r="988" spans="1:5" x14ac:dyDescent="0.2">
      <c r="A988" s="50" t="s">
        <v>63</v>
      </c>
      <c r="B988" s="51">
        <v>14366</v>
      </c>
      <c r="C988" s="51" t="s">
        <v>67</v>
      </c>
      <c r="D988" s="60">
        <v>6.1898576624411499</v>
      </c>
      <c r="E988" s="60">
        <v>19</v>
      </c>
    </row>
    <row r="989" spans="1:5" x14ac:dyDescent="0.2">
      <c r="A989" s="50" t="s">
        <v>63</v>
      </c>
      <c r="B989" s="51">
        <v>14366</v>
      </c>
      <c r="C989" s="51" t="s">
        <v>67</v>
      </c>
      <c r="D989" s="60">
        <v>13.934430085155901</v>
      </c>
      <c r="E989" s="60">
        <v>5</v>
      </c>
    </row>
    <row r="990" spans="1:5" x14ac:dyDescent="0.2">
      <c r="A990" s="50" t="s">
        <v>63</v>
      </c>
      <c r="B990" s="51">
        <v>14366</v>
      </c>
      <c r="C990" s="51" t="s">
        <v>67</v>
      </c>
      <c r="D990" s="60">
        <v>12.715885458424999</v>
      </c>
      <c r="E990" s="60">
        <v>6</v>
      </c>
    </row>
    <row r="991" spans="1:5" x14ac:dyDescent="0.2">
      <c r="A991" s="50" t="s">
        <v>63</v>
      </c>
      <c r="B991" s="51">
        <v>14366</v>
      </c>
      <c r="C991" s="51" t="s">
        <v>67</v>
      </c>
      <c r="D991" s="60">
        <v>5.8045771586678896</v>
      </c>
      <c r="E991" s="60">
        <v>2</v>
      </c>
    </row>
    <row r="992" spans="1:5" x14ac:dyDescent="0.2">
      <c r="A992" s="50" t="s">
        <v>63</v>
      </c>
      <c r="B992" s="51">
        <v>14366</v>
      </c>
      <c r="C992" s="51" t="s">
        <v>67</v>
      </c>
      <c r="D992" s="60">
        <v>5.6465129185380301</v>
      </c>
      <c r="E992" s="60">
        <v>10</v>
      </c>
    </row>
    <row r="993" spans="1:5" x14ac:dyDescent="0.2">
      <c r="A993" s="50" t="s">
        <v>63</v>
      </c>
      <c r="B993" s="51">
        <v>14366</v>
      </c>
      <c r="C993" s="51" t="s">
        <v>67</v>
      </c>
      <c r="D993" s="60">
        <v>22.922149444771101</v>
      </c>
      <c r="E993" s="60">
        <v>3</v>
      </c>
    </row>
    <row r="994" spans="1:5" x14ac:dyDescent="0.2">
      <c r="A994" s="50" t="s">
        <v>63</v>
      </c>
      <c r="B994" s="51">
        <v>14366</v>
      </c>
      <c r="C994" s="51" t="s">
        <v>67</v>
      </c>
      <c r="D994" s="60">
        <v>6.9542080940759003</v>
      </c>
      <c r="E994" s="60">
        <v>11</v>
      </c>
    </row>
    <row r="995" spans="1:5" x14ac:dyDescent="0.2">
      <c r="A995" s="50" t="s">
        <v>63</v>
      </c>
      <c r="B995" s="51">
        <v>14366</v>
      </c>
      <c r="C995" s="51" t="s">
        <v>67</v>
      </c>
      <c r="D995" s="60">
        <v>24.959894788900201</v>
      </c>
      <c r="E995" s="60">
        <v>7</v>
      </c>
    </row>
    <row r="996" spans="1:5" x14ac:dyDescent="0.2">
      <c r="A996" s="50" t="s">
        <v>63</v>
      </c>
      <c r="B996" s="51">
        <v>14366</v>
      </c>
      <c r="C996" s="51" t="s">
        <v>67</v>
      </c>
      <c r="D996" s="60">
        <v>11.279707249791</v>
      </c>
      <c r="E996" s="60">
        <v>5</v>
      </c>
    </row>
    <row r="997" spans="1:5" x14ac:dyDescent="0.2">
      <c r="A997" s="50" t="s">
        <v>63</v>
      </c>
      <c r="B997" s="51">
        <v>14366</v>
      </c>
      <c r="C997" s="51" t="s">
        <v>67</v>
      </c>
      <c r="D997" s="60">
        <v>7.4414684276223699</v>
      </c>
      <c r="E997" s="60">
        <v>11</v>
      </c>
    </row>
    <row r="998" spans="1:5" x14ac:dyDescent="0.2">
      <c r="A998" s="50" t="s">
        <v>63</v>
      </c>
      <c r="B998" s="51">
        <v>14366</v>
      </c>
      <c r="C998" s="51" t="s">
        <v>67</v>
      </c>
      <c r="D998" s="60">
        <v>5.1148880131925303</v>
      </c>
      <c r="E998" s="60">
        <v>12</v>
      </c>
    </row>
    <row r="999" spans="1:5" x14ac:dyDescent="0.2">
      <c r="A999" s="50" t="s">
        <v>63</v>
      </c>
      <c r="B999" s="51">
        <v>14366</v>
      </c>
      <c r="C999" s="51" t="s">
        <v>67</v>
      </c>
      <c r="D999" s="60">
        <v>8.2832344919110206</v>
      </c>
      <c r="E999" s="60">
        <v>10</v>
      </c>
    </row>
    <row r="1000" spans="1:5" x14ac:dyDescent="0.2">
      <c r="A1000" s="50" t="s">
        <v>63</v>
      </c>
      <c r="B1000" s="51">
        <v>14366</v>
      </c>
      <c r="C1000" s="51" t="s">
        <v>67</v>
      </c>
      <c r="D1000" s="60">
        <v>6.7771364228492796</v>
      </c>
      <c r="E1000" s="60">
        <v>7</v>
      </c>
    </row>
    <row r="1001" spans="1:5" x14ac:dyDescent="0.2">
      <c r="A1001" s="50" t="s">
        <v>63</v>
      </c>
      <c r="B1001" s="51">
        <v>14366</v>
      </c>
      <c r="C1001" s="51" t="s">
        <v>67</v>
      </c>
      <c r="D1001" s="60">
        <v>35.789707779930502</v>
      </c>
      <c r="E1001" s="60">
        <v>1</v>
      </c>
    </row>
    <row r="1002" spans="1:5" x14ac:dyDescent="0.2">
      <c r="A1002" s="50" t="s">
        <v>63</v>
      </c>
      <c r="B1002" s="51">
        <v>14366</v>
      </c>
      <c r="C1002" s="51" t="s">
        <v>67</v>
      </c>
      <c r="D1002" s="60">
        <v>13.4478910731137</v>
      </c>
      <c r="E1002" s="60">
        <v>4</v>
      </c>
    </row>
    <row r="1003" spans="1:5" x14ac:dyDescent="0.2">
      <c r="A1003" s="50" t="s">
        <v>63</v>
      </c>
      <c r="B1003" s="51">
        <v>14366</v>
      </c>
      <c r="C1003" s="51" t="s">
        <v>67</v>
      </c>
      <c r="D1003" s="60">
        <v>11.294653055763201</v>
      </c>
      <c r="E1003" s="60">
        <v>7</v>
      </c>
    </row>
    <row r="1004" spans="1:5" x14ac:dyDescent="0.2">
      <c r="A1004" s="50" t="s">
        <v>63</v>
      </c>
      <c r="B1004" s="51">
        <v>14366</v>
      </c>
      <c r="C1004" s="51" t="s">
        <v>67</v>
      </c>
      <c r="D1004" s="60">
        <v>14.640778068278999</v>
      </c>
      <c r="E1004" s="60">
        <v>4</v>
      </c>
    </row>
    <row r="1005" spans="1:5" x14ac:dyDescent="0.2">
      <c r="A1005" s="50" t="s">
        <v>63</v>
      </c>
      <c r="B1005" s="51">
        <v>14366</v>
      </c>
      <c r="C1005" s="51" t="s">
        <v>67</v>
      </c>
      <c r="D1005" s="60">
        <v>17.443670079325599</v>
      </c>
      <c r="E1005" s="60">
        <v>9</v>
      </c>
    </row>
    <row r="1006" spans="1:5" x14ac:dyDescent="0.2">
      <c r="A1006" s="50" t="s">
        <v>63</v>
      </c>
      <c r="B1006" s="51">
        <v>14366</v>
      </c>
      <c r="C1006" s="51" t="s">
        <v>67</v>
      </c>
      <c r="D1006" s="60">
        <v>13.499806402746</v>
      </c>
      <c r="E1006" s="60">
        <v>10</v>
      </c>
    </row>
    <row r="1007" spans="1:5" x14ac:dyDescent="0.2">
      <c r="A1007" s="50" t="s">
        <v>63</v>
      </c>
      <c r="B1007" s="51">
        <v>14366</v>
      </c>
      <c r="C1007" s="51" t="s">
        <v>67</v>
      </c>
      <c r="D1007" s="60">
        <v>7.0627793236142704</v>
      </c>
      <c r="E1007" s="60">
        <v>15</v>
      </c>
    </row>
    <row r="1008" spans="1:5" x14ac:dyDescent="0.2">
      <c r="A1008" s="50" t="s">
        <v>63</v>
      </c>
      <c r="B1008" s="51">
        <v>14366</v>
      </c>
      <c r="C1008" s="51" t="s">
        <v>67</v>
      </c>
      <c r="D1008" s="60">
        <v>21.108614318212801</v>
      </c>
      <c r="E1008" s="60">
        <v>4</v>
      </c>
    </row>
    <row r="1009" spans="1:5" x14ac:dyDescent="0.2">
      <c r="A1009" s="50" t="s">
        <v>63</v>
      </c>
      <c r="B1009" s="51">
        <v>14366</v>
      </c>
      <c r="C1009" s="51" t="s">
        <v>67</v>
      </c>
      <c r="D1009" s="60">
        <v>22.4670821133607</v>
      </c>
      <c r="E1009" s="60">
        <v>6</v>
      </c>
    </row>
    <row r="1010" spans="1:5" x14ac:dyDescent="0.2">
      <c r="A1010" s="50" t="s">
        <v>63</v>
      </c>
      <c r="B1010" s="51">
        <v>14366</v>
      </c>
      <c r="C1010" s="51" t="s">
        <v>67</v>
      </c>
      <c r="D1010" s="60">
        <v>3.8662448605514799</v>
      </c>
      <c r="E1010" s="60">
        <v>4</v>
      </c>
    </row>
    <row r="1011" spans="1:5" x14ac:dyDescent="0.2">
      <c r="A1011" s="50" t="s">
        <v>63</v>
      </c>
      <c r="B1011" s="51">
        <v>14366</v>
      </c>
      <c r="C1011" s="51" t="s">
        <v>67</v>
      </c>
      <c r="D1011" s="60">
        <v>15.891234649553899</v>
      </c>
      <c r="E1011" s="60">
        <v>12</v>
      </c>
    </row>
    <row r="1012" spans="1:5" x14ac:dyDescent="0.2">
      <c r="A1012" s="50" t="s">
        <v>63</v>
      </c>
      <c r="B1012" s="51">
        <v>14366</v>
      </c>
      <c r="C1012" s="51" t="s">
        <v>67</v>
      </c>
      <c r="D1012" s="60">
        <v>11.962671785498801</v>
      </c>
      <c r="E1012" s="60">
        <v>2</v>
      </c>
    </row>
    <row r="1013" spans="1:5" x14ac:dyDescent="0.2">
      <c r="A1013" s="50" t="s">
        <v>63</v>
      </c>
      <c r="B1013" s="51">
        <v>14366</v>
      </c>
      <c r="C1013" s="51" t="s">
        <v>67</v>
      </c>
      <c r="D1013" s="60">
        <v>17.9562211713992</v>
      </c>
      <c r="E1013" s="60">
        <v>5</v>
      </c>
    </row>
    <row r="1014" spans="1:5" x14ac:dyDescent="0.2">
      <c r="A1014" s="50" t="s">
        <v>63</v>
      </c>
      <c r="B1014" s="51">
        <v>14366</v>
      </c>
      <c r="C1014" s="51" t="s">
        <v>67</v>
      </c>
      <c r="D1014" s="60">
        <v>6.9160936357421301</v>
      </c>
      <c r="E1014" s="60">
        <v>11</v>
      </c>
    </row>
    <row r="1015" spans="1:5" x14ac:dyDescent="0.2">
      <c r="A1015" s="50" t="s">
        <v>63</v>
      </c>
      <c r="B1015" s="51">
        <v>14366</v>
      </c>
      <c r="C1015" s="51" t="s">
        <v>67</v>
      </c>
      <c r="D1015" s="60">
        <v>8.4692581924864303</v>
      </c>
      <c r="E1015" s="60">
        <v>11</v>
      </c>
    </row>
    <row r="1016" spans="1:5" x14ac:dyDescent="0.2">
      <c r="A1016" s="50" t="s">
        <v>63</v>
      </c>
      <c r="B1016" s="51">
        <v>14366</v>
      </c>
      <c r="C1016" s="51" t="s">
        <v>67</v>
      </c>
      <c r="D1016" s="60">
        <v>6.58678713863927</v>
      </c>
      <c r="E1016" s="60">
        <v>4</v>
      </c>
    </row>
    <row r="1017" spans="1:5" x14ac:dyDescent="0.2">
      <c r="A1017" s="50" t="s">
        <v>63</v>
      </c>
      <c r="B1017" s="51">
        <v>14366</v>
      </c>
      <c r="C1017" s="51" t="s">
        <v>67</v>
      </c>
      <c r="D1017" s="60">
        <v>8.8608147591507205</v>
      </c>
      <c r="E1017" s="60">
        <v>7</v>
      </c>
    </row>
    <row r="1018" spans="1:5" x14ac:dyDescent="0.2">
      <c r="A1018" s="50" t="s">
        <v>63</v>
      </c>
      <c r="B1018" s="51">
        <v>14366</v>
      </c>
      <c r="C1018" s="51" t="s">
        <v>67</v>
      </c>
      <c r="D1018" s="60">
        <v>7.26344357302965</v>
      </c>
      <c r="E1018" s="60">
        <v>20</v>
      </c>
    </row>
    <row r="1019" spans="1:5" x14ac:dyDescent="0.2">
      <c r="A1019" s="50" t="s">
        <v>63</v>
      </c>
      <c r="B1019" s="51">
        <v>14366</v>
      </c>
      <c r="C1019" s="51" t="s">
        <v>67</v>
      </c>
      <c r="D1019" s="60">
        <v>4.2327457215658102</v>
      </c>
      <c r="E1019" s="60">
        <v>16</v>
      </c>
    </row>
    <row r="1020" spans="1:5" x14ac:dyDescent="0.2">
      <c r="A1020" s="50" t="s">
        <v>63</v>
      </c>
      <c r="B1020" s="51">
        <v>14366</v>
      </c>
      <c r="C1020" s="51" t="s">
        <v>67</v>
      </c>
      <c r="D1020" s="60">
        <v>16.9116674051368</v>
      </c>
      <c r="E1020" s="60">
        <v>10</v>
      </c>
    </row>
    <row r="1021" spans="1:5" x14ac:dyDescent="0.2">
      <c r="A1021" s="50" t="s">
        <v>63</v>
      </c>
      <c r="B1021" s="51">
        <v>14366</v>
      </c>
      <c r="C1021" s="51" t="s">
        <v>67</v>
      </c>
      <c r="D1021" s="60">
        <v>10.722409861474</v>
      </c>
      <c r="E1021" s="60">
        <v>6</v>
      </c>
    </row>
    <row r="1022" spans="1:5" x14ac:dyDescent="0.2">
      <c r="A1022" s="50" t="s">
        <v>63</v>
      </c>
      <c r="B1022" s="51">
        <v>14366</v>
      </c>
      <c r="C1022" s="51" t="s">
        <v>67</v>
      </c>
      <c r="D1022" s="60">
        <v>24.625091248753002</v>
      </c>
      <c r="E1022" s="60">
        <v>2</v>
      </c>
    </row>
    <row r="1023" spans="1:5" x14ac:dyDescent="0.2">
      <c r="A1023" s="50" t="s">
        <v>63</v>
      </c>
      <c r="B1023" s="51">
        <v>14366</v>
      </c>
      <c r="C1023" s="51" t="s">
        <v>67</v>
      </c>
      <c r="D1023" s="60">
        <v>23.653711092230498</v>
      </c>
      <c r="E1023" s="60">
        <v>4</v>
      </c>
    </row>
    <row r="1024" spans="1:5" x14ac:dyDescent="0.2">
      <c r="A1024" s="50" t="s">
        <v>63</v>
      </c>
      <c r="B1024" s="51">
        <v>14366</v>
      </c>
      <c r="C1024" s="51" t="s">
        <v>67</v>
      </c>
      <c r="D1024" s="60">
        <v>9.8648764728720604</v>
      </c>
      <c r="E1024" s="60">
        <v>9</v>
      </c>
    </row>
    <row r="1025" spans="1:5" x14ac:dyDescent="0.2">
      <c r="A1025" s="50" t="s">
        <v>63</v>
      </c>
      <c r="B1025" s="51">
        <v>14366</v>
      </c>
      <c r="C1025" s="51" t="s">
        <v>67</v>
      </c>
      <c r="D1025" s="60">
        <v>25.1586889014802</v>
      </c>
      <c r="E1025" s="60">
        <v>5</v>
      </c>
    </row>
    <row r="1026" spans="1:5" x14ac:dyDescent="0.2">
      <c r="A1026" s="50" t="s">
        <v>63</v>
      </c>
      <c r="B1026" s="51">
        <v>14366</v>
      </c>
      <c r="C1026" s="51" t="s">
        <v>67</v>
      </c>
      <c r="D1026" s="60">
        <v>13.0405697044046</v>
      </c>
      <c r="E1026" s="60">
        <v>8</v>
      </c>
    </row>
    <row r="1027" spans="1:5" x14ac:dyDescent="0.2">
      <c r="A1027" s="50" t="s">
        <v>63</v>
      </c>
      <c r="B1027" s="51">
        <v>14366</v>
      </c>
      <c r="C1027" s="51" t="s">
        <v>67</v>
      </c>
      <c r="D1027" s="60">
        <v>12.5293051950045</v>
      </c>
      <c r="E1027" s="60">
        <v>7</v>
      </c>
    </row>
    <row r="1028" spans="1:5" x14ac:dyDescent="0.2">
      <c r="A1028" s="50" t="s">
        <v>63</v>
      </c>
      <c r="B1028" s="51">
        <v>14366</v>
      </c>
      <c r="C1028" s="51" t="s">
        <v>67</v>
      </c>
      <c r="D1028" s="60">
        <v>7.1836799503105002</v>
      </c>
      <c r="E1028" s="60">
        <v>10</v>
      </c>
    </row>
    <row r="1029" spans="1:5" x14ac:dyDescent="0.2">
      <c r="A1029" s="50" t="s">
        <v>63</v>
      </c>
      <c r="B1029" s="51">
        <v>14366</v>
      </c>
      <c r="C1029" s="51" t="s">
        <v>67</v>
      </c>
      <c r="D1029" s="60">
        <v>14.6771289484882</v>
      </c>
      <c r="E1029" s="60">
        <v>13</v>
      </c>
    </row>
    <row r="1030" spans="1:5" x14ac:dyDescent="0.2">
      <c r="A1030" s="50" t="s">
        <v>63</v>
      </c>
      <c r="B1030" s="51">
        <v>14366</v>
      </c>
      <c r="C1030" s="51" t="s">
        <v>67</v>
      </c>
      <c r="D1030" s="60">
        <v>7.5559672158936504</v>
      </c>
      <c r="E1030" s="60">
        <v>16</v>
      </c>
    </row>
    <row r="1031" spans="1:5" x14ac:dyDescent="0.2">
      <c r="A1031" s="50" t="s">
        <v>63</v>
      </c>
      <c r="B1031" s="51">
        <v>14366</v>
      </c>
      <c r="C1031" s="51" t="s">
        <v>67</v>
      </c>
      <c r="D1031" s="60">
        <v>7.9543391444626002</v>
      </c>
      <c r="E1031" s="60">
        <v>9</v>
      </c>
    </row>
    <row r="1032" spans="1:5" x14ac:dyDescent="0.2">
      <c r="A1032" s="50" t="s">
        <v>63</v>
      </c>
      <c r="B1032" s="51">
        <v>14366</v>
      </c>
      <c r="C1032" s="51" t="s">
        <v>67</v>
      </c>
      <c r="D1032" s="60">
        <v>12.3720676125119</v>
      </c>
      <c r="E1032" s="60">
        <v>18</v>
      </c>
    </row>
    <row r="1033" spans="1:5" x14ac:dyDescent="0.2">
      <c r="A1033" s="50" t="s">
        <v>63</v>
      </c>
      <c r="B1033" s="51">
        <v>14366</v>
      </c>
      <c r="C1033" s="51" t="s">
        <v>67</v>
      </c>
      <c r="D1033" s="60">
        <v>16.0323319432974</v>
      </c>
      <c r="E1033" s="60">
        <v>6</v>
      </c>
    </row>
    <row r="1034" spans="1:5" x14ac:dyDescent="0.2">
      <c r="A1034" s="50" t="s">
        <v>63</v>
      </c>
      <c r="B1034" s="51">
        <v>14366</v>
      </c>
      <c r="C1034" s="51" t="s">
        <v>67</v>
      </c>
      <c r="D1034" s="60">
        <v>11.383119340550699</v>
      </c>
      <c r="E1034" s="60">
        <v>8</v>
      </c>
    </row>
    <row r="1035" spans="1:5" x14ac:dyDescent="0.2">
      <c r="A1035" s="50" t="s">
        <v>63</v>
      </c>
      <c r="B1035" s="51">
        <v>14366</v>
      </c>
      <c r="C1035" s="51" t="s">
        <v>67</v>
      </c>
      <c r="D1035" s="60">
        <v>7.4068456266747598</v>
      </c>
      <c r="E1035" s="60">
        <v>7</v>
      </c>
    </row>
    <row r="1036" spans="1:5" x14ac:dyDescent="0.2">
      <c r="A1036" s="50" t="s">
        <v>63</v>
      </c>
      <c r="B1036" s="51">
        <v>14366</v>
      </c>
      <c r="C1036" s="51" t="s">
        <v>67</v>
      </c>
      <c r="D1036" s="60">
        <v>12.902630170714501</v>
      </c>
      <c r="E1036" s="60">
        <v>6</v>
      </c>
    </row>
    <row r="1037" spans="1:5" x14ac:dyDescent="0.2">
      <c r="A1037" s="50" t="s">
        <v>63</v>
      </c>
      <c r="B1037" s="51">
        <v>14366</v>
      </c>
      <c r="C1037" s="51" t="s">
        <v>67</v>
      </c>
      <c r="D1037" s="60">
        <v>18.160588313746199</v>
      </c>
      <c r="E1037" s="60">
        <v>6</v>
      </c>
    </row>
    <row r="1038" spans="1:5" x14ac:dyDescent="0.2">
      <c r="A1038" s="50" t="s">
        <v>63</v>
      </c>
      <c r="B1038" s="51">
        <v>14366</v>
      </c>
      <c r="C1038" s="51" t="s">
        <v>67</v>
      </c>
      <c r="D1038" s="60">
        <v>29.210675390889499</v>
      </c>
      <c r="E1038" s="60">
        <v>3</v>
      </c>
    </row>
    <row r="1039" spans="1:5" x14ac:dyDescent="0.2">
      <c r="A1039" s="50" t="s">
        <v>63</v>
      </c>
      <c r="B1039" s="51">
        <v>14366</v>
      </c>
      <c r="C1039" s="51" t="s">
        <v>67</v>
      </c>
      <c r="D1039" s="60">
        <v>19.548153577188199</v>
      </c>
      <c r="E1039" s="60">
        <v>4</v>
      </c>
    </row>
    <row r="1040" spans="1:5" x14ac:dyDescent="0.2">
      <c r="A1040" s="50" t="s">
        <v>63</v>
      </c>
      <c r="B1040" s="51">
        <v>14366</v>
      </c>
      <c r="C1040" s="51" t="s">
        <v>67</v>
      </c>
      <c r="D1040" s="60">
        <v>7.2275595720741297</v>
      </c>
      <c r="E1040" s="60">
        <v>17</v>
      </c>
    </row>
    <row r="1041" spans="1:5" x14ac:dyDescent="0.2">
      <c r="A1041" s="50" t="s">
        <v>63</v>
      </c>
      <c r="B1041" s="51">
        <v>14366</v>
      </c>
      <c r="C1041" s="51" t="s">
        <v>67</v>
      </c>
      <c r="D1041" s="60">
        <v>6.3204129044350399</v>
      </c>
      <c r="E1041" s="60">
        <v>21</v>
      </c>
    </row>
    <row r="1042" spans="1:5" x14ac:dyDescent="0.2">
      <c r="A1042" s="50" t="s">
        <v>63</v>
      </c>
      <c r="B1042" s="51">
        <v>14366</v>
      </c>
      <c r="C1042" s="51" t="s">
        <v>67</v>
      </c>
      <c r="D1042" s="60">
        <v>12.7345338433511</v>
      </c>
      <c r="E1042" s="60">
        <v>8</v>
      </c>
    </row>
    <row r="1043" spans="1:5" x14ac:dyDescent="0.2">
      <c r="A1043" s="50" t="s">
        <v>63</v>
      </c>
      <c r="B1043" s="51">
        <v>14366</v>
      </c>
      <c r="C1043" s="51" t="s">
        <v>67</v>
      </c>
      <c r="D1043" s="60">
        <v>20.660801901373201</v>
      </c>
      <c r="E1043" s="60">
        <v>6</v>
      </c>
    </row>
    <row r="1044" spans="1:5" x14ac:dyDescent="0.2">
      <c r="A1044" s="50" t="s">
        <v>63</v>
      </c>
      <c r="B1044" s="51">
        <v>14366</v>
      </c>
      <c r="C1044" s="51" t="s">
        <v>67</v>
      </c>
      <c r="D1044" s="60">
        <v>17.147954910134899</v>
      </c>
      <c r="E1044" s="60">
        <v>4</v>
      </c>
    </row>
    <row r="1045" spans="1:5" x14ac:dyDescent="0.2">
      <c r="A1045" s="50" t="s">
        <v>63</v>
      </c>
      <c r="B1045" s="51">
        <v>14366</v>
      </c>
      <c r="C1045" s="51" t="s">
        <v>67</v>
      </c>
      <c r="D1045" s="60">
        <v>13.144297613041299</v>
      </c>
      <c r="E1045" s="60">
        <v>7</v>
      </c>
    </row>
    <row r="1046" spans="1:5" x14ac:dyDescent="0.2">
      <c r="A1046" s="50" t="s">
        <v>63</v>
      </c>
      <c r="B1046" s="51">
        <v>14366</v>
      </c>
      <c r="C1046" s="51" t="s">
        <v>67</v>
      </c>
      <c r="D1046" s="60">
        <v>13.049598330498</v>
      </c>
      <c r="E1046" s="60">
        <v>9</v>
      </c>
    </row>
    <row r="1047" spans="1:5" x14ac:dyDescent="0.2">
      <c r="A1047" s="50" t="s">
        <v>63</v>
      </c>
      <c r="B1047" s="51">
        <v>14366</v>
      </c>
      <c r="C1047" s="51" t="s">
        <v>67</v>
      </c>
      <c r="D1047" s="60">
        <v>9.1862745123831004</v>
      </c>
      <c r="E1047" s="60">
        <v>20</v>
      </c>
    </row>
    <row r="1048" spans="1:5" x14ac:dyDescent="0.2">
      <c r="A1048" s="50" t="s">
        <v>63</v>
      </c>
      <c r="B1048" s="51">
        <v>14366</v>
      </c>
      <c r="C1048" s="51" t="s">
        <v>67</v>
      </c>
      <c r="D1048" s="60">
        <v>46.869064476449502</v>
      </c>
      <c r="E1048" s="60">
        <v>5</v>
      </c>
    </row>
    <row r="1049" spans="1:5" x14ac:dyDescent="0.2">
      <c r="A1049" s="50" t="s">
        <v>63</v>
      </c>
      <c r="B1049" s="51">
        <v>14366</v>
      </c>
      <c r="C1049" s="51" t="s">
        <v>67</v>
      </c>
      <c r="D1049" s="60">
        <v>7.0214912745680698</v>
      </c>
      <c r="E1049" s="60">
        <v>22</v>
      </c>
    </row>
    <row r="1050" spans="1:5" x14ac:dyDescent="0.2">
      <c r="A1050" s="50" t="s">
        <v>63</v>
      </c>
      <c r="B1050" s="51">
        <v>14366</v>
      </c>
      <c r="C1050" s="51" t="s">
        <v>67</v>
      </c>
      <c r="D1050" s="60">
        <v>13.165796171039901</v>
      </c>
      <c r="E1050" s="60">
        <v>7</v>
      </c>
    </row>
    <row r="1051" spans="1:5" x14ac:dyDescent="0.2">
      <c r="A1051" s="50" t="s">
        <v>63</v>
      </c>
      <c r="B1051" s="51">
        <v>14366</v>
      </c>
      <c r="C1051" s="51" t="s">
        <v>67</v>
      </c>
      <c r="D1051" s="60">
        <v>6.0204312650711804</v>
      </c>
      <c r="E1051" s="60">
        <v>7</v>
      </c>
    </row>
    <row r="1052" spans="1:5" x14ac:dyDescent="0.2">
      <c r="A1052" s="50" t="s">
        <v>63</v>
      </c>
      <c r="B1052" s="51">
        <v>14366</v>
      </c>
      <c r="C1052" s="51" t="s">
        <v>67</v>
      </c>
      <c r="D1052" s="60">
        <v>8.0923220795302697</v>
      </c>
      <c r="E1052" s="60">
        <v>15</v>
      </c>
    </row>
    <row r="1053" spans="1:5" x14ac:dyDescent="0.2">
      <c r="A1053" s="50" t="s">
        <v>63</v>
      </c>
      <c r="B1053" s="51">
        <v>14366</v>
      </c>
      <c r="C1053" s="51" t="s">
        <v>67</v>
      </c>
      <c r="D1053" s="60">
        <v>41.021590560576598</v>
      </c>
      <c r="E1053" s="60">
        <v>5</v>
      </c>
    </row>
    <row r="1054" spans="1:5" x14ac:dyDescent="0.2">
      <c r="A1054" s="50" t="s">
        <v>63</v>
      </c>
      <c r="B1054" s="51">
        <v>14366</v>
      </c>
      <c r="C1054" s="51" t="s">
        <v>67</v>
      </c>
      <c r="D1054" s="60">
        <v>7.2650210417962002</v>
      </c>
      <c r="E1054" s="60">
        <v>6</v>
      </c>
    </row>
    <row r="1055" spans="1:5" x14ac:dyDescent="0.2">
      <c r="A1055" s="52" t="s">
        <v>63</v>
      </c>
      <c r="B1055" s="52">
        <v>14366</v>
      </c>
      <c r="C1055" s="52" t="s">
        <v>68</v>
      </c>
      <c r="D1055" s="59">
        <v>12.0512701310937</v>
      </c>
      <c r="E1055" s="59">
        <v>15</v>
      </c>
    </row>
    <row r="1056" spans="1:5" x14ac:dyDescent="0.2">
      <c r="A1056" s="50" t="s">
        <v>63</v>
      </c>
      <c r="B1056" s="51">
        <v>14366</v>
      </c>
      <c r="C1056" s="51" t="s">
        <v>68</v>
      </c>
      <c r="D1056" s="60">
        <v>8.6168874489274305</v>
      </c>
      <c r="E1056" s="60">
        <v>9</v>
      </c>
    </row>
    <row r="1057" spans="1:5" x14ac:dyDescent="0.2">
      <c r="A1057" s="50" t="s">
        <v>63</v>
      </c>
      <c r="B1057" s="51">
        <v>14366</v>
      </c>
      <c r="C1057" s="51" t="s">
        <v>68</v>
      </c>
      <c r="D1057" s="60">
        <v>4.6912488661384399</v>
      </c>
      <c r="E1057" s="60">
        <v>24</v>
      </c>
    </row>
    <row r="1058" spans="1:5" x14ac:dyDescent="0.2">
      <c r="A1058" s="50" t="s">
        <v>63</v>
      </c>
      <c r="B1058" s="51">
        <v>14366</v>
      </c>
      <c r="C1058" s="51" t="s">
        <v>68</v>
      </c>
      <c r="D1058" s="60">
        <v>6.3713901814942098</v>
      </c>
      <c r="E1058" s="60">
        <v>8</v>
      </c>
    </row>
    <row r="1059" spans="1:5" x14ac:dyDescent="0.2">
      <c r="A1059" s="50" t="s">
        <v>63</v>
      </c>
      <c r="B1059" s="51">
        <v>14366</v>
      </c>
      <c r="C1059" s="51" t="s">
        <v>68</v>
      </c>
      <c r="D1059" s="60">
        <v>5.7703788984157001</v>
      </c>
      <c r="E1059" s="60">
        <v>14</v>
      </c>
    </row>
    <row r="1060" spans="1:5" x14ac:dyDescent="0.2">
      <c r="A1060" s="50" t="s">
        <v>63</v>
      </c>
      <c r="B1060" s="51">
        <v>14366</v>
      </c>
      <c r="C1060" s="51" t="s">
        <v>68</v>
      </c>
      <c r="D1060" s="60">
        <v>4.6718388120835899</v>
      </c>
      <c r="E1060" s="60">
        <v>7</v>
      </c>
    </row>
    <row r="1061" spans="1:5" x14ac:dyDescent="0.2">
      <c r="A1061" s="50" t="s">
        <v>63</v>
      </c>
      <c r="B1061" s="51">
        <v>14366</v>
      </c>
      <c r="C1061" s="51" t="s">
        <v>68</v>
      </c>
      <c r="D1061" s="60">
        <v>13.083301480465099</v>
      </c>
      <c r="E1061" s="60">
        <v>8</v>
      </c>
    </row>
    <row r="1062" spans="1:5" x14ac:dyDescent="0.2">
      <c r="A1062" s="50" t="s">
        <v>63</v>
      </c>
      <c r="B1062" s="51">
        <v>14366</v>
      </c>
      <c r="C1062" s="51" t="s">
        <v>68</v>
      </c>
      <c r="D1062" s="60">
        <v>5.44221802841348</v>
      </c>
      <c r="E1062" s="60">
        <v>7</v>
      </c>
    </row>
    <row r="1063" spans="1:5" x14ac:dyDescent="0.2">
      <c r="A1063" s="50" t="s">
        <v>63</v>
      </c>
      <c r="B1063" s="51">
        <v>14366</v>
      </c>
      <c r="C1063" s="51" t="s">
        <v>68</v>
      </c>
      <c r="D1063" s="60">
        <v>7.5537661438070396</v>
      </c>
      <c r="E1063" s="60">
        <v>16</v>
      </c>
    </row>
    <row r="1064" spans="1:5" x14ac:dyDescent="0.2">
      <c r="A1064" s="50" t="s">
        <v>63</v>
      </c>
      <c r="B1064" s="51">
        <v>14366</v>
      </c>
      <c r="C1064" s="51" t="s">
        <v>68</v>
      </c>
      <c r="D1064" s="60">
        <v>7.3133752480684704</v>
      </c>
      <c r="E1064" s="60">
        <v>9</v>
      </c>
    </row>
    <row r="1065" spans="1:5" x14ac:dyDescent="0.2">
      <c r="A1065" s="50" t="s">
        <v>63</v>
      </c>
      <c r="B1065" s="51">
        <v>14366</v>
      </c>
      <c r="C1065" s="51" t="s">
        <v>68</v>
      </c>
      <c r="D1065" s="60">
        <v>4.0824006691123298</v>
      </c>
      <c r="E1065" s="60">
        <v>12</v>
      </c>
    </row>
    <row r="1066" spans="1:5" x14ac:dyDescent="0.2">
      <c r="A1066" s="50" t="s">
        <v>63</v>
      </c>
      <c r="B1066" s="51">
        <v>14366</v>
      </c>
      <c r="C1066" s="51" t="s">
        <v>68</v>
      </c>
      <c r="D1066" s="60">
        <v>10.8580767246034</v>
      </c>
      <c r="E1066" s="60">
        <v>19</v>
      </c>
    </row>
    <row r="1067" spans="1:5" x14ac:dyDescent="0.2">
      <c r="A1067" s="50" t="s">
        <v>63</v>
      </c>
      <c r="B1067" s="51">
        <v>14366</v>
      </c>
      <c r="C1067" s="51" t="s">
        <v>68</v>
      </c>
      <c r="D1067" s="60">
        <v>6.6307659191213304</v>
      </c>
      <c r="E1067" s="60">
        <v>17</v>
      </c>
    </row>
    <row r="1068" spans="1:5" x14ac:dyDescent="0.2">
      <c r="A1068" s="50" t="s">
        <v>63</v>
      </c>
      <c r="B1068" s="51">
        <v>14366</v>
      </c>
      <c r="C1068" s="51" t="s">
        <v>68</v>
      </c>
      <c r="D1068" s="60">
        <v>31.593528637316801</v>
      </c>
      <c r="E1068" s="60">
        <v>3</v>
      </c>
    </row>
    <row r="1069" spans="1:5" x14ac:dyDescent="0.2">
      <c r="A1069" s="50" t="s">
        <v>63</v>
      </c>
      <c r="B1069" s="51">
        <v>14366</v>
      </c>
      <c r="C1069" s="51" t="s">
        <v>68</v>
      </c>
      <c r="D1069" s="60">
        <v>7.5596814092379701</v>
      </c>
      <c r="E1069" s="60">
        <v>12</v>
      </c>
    </row>
    <row r="1070" spans="1:5" x14ac:dyDescent="0.2">
      <c r="A1070" s="50" t="s">
        <v>63</v>
      </c>
      <c r="B1070" s="51">
        <v>14366</v>
      </c>
      <c r="C1070" s="51" t="s">
        <v>68</v>
      </c>
      <c r="D1070" s="60">
        <v>4.91860545869147</v>
      </c>
      <c r="E1070" s="60">
        <v>10</v>
      </c>
    </row>
    <row r="1071" spans="1:5" x14ac:dyDescent="0.2">
      <c r="A1071" s="50" t="s">
        <v>63</v>
      </c>
      <c r="B1071" s="51">
        <v>14366</v>
      </c>
      <c r="C1071" s="51" t="s">
        <v>68</v>
      </c>
      <c r="D1071" s="60">
        <v>12.4293932344127</v>
      </c>
      <c r="E1071" s="60">
        <v>9</v>
      </c>
    </row>
    <row r="1072" spans="1:5" x14ac:dyDescent="0.2">
      <c r="A1072" s="50" t="s">
        <v>63</v>
      </c>
      <c r="B1072" s="51">
        <v>14366</v>
      </c>
      <c r="C1072" s="51" t="s">
        <v>68</v>
      </c>
      <c r="D1072" s="60">
        <v>27.604694569730299</v>
      </c>
      <c r="E1072" s="60">
        <v>5</v>
      </c>
    </row>
    <row r="1073" spans="1:5" x14ac:dyDescent="0.2">
      <c r="A1073" s="50" t="s">
        <v>63</v>
      </c>
      <c r="B1073" s="51">
        <v>14366</v>
      </c>
      <c r="C1073" s="51" t="s">
        <v>68</v>
      </c>
      <c r="D1073" s="60">
        <v>8.2885742055537008</v>
      </c>
      <c r="E1073" s="60">
        <v>8</v>
      </c>
    </row>
    <row r="1074" spans="1:5" x14ac:dyDescent="0.2">
      <c r="A1074" s="50" t="s">
        <v>63</v>
      </c>
      <c r="B1074" s="51">
        <v>14366</v>
      </c>
      <c r="C1074" s="51" t="s">
        <v>68</v>
      </c>
      <c r="D1074" s="60">
        <v>7.4682099705973704</v>
      </c>
      <c r="E1074" s="60">
        <v>13</v>
      </c>
    </row>
    <row r="1075" spans="1:5" x14ac:dyDescent="0.2">
      <c r="A1075" s="50" t="s">
        <v>63</v>
      </c>
      <c r="B1075" s="51">
        <v>14366</v>
      </c>
      <c r="C1075" s="51" t="s">
        <v>68</v>
      </c>
      <c r="D1075" s="60">
        <v>15.8889611194551</v>
      </c>
      <c r="E1075" s="60">
        <v>6</v>
      </c>
    </row>
    <row r="1076" spans="1:5" x14ac:dyDescent="0.2">
      <c r="A1076" s="50" t="s">
        <v>63</v>
      </c>
      <c r="B1076" s="51">
        <v>14366</v>
      </c>
      <c r="C1076" s="51" t="s">
        <v>68</v>
      </c>
      <c r="D1076" s="60">
        <v>18.4482091740058</v>
      </c>
      <c r="E1076" s="60">
        <v>8</v>
      </c>
    </row>
    <row r="1077" spans="1:5" x14ac:dyDescent="0.2">
      <c r="A1077" s="50" t="s">
        <v>63</v>
      </c>
      <c r="B1077" s="51">
        <v>14366</v>
      </c>
      <c r="C1077" s="51" t="s">
        <v>68</v>
      </c>
      <c r="D1077" s="60">
        <v>8.5878521311463896</v>
      </c>
      <c r="E1077" s="60">
        <v>7</v>
      </c>
    </row>
    <row r="1078" spans="1:5" x14ac:dyDescent="0.2">
      <c r="A1078" s="50" t="s">
        <v>63</v>
      </c>
      <c r="B1078" s="51">
        <v>14366</v>
      </c>
      <c r="C1078" s="51" t="s">
        <v>68</v>
      </c>
      <c r="D1078" s="60">
        <v>8.5920790731746504</v>
      </c>
      <c r="E1078" s="60">
        <v>14</v>
      </c>
    </row>
    <row r="1079" spans="1:5" x14ac:dyDescent="0.2">
      <c r="A1079" s="50" t="s">
        <v>63</v>
      </c>
      <c r="B1079" s="51">
        <v>14366</v>
      </c>
      <c r="C1079" s="51" t="s">
        <v>68</v>
      </c>
      <c r="D1079" s="60">
        <v>8.9170101718950399</v>
      </c>
      <c r="E1079" s="60">
        <v>13</v>
      </c>
    </row>
    <row r="1080" spans="1:5" x14ac:dyDescent="0.2">
      <c r="A1080" s="50" t="s">
        <v>63</v>
      </c>
      <c r="B1080" s="51">
        <v>14366</v>
      </c>
      <c r="C1080" s="51" t="s">
        <v>68</v>
      </c>
      <c r="D1080" s="60">
        <v>9.31691733744346</v>
      </c>
      <c r="E1080" s="60">
        <v>8</v>
      </c>
    </row>
    <row r="1081" spans="1:5" x14ac:dyDescent="0.2">
      <c r="A1081" s="50" t="s">
        <v>63</v>
      </c>
      <c r="B1081" s="51">
        <v>14366</v>
      </c>
      <c r="C1081" s="51" t="s">
        <v>68</v>
      </c>
      <c r="D1081" s="60">
        <v>4.8330093131962304</v>
      </c>
      <c r="E1081" s="60">
        <v>22</v>
      </c>
    </row>
    <row r="1082" spans="1:5" x14ac:dyDescent="0.2">
      <c r="A1082" s="50" t="s">
        <v>63</v>
      </c>
      <c r="B1082" s="51">
        <v>14366</v>
      </c>
      <c r="C1082" s="51" t="s">
        <v>68</v>
      </c>
      <c r="D1082" s="60">
        <v>11.638434026472201</v>
      </c>
      <c r="E1082" s="60">
        <v>7</v>
      </c>
    </row>
    <row r="1083" spans="1:5" x14ac:dyDescent="0.2">
      <c r="A1083" s="50" t="s">
        <v>63</v>
      </c>
      <c r="B1083" s="51">
        <v>14366</v>
      </c>
      <c r="C1083" s="51" t="s">
        <v>68</v>
      </c>
      <c r="D1083" s="60">
        <v>15.786390061269801</v>
      </c>
      <c r="E1083" s="60">
        <v>10</v>
      </c>
    </row>
    <row r="1084" spans="1:5" x14ac:dyDescent="0.2">
      <c r="A1084" s="50" t="s">
        <v>63</v>
      </c>
      <c r="B1084" s="51">
        <v>14366</v>
      </c>
      <c r="C1084" s="51" t="s">
        <v>68</v>
      </c>
      <c r="D1084" s="60">
        <v>5.1166964758507598</v>
      </c>
      <c r="E1084" s="60">
        <v>20</v>
      </c>
    </row>
    <row r="1085" spans="1:5" x14ac:dyDescent="0.2">
      <c r="A1085" s="50" t="s">
        <v>63</v>
      </c>
      <c r="B1085" s="51">
        <v>14366</v>
      </c>
      <c r="C1085" s="51" t="s">
        <v>68</v>
      </c>
      <c r="D1085" s="60">
        <v>6.5604527239514496</v>
      </c>
      <c r="E1085" s="60">
        <v>15</v>
      </c>
    </row>
    <row r="1086" spans="1:5" x14ac:dyDescent="0.2">
      <c r="A1086" s="50" t="s">
        <v>63</v>
      </c>
      <c r="B1086" s="51">
        <v>14366</v>
      </c>
      <c r="C1086" s="51" t="s">
        <v>68</v>
      </c>
      <c r="D1086" s="60">
        <v>5.0615225808383899</v>
      </c>
      <c r="E1086" s="60">
        <v>14</v>
      </c>
    </row>
    <row r="1087" spans="1:5" x14ac:dyDescent="0.2">
      <c r="A1087" s="50" t="s">
        <v>63</v>
      </c>
      <c r="B1087" s="51">
        <v>14366</v>
      </c>
      <c r="C1087" s="51" t="s">
        <v>68</v>
      </c>
      <c r="D1087" s="60">
        <v>5.6656810241900004</v>
      </c>
      <c r="E1087" s="60">
        <v>16</v>
      </c>
    </row>
    <row r="1088" spans="1:5" x14ac:dyDescent="0.2">
      <c r="A1088" s="50" t="s">
        <v>63</v>
      </c>
      <c r="B1088" s="51">
        <v>14366</v>
      </c>
      <c r="C1088" s="51" t="s">
        <v>68</v>
      </c>
      <c r="D1088" s="60">
        <v>38.1719461258661</v>
      </c>
      <c r="E1088" s="60">
        <v>3</v>
      </c>
    </row>
    <row r="1089" spans="1:5" x14ac:dyDescent="0.2">
      <c r="A1089" s="50" t="s">
        <v>63</v>
      </c>
      <c r="B1089" s="51">
        <v>14366</v>
      </c>
      <c r="C1089" s="51" t="s">
        <v>68</v>
      </c>
      <c r="D1089" s="60">
        <v>6.4845277769160203</v>
      </c>
      <c r="E1089" s="60">
        <v>15</v>
      </c>
    </row>
    <row r="1090" spans="1:5" x14ac:dyDescent="0.2">
      <c r="A1090" s="50" t="s">
        <v>63</v>
      </c>
      <c r="B1090" s="51">
        <v>14366</v>
      </c>
      <c r="C1090" s="51" t="s">
        <v>68</v>
      </c>
      <c r="D1090" s="60">
        <v>13.400098075300299</v>
      </c>
      <c r="E1090" s="60">
        <v>6</v>
      </c>
    </row>
    <row r="1091" spans="1:5" x14ac:dyDescent="0.2">
      <c r="A1091" s="50" t="s">
        <v>63</v>
      </c>
      <c r="B1091" s="51">
        <v>14366</v>
      </c>
      <c r="C1091" s="51" t="s">
        <v>68</v>
      </c>
      <c r="D1091" s="60">
        <v>6.0394858346253404</v>
      </c>
      <c r="E1091" s="60">
        <v>13</v>
      </c>
    </row>
    <row r="1092" spans="1:5" x14ac:dyDescent="0.2">
      <c r="A1092" s="50" t="s">
        <v>63</v>
      </c>
      <c r="B1092" s="51">
        <v>14366</v>
      </c>
      <c r="C1092" s="51" t="s">
        <v>68</v>
      </c>
      <c r="D1092" s="60">
        <v>9.7744030140000699</v>
      </c>
      <c r="E1092" s="60">
        <v>10</v>
      </c>
    </row>
    <row r="1093" spans="1:5" x14ac:dyDescent="0.2">
      <c r="A1093" s="50" t="s">
        <v>63</v>
      </c>
      <c r="B1093" s="51">
        <v>14366</v>
      </c>
      <c r="C1093" s="51" t="s">
        <v>68</v>
      </c>
      <c r="D1093" s="60">
        <v>8.2350351541088003</v>
      </c>
      <c r="E1093" s="60">
        <v>9</v>
      </c>
    </row>
    <row r="1094" spans="1:5" x14ac:dyDescent="0.2">
      <c r="A1094" s="50" t="s">
        <v>63</v>
      </c>
      <c r="B1094" s="51">
        <v>14366</v>
      </c>
      <c r="C1094" s="51" t="s">
        <v>68</v>
      </c>
      <c r="D1094" s="60">
        <v>6.0678915627074197</v>
      </c>
      <c r="E1094" s="60">
        <v>9</v>
      </c>
    </row>
    <row r="1095" spans="1:5" x14ac:dyDescent="0.2">
      <c r="A1095" s="50" t="s">
        <v>63</v>
      </c>
      <c r="B1095" s="51">
        <v>14366</v>
      </c>
      <c r="C1095" s="51" t="s">
        <v>68</v>
      </c>
      <c r="D1095" s="60">
        <v>7.75987105633103</v>
      </c>
      <c r="E1095" s="60">
        <v>6</v>
      </c>
    </row>
    <row r="1096" spans="1:5" x14ac:dyDescent="0.2">
      <c r="A1096" s="50" t="s">
        <v>63</v>
      </c>
      <c r="B1096" s="51">
        <v>14366</v>
      </c>
      <c r="C1096" s="51" t="s">
        <v>68</v>
      </c>
      <c r="D1096" s="60">
        <v>18.359805037790501</v>
      </c>
      <c r="E1096" s="60">
        <v>10</v>
      </c>
    </row>
    <row r="1097" spans="1:5" x14ac:dyDescent="0.2">
      <c r="A1097" s="50" t="s">
        <v>63</v>
      </c>
      <c r="B1097" s="51">
        <v>14366</v>
      </c>
      <c r="C1097" s="51" t="s">
        <v>68</v>
      </c>
      <c r="D1097" s="60">
        <v>7.6456281420967098</v>
      </c>
      <c r="E1097" s="60">
        <v>9</v>
      </c>
    </row>
    <row r="1098" spans="1:5" x14ac:dyDescent="0.2">
      <c r="A1098" s="50" t="s">
        <v>63</v>
      </c>
      <c r="B1098" s="51">
        <v>14366</v>
      </c>
      <c r="C1098" s="51" t="s">
        <v>68</v>
      </c>
      <c r="D1098" s="60">
        <v>9.7175640848338904</v>
      </c>
      <c r="E1098" s="60">
        <v>11</v>
      </c>
    </row>
    <row r="1099" spans="1:5" x14ac:dyDescent="0.2">
      <c r="A1099" s="50" t="s">
        <v>63</v>
      </c>
      <c r="B1099" s="51">
        <v>14366</v>
      </c>
      <c r="C1099" s="51" t="s">
        <v>68</v>
      </c>
      <c r="D1099" s="60">
        <v>13.0398400983974</v>
      </c>
      <c r="E1099" s="60">
        <v>3</v>
      </c>
    </row>
    <row r="1100" spans="1:5" x14ac:dyDescent="0.2">
      <c r="A1100" s="50" t="s">
        <v>63</v>
      </c>
      <c r="B1100" s="51">
        <v>14366</v>
      </c>
      <c r="C1100" s="51" t="s">
        <v>68</v>
      </c>
      <c r="D1100" s="60">
        <v>8.8317656906615607</v>
      </c>
      <c r="E1100" s="60">
        <v>11</v>
      </c>
    </row>
    <row r="1101" spans="1:5" x14ac:dyDescent="0.2">
      <c r="A1101" s="50" t="s">
        <v>63</v>
      </c>
      <c r="B1101" s="51">
        <v>14366</v>
      </c>
      <c r="C1101" s="51" t="s">
        <v>68</v>
      </c>
      <c r="D1101" s="60">
        <v>4.5240829956769604</v>
      </c>
      <c r="E1101" s="60">
        <v>18</v>
      </c>
    </row>
    <row r="1102" spans="1:5" x14ac:dyDescent="0.2">
      <c r="A1102" s="50" t="s">
        <v>63</v>
      </c>
      <c r="B1102" s="51">
        <v>14366</v>
      </c>
      <c r="C1102" s="51" t="s">
        <v>68</v>
      </c>
      <c r="D1102" s="60">
        <v>4.9998964000798098</v>
      </c>
      <c r="E1102" s="60">
        <v>9</v>
      </c>
    </row>
    <row r="1103" spans="1:5" x14ac:dyDescent="0.2">
      <c r="A1103" s="50" t="s">
        <v>63</v>
      </c>
      <c r="B1103" s="51">
        <v>14366</v>
      </c>
      <c r="C1103" s="51" t="s">
        <v>68</v>
      </c>
      <c r="D1103" s="60">
        <v>6.3748514571875603</v>
      </c>
      <c r="E1103" s="60">
        <v>11</v>
      </c>
    </row>
    <row r="1104" spans="1:5" x14ac:dyDescent="0.2">
      <c r="A1104" s="50" t="s">
        <v>63</v>
      </c>
      <c r="B1104" s="51">
        <v>14366</v>
      </c>
      <c r="C1104" s="51" t="s">
        <v>68</v>
      </c>
      <c r="D1104" s="60">
        <v>9.8514903168912191</v>
      </c>
      <c r="E1104" s="60">
        <v>9</v>
      </c>
    </row>
    <row r="1105" spans="1:5" x14ac:dyDescent="0.2">
      <c r="A1105" s="50" t="s">
        <v>63</v>
      </c>
      <c r="B1105" s="51">
        <v>14366</v>
      </c>
      <c r="C1105" s="51" t="s">
        <v>68</v>
      </c>
      <c r="D1105" s="60">
        <v>6.9228720298305904</v>
      </c>
      <c r="E1105" s="60">
        <v>4</v>
      </c>
    </row>
    <row r="1106" spans="1:5" x14ac:dyDescent="0.2">
      <c r="A1106" s="50" t="s">
        <v>63</v>
      </c>
      <c r="B1106" s="51">
        <v>14366</v>
      </c>
      <c r="C1106" s="51" t="s">
        <v>68</v>
      </c>
      <c r="D1106" s="60">
        <v>6.4104033105688396</v>
      </c>
      <c r="E1106" s="60">
        <v>11</v>
      </c>
    </row>
    <row r="1107" spans="1:5" x14ac:dyDescent="0.2">
      <c r="A1107" s="50" t="s">
        <v>63</v>
      </c>
      <c r="B1107" s="51">
        <v>14366</v>
      </c>
      <c r="C1107" s="51" t="s">
        <v>68</v>
      </c>
      <c r="D1107" s="60">
        <v>11.458788774786001</v>
      </c>
      <c r="E1107" s="60">
        <v>10</v>
      </c>
    </row>
    <row r="1108" spans="1:5" x14ac:dyDescent="0.2">
      <c r="A1108" s="50" t="s">
        <v>63</v>
      </c>
      <c r="B1108" s="51">
        <v>14366</v>
      </c>
      <c r="C1108" s="51" t="s">
        <v>68</v>
      </c>
      <c r="D1108" s="60">
        <v>11.420265425526599</v>
      </c>
      <c r="E1108" s="60">
        <v>5</v>
      </c>
    </row>
    <row r="1109" spans="1:5" x14ac:dyDescent="0.2">
      <c r="A1109" s="50" t="s">
        <v>63</v>
      </c>
      <c r="B1109" s="51">
        <v>14366</v>
      </c>
      <c r="C1109" s="51" t="s">
        <v>68</v>
      </c>
      <c r="D1109" s="60">
        <v>12.8995926906269</v>
      </c>
      <c r="E1109" s="60">
        <v>13</v>
      </c>
    </row>
    <row r="1110" spans="1:5" x14ac:dyDescent="0.2">
      <c r="A1110" s="50" t="s">
        <v>63</v>
      </c>
      <c r="B1110" s="51">
        <v>14366</v>
      </c>
      <c r="C1110" s="51" t="s">
        <v>68</v>
      </c>
      <c r="D1110" s="60">
        <v>4.8434705627358499</v>
      </c>
      <c r="E1110" s="60">
        <v>12</v>
      </c>
    </row>
    <row r="1111" spans="1:5" x14ac:dyDescent="0.2">
      <c r="A1111" s="50" t="s">
        <v>63</v>
      </c>
      <c r="B1111" s="51">
        <v>14366</v>
      </c>
      <c r="C1111" s="51" t="s">
        <v>68</v>
      </c>
      <c r="D1111" s="60">
        <v>14.5783653429243</v>
      </c>
      <c r="E1111" s="60">
        <v>7</v>
      </c>
    </row>
    <row r="1112" spans="1:5" x14ac:dyDescent="0.2">
      <c r="A1112" s="50" t="s">
        <v>63</v>
      </c>
      <c r="B1112" s="51">
        <v>14366</v>
      </c>
      <c r="C1112" s="51" t="s">
        <v>68</v>
      </c>
      <c r="D1112" s="60">
        <v>16.444563328089998</v>
      </c>
      <c r="E1112" s="60">
        <v>9</v>
      </c>
    </row>
    <row r="1113" spans="1:5" x14ac:dyDescent="0.2">
      <c r="A1113" s="50" t="s">
        <v>63</v>
      </c>
      <c r="B1113" s="51">
        <v>14366</v>
      </c>
      <c r="C1113" s="51" t="s">
        <v>68</v>
      </c>
      <c r="D1113" s="60">
        <v>30.5565691786414</v>
      </c>
      <c r="E1113" s="60">
        <v>3</v>
      </c>
    </row>
    <row r="1114" spans="1:5" x14ac:dyDescent="0.2">
      <c r="A1114" s="50" t="s">
        <v>63</v>
      </c>
      <c r="B1114" s="51">
        <v>14366</v>
      </c>
      <c r="C1114" s="51" t="s">
        <v>68</v>
      </c>
      <c r="D1114" s="60">
        <v>5.8332811526127504</v>
      </c>
      <c r="E1114" s="60">
        <v>20</v>
      </c>
    </row>
    <row r="1115" spans="1:5" x14ac:dyDescent="0.2">
      <c r="A1115" s="50" t="s">
        <v>63</v>
      </c>
      <c r="B1115" s="51">
        <v>14366</v>
      </c>
      <c r="C1115" s="51" t="s">
        <v>68</v>
      </c>
      <c r="D1115" s="60">
        <v>21.773253114294601</v>
      </c>
      <c r="E1115" s="60">
        <v>4</v>
      </c>
    </row>
    <row r="1116" spans="1:5" x14ac:dyDescent="0.2">
      <c r="A1116" s="50" t="s">
        <v>63</v>
      </c>
      <c r="B1116" s="51">
        <v>14366</v>
      </c>
      <c r="C1116" s="51" t="s">
        <v>68</v>
      </c>
      <c r="D1116" s="60">
        <v>5.5932461855422098</v>
      </c>
      <c r="E1116" s="60">
        <v>19</v>
      </c>
    </row>
    <row r="1117" spans="1:5" x14ac:dyDescent="0.2">
      <c r="A1117" s="50" t="s">
        <v>63</v>
      </c>
      <c r="B1117" s="51">
        <v>14366</v>
      </c>
      <c r="C1117" s="51" t="s">
        <v>68</v>
      </c>
      <c r="D1117" s="60">
        <v>9.3409331635558797</v>
      </c>
      <c r="E1117" s="60">
        <v>7</v>
      </c>
    </row>
    <row r="1118" spans="1:5" x14ac:dyDescent="0.2">
      <c r="A1118" s="50" t="s">
        <v>63</v>
      </c>
      <c r="B1118" s="51">
        <v>14366</v>
      </c>
      <c r="C1118" s="51" t="s">
        <v>68</v>
      </c>
      <c r="D1118" s="60">
        <v>2.9860518840601298</v>
      </c>
      <c r="E1118" s="60">
        <v>5</v>
      </c>
    </row>
    <row r="1119" spans="1:5" x14ac:dyDescent="0.2">
      <c r="A1119" s="50" t="s">
        <v>63</v>
      </c>
      <c r="B1119" s="51">
        <v>14366</v>
      </c>
      <c r="C1119" s="51" t="s">
        <v>68</v>
      </c>
      <c r="D1119" s="60">
        <v>32.845707900172997</v>
      </c>
      <c r="E1119" s="60">
        <v>3</v>
      </c>
    </row>
    <row r="1120" spans="1:5" x14ac:dyDescent="0.2">
      <c r="A1120" s="50" t="s">
        <v>63</v>
      </c>
      <c r="B1120" s="51">
        <v>14366</v>
      </c>
      <c r="C1120" s="51" t="s">
        <v>68</v>
      </c>
      <c r="D1120" s="60">
        <v>8.1695451311810707</v>
      </c>
      <c r="E1120" s="60">
        <v>15</v>
      </c>
    </row>
    <row r="1121" spans="1:5" x14ac:dyDescent="0.2">
      <c r="A1121" s="50" t="s">
        <v>63</v>
      </c>
      <c r="B1121" s="51">
        <v>14366</v>
      </c>
      <c r="C1121" s="51" t="s">
        <v>68</v>
      </c>
      <c r="D1121" s="60">
        <v>4.9274317638374603</v>
      </c>
      <c r="E1121" s="60">
        <v>15</v>
      </c>
    </row>
    <row r="1122" spans="1:5" x14ac:dyDescent="0.2">
      <c r="A1122" s="50" t="s">
        <v>63</v>
      </c>
      <c r="B1122" s="51">
        <v>14366</v>
      </c>
      <c r="C1122" s="51" t="s">
        <v>68</v>
      </c>
      <c r="D1122" s="60">
        <v>13.1688440113779</v>
      </c>
      <c r="E1122" s="60">
        <v>10</v>
      </c>
    </row>
    <row r="1123" spans="1:5" x14ac:dyDescent="0.2">
      <c r="A1123" s="50" t="s">
        <v>63</v>
      </c>
      <c r="B1123" s="51">
        <v>14366</v>
      </c>
      <c r="C1123" s="51" t="s">
        <v>68</v>
      </c>
      <c r="D1123" s="60">
        <v>8.3988198187491196</v>
      </c>
      <c r="E1123" s="60">
        <v>8</v>
      </c>
    </row>
    <row r="1124" spans="1:5" x14ac:dyDescent="0.2">
      <c r="A1124" s="50" t="s">
        <v>63</v>
      </c>
      <c r="B1124" s="51">
        <v>14366</v>
      </c>
      <c r="C1124" s="51" t="s">
        <v>68</v>
      </c>
      <c r="D1124" s="60">
        <v>4.6487451212781696</v>
      </c>
      <c r="E1124" s="60">
        <v>15</v>
      </c>
    </row>
    <row r="1125" spans="1:5" x14ac:dyDescent="0.2">
      <c r="A1125" s="50" t="s">
        <v>63</v>
      </c>
      <c r="B1125" s="51">
        <v>14366</v>
      </c>
      <c r="C1125" s="51" t="s">
        <v>68</v>
      </c>
      <c r="D1125" s="60">
        <v>3.9431532505204001</v>
      </c>
      <c r="E1125" s="60">
        <v>9</v>
      </c>
    </row>
    <row r="1126" spans="1:5" x14ac:dyDescent="0.2">
      <c r="A1126" s="50" t="s">
        <v>63</v>
      </c>
      <c r="B1126" s="51">
        <v>14366</v>
      </c>
      <c r="C1126" s="51" t="s">
        <v>68</v>
      </c>
      <c r="D1126" s="60">
        <v>5.5172672083366701</v>
      </c>
      <c r="E1126" s="60">
        <v>7</v>
      </c>
    </row>
    <row r="1127" spans="1:5" x14ac:dyDescent="0.2">
      <c r="A1127" s="50" t="s">
        <v>63</v>
      </c>
      <c r="B1127" s="51">
        <v>14366</v>
      </c>
      <c r="C1127" s="51" t="s">
        <v>68</v>
      </c>
      <c r="D1127" s="60">
        <v>8.9504925904841208</v>
      </c>
      <c r="E1127" s="60">
        <v>8</v>
      </c>
    </row>
    <row r="1128" spans="1:5" x14ac:dyDescent="0.2">
      <c r="A1128" s="50" t="s">
        <v>63</v>
      </c>
      <c r="B1128" s="51">
        <v>14366</v>
      </c>
      <c r="C1128" s="51" t="s">
        <v>68</v>
      </c>
      <c r="D1128" s="60">
        <v>18.425418897892001</v>
      </c>
      <c r="E1128" s="60">
        <v>9</v>
      </c>
    </row>
    <row r="1129" spans="1:5" x14ac:dyDescent="0.2">
      <c r="A1129" s="50" t="s">
        <v>63</v>
      </c>
      <c r="B1129" s="51">
        <v>14366</v>
      </c>
      <c r="C1129" s="51" t="s">
        <v>68</v>
      </c>
      <c r="D1129" s="60">
        <v>18.089673032569799</v>
      </c>
      <c r="E1129" s="60">
        <v>5</v>
      </c>
    </row>
    <row r="1130" spans="1:5" x14ac:dyDescent="0.2">
      <c r="A1130" s="50" t="s">
        <v>63</v>
      </c>
      <c r="B1130" s="51">
        <v>14366</v>
      </c>
      <c r="C1130" s="51" t="s">
        <v>68</v>
      </c>
      <c r="D1130" s="60">
        <v>9.36211423993716</v>
      </c>
      <c r="E1130" s="60">
        <v>6</v>
      </c>
    </row>
    <row r="1131" spans="1:5" x14ac:dyDescent="0.2">
      <c r="A1131" s="50" t="s">
        <v>63</v>
      </c>
      <c r="B1131" s="51">
        <v>14366</v>
      </c>
      <c r="C1131" s="51" t="s">
        <v>68</v>
      </c>
      <c r="D1131" s="60">
        <v>18.666075942345199</v>
      </c>
      <c r="E1131" s="60">
        <v>4</v>
      </c>
    </row>
    <row r="1132" spans="1:5" x14ac:dyDescent="0.2">
      <c r="A1132" s="50" t="s">
        <v>63</v>
      </c>
      <c r="B1132" s="51">
        <v>14366</v>
      </c>
      <c r="C1132" s="51" t="s">
        <v>68</v>
      </c>
      <c r="D1132" s="60">
        <v>5.1048789357330797</v>
      </c>
      <c r="E1132" s="60">
        <v>7</v>
      </c>
    </row>
    <row r="1133" spans="1:5" x14ac:dyDescent="0.2">
      <c r="A1133" s="50" t="s">
        <v>63</v>
      </c>
      <c r="B1133" s="51">
        <v>14366</v>
      </c>
      <c r="C1133" s="51" t="s">
        <v>68</v>
      </c>
      <c r="D1133" s="60">
        <v>17.183802854466499</v>
      </c>
      <c r="E1133" s="60">
        <v>8</v>
      </c>
    </row>
    <row r="1134" spans="1:5" x14ac:dyDescent="0.2">
      <c r="A1134" s="50" t="s">
        <v>63</v>
      </c>
      <c r="B1134" s="51">
        <v>14366</v>
      </c>
      <c r="C1134" s="51" t="s">
        <v>68</v>
      </c>
      <c r="D1134" s="60">
        <v>9.3407577535741009</v>
      </c>
      <c r="E1134" s="60">
        <v>7</v>
      </c>
    </row>
    <row r="1135" spans="1:5" x14ac:dyDescent="0.2">
      <c r="A1135" s="50" t="s">
        <v>63</v>
      </c>
      <c r="B1135" s="51">
        <v>14366</v>
      </c>
      <c r="C1135" s="51" t="s">
        <v>68</v>
      </c>
      <c r="D1135" s="60">
        <v>6.46750040029122</v>
      </c>
      <c r="E1135" s="60">
        <v>15</v>
      </c>
    </row>
    <row r="1136" spans="1:5" x14ac:dyDescent="0.2">
      <c r="A1136" s="50" t="s">
        <v>63</v>
      </c>
      <c r="B1136" s="51">
        <v>14366</v>
      </c>
      <c r="C1136" s="51" t="s">
        <v>68</v>
      </c>
      <c r="D1136" s="60">
        <v>6.9588172136970297</v>
      </c>
      <c r="E1136" s="60">
        <v>8</v>
      </c>
    </row>
    <row r="1137" spans="1:5" x14ac:dyDescent="0.2">
      <c r="A1137" s="50" t="s">
        <v>63</v>
      </c>
      <c r="B1137" s="51">
        <v>14366</v>
      </c>
      <c r="C1137" s="51" t="s">
        <v>68</v>
      </c>
      <c r="D1137" s="60">
        <v>8.9828083551973492</v>
      </c>
      <c r="E1137" s="60">
        <v>5</v>
      </c>
    </row>
    <row r="1138" spans="1:5" x14ac:dyDescent="0.2">
      <c r="A1138" s="50" t="s">
        <v>63</v>
      </c>
      <c r="B1138" s="51">
        <v>14366</v>
      </c>
      <c r="C1138" s="51" t="s">
        <v>68</v>
      </c>
      <c r="D1138" s="60">
        <v>10.964367698475</v>
      </c>
      <c r="E1138" s="60">
        <v>13</v>
      </c>
    </row>
    <row r="1139" spans="1:5" x14ac:dyDescent="0.2">
      <c r="A1139" s="50" t="s">
        <v>63</v>
      </c>
      <c r="B1139" s="51">
        <v>14366</v>
      </c>
      <c r="C1139" s="51" t="s">
        <v>68</v>
      </c>
      <c r="D1139" s="60">
        <v>9.69575890219045</v>
      </c>
      <c r="E1139" s="60">
        <v>13</v>
      </c>
    </row>
    <row r="1140" spans="1:5" x14ac:dyDescent="0.2">
      <c r="A1140" s="50" t="s">
        <v>63</v>
      </c>
      <c r="B1140" s="51">
        <v>14366</v>
      </c>
      <c r="C1140" s="51" t="s">
        <v>68</v>
      </c>
      <c r="D1140" s="60">
        <v>4.0479745789369197</v>
      </c>
      <c r="E1140" s="60">
        <v>8</v>
      </c>
    </row>
    <row r="1141" spans="1:5" x14ac:dyDescent="0.2">
      <c r="A1141" s="50" t="s">
        <v>63</v>
      </c>
      <c r="B1141" s="51">
        <v>14366</v>
      </c>
      <c r="C1141" s="51" t="s">
        <v>68</v>
      </c>
      <c r="D1141" s="60">
        <v>5.7788607196291801</v>
      </c>
      <c r="E1141" s="60">
        <v>13</v>
      </c>
    </row>
    <row r="1142" spans="1:5" x14ac:dyDescent="0.2">
      <c r="A1142" s="50" t="s">
        <v>63</v>
      </c>
      <c r="B1142" s="51">
        <v>14366</v>
      </c>
      <c r="C1142" s="51" t="s">
        <v>68</v>
      </c>
      <c r="D1142" s="60">
        <v>12.2431924186758</v>
      </c>
      <c r="E1142" s="60">
        <v>2</v>
      </c>
    </row>
    <row r="1143" spans="1:5" x14ac:dyDescent="0.2">
      <c r="A1143" s="50" t="s">
        <v>63</v>
      </c>
      <c r="B1143" s="51">
        <v>14366</v>
      </c>
      <c r="C1143" s="51" t="s">
        <v>68</v>
      </c>
      <c r="D1143" s="60">
        <v>8.7080111232796291</v>
      </c>
      <c r="E1143" s="60">
        <v>14</v>
      </c>
    </row>
    <row r="1144" spans="1:5" x14ac:dyDescent="0.2">
      <c r="A1144" s="50" t="s">
        <v>63</v>
      </c>
      <c r="B1144" s="51">
        <v>14366</v>
      </c>
      <c r="C1144" s="51" t="s">
        <v>68</v>
      </c>
      <c r="D1144" s="60">
        <v>6.4463815214957902</v>
      </c>
      <c r="E1144" s="60">
        <v>11</v>
      </c>
    </row>
    <row r="1145" spans="1:5" x14ac:dyDescent="0.2">
      <c r="A1145" s="50" t="s">
        <v>63</v>
      </c>
      <c r="B1145" s="51">
        <v>14366</v>
      </c>
      <c r="C1145" s="51" t="s">
        <v>68</v>
      </c>
      <c r="D1145" s="60">
        <v>25.927811407299501</v>
      </c>
      <c r="E1145" s="60">
        <v>4</v>
      </c>
    </row>
    <row r="1146" spans="1:5" x14ac:dyDescent="0.2">
      <c r="A1146" s="50" t="s">
        <v>63</v>
      </c>
      <c r="B1146" s="51">
        <v>14366</v>
      </c>
      <c r="C1146" s="51" t="s">
        <v>68</v>
      </c>
      <c r="D1146" s="60">
        <v>4.1170412830617202</v>
      </c>
      <c r="E1146" s="60">
        <v>13</v>
      </c>
    </row>
    <row r="1147" spans="1:5" x14ac:dyDescent="0.2">
      <c r="A1147" s="50" t="s">
        <v>63</v>
      </c>
      <c r="B1147" s="51">
        <v>14366</v>
      </c>
      <c r="C1147" s="51" t="s">
        <v>68</v>
      </c>
      <c r="D1147" s="60">
        <v>12.405895496235001</v>
      </c>
      <c r="E1147" s="60">
        <v>9</v>
      </c>
    </row>
    <row r="1148" spans="1:5" x14ac:dyDescent="0.2">
      <c r="A1148" s="50" t="s">
        <v>63</v>
      </c>
      <c r="B1148" s="51">
        <v>14366</v>
      </c>
      <c r="C1148" s="51" t="s">
        <v>68</v>
      </c>
      <c r="D1148" s="60">
        <v>23.884282346300399</v>
      </c>
      <c r="E1148" s="60">
        <v>3</v>
      </c>
    </row>
    <row r="1149" spans="1:5" x14ac:dyDescent="0.2">
      <c r="A1149" s="50" t="s">
        <v>63</v>
      </c>
      <c r="B1149" s="51">
        <v>14366</v>
      </c>
      <c r="C1149" s="51" t="s">
        <v>68</v>
      </c>
      <c r="D1149" s="60">
        <v>37.009113595083399</v>
      </c>
      <c r="E1149" s="60">
        <v>2</v>
      </c>
    </row>
    <row r="1150" spans="1:5" x14ac:dyDescent="0.2">
      <c r="A1150" s="50" t="s">
        <v>63</v>
      </c>
      <c r="B1150" s="51">
        <v>14366</v>
      </c>
      <c r="C1150" s="51" t="s">
        <v>68</v>
      </c>
      <c r="D1150" s="60">
        <v>7.8905539877085697</v>
      </c>
      <c r="E1150" s="60">
        <v>12</v>
      </c>
    </row>
    <row r="1151" spans="1:5" x14ac:dyDescent="0.2">
      <c r="A1151" s="50" t="s">
        <v>63</v>
      </c>
      <c r="B1151" s="51">
        <v>14366</v>
      </c>
      <c r="C1151" s="51" t="s">
        <v>68</v>
      </c>
      <c r="D1151" s="60">
        <v>18.8086180839151</v>
      </c>
      <c r="E1151" s="60">
        <v>9</v>
      </c>
    </row>
    <row r="1152" spans="1:5" x14ac:dyDescent="0.2">
      <c r="A1152" s="50" t="s">
        <v>63</v>
      </c>
      <c r="B1152" s="51">
        <v>14366</v>
      </c>
      <c r="C1152" s="51" t="s">
        <v>68</v>
      </c>
      <c r="D1152" s="60">
        <v>4.9081855770353604</v>
      </c>
      <c r="E1152" s="60">
        <v>7</v>
      </c>
    </row>
    <row r="1153" spans="1:5" x14ac:dyDescent="0.2">
      <c r="A1153" s="50" t="s">
        <v>63</v>
      </c>
      <c r="B1153" s="51">
        <v>14366</v>
      </c>
      <c r="C1153" s="51" t="s">
        <v>68</v>
      </c>
      <c r="D1153" s="60">
        <v>5.1646914185147796</v>
      </c>
      <c r="E1153" s="60">
        <v>8</v>
      </c>
    </row>
    <row r="1154" spans="1:5" x14ac:dyDescent="0.2">
      <c r="A1154" s="50" t="s">
        <v>63</v>
      </c>
      <c r="B1154" s="51">
        <v>14366</v>
      </c>
      <c r="C1154" s="51" t="s">
        <v>68</v>
      </c>
      <c r="D1154" s="60">
        <v>27.917786223014701</v>
      </c>
      <c r="E1154" s="60">
        <v>3</v>
      </c>
    </row>
    <row r="1155" spans="1:5" x14ac:dyDescent="0.2">
      <c r="A1155" s="50" t="s">
        <v>63</v>
      </c>
      <c r="B1155" s="51">
        <v>14366</v>
      </c>
      <c r="C1155" s="51" t="s">
        <v>68</v>
      </c>
      <c r="D1155" s="60">
        <v>25.089623219062801</v>
      </c>
      <c r="E1155" s="60">
        <v>2</v>
      </c>
    </row>
    <row r="1156" spans="1:5" x14ac:dyDescent="0.2">
      <c r="A1156" s="50" t="s">
        <v>63</v>
      </c>
      <c r="B1156" s="51">
        <v>14366</v>
      </c>
      <c r="C1156" s="51" t="s">
        <v>68</v>
      </c>
      <c r="D1156" s="60">
        <v>15.6551254883243</v>
      </c>
      <c r="E1156" s="60">
        <v>6</v>
      </c>
    </row>
    <row r="1157" spans="1:5" x14ac:dyDescent="0.2">
      <c r="A1157" s="50" t="s">
        <v>63</v>
      </c>
      <c r="B1157" s="51">
        <v>14366</v>
      </c>
      <c r="C1157" s="51" t="s">
        <v>68</v>
      </c>
      <c r="D1157" s="60">
        <v>9.3853149956720294</v>
      </c>
      <c r="E1157" s="60">
        <v>10</v>
      </c>
    </row>
    <row r="1158" spans="1:5" x14ac:dyDescent="0.2">
      <c r="A1158" s="50" t="s">
        <v>63</v>
      </c>
      <c r="B1158" s="51">
        <v>14366</v>
      </c>
      <c r="C1158" s="51" t="s">
        <v>68</v>
      </c>
      <c r="D1158" s="60">
        <v>10.075957767519499</v>
      </c>
      <c r="E1158" s="60">
        <v>10</v>
      </c>
    </row>
    <row r="1159" spans="1:5" x14ac:dyDescent="0.2">
      <c r="A1159" s="50" t="s">
        <v>63</v>
      </c>
      <c r="B1159" s="51">
        <v>14366</v>
      </c>
      <c r="C1159" s="51" t="s">
        <v>68</v>
      </c>
      <c r="D1159" s="60">
        <v>12.635253055098</v>
      </c>
      <c r="E1159" s="60">
        <v>6</v>
      </c>
    </row>
    <row r="1160" spans="1:5" x14ac:dyDescent="0.2">
      <c r="A1160" s="50" t="s">
        <v>63</v>
      </c>
      <c r="B1160" s="51">
        <v>14366</v>
      </c>
      <c r="C1160" s="51" t="s">
        <v>68</v>
      </c>
      <c r="D1160" s="60">
        <v>12.7726821736437</v>
      </c>
      <c r="E1160" s="60">
        <v>4</v>
      </c>
    </row>
    <row r="1161" spans="1:5" x14ac:dyDescent="0.2">
      <c r="A1161" s="50" t="s">
        <v>63</v>
      </c>
      <c r="B1161" s="51">
        <v>14366</v>
      </c>
      <c r="C1161" s="51" t="s">
        <v>68</v>
      </c>
      <c r="D1161" s="60">
        <v>4.7443273119146001</v>
      </c>
      <c r="E1161" s="60">
        <v>5</v>
      </c>
    </row>
    <row r="1162" spans="1:5" x14ac:dyDescent="0.2">
      <c r="A1162" s="50" t="s">
        <v>63</v>
      </c>
      <c r="B1162" s="51">
        <v>14366</v>
      </c>
      <c r="C1162" s="51" t="s">
        <v>68</v>
      </c>
      <c r="D1162" s="60">
        <v>14.934854483733501</v>
      </c>
      <c r="E1162" s="60">
        <v>8</v>
      </c>
    </row>
    <row r="1163" spans="1:5" x14ac:dyDescent="0.2">
      <c r="A1163" s="50" t="s">
        <v>63</v>
      </c>
      <c r="B1163" s="51">
        <v>14366</v>
      </c>
      <c r="C1163" s="51" t="s">
        <v>68</v>
      </c>
      <c r="D1163" s="60">
        <v>23.535973428501698</v>
      </c>
      <c r="E1163" s="60">
        <v>5</v>
      </c>
    </row>
    <row r="1164" spans="1:5" x14ac:dyDescent="0.2">
      <c r="A1164" s="50" t="s">
        <v>63</v>
      </c>
      <c r="B1164" s="51">
        <v>14366</v>
      </c>
      <c r="C1164" s="51" t="s">
        <v>68</v>
      </c>
      <c r="D1164" s="60">
        <v>11.0534087497361</v>
      </c>
      <c r="E1164" s="60">
        <v>5</v>
      </c>
    </row>
    <row r="1165" spans="1:5" x14ac:dyDescent="0.2">
      <c r="A1165" s="50" t="s">
        <v>63</v>
      </c>
      <c r="B1165" s="51">
        <v>14366</v>
      </c>
      <c r="C1165" s="51" t="s">
        <v>68</v>
      </c>
      <c r="D1165" s="60">
        <v>7.93641209891973</v>
      </c>
      <c r="E1165" s="60">
        <v>12</v>
      </c>
    </row>
    <row r="1166" spans="1:5" x14ac:dyDescent="0.2">
      <c r="A1166" s="50" t="s">
        <v>63</v>
      </c>
      <c r="B1166" s="51">
        <v>14366</v>
      </c>
      <c r="C1166" s="51" t="s">
        <v>68</v>
      </c>
      <c r="D1166" s="60">
        <v>6.9205378401719599</v>
      </c>
      <c r="E1166" s="60">
        <v>7</v>
      </c>
    </row>
    <row r="1167" spans="1:5" x14ac:dyDescent="0.2">
      <c r="A1167" s="50" t="s">
        <v>63</v>
      </c>
      <c r="B1167" s="51">
        <v>14366</v>
      </c>
      <c r="C1167" s="51" t="s">
        <v>68</v>
      </c>
      <c r="D1167" s="60">
        <v>3.4515925459731802</v>
      </c>
      <c r="E1167" s="60">
        <v>9</v>
      </c>
    </row>
    <row r="1168" spans="1:5" x14ac:dyDescent="0.2">
      <c r="A1168" s="50" t="s">
        <v>63</v>
      </c>
      <c r="B1168" s="51">
        <v>14366</v>
      </c>
      <c r="C1168" s="51" t="s">
        <v>68</v>
      </c>
      <c r="D1168" s="60">
        <v>6.3822607096447701</v>
      </c>
      <c r="E1168" s="60">
        <v>19</v>
      </c>
    </row>
    <row r="1169" spans="1:5" x14ac:dyDescent="0.2">
      <c r="A1169" s="50" t="s">
        <v>63</v>
      </c>
      <c r="B1169" s="51">
        <v>14366</v>
      </c>
      <c r="C1169" s="51" t="s">
        <v>68</v>
      </c>
      <c r="D1169" s="60">
        <v>5.8127638095658698</v>
      </c>
      <c r="E1169" s="60">
        <v>3</v>
      </c>
    </row>
    <row r="1170" spans="1:5" x14ac:dyDescent="0.2">
      <c r="A1170" s="50" t="s">
        <v>63</v>
      </c>
      <c r="B1170" s="51">
        <v>14366</v>
      </c>
      <c r="C1170" s="51" t="s">
        <v>68</v>
      </c>
      <c r="D1170" s="60">
        <v>5.5833712881253303</v>
      </c>
      <c r="E1170" s="60">
        <v>10</v>
      </c>
    </row>
    <row r="1171" spans="1:5" x14ac:dyDescent="0.2">
      <c r="A1171" s="50" t="s">
        <v>63</v>
      </c>
      <c r="B1171" s="51">
        <v>14366</v>
      </c>
      <c r="C1171" s="51" t="s">
        <v>68</v>
      </c>
      <c r="D1171" s="60">
        <v>7.2723067186186698</v>
      </c>
      <c r="E1171" s="60">
        <v>6</v>
      </c>
    </row>
    <row r="1172" spans="1:5" x14ac:dyDescent="0.2">
      <c r="A1172" s="50" t="s">
        <v>63</v>
      </c>
      <c r="B1172" s="51">
        <v>14366</v>
      </c>
      <c r="C1172" s="51" t="s">
        <v>68</v>
      </c>
      <c r="D1172" s="60">
        <v>21.374669231048699</v>
      </c>
      <c r="E1172" s="60">
        <v>6</v>
      </c>
    </row>
    <row r="1173" spans="1:5" x14ac:dyDescent="0.2">
      <c r="A1173" s="50" t="s">
        <v>63</v>
      </c>
      <c r="B1173" s="51">
        <v>14366</v>
      </c>
      <c r="C1173" s="51" t="s">
        <v>68</v>
      </c>
      <c r="D1173" s="60">
        <v>16.395796024512698</v>
      </c>
      <c r="E1173" s="60">
        <v>5</v>
      </c>
    </row>
    <row r="1174" spans="1:5" x14ac:dyDescent="0.2">
      <c r="A1174" s="50" t="s">
        <v>63</v>
      </c>
      <c r="B1174" s="51">
        <v>14366</v>
      </c>
      <c r="C1174" s="51" t="s">
        <v>68</v>
      </c>
      <c r="D1174" s="60">
        <v>4.57139141844742</v>
      </c>
      <c r="E1174" s="60">
        <v>11</v>
      </c>
    </row>
    <row r="1175" spans="1:5" x14ac:dyDescent="0.2">
      <c r="A1175" s="50" t="s">
        <v>63</v>
      </c>
      <c r="B1175" s="51">
        <v>14366</v>
      </c>
      <c r="C1175" s="51" t="s">
        <v>68</v>
      </c>
      <c r="D1175" s="60">
        <v>6.4459753395175499</v>
      </c>
      <c r="E1175" s="60">
        <v>9</v>
      </c>
    </row>
    <row r="1176" spans="1:5" x14ac:dyDescent="0.2">
      <c r="A1176" s="50" t="s">
        <v>63</v>
      </c>
      <c r="B1176" s="51">
        <v>14366</v>
      </c>
      <c r="C1176" s="51" t="s">
        <v>68</v>
      </c>
      <c r="D1176" s="60">
        <v>25.275081226934098</v>
      </c>
      <c r="E1176" s="60">
        <v>5</v>
      </c>
    </row>
    <row r="1177" spans="1:5" x14ac:dyDescent="0.2">
      <c r="A1177" s="50" t="s">
        <v>63</v>
      </c>
      <c r="B1177" s="51">
        <v>14366</v>
      </c>
      <c r="C1177" s="51" t="s">
        <v>68</v>
      </c>
      <c r="D1177" s="60">
        <v>24.400721782208802</v>
      </c>
      <c r="E1177" s="60">
        <v>8</v>
      </c>
    </row>
    <row r="1178" spans="1:5" x14ac:dyDescent="0.2">
      <c r="A1178" s="50" t="s">
        <v>63</v>
      </c>
      <c r="B1178" s="51">
        <v>14366</v>
      </c>
      <c r="C1178" s="51" t="s">
        <v>68</v>
      </c>
      <c r="D1178" s="60">
        <v>7.1439383343937299</v>
      </c>
      <c r="E1178" s="60">
        <v>9</v>
      </c>
    </row>
    <row r="1179" spans="1:5" x14ac:dyDescent="0.2">
      <c r="A1179" s="50" t="s">
        <v>63</v>
      </c>
      <c r="B1179" s="51">
        <v>14366</v>
      </c>
      <c r="C1179" s="51" t="s">
        <v>68</v>
      </c>
      <c r="D1179" s="60">
        <v>4.6778615683445803</v>
      </c>
      <c r="E1179" s="60">
        <v>3</v>
      </c>
    </row>
    <row r="1180" spans="1:5" x14ac:dyDescent="0.2">
      <c r="A1180" s="50" t="s">
        <v>63</v>
      </c>
      <c r="B1180" s="51">
        <v>14366</v>
      </c>
      <c r="C1180" s="51" t="s">
        <v>68</v>
      </c>
      <c r="D1180" s="60">
        <v>14.1601991243719</v>
      </c>
      <c r="E1180" s="60">
        <v>8</v>
      </c>
    </row>
    <row r="1181" spans="1:5" x14ac:dyDescent="0.2">
      <c r="A1181" s="50" t="s">
        <v>63</v>
      </c>
      <c r="B1181" s="51">
        <v>14366</v>
      </c>
      <c r="C1181" s="51" t="s">
        <v>68</v>
      </c>
      <c r="D1181" s="60">
        <v>5.2842374489170298</v>
      </c>
      <c r="E1181" s="60">
        <v>8</v>
      </c>
    </row>
    <row r="1182" spans="1:5" x14ac:dyDescent="0.2">
      <c r="A1182" s="50" t="s">
        <v>63</v>
      </c>
      <c r="B1182" s="51">
        <v>14366</v>
      </c>
      <c r="C1182" s="51" t="s">
        <v>68</v>
      </c>
      <c r="D1182" s="60">
        <v>8.3747525167011698</v>
      </c>
      <c r="E1182" s="60">
        <v>9</v>
      </c>
    </row>
    <row r="1183" spans="1:5" x14ac:dyDescent="0.2">
      <c r="A1183" s="50" t="s">
        <v>63</v>
      </c>
      <c r="B1183" s="51">
        <v>14366</v>
      </c>
      <c r="C1183" s="51" t="s">
        <v>68</v>
      </c>
      <c r="D1183" s="60">
        <v>13.246737422308399</v>
      </c>
      <c r="E1183" s="60">
        <v>7</v>
      </c>
    </row>
    <row r="1184" spans="1:5" x14ac:dyDescent="0.2">
      <c r="A1184" s="50" t="s">
        <v>63</v>
      </c>
      <c r="B1184" s="51">
        <v>14366</v>
      </c>
      <c r="C1184" s="51" t="s">
        <v>68</v>
      </c>
      <c r="D1184" s="60">
        <v>14.585575323913</v>
      </c>
      <c r="E1184" s="60">
        <v>8</v>
      </c>
    </row>
    <row r="1185" spans="1:5" x14ac:dyDescent="0.2">
      <c r="A1185" s="50" t="s">
        <v>63</v>
      </c>
      <c r="B1185" s="51">
        <v>14366</v>
      </c>
      <c r="C1185" s="51" t="s">
        <v>68</v>
      </c>
      <c r="D1185" s="60">
        <v>8.1646276087695195</v>
      </c>
      <c r="E1185" s="60">
        <v>8</v>
      </c>
    </row>
    <row r="1186" spans="1:5" x14ac:dyDescent="0.2">
      <c r="A1186" s="50" t="s">
        <v>63</v>
      </c>
      <c r="B1186" s="51">
        <v>14366</v>
      </c>
      <c r="C1186" s="51" t="s">
        <v>68</v>
      </c>
      <c r="D1186" s="60">
        <v>4.4692213006057999</v>
      </c>
      <c r="E1186" s="60">
        <v>3</v>
      </c>
    </row>
    <row r="1187" spans="1:5" x14ac:dyDescent="0.2">
      <c r="A1187" s="50" t="s">
        <v>63</v>
      </c>
      <c r="B1187" s="51">
        <v>14366</v>
      </c>
      <c r="C1187" s="51" t="s">
        <v>68</v>
      </c>
      <c r="D1187" s="60">
        <v>17.125450007249601</v>
      </c>
      <c r="E1187" s="60">
        <v>2</v>
      </c>
    </row>
    <row r="1188" spans="1:5" x14ac:dyDescent="0.2">
      <c r="A1188" s="54" t="s">
        <v>63</v>
      </c>
      <c r="B1188" s="54">
        <v>14366</v>
      </c>
      <c r="C1188" s="54" t="s">
        <v>69</v>
      </c>
      <c r="D1188" s="63">
        <v>7.6345410555099802</v>
      </c>
      <c r="E1188" s="63">
        <v>16</v>
      </c>
    </row>
    <row r="1189" spans="1:5" x14ac:dyDescent="0.2">
      <c r="A1189" s="50" t="s">
        <v>63</v>
      </c>
      <c r="B1189" s="51">
        <v>14366</v>
      </c>
      <c r="C1189" s="51" t="s">
        <v>69</v>
      </c>
      <c r="D1189" s="60">
        <v>5.1727427315680599</v>
      </c>
      <c r="E1189" s="60">
        <v>14</v>
      </c>
    </row>
    <row r="1190" spans="1:5" x14ac:dyDescent="0.2">
      <c r="A1190" s="50" t="s">
        <v>63</v>
      </c>
      <c r="B1190" s="51">
        <v>14366</v>
      </c>
      <c r="C1190" s="51" t="s">
        <v>69</v>
      </c>
      <c r="D1190" s="60">
        <v>20.949816839882899</v>
      </c>
      <c r="E1190" s="60">
        <v>8</v>
      </c>
    </row>
    <row r="1191" spans="1:5" x14ac:dyDescent="0.2">
      <c r="A1191" s="50" t="s">
        <v>63</v>
      </c>
      <c r="B1191" s="51">
        <v>14366</v>
      </c>
      <c r="C1191" s="51" t="s">
        <v>69</v>
      </c>
      <c r="D1191" s="60">
        <v>7.3470553600244299</v>
      </c>
      <c r="E1191" s="60">
        <v>14</v>
      </c>
    </row>
    <row r="1192" spans="1:5" x14ac:dyDescent="0.2">
      <c r="A1192" s="50" t="s">
        <v>63</v>
      </c>
      <c r="B1192" s="51">
        <v>14366</v>
      </c>
      <c r="C1192" s="51" t="s">
        <v>69</v>
      </c>
      <c r="D1192" s="60">
        <v>10.790592340489599</v>
      </c>
      <c r="E1192" s="60">
        <v>11</v>
      </c>
    </row>
    <row r="1193" spans="1:5" x14ac:dyDescent="0.2">
      <c r="A1193" s="50" t="s">
        <v>63</v>
      </c>
      <c r="B1193" s="51">
        <v>14366</v>
      </c>
      <c r="C1193" s="51" t="s">
        <v>69</v>
      </c>
      <c r="D1193" s="60">
        <v>14.398341107381899</v>
      </c>
      <c r="E1193" s="60">
        <v>9</v>
      </c>
    </row>
    <row r="1194" spans="1:5" x14ac:dyDescent="0.2">
      <c r="A1194" s="50" t="s">
        <v>63</v>
      </c>
      <c r="B1194" s="51">
        <v>14366</v>
      </c>
      <c r="C1194" s="51" t="s">
        <v>69</v>
      </c>
      <c r="D1194" s="60">
        <v>21.248291597467102</v>
      </c>
      <c r="E1194" s="60">
        <v>8</v>
      </c>
    </row>
    <row r="1195" spans="1:5" x14ac:dyDescent="0.2">
      <c r="A1195" s="50" t="s">
        <v>63</v>
      </c>
      <c r="B1195" s="51">
        <v>14366</v>
      </c>
      <c r="C1195" s="51" t="s">
        <v>69</v>
      </c>
      <c r="D1195" s="60">
        <v>17.8921674578067</v>
      </c>
      <c r="E1195" s="60">
        <v>8</v>
      </c>
    </row>
    <row r="1196" spans="1:5" x14ac:dyDescent="0.2">
      <c r="A1196" s="50" t="s">
        <v>63</v>
      </c>
      <c r="B1196" s="51">
        <v>14366</v>
      </c>
      <c r="C1196" s="51" t="s">
        <v>69</v>
      </c>
      <c r="D1196" s="60">
        <v>9.4518457527811304</v>
      </c>
      <c r="E1196" s="60">
        <v>12</v>
      </c>
    </row>
    <row r="1197" spans="1:5" x14ac:dyDescent="0.2">
      <c r="A1197" s="50" t="s">
        <v>63</v>
      </c>
      <c r="B1197" s="51">
        <v>14366</v>
      </c>
      <c r="C1197" s="51" t="s">
        <v>69</v>
      </c>
      <c r="D1197" s="60">
        <v>4.46536083409572</v>
      </c>
      <c r="E1197" s="60">
        <v>11</v>
      </c>
    </row>
    <row r="1198" spans="1:5" x14ac:dyDescent="0.2">
      <c r="A1198" s="50" t="s">
        <v>63</v>
      </c>
      <c r="B1198" s="51">
        <v>14366</v>
      </c>
      <c r="C1198" s="51" t="s">
        <v>69</v>
      </c>
      <c r="D1198" s="60">
        <v>9.57004387286411</v>
      </c>
      <c r="E1198" s="60">
        <v>9</v>
      </c>
    </row>
    <row r="1199" spans="1:5" x14ac:dyDescent="0.2">
      <c r="A1199" s="50" t="s">
        <v>63</v>
      </c>
      <c r="B1199" s="51">
        <v>14366</v>
      </c>
      <c r="C1199" s="51" t="s">
        <v>69</v>
      </c>
      <c r="D1199" s="60">
        <v>17.314622779470199</v>
      </c>
      <c r="E1199" s="60">
        <v>7</v>
      </c>
    </row>
    <row r="1200" spans="1:5" ht="17" thickBot="1" x14ac:dyDescent="0.25">
      <c r="A1200" s="50" t="s">
        <v>63</v>
      </c>
      <c r="B1200" s="51">
        <v>14366</v>
      </c>
      <c r="C1200" s="51" t="s">
        <v>69</v>
      </c>
      <c r="D1200" s="60">
        <v>11.180495866848</v>
      </c>
      <c r="E1200" s="60">
        <v>3</v>
      </c>
    </row>
    <row r="1201" spans="1:5" x14ac:dyDescent="0.2">
      <c r="A1201" s="53" t="s">
        <v>63</v>
      </c>
      <c r="B1201" s="53">
        <v>14376</v>
      </c>
      <c r="C1201" s="53" t="s">
        <v>70</v>
      </c>
      <c r="D1201" s="62">
        <v>5.7046931772649598</v>
      </c>
      <c r="E1201" s="62">
        <v>5</v>
      </c>
    </row>
    <row r="1202" spans="1:5" x14ac:dyDescent="0.2">
      <c r="A1202" s="50" t="s">
        <v>63</v>
      </c>
      <c r="B1202" s="51">
        <v>14376</v>
      </c>
      <c r="C1202" s="51" t="s">
        <v>70</v>
      </c>
      <c r="D1202" s="60">
        <v>6.5049202073738099</v>
      </c>
      <c r="E1202" s="60">
        <v>9</v>
      </c>
    </row>
    <row r="1203" spans="1:5" x14ac:dyDescent="0.2">
      <c r="A1203" s="50" t="s">
        <v>63</v>
      </c>
      <c r="B1203" s="51">
        <v>14376</v>
      </c>
      <c r="C1203" s="51" t="s">
        <v>70</v>
      </c>
      <c r="D1203" s="60">
        <v>7.8623902363340203</v>
      </c>
      <c r="E1203" s="60">
        <v>6</v>
      </c>
    </row>
    <row r="1204" spans="1:5" x14ac:dyDescent="0.2">
      <c r="A1204" s="50" t="s">
        <v>63</v>
      </c>
      <c r="B1204" s="51">
        <v>14376</v>
      </c>
      <c r="C1204" s="51" t="s">
        <v>70</v>
      </c>
      <c r="D1204" s="60">
        <v>11.0053449512101</v>
      </c>
      <c r="E1204" s="60">
        <v>7</v>
      </c>
    </row>
    <row r="1205" spans="1:5" x14ac:dyDescent="0.2">
      <c r="A1205" s="50" t="s">
        <v>63</v>
      </c>
      <c r="B1205" s="51">
        <v>14376</v>
      </c>
      <c r="C1205" s="51" t="s">
        <v>70</v>
      </c>
      <c r="D1205" s="60">
        <v>9.9188399166347896</v>
      </c>
      <c r="E1205" s="60">
        <v>19</v>
      </c>
    </row>
    <row r="1206" spans="1:5" x14ac:dyDescent="0.2">
      <c r="A1206" s="50" t="s">
        <v>63</v>
      </c>
      <c r="B1206" s="51">
        <v>14376</v>
      </c>
      <c r="C1206" s="51" t="s">
        <v>70</v>
      </c>
      <c r="D1206" s="60">
        <v>7.8441262618248899</v>
      </c>
      <c r="E1206" s="60">
        <v>9</v>
      </c>
    </row>
    <row r="1207" spans="1:5" x14ac:dyDescent="0.2">
      <c r="A1207" s="50" t="s">
        <v>63</v>
      </c>
      <c r="B1207" s="51">
        <v>14376</v>
      </c>
      <c r="C1207" s="51" t="s">
        <v>70</v>
      </c>
      <c r="D1207" s="60">
        <v>7.20985918349729</v>
      </c>
      <c r="E1207" s="60">
        <v>12</v>
      </c>
    </row>
    <row r="1208" spans="1:5" x14ac:dyDescent="0.2">
      <c r="A1208" s="50" t="s">
        <v>63</v>
      </c>
      <c r="B1208" s="51">
        <v>14376</v>
      </c>
      <c r="C1208" s="51" t="s">
        <v>70</v>
      </c>
      <c r="D1208" s="60">
        <v>6.5305189480719497</v>
      </c>
      <c r="E1208" s="60">
        <v>12</v>
      </c>
    </row>
    <row r="1209" spans="1:5" x14ac:dyDescent="0.2">
      <c r="A1209" s="50" t="s">
        <v>63</v>
      </c>
      <c r="B1209" s="51">
        <v>14376</v>
      </c>
      <c r="C1209" s="51" t="s">
        <v>70</v>
      </c>
      <c r="D1209" s="60">
        <v>8.5904167078357307</v>
      </c>
      <c r="E1209" s="60">
        <v>10</v>
      </c>
    </row>
    <row r="1210" spans="1:5" x14ac:dyDescent="0.2">
      <c r="A1210" s="50" t="s">
        <v>63</v>
      </c>
      <c r="B1210" s="51">
        <v>14376</v>
      </c>
      <c r="C1210" s="51" t="s">
        <v>70</v>
      </c>
      <c r="D1210" s="60">
        <v>16.587946316400298</v>
      </c>
      <c r="E1210" s="60">
        <v>9</v>
      </c>
    </row>
    <row r="1211" spans="1:5" x14ac:dyDescent="0.2">
      <c r="A1211" s="50" t="s">
        <v>63</v>
      </c>
      <c r="B1211" s="51">
        <v>14376</v>
      </c>
      <c r="C1211" s="51" t="s">
        <v>70</v>
      </c>
      <c r="D1211" s="60">
        <v>4.3644874532471398</v>
      </c>
      <c r="E1211" s="60">
        <v>12</v>
      </c>
    </row>
    <row r="1212" spans="1:5" x14ac:dyDescent="0.2">
      <c r="A1212" s="50" t="s">
        <v>63</v>
      </c>
      <c r="B1212" s="51">
        <v>14376</v>
      </c>
      <c r="C1212" s="51" t="s">
        <v>70</v>
      </c>
      <c r="D1212" s="60">
        <v>6.0774245407908998</v>
      </c>
      <c r="E1212" s="60">
        <v>13</v>
      </c>
    </row>
    <row r="1213" spans="1:5" x14ac:dyDescent="0.2">
      <c r="A1213" s="50" t="s">
        <v>63</v>
      </c>
      <c r="B1213" s="51">
        <v>14376</v>
      </c>
      <c r="C1213" s="51" t="s">
        <v>70</v>
      </c>
      <c r="D1213" s="60">
        <v>17.839230824085199</v>
      </c>
      <c r="E1213" s="60">
        <v>5</v>
      </c>
    </row>
    <row r="1214" spans="1:5" x14ac:dyDescent="0.2">
      <c r="A1214" s="50" t="s">
        <v>63</v>
      </c>
      <c r="B1214" s="51">
        <v>14376</v>
      </c>
      <c r="C1214" s="51" t="s">
        <v>70</v>
      </c>
      <c r="D1214" s="60">
        <v>12.1069911350152</v>
      </c>
      <c r="E1214" s="60">
        <v>10</v>
      </c>
    </row>
    <row r="1215" spans="1:5" x14ac:dyDescent="0.2">
      <c r="A1215" s="50" t="s">
        <v>63</v>
      </c>
      <c r="B1215" s="51">
        <v>14376</v>
      </c>
      <c r="C1215" s="51" t="s">
        <v>70</v>
      </c>
      <c r="D1215" s="60">
        <v>15.9064960843029</v>
      </c>
      <c r="E1215" s="60">
        <v>13</v>
      </c>
    </row>
    <row r="1216" spans="1:5" x14ac:dyDescent="0.2">
      <c r="A1216" s="50" t="s">
        <v>63</v>
      </c>
      <c r="B1216" s="51">
        <v>14376</v>
      </c>
      <c r="C1216" s="51" t="s">
        <v>70</v>
      </c>
      <c r="D1216" s="60">
        <v>15.5549388107341</v>
      </c>
      <c r="E1216" s="60">
        <v>9</v>
      </c>
    </row>
    <row r="1217" spans="1:5" x14ac:dyDescent="0.2">
      <c r="A1217" s="50" t="s">
        <v>63</v>
      </c>
      <c r="B1217" s="51">
        <v>14376</v>
      </c>
      <c r="C1217" s="51" t="s">
        <v>70</v>
      </c>
      <c r="D1217" s="60">
        <v>12.264170061698801</v>
      </c>
      <c r="E1217" s="60">
        <v>10</v>
      </c>
    </row>
    <row r="1218" spans="1:5" x14ac:dyDescent="0.2">
      <c r="A1218" s="50" t="s">
        <v>63</v>
      </c>
      <c r="B1218" s="51">
        <v>14376</v>
      </c>
      <c r="C1218" s="51" t="s">
        <v>70</v>
      </c>
      <c r="D1218" s="60">
        <v>11.1362347156527</v>
      </c>
      <c r="E1218" s="60">
        <v>6</v>
      </c>
    </row>
    <row r="1219" spans="1:5" x14ac:dyDescent="0.2">
      <c r="A1219" s="50" t="s">
        <v>63</v>
      </c>
      <c r="B1219" s="51">
        <v>14376</v>
      </c>
      <c r="C1219" s="51" t="s">
        <v>70</v>
      </c>
      <c r="D1219" s="60">
        <v>23.969321098588399</v>
      </c>
      <c r="E1219" s="60">
        <v>6</v>
      </c>
    </row>
    <row r="1220" spans="1:5" x14ac:dyDescent="0.2">
      <c r="A1220" s="50" t="s">
        <v>63</v>
      </c>
      <c r="B1220" s="51">
        <v>14376</v>
      </c>
      <c r="C1220" s="51" t="s">
        <v>70</v>
      </c>
      <c r="D1220" s="60">
        <v>10.3608634534679</v>
      </c>
      <c r="E1220" s="60">
        <v>6</v>
      </c>
    </row>
    <row r="1221" spans="1:5" x14ac:dyDescent="0.2">
      <c r="A1221" s="50" t="s">
        <v>63</v>
      </c>
      <c r="B1221" s="51">
        <v>14376</v>
      </c>
      <c r="C1221" s="51" t="s">
        <v>70</v>
      </c>
      <c r="D1221" s="60">
        <v>8.1460581477208507</v>
      </c>
      <c r="E1221" s="60">
        <v>21</v>
      </c>
    </row>
    <row r="1222" spans="1:5" x14ac:dyDescent="0.2">
      <c r="A1222" s="50" t="s">
        <v>63</v>
      </c>
      <c r="B1222" s="51">
        <v>14376</v>
      </c>
      <c r="C1222" s="51" t="s">
        <v>70</v>
      </c>
      <c r="D1222" s="60">
        <v>24.990394120131199</v>
      </c>
      <c r="E1222" s="60">
        <v>7</v>
      </c>
    </row>
    <row r="1223" spans="1:5" x14ac:dyDescent="0.2">
      <c r="A1223" s="50" t="s">
        <v>63</v>
      </c>
      <c r="B1223" s="51">
        <v>14376</v>
      </c>
      <c r="C1223" s="51" t="s">
        <v>70</v>
      </c>
      <c r="D1223" s="60">
        <v>7.2839690591963899</v>
      </c>
      <c r="E1223" s="60">
        <v>15</v>
      </c>
    </row>
    <row r="1224" spans="1:5" x14ac:dyDescent="0.2">
      <c r="A1224" s="50" t="s">
        <v>63</v>
      </c>
      <c r="B1224" s="51">
        <v>14376</v>
      </c>
      <c r="C1224" s="51" t="s">
        <v>70</v>
      </c>
      <c r="D1224" s="60">
        <v>13.570601821071801</v>
      </c>
      <c r="E1224" s="60">
        <v>11</v>
      </c>
    </row>
    <row r="1225" spans="1:5" x14ac:dyDescent="0.2">
      <c r="A1225" s="50" t="s">
        <v>63</v>
      </c>
      <c r="B1225" s="51">
        <v>14376</v>
      </c>
      <c r="C1225" s="51" t="s">
        <v>70</v>
      </c>
      <c r="D1225" s="60">
        <v>21.9938870252025</v>
      </c>
      <c r="E1225" s="60">
        <v>9</v>
      </c>
    </row>
    <row r="1226" spans="1:5" x14ac:dyDescent="0.2">
      <c r="A1226" s="50" t="s">
        <v>63</v>
      </c>
      <c r="B1226" s="51">
        <v>14376</v>
      </c>
      <c r="C1226" s="51" t="s">
        <v>70</v>
      </c>
      <c r="D1226" s="60">
        <v>6.9397225936901101</v>
      </c>
      <c r="E1226" s="60">
        <v>12</v>
      </c>
    </row>
    <row r="1227" spans="1:5" x14ac:dyDescent="0.2">
      <c r="A1227" s="50" t="s">
        <v>63</v>
      </c>
      <c r="B1227" s="51">
        <v>14376</v>
      </c>
      <c r="C1227" s="51" t="s">
        <v>70</v>
      </c>
      <c r="D1227" s="60">
        <v>9.3300438490565494</v>
      </c>
      <c r="E1227" s="60">
        <v>5</v>
      </c>
    </row>
    <row r="1228" spans="1:5" x14ac:dyDescent="0.2">
      <c r="A1228" s="50" t="s">
        <v>63</v>
      </c>
      <c r="B1228" s="51">
        <v>14376</v>
      </c>
      <c r="C1228" s="51" t="s">
        <v>70</v>
      </c>
      <c r="D1228" s="60">
        <v>11.2404991408262</v>
      </c>
      <c r="E1228" s="60">
        <v>10</v>
      </c>
    </row>
    <row r="1229" spans="1:5" x14ac:dyDescent="0.2">
      <c r="A1229" s="50" t="s">
        <v>63</v>
      </c>
      <c r="B1229" s="51">
        <v>14376</v>
      </c>
      <c r="C1229" s="51" t="s">
        <v>70</v>
      </c>
      <c r="D1229" s="60">
        <v>20.461484234857</v>
      </c>
      <c r="E1229" s="60">
        <v>5</v>
      </c>
    </row>
    <row r="1230" spans="1:5" x14ac:dyDescent="0.2">
      <c r="A1230" s="50" t="s">
        <v>63</v>
      </c>
      <c r="B1230" s="51">
        <v>14376</v>
      </c>
      <c r="C1230" s="51" t="s">
        <v>70</v>
      </c>
      <c r="D1230" s="60">
        <v>6.9671861066812397</v>
      </c>
      <c r="E1230" s="60">
        <v>11</v>
      </c>
    </row>
    <row r="1231" spans="1:5" x14ac:dyDescent="0.2">
      <c r="A1231" s="50" t="s">
        <v>63</v>
      </c>
      <c r="B1231" s="51">
        <v>14376</v>
      </c>
      <c r="C1231" s="51" t="s">
        <v>70</v>
      </c>
      <c r="D1231" s="60">
        <v>11.463393341679399</v>
      </c>
      <c r="E1231" s="60">
        <v>7</v>
      </c>
    </row>
    <row r="1232" spans="1:5" x14ac:dyDescent="0.2">
      <c r="A1232" s="50" t="s">
        <v>63</v>
      </c>
      <c r="B1232" s="51">
        <v>14376</v>
      </c>
      <c r="C1232" s="51" t="s">
        <v>70</v>
      </c>
      <c r="D1232" s="60">
        <v>7.2002557201538604</v>
      </c>
      <c r="E1232" s="60">
        <v>11</v>
      </c>
    </row>
    <row r="1233" spans="1:5" x14ac:dyDescent="0.2">
      <c r="A1233" s="50" t="s">
        <v>63</v>
      </c>
      <c r="B1233" s="51">
        <v>14376</v>
      </c>
      <c r="C1233" s="51" t="s">
        <v>70</v>
      </c>
      <c r="D1233" s="60">
        <v>11.844289982084099</v>
      </c>
      <c r="E1233" s="60">
        <v>7</v>
      </c>
    </row>
    <row r="1234" spans="1:5" x14ac:dyDescent="0.2">
      <c r="A1234" s="50" t="s">
        <v>63</v>
      </c>
      <c r="B1234" s="51">
        <v>14376</v>
      </c>
      <c r="C1234" s="51" t="s">
        <v>70</v>
      </c>
      <c r="D1234" s="60">
        <v>12.596820485359499</v>
      </c>
      <c r="E1234" s="60">
        <v>9</v>
      </c>
    </row>
    <row r="1235" spans="1:5" x14ac:dyDescent="0.2">
      <c r="A1235" s="50" t="s">
        <v>63</v>
      </c>
      <c r="B1235" s="51">
        <v>14376</v>
      </c>
      <c r="C1235" s="51" t="s">
        <v>70</v>
      </c>
      <c r="D1235" s="60">
        <v>6.0976258872620797</v>
      </c>
      <c r="E1235" s="60">
        <v>9</v>
      </c>
    </row>
    <row r="1236" spans="1:5" x14ac:dyDescent="0.2">
      <c r="A1236" s="50" t="s">
        <v>63</v>
      </c>
      <c r="B1236" s="51">
        <v>14376</v>
      </c>
      <c r="C1236" s="51" t="s">
        <v>70</v>
      </c>
      <c r="D1236" s="60">
        <v>12.1971167282369</v>
      </c>
      <c r="E1236" s="60">
        <v>7</v>
      </c>
    </row>
    <row r="1237" spans="1:5" x14ac:dyDescent="0.2">
      <c r="A1237" s="50" t="s">
        <v>63</v>
      </c>
      <c r="B1237" s="51">
        <v>14376</v>
      </c>
      <c r="C1237" s="51" t="s">
        <v>70</v>
      </c>
      <c r="D1237" s="60">
        <v>5.7089820974231502</v>
      </c>
      <c r="E1237" s="60">
        <v>18</v>
      </c>
    </row>
    <row r="1238" spans="1:5" x14ac:dyDescent="0.2">
      <c r="A1238" s="50" t="s">
        <v>63</v>
      </c>
      <c r="B1238" s="51">
        <v>14376</v>
      </c>
      <c r="C1238" s="51" t="s">
        <v>70</v>
      </c>
      <c r="D1238" s="60">
        <v>4.3731845257935102</v>
      </c>
      <c r="E1238" s="60">
        <v>10</v>
      </c>
    </row>
    <row r="1239" spans="1:5" x14ac:dyDescent="0.2">
      <c r="A1239" s="50" t="s">
        <v>63</v>
      </c>
      <c r="B1239" s="51">
        <v>14376</v>
      </c>
      <c r="C1239" s="51" t="s">
        <v>70</v>
      </c>
      <c r="D1239" s="60">
        <v>16.977822136438899</v>
      </c>
      <c r="E1239" s="60">
        <v>6</v>
      </c>
    </row>
    <row r="1240" spans="1:5" x14ac:dyDescent="0.2">
      <c r="A1240" s="50" t="s">
        <v>63</v>
      </c>
      <c r="B1240" s="51">
        <v>14376</v>
      </c>
      <c r="C1240" s="51" t="s">
        <v>70</v>
      </c>
      <c r="D1240" s="60">
        <v>9.1697221677066398</v>
      </c>
      <c r="E1240" s="60">
        <v>15</v>
      </c>
    </row>
    <row r="1241" spans="1:5" x14ac:dyDescent="0.2">
      <c r="A1241" s="50" t="s">
        <v>63</v>
      </c>
      <c r="B1241" s="51">
        <v>14376</v>
      </c>
      <c r="C1241" s="51" t="s">
        <v>70</v>
      </c>
      <c r="D1241" s="60">
        <v>10.1622331114506</v>
      </c>
      <c r="E1241" s="60">
        <v>11</v>
      </c>
    </row>
    <row r="1242" spans="1:5" x14ac:dyDescent="0.2">
      <c r="A1242" s="50" t="s">
        <v>63</v>
      </c>
      <c r="B1242" s="51">
        <v>14376</v>
      </c>
      <c r="C1242" s="51" t="s">
        <v>70</v>
      </c>
      <c r="D1242" s="60">
        <v>9.3154354951718403</v>
      </c>
      <c r="E1242" s="60">
        <v>11</v>
      </c>
    </row>
    <row r="1243" spans="1:5" x14ac:dyDescent="0.2">
      <c r="A1243" s="50" t="s">
        <v>63</v>
      </c>
      <c r="B1243" s="51">
        <v>14376</v>
      </c>
      <c r="C1243" s="51" t="s">
        <v>70</v>
      </c>
      <c r="D1243" s="60">
        <v>25.948599223167601</v>
      </c>
      <c r="E1243" s="60">
        <v>5</v>
      </c>
    </row>
    <row r="1244" spans="1:5" x14ac:dyDescent="0.2">
      <c r="A1244" s="50" t="s">
        <v>63</v>
      </c>
      <c r="B1244" s="51">
        <v>14376</v>
      </c>
      <c r="C1244" s="51" t="s">
        <v>70</v>
      </c>
      <c r="D1244" s="60">
        <v>9.2227530982008599</v>
      </c>
      <c r="E1244" s="60">
        <v>17</v>
      </c>
    </row>
    <row r="1245" spans="1:5" x14ac:dyDescent="0.2">
      <c r="A1245" s="50" t="s">
        <v>63</v>
      </c>
      <c r="B1245" s="51">
        <v>14376</v>
      </c>
      <c r="C1245" s="51" t="s">
        <v>70</v>
      </c>
      <c r="D1245" s="60">
        <v>7.1791941973175604</v>
      </c>
      <c r="E1245" s="60">
        <v>15</v>
      </c>
    </row>
    <row r="1246" spans="1:5" x14ac:dyDescent="0.2">
      <c r="A1246" s="50" t="s">
        <v>63</v>
      </c>
      <c r="B1246" s="51">
        <v>14376</v>
      </c>
      <c r="C1246" s="51" t="s">
        <v>70</v>
      </c>
      <c r="D1246" s="60">
        <v>4.9990920514571302</v>
      </c>
      <c r="E1246" s="60">
        <v>8</v>
      </c>
    </row>
    <row r="1247" spans="1:5" x14ac:dyDescent="0.2">
      <c r="A1247" s="50" t="s">
        <v>63</v>
      </c>
      <c r="B1247" s="51">
        <v>14376</v>
      </c>
      <c r="C1247" s="51" t="s">
        <v>70</v>
      </c>
      <c r="D1247" s="60">
        <v>15.048619142678</v>
      </c>
      <c r="E1247" s="60">
        <v>10</v>
      </c>
    </row>
    <row r="1248" spans="1:5" x14ac:dyDescent="0.2">
      <c r="A1248" s="50" t="s">
        <v>63</v>
      </c>
      <c r="B1248" s="51">
        <v>14376</v>
      </c>
      <c r="C1248" s="51" t="s">
        <v>70</v>
      </c>
      <c r="D1248" s="60">
        <v>12.6331891719036</v>
      </c>
      <c r="E1248" s="60">
        <v>7</v>
      </c>
    </row>
    <row r="1249" spans="1:5" x14ac:dyDescent="0.2">
      <c r="A1249" s="50" t="s">
        <v>63</v>
      </c>
      <c r="B1249" s="51">
        <v>14376</v>
      </c>
      <c r="C1249" s="51" t="s">
        <v>70</v>
      </c>
      <c r="D1249" s="60">
        <v>11.982210906367399</v>
      </c>
      <c r="E1249" s="60">
        <v>8</v>
      </c>
    </row>
    <row r="1250" spans="1:5" x14ac:dyDescent="0.2">
      <c r="A1250" s="50" t="s">
        <v>63</v>
      </c>
      <c r="B1250" s="51">
        <v>14376</v>
      </c>
      <c r="C1250" s="51" t="s">
        <v>70</v>
      </c>
      <c r="D1250" s="60">
        <v>12.773195356683299</v>
      </c>
      <c r="E1250" s="60">
        <v>9</v>
      </c>
    </row>
    <row r="1251" spans="1:5" x14ac:dyDescent="0.2">
      <c r="A1251" s="50" t="s">
        <v>63</v>
      </c>
      <c r="B1251" s="51">
        <v>14376</v>
      </c>
      <c r="C1251" s="51" t="s">
        <v>70</v>
      </c>
      <c r="D1251" s="60">
        <v>9.5939312435390605</v>
      </c>
      <c r="E1251" s="60">
        <v>13</v>
      </c>
    </row>
    <row r="1252" spans="1:5" x14ac:dyDescent="0.2">
      <c r="A1252" s="50" t="s">
        <v>63</v>
      </c>
      <c r="B1252" s="51">
        <v>14376</v>
      </c>
      <c r="C1252" s="51" t="s">
        <v>70</v>
      </c>
      <c r="D1252" s="60">
        <v>9.2685567273135394</v>
      </c>
      <c r="E1252" s="60">
        <v>6</v>
      </c>
    </row>
    <row r="1253" spans="1:5" x14ac:dyDescent="0.2">
      <c r="A1253" s="50" t="s">
        <v>63</v>
      </c>
      <c r="B1253" s="51">
        <v>14376</v>
      </c>
      <c r="C1253" s="51" t="s">
        <v>70</v>
      </c>
      <c r="D1253" s="60">
        <v>5.8525346280984403</v>
      </c>
      <c r="E1253" s="60">
        <v>6</v>
      </c>
    </row>
    <row r="1254" spans="1:5" x14ac:dyDescent="0.2">
      <c r="A1254" s="50" t="s">
        <v>63</v>
      </c>
      <c r="B1254" s="51">
        <v>14376</v>
      </c>
      <c r="C1254" s="51" t="s">
        <v>70</v>
      </c>
      <c r="D1254" s="60">
        <v>13.008507084953401</v>
      </c>
      <c r="E1254" s="60">
        <v>12</v>
      </c>
    </row>
    <row r="1255" spans="1:5" x14ac:dyDescent="0.2">
      <c r="A1255" s="50" t="s">
        <v>63</v>
      </c>
      <c r="B1255" s="51">
        <v>14376</v>
      </c>
      <c r="C1255" s="51" t="s">
        <v>70</v>
      </c>
      <c r="D1255" s="60">
        <v>4.43905620076373</v>
      </c>
      <c r="E1255" s="60">
        <v>10</v>
      </c>
    </row>
    <row r="1256" spans="1:5" x14ac:dyDescent="0.2">
      <c r="A1256" s="50" t="s">
        <v>63</v>
      </c>
      <c r="B1256" s="51">
        <v>14376</v>
      </c>
      <c r="C1256" s="51" t="s">
        <v>70</v>
      </c>
      <c r="D1256" s="60">
        <v>10.604587383228299</v>
      </c>
      <c r="E1256" s="60">
        <v>4</v>
      </c>
    </row>
    <row r="1257" spans="1:5" x14ac:dyDescent="0.2">
      <c r="A1257" s="50" t="s">
        <v>63</v>
      </c>
      <c r="B1257" s="51">
        <v>14376</v>
      </c>
      <c r="C1257" s="51" t="s">
        <v>70</v>
      </c>
      <c r="D1257" s="60">
        <v>16.3047216348311</v>
      </c>
      <c r="E1257" s="60">
        <v>7</v>
      </c>
    </row>
    <row r="1258" spans="1:5" x14ac:dyDescent="0.2">
      <c r="A1258" s="50" t="s">
        <v>63</v>
      </c>
      <c r="B1258" s="51">
        <v>14376</v>
      </c>
      <c r="C1258" s="51" t="s">
        <v>70</v>
      </c>
      <c r="D1258" s="60">
        <v>11.7591024356242</v>
      </c>
      <c r="E1258" s="60">
        <v>7</v>
      </c>
    </row>
    <row r="1259" spans="1:5" x14ac:dyDescent="0.2">
      <c r="A1259" s="54" t="s">
        <v>63</v>
      </c>
      <c r="B1259" s="54">
        <v>14376</v>
      </c>
      <c r="C1259" s="54" t="s">
        <v>71</v>
      </c>
      <c r="D1259" s="63">
        <v>15.863083925252599</v>
      </c>
      <c r="E1259" s="63">
        <v>11</v>
      </c>
    </row>
    <row r="1260" spans="1:5" x14ac:dyDescent="0.2">
      <c r="A1260" s="50" t="s">
        <v>63</v>
      </c>
      <c r="B1260" s="51">
        <v>14376</v>
      </c>
      <c r="C1260" s="51" t="s">
        <v>71</v>
      </c>
      <c r="D1260" s="60">
        <v>10.6967065201842</v>
      </c>
      <c r="E1260" s="60">
        <v>13</v>
      </c>
    </row>
    <row r="1261" spans="1:5" x14ac:dyDescent="0.2">
      <c r="A1261" s="50" t="s">
        <v>63</v>
      </c>
      <c r="B1261" s="51">
        <v>14376</v>
      </c>
      <c r="C1261" s="51" t="s">
        <v>71</v>
      </c>
      <c r="D1261" s="60">
        <v>16.027789983219499</v>
      </c>
      <c r="E1261" s="60">
        <v>5</v>
      </c>
    </row>
    <row r="1262" spans="1:5" x14ac:dyDescent="0.2">
      <c r="A1262" s="50" t="s">
        <v>63</v>
      </c>
      <c r="B1262" s="51">
        <v>14376</v>
      </c>
      <c r="C1262" s="51" t="s">
        <v>71</v>
      </c>
      <c r="D1262" s="60">
        <v>6.4020758014116304</v>
      </c>
      <c r="E1262" s="60">
        <v>8</v>
      </c>
    </row>
    <row r="1263" spans="1:5" x14ac:dyDescent="0.2">
      <c r="A1263" s="50" t="s">
        <v>63</v>
      </c>
      <c r="B1263" s="51">
        <v>14376</v>
      </c>
      <c r="C1263" s="51" t="s">
        <v>71</v>
      </c>
      <c r="D1263" s="60">
        <v>9.8414011786079598</v>
      </c>
      <c r="E1263" s="60">
        <v>11</v>
      </c>
    </row>
    <row r="1264" spans="1:5" x14ac:dyDescent="0.2">
      <c r="A1264" s="50" t="s">
        <v>63</v>
      </c>
      <c r="B1264" s="51">
        <v>14376</v>
      </c>
      <c r="C1264" s="51" t="s">
        <v>71</v>
      </c>
      <c r="D1264" s="60">
        <v>5.7313644946926896</v>
      </c>
      <c r="E1264" s="60">
        <v>8</v>
      </c>
    </row>
    <row r="1265" spans="1:5" x14ac:dyDescent="0.2">
      <c r="A1265" s="50" t="s">
        <v>63</v>
      </c>
      <c r="B1265" s="51">
        <v>14376</v>
      </c>
      <c r="C1265" s="51" t="s">
        <v>71</v>
      </c>
      <c r="D1265" s="60">
        <v>17.693379863219601</v>
      </c>
      <c r="E1265" s="60">
        <v>5</v>
      </c>
    </row>
    <row r="1266" spans="1:5" x14ac:dyDescent="0.2">
      <c r="A1266" s="50" t="s">
        <v>63</v>
      </c>
      <c r="B1266" s="51">
        <v>14376</v>
      </c>
      <c r="C1266" s="51" t="s">
        <v>71</v>
      </c>
      <c r="D1266" s="60">
        <v>9.19542195330569</v>
      </c>
      <c r="E1266" s="60">
        <v>7</v>
      </c>
    </row>
    <row r="1267" spans="1:5" x14ac:dyDescent="0.2">
      <c r="A1267" s="50" t="s">
        <v>63</v>
      </c>
      <c r="B1267" s="51">
        <v>14376</v>
      </c>
      <c r="C1267" s="51" t="s">
        <v>71</v>
      </c>
      <c r="D1267" s="60">
        <v>6.6606704659279199</v>
      </c>
      <c r="E1267" s="60">
        <v>4</v>
      </c>
    </row>
    <row r="1268" spans="1:5" x14ac:dyDescent="0.2">
      <c r="A1268" s="50" t="s">
        <v>63</v>
      </c>
      <c r="B1268" s="51">
        <v>14376</v>
      </c>
      <c r="C1268" s="51" t="s">
        <v>71</v>
      </c>
      <c r="D1268" s="60">
        <v>5.1373416207076499</v>
      </c>
      <c r="E1268" s="60">
        <v>15</v>
      </c>
    </row>
    <row r="1269" spans="1:5" x14ac:dyDescent="0.2">
      <c r="A1269" s="50" t="s">
        <v>63</v>
      </c>
      <c r="B1269" s="51">
        <v>14376</v>
      </c>
      <c r="C1269" s="51" t="s">
        <v>71</v>
      </c>
      <c r="D1269" s="60">
        <v>5.0000569621958499</v>
      </c>
      <c r="E1269" s="60">
        <v>13</v>
      </c>
    </row>
    <row r="1270" spans="1:5" x14ac:dyDescent="0.2">
      <c r="A1270" s="50" t="s">
        <v>63</v>
      </c>
      <c r="B1270" s="51">
        <v>14376</v>
      </c>
      <c r="C1270" s="51" t="s">
        <v>71</v>
      </c>
      <c r="D1270" s="60">
        <v>13.2521161818163</v>
      </c>
      <c r="E1270" s="60">
        <v>3</v>
      </c>
    </row>
    <row r="1271" spans="1:5" x14ac:dyDescent="0.2">
      <c r="A1271" s="50" t="s">
        <v>63</v>
      </c>
      <c r="B1271" s="51">
        <v>14376</v>
      </c>
      <c r="C1271" s="51" t="s">
        <v>71</v>
      </c>
      <c r="D1271" s="60">
        <v>17.9423286334243</v>
      </c>
      <c r="E1271" s="60">
        <v>5</v>
      </c>
    </row>
    <row r="1272" spans="1:5" x14ac:dyDescent="0.2">
      <c r="A1272" s="50" t="s">
        <v>63</v>
      </c>
      <c r="B1272" s="51">
        <v>14376</v>
      </c>
      <c r="C1272" s="51" t="s">
        <v>71</v>
      </c>
      <c r="D1272" s="60">
        <v>6.34362549483411</v>
      </c>
      <c r="E1272" s="60">
        <v>12</v>
      </c>
    </row>
    <row r="1273" spans="1:5" x14ac:dyDescent="0.2">
      <c r="A1273" s="50" t="s">
        <v>63</v>
      </c>
      <c r="B1273" s="51">
        <v>14376</v>
      </c>
      <c r="C1273" s="51" t="s">
        <v>71</v>
      </c>
      <c r="D1273" s="60">
        <v>12.9980401227581</v>
      </c>
      <c r="E1273" s="60">
        <v>5</v>
      </c>
    </row>
    <row r="1274" spans="1:5" x14ac:dyDescent="0.2">
      <c r="A1274" s="50" t="s">
        <v>63</v>
      </c>
      <c r="B1274" s="51">
        <v>14376</v>
      </c>
      <c r="C1274" s="51" t="s">
        <v>71</v>
      </c>
      <c r="D1274" s="60">
        <v>5.4913890732178103</v>
      </c>
      <c r="E1274" s="60">
        <v>13</v>
      </c>
    </row>
    <row r="1275" spans="1:5" x14ac:dyDescent="0.2">
      <c r="A1275" s="50" t="s">
        <v>63</v>
      </c>
      <c r="B1275" s="51">
        <v>14376</v>
      </c>
      <c r="C1275" s="51" t="s">
        <v>71</v>
      </c>
      <c r="D1275" s="60">
        <v>9.3957473591902403</v>
      </c>
      <c r="E1275" s="60">
        <v>6</v>
      </c>
    </row>
    <row r="1276" spans="1:5" x14ac:dyDescent="0.2">
      <c r="A1276" s="50" t="s">
        <v>63</v>
      </c>
      <c r="B1276" s="51">
        <v>14376</v>
      </c>
      <c r="C1276" s="51" t="s">
        <v>71</v>
      </c>
      <c r="D1276" s="60">
        <v>7.7199524646012199</v>
      </c>
      <c r="E1276" s="60">
        <v>11</v>
      </c>
    </row>
    <row r="1277" spans="1:5" x14ac:dyDescent="0.2">
      <c r="A1277" s="50" t="s">
        <v>63</v>
      </c>
      <c r="B1277" s="51">
        <v>14376</v>
      </c>
      <c r="C1277" s="51" t="s">
        <v>71</v>
      </c>
      <c r="D1277" s="60">
        <v>9.3868033416115395</v>
      </c>
      <c r="E1277" s="60">
        <v>6</v>
      </c>
    </row>
    <row r="1278" spans="1:5" x14ac:dyDescent="0.2">
      <c r="A1278" s="50" t="s">
        <v>63</v>
      </c>
      <c r="B1278" s="51">
        <v>14376</v>
      </c>
      <c r="C1278" s="51" t="s">
        <v>71</v>
      </c>
      <c r="D1278" s="60">
        <v>26.084093274997802</v>
      </c>
      <c r="E1278" s="60">
        <v>2</v>
      </c>
    </row>
    <row r="1279" spans="1:5" x14ac:dyDescent="0.2">
      <c r="A1279" s="50" t="s">
        <v>63</v>
      </c>
      <c r="B1279" s="51">
        <v>14376</v>
      </c>
      <c r="C1279" s="51" t="s">
        <v>71</v>
      </c>
      <c r="D1279" s="60">
        <v>15.5593963454507</v>
      </c>
      <c r="E1279" s="60">
        <v>10</v>
      </c>
    </row>
    <row r="1280" spans="1:5" x14ac:dyDescent="0.2">
      <c r="A1280" s="50" t="s">
        <v>63</v>
      </c>
      <c r="B1280" s="51">
        <v>14376</v>
      </c>
      <c r="C1280" s="51" t="s">
        <v>71</v>
      </c>
      <c r="D1280" s="60">
        <v>26.8456864659004</v>
      </c>
      <c r="E1280" s="60">
        <v>5</v>
      </c>
    </row>
    <row r="1281" spans="1:5" x14ac:dyDescent="0.2">
      <c r="A1281" s="50" t="s">
        <v>63</v>
      </c>
      <c r="B1281" s="51">
        <v>14376</v>
      </c>
      <c r="C1281" s="51" t="s">
        <v>71</v>
      </c>
      <c r="D1281" s="60">
        <v>8.1113779346000996</v>
      </c>
      <c r="E1281" s="60">
        <v>12</v>
      </c>
    </row>
    <row r="1282" spans="1:5" x14ac:dyDescent="0.2">
      <c r="A1282" s="50" t="s">
        <v>63</v>
      </c>
      <c r="B1282" s="51">
        <v>14376</v>
      </c>
      <c r="C1282" s="51" t="s">
        <v>71</v>
      </c>
      <c r="D1282" s="60">
        <v>7.15550092052632</v>
      </c>
      <c r="E1282" s="60">
        <v>15</v>
      </c>
    </row>
    <row r="1283" spans="1:5" x14ac:dyDescent="0.2">
      <c r="A1283" s="50" t="s">
        <v>63</v>
      </c>
      <c r="B1283" s="51">
        <v>14376</v>
      </c>
      <c r="C1283" s="51" t="s">
        <v>71</v>
      </c>
      <c r="D1283" s="60">
        <v>20.259134495694799</v>
      </c>
      <c r="E1283" s="60">
        <v>9</v>
      </c>
    </row>
    <row r="1284" spans="1:5" x14ac:dyDescent="0.2">
      <c r="A1284" s="50" t="s">
        <v>63</v>
      </c>
      <c r="B1284" s="51">
        <v>14376</v>
      </c>
      <c r="C1284" s="51" t="s">
        <v>71</v>
      </c>
      <c r="D1284" s="60">
        <v>25.714009987001599</v>
      </c>
      <c r="E1284" s="60">
        <v>7</v>
      </c>
    </row>
    <row r="1285" spans="1:5" x14ac:dyDescent="0.2">
      <c r="A1285" s="50" t="s">
        <v>63</v>
      </c>
      <c r="B1285" s="51">
        <v>14376</v>
      </c>
      <c r="C1285" s="51" t="s">
        <v>71</v>
      </c>
      <c r="D1285" s="60">
        <v>10.6665001247024</v>
      </c>
      <c r="E1285" s="60">
        <v>12</v>
      </c>
    </row>
    <row r="1286" spans="1:5" x14ac:dyDescent="0.2">
      <c r="A1286" s="50" t="s">
        <v>63</v>
      </c>
      <c r="B1286" s="51">
        <v>14376</v>
      </c>
      <c r="C1286" s="51" t="s">
        <v>71</v>
      </c>
      <c r="D1286" s="60">
        <v>10.840816750537201</v>
      </c>
      <c r="E1286" s="60">
        <v>7</v>
      </c>
    </row>
    <row r="1287" spans="1:5" x14ac:dyDescent="0.2">
      <c r="A1287" s="50" t="s">
        <v>63</v>
      </c>
      <c r="B1287" s="51">
        <v>14376</v>
      </c>
      <c r="C1287" s="51" t="s">
        <v>71</v>
      </c>
      <c r="D1287" s="60">
        <v>11.916365363297301</v>
      </c>
      <c r="E1287" s="60">
        <v>13</v>
      </c>
    </row>
    <row r="1288" spans="1:5" x14ac:dyDescent="0.2">
      <c r="A1288" s="50" t="s">
        <v>63</v>
      </c>
      <c r="B1288" s="51">
        <v>14376</v>
      </c>
      <c r="C1288" s="51" t="s">
        <v>71</v>
      </c>
      <c r="D1288" s="60">
        <v>7.4477090249484199</v>
      </c>
      <c r="E1288" s="60">
        <v>14</v>
      </c>
    </row>
    <row r="1289" spans="1:5" x14ac:dyDescent="0.2">
      <c r="A1289" s="50" t="s">
        <v>63</v>
      </c>
      <c r="B1289" s="51">
        <v>14376</v>
      </c>
      <c r="C1289" s="51" t="s">
        <v>71</v>
      </c>
      <c r="D1289" s="60">
        <v>15.455353856586999</v>
      </c>
      <c r="E1289" s="60">
        <v>12</v>
      </c>
    </row>
    <row r="1290" spans="1:5" x14ac:dyDescent="0.2">
      <c r="A1290" s="50" t="s">
        <v>63</v>
      </c>
      <c r="B1290" s="51">
        <v>14376</v>
      </c>
      <c r="C1290" s="51" t="s">
        <v>71</v>
      </c>
      <c r="D1290" s="60">
        <v>14.9731228327721</v>
      </c>
      <c r="E1290" s="60">
        <v>9</v>
      </c>
    </row>
    <row r="1291" spans="1:5" x14ac:dyDescent="0.2">
      <c r="A1291" s="50" t="s">
        <v>63</v>
      </c>
      <c r="B1291" s="51">
        <v>14376</v>
      </c>
      <c r="C1291" s="51" t="s">
        <v>71</v>
      </c>
      <c r="D1291" s="60">
        <v>6.7806164216285998</v>
      </c>
      <c r="E1291" s="60">
        <v>15</v>
      </c>
    </row>
    <row r="1292" spans="1:5" x14ac:dyDescent="0.2">
      <c r="A1292" s="50" t="s">
        <v>63</v>
      </c>
      <c r="B1292" s="51">
        <v>14376</v>
      </c>
      <c r="C1292" s="51" t="s">
        <v>71</v>
      </c>
      <c r="D1292" s="60">
        <v>13.644285182519701</v>
      </c>
      <c r="E1292" s="60">
        <v>7</v>
      </c>
    </row>
    <row r="1293" spans="1:5" x14ac:dyDescent="0.2">
      <c r="A1293" s="50" t="s">
        <v>63</v>
      </c>
      <c r="B1293" s="51">
        <v>14376</v>
      </c>
      <c r="C1293" s="51" t="s">
        <v>71</v>
      </c>
      <c r="D1293" s="60">
        <v>11.2082199407206</v>
      </c>
      <c r="E1293" s="60">
        <v>7</v>
      </c>
    </row>
    <row r="1294" spans="1:5" x14ac:dyDescent="0.2">
      <c r="A1294" s="50" t="s">
        <v>63</v>
      </c>
      <c r="B1294" s="51">
        <v>14376</v>
      </c>
      <c r="C1294" s="51" t="s">
        <v>71</v>
      </c>
      <c r="D1294" s="60">
        <v>14.294849519419801</v>
      </c>
      <c r="E1294" s="60">
        <v>9</v>
      </c>
    </row>
    <row r="1295" spans="1:5" x14ac:dyDescent="0.2">
      <c r="A1295" s="52" t="s">
        <v>63</v>
      </c>
      <c r="B1295" s="52">
        <v>14376</v>
      </c>
      <c r="C1295" s="52" t="s">
        <v>72</v>
      </c>
      <c r="D1295" s="59">
        <v>4.6413477552284403</v>
      </c>
      <c r="E1295" s="59">
        <v>10</v>
      </c>
    </row>
    <row r="1296" spans="1:5" x14ac:dyDescent="0.2">
      <c r="A1296" s="50" t="s">
        <v>63</v>
      </c>
      <c r="B1296" s="51">
        <v>14376</v>
      </c>
      <c r="C1296" s="51" t="s">
        <v>72</v>
      </c>
      <c r="D1296" s="60">
        <v>9.6743534621863194</v>
      </c>
      <c r="E1296" s="60">
        <v>10</v>
      </c>
    </row>
    <row r="1297" spans="1:5" x14ac:dyDescent="0.2">
      <c r="A1297" s="50" t="s">
        <v>63</v>
      </c>
      <c r="B1297" s="51">
        <v>14376</v>
      </c>
      <c r="C1297" s="51" t="s">
        <v>72</v>
      </c>
      <c r="D1297" s="60">
        <v>4.9813478987554101</v>
      </c>
      <c r="E1297" s="60">
        <v>13</v>
      </c>
    </row>
    <row r="1298" spans="1:5" x14ac:dyDescent="0.2">
      <c r="A1298" s="50" t="s">
        <v>63</v>
      </c>
      <c r="B1298" s="51">
        <v>14376</v>
      </c>
      <c r="C1298" s="51" t="s">
        <v>72</v>
      </c>
      <c r="D1298" s="60">
        <v>11.195146786574099</v>
      </c>
      <c r="E1298" s="60">
        <v>6</v>
      </c>
    </row>
    <row r="1299" spans="1:5" x14ac:dyDescent="0.2">
      <c r="A1299" s="50" t="s">
        <v>63</v>
      </c>
      <c r="B1299" s="51">
        <v>14376</v>
      </c>
      <c r="C1299" s="51" t="s">
        <v>72</v>
      </c>
      <c r="D1299" s="60">
        <v>15.623272781255</v>
      </c>
      <c r="E1299" s="60">
        <v>10</v>
      </c>
    </row>
    <row r="1300" spans="1:5" x14ac:dyDescent="0.2">
      <c r="A1300" s="50" t="s">
        <v>63</v>
      </c>
      <c r="B1300" s="51">
        <v>14376</v>
      </c>
      <c r="C1300" s="51" t="s">
        <v>72</v>
      </c>
      <c r="D1300" s="60">
        <v>5.2538814891708503</v>
      </c>
      <c r="E1300" s="60">
        <v>6</v>
      </c>
    </row>
    <row r="1301" spans="1:5" x14ac:dyDescent="0.2">
      <c r="A1301" s="50" t="s">
        <v>63</v>
      </c>
      <c r="B1301" s="51">
        <v>14376</v>
      </c>
      <c r="C1301" s="51" t="s">
        <v>72</v>
      </c>
      <c r="D1301" s="60">
        <v>23.776268885322299</v>
      </c>
      <c r="E1301" s="60">
        <v>8</v>
      </c>
    </row>
    <row r="1302" spans="1:5" x14ac:dyDescent="0.2">
      <c r="A1302" s="50" t="s">
        <v>63</v>
      </c>
      <c r="B1302" s="51">
        <v>14376</v>
      </c>
      <c r="C1302" s="51" t="s">
        <v>72</v>
      </c>
      <c r="D1302" s="60">
        <v>10.3547387291518</v>
      </c>
      <c r="E1302" s="60">
        <v>8</v>
      </c>
    </row>
    <row r="1303" spans="1:5" x14ac:dyDescent="0.2">
      <c r="A1303" s="50" t="s">
        <v>63</v>
      </c>
      <c r="B1303" s="51">
        <v>14376</v>
      </c>
      <c r="C1303" s="51" t="s">
        <v>72</v>
      </c>
      <c r="D1303" s="60">
        <v>5.9228607706220204</v>
      </c>
      <c r="E1303" s="60">
        <v>16</v>
      </c>
    </row>
    <row r="1304" spans="1:5" x14ac:dyDescent="0.2">
      <c r="A1304" s="50" t="s">
        <v>63</v>
      </c>
      <c r="B1304" s="51">
        <v>14376</v>
      </c>
      <c r="C1304" s="51" t="s">
        <v>72</v>
      </c>
      <c r="D1304" s="60">
        <v>20.3605983785998</v>
      </c>
      <c r="E1304" s="60">
        <v>6</v>
      </c>
    </row>
    <row r="1305" spans="1:5" x14ac:dyDescent="0.2">
      <c r="A1305" s="50" t="s">
        <v>63</v>
      </c>
      <c r="B1305" s="51">
        <v>14376</v>
      </c>
      <c r="C1305" s="51" t="s">
        <v>72</v>
      </c>
      <c r="D1305" s="60">
        <v>15.608345329140001</v>
      </c>
      <c r="E1305" s="60">
        <v>7</v>
      </c>
    </row>
    <row r="1306" spans="1:5" x14ac:dyDescent="0.2">
      <c r="A1306" s="50" t="s">
        <v>63</v>
      </c>
      <c r="B1306" s="51">
        <v>14376</v>
      </c>
      <c r="C1306" s="51" t="s">
        <v>72</v>
      </c>
      <c r="D1306" s="60">
        <v>8.9807279310417805</v>
      </c>
      <c r="E1306" s="60">
        <v>13</v>
      </c>
    </row>
    <row r="1307" spans="1:5" x14ac:dyDescent="0.2">
      <c r="A1307" s="50" t="s">
        <v>63</v>
      </c>
      <c r="B1307" s="51">
        <v>14376</v>
      </c>
      <c r="C1307" s="51" t="s">
        <v>72</v>
      </c>
      <c r="D1307" s="60">
        <v>9.2596268931860894</v>
      </c>
      <c r="E1307" s="60">
        <v>4</v>
      </c>
    </row>
    <row r="1308" spans="1:5" x14ac:dyDescent="0.2">
      <c r="A1308" s="50" t="s">
        <v>63</v>
      </c>
      <c r="B1308" s="51">
        <v>14376</v>
      </c>
      <c r="C1308" s="51" t="s">
        <v>72</v>
      </c>
      <c r="D1308" s="60">
        <v>7.1506490662092403</v>
      </c>
      <c r="E1308" s="60">
        <v>21</v>
      </c>
    </row>
    <row r="1309" spans="1:5" x14ac:dyDescent="0.2">
      <c r="A1309" s="50" t="s">
        <v>63</v>
      </c>
      <c r="B1309" s="51">
        <v>14376</v>
      </c>
      <c r="C1309" s="51" t="s">
        <v>72</v>
      </c>
      <c r="D1309" s="60">
        <v>15.2903616488386</v>
      </c>
      <c r="E1309" s="60">
        <v>6</v>
      </c>
    </row>
    <row r="1310" spans="1:5" x14ac:dyDescent="0.2">
      <c r="A1310" s="50" t="s">
        <v>63</v>
      </c>
      <c r="B1310" s="51">
        <v>14376</v>
      </c>
      <c r="C1310" s="51" t="s">
        <v>72</v>
      </c>
      <c r="D1310" s="60">
        <v>9.6632419400404999</v>
      </c>
      <c r="E1310" s="60">
        <v>11</v>
      </c>
    </row>
    <row r="1311" spans="1:5" x14ac:dyDescent="0.2">
      <c r="A1311" s="50" t="s">
        <v>63</v>
      </c>
      <c r="B1311" s="51">
        <v>14376</v>
      </c>
      <c r="C1311" s="51" t="s">
        <v>72</v>
      </c>
      <c r="D1311" s="60">
        <v>5.5439350132585004</v>
      </c>
      <c r="E1311" s="60">
        <v>14</v>
      </c>
    </row>
    <row r="1312" spans="1:5" x14ac:dyDescent="0.2">
      <c r="A1312" s="50" t="s">
        <v>63</v>
      </c>
      <c r="B1312" s="51">
        <v>14376</v>
      </c>
      <c r="C1312" s="51" t="s">
        <v>72</v>
      </c>
      <c r="D1312" s="60">
        <v>6.3448885871057703</v>
      </c>
      <c r="E1312" s="60">
        <v>6</v>
      </c>
    </row>
    <row r="1313" spans="1:5" x14ac:dyDescent="0.2">
      <c r="A1313" s="50" t="s">
        <v>63</v>
      </c>
      <c r="B1313" s="51">
        <v>14376</v>
      </c>
      <c r="C1313" s="51" t="s">
        <v>72</v>
      </c>
      <c r="D1313" s="60">
        <v>7.9944495256143497</v>
      </c>
      <c r="E1313" s="60">
        <v>11</v>
      </c>
    </row>
    <row r="1314" spans="1:5" x14ac:dyDescent="0.2">
      <c r="A1314" s="50" t="s">
        <v>63</v>
      </c>
      <c r="B1314" s="51">
        <v>14376</v>
      </c>
      <c r="C1314" s="51" t="s">
        <v>72</v>
      </c>
      <c r="D1314" s="60">
        <v>9.5487329961834302</v>
      </c>
      <c r="E1314" s="60">
        <v>10</v>
      </c>
    </row>
    <row r="1315" spans="1:5" x14ac:dyDescent="0.2">
      <c r="A1315" s="50" t="s">
        <v>63</v>
      </c>
      <c r="B1315" s="51">
        <v>14376</v>
      </c>
      <c r="C1315" s="51" t="s">
        <v>72</v>
      </c>
      <c r="D1315" s="60">
        <v>8.61030641834639</v>
      </c>
      <c r="E1315" s="60">
        <v>15</v>
      </c>
    </row>
    <row r="1316" spans="1:5" x14ac:dyDescent="0.2">
      <c r="A1316" s="50" t="s">
        <v>63</v>
      </c>
      <c r="B1316" s="51">
        <v>14376</v>
      </c>
      <c r="C1316" s="51" t="s">
        <v>72</v>
      </c>
      <c r="D1316" s="60">
        <v>6.4981604038392202</v>
      </c>
      <c r="E1316" s="60">
        <v>5</v>
      </c>
    </row>
    <row r="1317" spans="1:5" x14ac:dyDescent="0.2">
      <c r="A1317" s="50" t="s">
        <v>63</v>
      </c>
      <c r="B1317" s="51">
        <v>14376</v>
      </c>
      <c r="C1317" s="51" t="s">
        <v>72</v>
      </c>
      <c r="D1317" s="60">
        <v>11.5191203823422</v>
      </c>
      <c r="E1317" s="60">
        <v>10</v>
      </c>
    </row>
    <row r="1318" spans="1:5" x14ac:dyDescent="0.2">
      <c r="A1318" s="50" t="s">
        <v>63</v>
      </c>
      <c r="B1318" s="51">
        <v>14376</v>
      </c>
      <c r="C1318" s="51" t="s">
        <v>72</v>
      </c>
      <c r="D1318" s="60">
        <v>12.94743785457</v>
      </c>
      <c r="E1318" s="60">
        <v>6</v>
      </c>
    </row>
    <row r="1319" spans="1:5" x14ac:dyDescent="0.2">
      <c r="A1319" s="50" t="s">
        <v>63</v>
      </c>
      <c r="B1319" s="51">
        <v>14376</v>
      </c>
      <c r="C1319" s="51" t="s">
        <v>72</v>
      </c>
      <c r="D1319" s="60">
        <v>6.8515846291721401</v>
      </c>
      <c r="E1319" s="60">
        <v>8</v>
      </c>
    </row>
    <row r="1320" spans="1:5" x14ac:dyDescent="0.2">
      <c r="A1320" s="50" t="s">
        <v>63</v>
      </c>
      <c r="B1320" s="51">
        <v>14376</v>
      </c>
      <c r="C1320" s="51" t="s">
        <v>72</v>
      </c>
      <c r="D1320" s="60">
        <v>9.4442265336473508</v>
      </c>
      <c r="E1320" s="60">
        <v>4</v>
      </c>
    </row>
    <row r="1321" spans="1:5" x14ac:dyDescent="0.2">
      <c r="A1321" s="50" t="s">
        <v>63</v>
      </c>
      <c r="B1321" s="51">
        <v>14376</v>
      </c>
      <c r="C1321" s="51" t="s">
        <v>72</v>
      </c>
      <c r="D1321" s="60">
        <v>8.1396323564111608</v>
      </c>
      <c r="E1321" s="60">
        <v>13</v>
      </c>
    </row>
    <row r="1322" spans="1:5" x14ac:dyDescent="0.2">
      <c r="A1322" s="50" t="s">
        <v>63</v>
      </c>
      <c r="B1322" s="51">
        <v>14376</v>
      </c>
      <c r="C1322" s="51" t="s">
        <v>72</v>
      </c>
      <c r="D1322" s="60">
        <v>15.9934706046927</v>
      </c>
      <c r="E1322" s="60">
        <v>12</v>
      </c>
    </row>
    <row r="1323" spans="1:5" x14ac:dyDescent="0.2">
      <c r="A1323" s="50" t="s">
        <v>63</v>
      </c>
      <c r="B1323" s="51">
        <v>14376</v>
      </c>
      <c r="C1323" s="51" t="s">
        <v>72</v>
      </c>
      <c r="D1323" s="60">
        <v>13.6690379353683</v>
      </c>
      <c r="E1323" s="60">
        <v>10</v>
      </c>
    </row>
    <row r="1324" spans="1:5" x14ac:dyDescent="0.2">
      <c r="A1324" s="50" t="s">
        <v>63</v>
      </c>
      <c r="B1324" s="51">
        <v>14376</v>
      </c>
      <c r="C1324" s="51" t="s">
        <v>72</v>
      </c>
      <c r="D1324" s="60">
        <v>4.4216865574083597</v>
      </c>
      <c r="E1324" s="60">
        <v>12</v>
      </c>
    </row>
    <row r="1325" spans="1:5" x14ac:dyDescent="0.2">
      <c r="A1325" s="50" t="s">
        <v>63</v>
      </c>
      <c r="B1325" s="51">
        <v>14376</v>
      </c>
      <c r="C1325" s="51" t="s">
        <v>72</v>
      </c>
      <c r="D1325" s="60">
        <v>24.0858258391631</v>
      </c>
      <c r="E1325" s="60">
        <v>9</v>
      </c>
    </row>
    <row r="1326" spans="1:5" x14ac:dyDescent="0.2">
      <c r="A1326" s="50" t="s">
        <v>63</v>
      </c>
      <c r="B1326" s="51">
        <v>14376</v>
      </c>
      <c r="C1326" s="51" t="s">
        <v>72</v>
      </c>
      <c r="D1326" s="60">
        <v>15.8645132492173</v>
      </c>
      <c r="E1326" s="60">
        <v>7</v>
      </c>
    </row>
    <row r="1327" spans="1:5" x14ac:dyDescent="0.2">
      <c r="A1327" s="50" t="s">
        <v>63</v>
      </c>
      <c r="B1327" s="51">
        <v>14376</v>
      </c>
      <c r="C1327" s="51" t="s">
        <v>72</v>
      </c>
      <c r="D1327" s="60">
        <v>10.9025459744097</v>
      </c>
      <c r="E1327" s="60">
        <v>9</v>
      </c>
    </row>
    <row r="1328" spans="1:5" x14ac:dyDescent="0.2">
      <c r="A1328" s="50" t="s">
        <v>63</v>
      </c>
      <c r="B1328" s="51">
        <v>14376</v>
      </c>
      <c r="C1328" s="51" t="s">
        <v>72</v>
      </c>
      <c r="D1328" s="60">
        <v>5.53612335670294</v>
      </c>
      <c r="E1328" s="60">
        <v>9</v>
      </c>
    </row>
    <row r="1329" spans="1:5" x14ac:dyDescent="0.2">
      <c r="A1329" s="50" t="s">
        <v>63</v>
      </c>
      <c r="B1329" s="51">
        <v>14376</v>
      </c>
      <c r="C1329" s="51" t="s">
        <v>72</v>
      </c>
      <c r="D1329" s="60">
        <v>7.1306827102286796</v>
      </c>
      <c r="E1329" s="60">
        <v>13</v>
      </c>
    </row>
    <row r="1330" spans="1:5" x14ac:dyDescent="0.2">
      <c r="A1330" s="50" t="s">
        <v>63</v>
      </c>
      <c r="B1330" s="51">
        <v>14376</v>
      </c>
      <c r="C1330" s="51" t="s">
        <v>72</v>
      </c>
      <c r="D1330" s="60">
        <v>6.37531584865825</v>
      </c>
      <c r="E1330" s="60">
        <v>10</v>
      </c>
    </row>
    <row r="1331" spans="1:5" x14ac:dyDescent="0.2">
      <c r="A1331" s="50" t="s">
        <v>63</v>
      </c>
      <c r="B1331" s="51">
        <v>14376</v>
      </c>
      <c r="C1331" s="51" t="s">
        <v>72</v>
      </c>
      <c r="D1331" s="60">
        <v>4.8659676901884898</v>
      </c>
      <c r="E1331" s="60">
        <v>8</v>
      </c>
    </row>
    <row r="1332" spans="1:5" x14ac:dyDescent="0.2">
      <c r="A1332" s="50" t="s">
        <v>63</v>
      </c>
      <c r="B1332" s="51">
        <v>14376</v>
      </c>
      <c r="C1332" s="51" t="s">
        <v>72</v>
      </c>
      <c r="D1332" s="60">
        <v>11.5450085678896</v>
      </c>
      <c r="E1332" s="60">
        <v>9</v>
      </c>
    </row>
    <row r="1333" spans="1:5" x14ac:dyDescent="0.2">
      <c r="A1333" s="50" t="s">
        <v>63</v>
      </c>
      <c r="B1333" s="51">
        <v>14376</v>
      </c>
      <c r="C1333" s="51" t="s">
        <v>72</v>
      </c>
      <c r="D1333" s="60">
        <v>7.1326543072042101</v>
      </c>
      <c r="E1333" s="60">
        <v>10</v>
      </c>
    </row>
    <row r="1334" spans="1:5" x14ac:dyDescent="0.2">
      <c r="A1334" s="50" t="s">
        <v>63</v>
      </c>
      <c r="B1334" s="51">
        <v>14376</v>
      </c>
      <c r="C1334" s="51" t="s">
        <v>72</v>
      </c>
      <c r="D1334" s="60">
        <v>19.8173764424117</v>
      </c>
      <c r="E1334" s="60">
        <v>12</v>
      </c>
    </row>
    <row r="1335" spans="1:5" x14ac:dyDescent="0.2">
      <c r="A1335" s="50" t="s">
        <v>63</v>
      </c>
      <c r="B1335" s="51">
        <v>14376</v>
      </c>
      <c r="C1335" s="51" t="s">
        <v>72</v>
      </c>
      <c r="D1335" s="60">
        <v>18.271307426250701</v>
      </c>
      <c r="E1335" s="60">
        <v>6</v>
      </c>
    </row>
    <row r="1336" spans="1:5" x14ac:dyDescent="0.2">
      <c r="A1336" s="50" t="s">
        <v>63</v>
      </c>
      <c r="B1336" s="51">
        <v>14376</v>
      </c>
      <c r="C1336" s="51" t="s">
        <v>72</v>
      </c>
      <c r="D1336" s="60">
        <v>10.6255799339453</v>
      </c>
      <c r="E1336" s="60">
        <v>17</v>
      </c>
    </row>
    <row r="1337" spans="1:5" x14ac:dyDescent="0.2">
      <c r="A1337" s="50" t="s">
        <v>63</v>
      </c>
      <c r="B1337" s="51">
        <v>14376</v>
      </c>
      <c r="C1337" s="51" t="s">
        <v>72</v>
      </c>
      <c r="D1337" s="60">
        <v>9.5437360505555109</v>
      </c>
      <c r="E1337" s="60">
        <v>14</v>
      </c>
    </row>
    <row r="1338" spans="1:5" x14ac:dyDescent="0.2">
      <c r="A1338" s="50" t="s">
        <v>63</v>
      </c>
      <c r="B1338" s="51">
        <v>14376</v>
      </c>
      <c r="C1338" s="51" t="s">
        <v>72</v>
      </c>
      <c r="D1338" s="60">
        <v>11.689607093359401</v>
      </c>
      <c r="E1338" s="60">
        <v>13</v>
      </c>
    </row>
    <row r="1339" spans="1:5" x14ac:dyDescent="0.2">
      <c r="A1339" s="50" t="s">
        <v>63</v>
      </c>
      <c r="B1339" s="51">
        <v>14376</v>
      </c>
      <c r="C1339" s="51" t="s">
        <v>72</v>
      </c>
      <c r="D1339" s="60">
        <v>16.293150735028799</v>
      </c>
      <c r="E1339" s="60">
        <v>10</v>
      </c>
    </row>
    <row r="1340" spans="1:5" x14ac:dyDescent="0.2">
      <c r="A1340" s="50" t="s">
        <v>63</v>
      </c>
      <c r="B1340" s="51">
        <v>14376</v>
      </c>
      <c r="C1340" s="51" t="s">
        <v>72</v>
      </c>
      <c r="D1340" s="60">
        <v>25.384100498634201</v>
      </c>
      <c r="E1340" s="60">
        <v>3</v>
      </c>
    </row>
    <row r="1341" spans="1:5" x14ac:dyDescent="0.2">
      <c r="A1341" s="50" t="s">
        <v>63</v>
      </c>
      <c r="B1341" s="51">
        <v>14376</v>
      </c>
      <c r="C1341" s="51" t="s">
        <v>72</v>
      </c>
      <c r="D1341" s="60">
        <v>6.4951515616923796</v>
      </c>
      <c r="E1341" s="60">
        <v>15</v>
      </c>
    </row>
    <row r="1342" spans="1:5" x14ac:dyDescent="0.2">
      <c r="A1342" s="50" t="s">
        <v>63</v>
      </c>
      <c r="B1342" s="51">
        <v>14376</v>
      </c>
      <c r="C1342" s="51" t="s">
        <v>72</v>
      </c>
      <c r="D1342" s="60">
        <v>16.532635109686201</v>
      </c>
      <c r="E1342" s="60">
        <v>9</v>
      </c>
    </row>
    <row r="1343" spans="1:5" x14ac:dyDescent="0.2">
      <c r="A1343" s="50" t="s">
        <v>63</v>
      </c>
      <c r="B1343" s="51">
        <v>14376</v>
      </c>
      <c r="C1343" s="51" t="s">
        <v>72</v>
      </c>
      <c r="D1343" s="60">
        <v>6.0425425666727</v>
      </c>
      <c r="E1343" s="60">
        <v>11</v>
      </c>
    </row>
    <row r="1344" spans="1:5" x14ac:dyDescent="0.2">
      <c r="A1344" s="50" t="s">
        <v>63</v>
      </c>
      <c r="B1344" s="51">
        <v>14376</v>
      </c>
      <c r="C1344" s="51" t="s">
        <v>72</v>
      </c>
      <c r="D1344" s="60">
        <v>9.4852875998644492</v>
      </c>
      <c r="E1344" s="60">
        <v>10</v>
      </c>
    </row>
    <row r="1345" spans="1:5" x14ac:dyDescent="0.2">
      <c r="A1345" s="50" t="s">
        <v>63</v>
      </c>
      <c r="B1345" s="51">
        <v>14376</v>
      </c>
      <c r="C1345" s="51" t="s">
        <v>72</v>
      </c>
      <c r="D1345" s="60">
        <v>9.0584305864785293</v>
      </c>
      <c r="E1345" s="60">
        <v>14</v>
      </c>
    </row>
    <row r="1346" spans="1:5" x14ac:dyDescent="0.2">
      <c r="A1346" s="50" t="s">
        <v>63</v>
      </c>
      <c r="B1346" s="51">
        <v>14376</v>
      </c>
      <c r="C1346" s="51" t="s">
        <v>72</v>
      </c>
      <c r="D1346" s="60">
        <v>21.288904373111698</v>
      </c>
      <c r="E1346" s="60">
        <v>3</v>
      </c>
    </row>
    <row r="1347" spans="1:5" x14ac:dyDescent="0.2">
      <c r="A1347" s="50" t="s">
        <v>63</v>
      </c>
      <c r="B1347" s="51">
        <v>14376</v>
      </c>
      <c r="C1347" s="51" t="s">
        <v>72</v>
      </c>
      <c r="D1347" s="60">
        <v>5.33895500748568</v>
      </c>
      <c r="E1347" s="60">
        <v>8</v>
      </c>
    </row>
    <row r="1348" spans="1:5" x14ac:dyDescent="0.2">
      <c r="A1348" s="50" t="s">
        <v>63</v>
      </c>
      <c r="B1348" s="51">
        <v>14376</v>
      </c>
      <c r="C1348" s="51" t="s">
        <v>72</v>
      </c>
      <c r="D1348" s="60">
        <v>8.3479392038101903</v>
      </c>
      <c r="E1348" s="60">
        <v>11</v>
      </c>
    </row>
    <row r="1349" spans="1:5" ht="17" thickBot="1" x14ac:dyDescent="0.25">
      <c r="A1349" s="50" t="s">
        <v>63</v>
      </c>
      <c r="B1349" s="51">
        <v>14376</v>
      </c>
      <c r="C1349" s="51" t="s">
        <v>72</v>
      </c>
      <c r="D1349" s="60">
        <v>7.1005387366386898</v>
      </c>
      <c r="E1349" s="60">
        <v>11</v>
      </c>
    </row>
    <row r="1350" spans="1:5" x14ac:dyDescent="0.2">
      <c r="A1350" s="53" t="s">
        <v>63</v>
      </c>
      <c r="B1350" s="53">
        <v>10894</v>
      </c>
      <c r="C1350" s="53" t="s">
        <v>73</v>
      </c>
      <c r="D1350" s="53">
        <v>15.478853546107301</v>
      </c>
      <c r="E1350" s="53">
        <v>3</v>
      </c>
    </row>
    <row r="1351" spans="1:5" x14ac:dyDescent="0.2">
      <c r="A1351" s="50" t="s">
        <v>63</v>
      </c>
      <c r="B1351" s="51">
        <v>10894</v>
      </c>
      <c r="C1351" s="51" t="s">
        <v>73</v>
      </c>
      <c r="D1351" s="51">
        <v>5.6405401473723398</v>
      </c>
      <c r="E1351" s="51">
        <v>15</v>
      </c>
    </row>
    <row r="1352" spans="1:5" x14ac:dyDescent="0.2">
      <c r="A1352" s="50" t="s">
        <v>63</v>
      </c>
      <c r="B1352" s="51">
        <v>10894</v>
      </c>
      <c r="C1352" s="51" t="s">
        <v>73</v>
      </c>
      <c r="D1352" s="51">
        <v>16.280213701210599</v>
      </c>
      <c r="E1352" s="51">
        <v>8</v>
      </c>
    </row>
    <row r="1353" spans="1:5" x14ac:dyDescent="0.2">
      <c r="A1353" s="50" t="s">
        <v>63</v>
      </c>
      <c r="B1353" s="51">
        <v>10894</v>
      </c>
      <c r="C1353" s="51" t="s">
        <v>73</v>
      </c>
      <c r="D1353" s="51">
        <v>12.675185064342999</v>
      </c>
      <c r="E1353" s="51">
        <v>11</v>
      </c>
    </row>
    <row r="1354" spans="1:5" x14ac:dyDescent="0.2">
      <c r="A1354" s="50" t="s">
        <v>63</v>
      </c>
      <c r="B1354" s="51">
        <v>10894</v>
      </c>
      <c r="C1354" s="51" t="s">
        <v>73</v>
      </c>
      <c r="D1354" s="51">
        <v>5.4399508190831103</v>
      </c>
      <c r="E1354" s="51">
        <v>12</v>
      </c>
    </row>
    <row r="1355" spans="1:5" x14ac:dyDescent="0.2">
      <c r="A1355" s="50" t="s">
        <v>63</v>
      </c>
      <c r="B1355" s="51">
        <v>10894</v>
      </c>
      <c r="C1355" s="51" t="s">
        <v>73</v>
      </c>
      <c r="D1355" s="51">
        <v>23.307424991040801</v>
      </c>
      <c r="E1355" s="51">
        <v>7</v>
      </c>
    </row>
    <row r="1356" spans="1:5" x14ac:dyDescent="0.2">
      <c r="A1356" s="50" t="s">
        <v>63</v>
      </c>
      <c r="B1356" s="51">
        <v>10894</v>
      </c>
      <c r="C1356" s="51" t="s">
        <v>73</v>
      </c>
      <c r="D1356" s="51">
        <v>13.234022009043199</v>
      </c>
      <c r="E1356" s="51">
        <v>9</v>
      </c>
    </row>
    <row r="1357" spans="1:5" x14ac:dyDescent="0.2">
      <c r="A1357" s="50" t="s">
        <v>63</v>
      </c>
      <c r="B1357" s="51">
        <v>10894</v>
      </c>
      <c r="C1357" s="51" t="s">
        <v>73</v>
      </c>
      <c r="D1357" s="51">
        <v>8.4500981578263001</v>
      </c>
      <c r="E1357" s="51">
        <v>15</v>
      </c>
    </row>
    <row r="1358" spans="1:5" x14ac:dyDescent="0.2">
      <c r="A1358" s="50" t="s">
        <v>63</v>
      </c>
      <c r="B1358" s="51">
        <v>10894</v>
      </c>
      <c r="C1358" s="51" t="s">
        <v>73</v>
      </c>
      <c r="D1358" s="51">
        <v>35.963408340791602</v>
      </c>
      <c r="E1358" s="51">
        <v>7</v>
      </c>
    </row>
    <row r="1359" spans="1:5" x14ac:dyDescent="0.2">
      <c r="A1359" s="50" t="s">
        <v>63</v>
      </c>
      <c r="B1359" s="51">
        <v>10894</v>
      </c>
      <c r="C1359" s="51" t="s">
        <v>73</v>
      </c>
      <c r="D1359" s="51">
        <v>4.4789876934538801</v>
      </c>
      <c r="E1359" s="51">
        <v>11</v>
      </c>
    </row>
    <row r="1360" spans="1:5" x14ac:dyDescent="0.2">
      <c r="A1360" s="50" t="s">
        <v>63</v>
      </c>
      <c r="B1360" s="51">
        <v>10894</v>
      </c>
      <c r="C1360" s="51" t="s">
        <v>73</v>
      </c>
      <c r="D1360" s="51">
        <v>29.864429021576601</v>
      </c>
      <c r="E1360" s="51">
        <v>4</v>
      </c>
    </row>
    <row r="1361" spans="1:5" x14ac:dyDescent="0.2">
      <c r="A1361" s="50" t="s">
        <v>63</v>
      </c>
      <c r="B1361" s="51">
        <v>10894</v>
      </c>
      <c r="C1361" s="51" t="s">
        <v>73</v>
      </c>
      <c r="D1361" s="51">
        <v>25.098442242745399</v>
      </c>
      <c r="E1361" s="51">
        <v>7</v>
      </c>
    </row>
    <row r="1362" spans="1:5" x14ac:dyDescent="0.2">
      <c r="A1362" s="50" t="s">
        <v>63</v>
      </c>
      <c r="B1362" s="51">
        <v>10894</v>
      </c>
      <c r="C1362" s="51" t="s">
        <v>73</v>
      </c>
      <c r="D1362" s="51">
        <v>18.968558737275298</v>
      </c>
      <c r="E1362" s="51">
        <v>11</v>
      </c>
    </row>
    <row r="1363" spans="1:5" x14ac:dyDescent="0.2">
      <c r="A1363" s="50" t="s">
        <v>63</v>
      </c>
      <c r="B1363" s="51">
        <v>10894</v>
      </c>
      <c r="C1363" s="51" t="s">
        <v>73</v>
      </c>
      <c r="D1363" s="51">
        <v>6.05603575247941</v>
      </c>
      <c r="E1363" s="51">
        <v>15</v>
      </c>
    </row>
    <row r="1364" spans="1:5" x14ac:dyDescent="0.2">
      <c r="A1364" s="50" t="s">
        <v>63</v>
      </c>
      <c r="B1364" s="51">
        <v>10894</v>
      </c>
      <c r="C1364" s="51" t="s">
        <v>73</v>
      </c>
      <c r="D1364" s="51">
        <v>26.481253685914499</v>
      </c>
      <c r="E1364" s="51">
        <v>8</v>
      </c>
    </row>
    <row r="1365" spans="1:5" x14ac:dyDescent="0.2">
      <c r="A1365" s="50" t="s">
        <v>63</v>
      </c>
      <c r="B1365" s="51">
        <v>10894</v>
      </c>
      <c r="C1365" s="51" t="s">
        <v>73</v>
      </c>
      <c r="D1365" s="51">
        <v>7.1299556697667601</v>
      </c>
      <c r="E1365" s="51">
        <v>10</v>
      </c>
    </row>
    <row r="1366" spans="1:5" x14ac:dyDescent="0.2">
      <c r="A1366" s="50" t="s">
        <v>63</v>
      </c>
      <c r="B1366" s="51">
        <v>10894</v>
      </c>
      <c r="C1366" s="51" t="s">
        <v>73</v>
      </c>
      <c r="D1366" s="51">
        <v>18.917483562965501</v>
      </c>
      <c r="E1366" s="51">
        <v>8</v>
      </c>
    </row>
    <row r="1367" spans="1:5" x14ac:dyDescent="0.2">
      <c r="A1367" s="50" t="s">
        <v>63</v>
      </c>
      <c r="B1367" s="51">
        <v>10894</v>
      </c>
      <c r="C1367" s="51" t="s">
        <v>73</v>
      </c>
      <c r="D1367" s="51">
        <v>22.043896615549802</v>
      </c>
      <c r="E1367" s="51">
        <v>5</v>
      </c>
    </row>
    <row r="1368" spans="1:5" x14ac:dyDescent="0.2">
      <c r="A1368" s="50" t="s">
        <v>63</v>
      </c>
      <c r="B1368" s="51">
        <v>10894</v>
      </c>
      <c r="C1368" s="51" t="s">
        <v>73</v>
      </c>
      <c r="D1368" s="51">
        <v>28.533966325609999</v>
      </c>
      <c r="E1368" s="51">
        <v>7</v>
      </c>
    </row>
    <row r="1369" spans="1:5" x14ac:dyDescent="0.2">
      <c r="A1369" s="50" t="s">
        <v>63</v>
      </c>
      <c r="B1369" s="51">
        <v>10894</v>
      </c>
      <c r="C1369" s="51" t="s">
        <v>73</v>
      </c>
      <c r="D1369" s="51">
        <v>13.729333572373999</v>
      </c>
      <c r="E1369" s="51">
        <v>6</v>
      </c>
    </row>
    <row r="1370" spans="1:5" x14ac:dyDescent="0.2">
      <c r="A1370" s="50" t="s">
        <v>63</v>
      </c>
      <c r="B1370" s="51">
        <v>10894</v>
      </c>
      <c r="C1370" s="51" t="s">
        <v>73</v>
      </c>
      <c r="D1370" s="51">
        <v>9.7842449298597494</v>
      </c>
      <c r="E1370" s="51">
        <v>15</v>
      </c>
    </row>
    <row r="1371" spans="1:5" x14ac:dyDescent="0.2">
      <c r="A1371" s="50" t="s">
        <v>63</v>
      </c>
      <c r="B1371" s="51">
        <v>10894</v>
      </c>
      <c r="C1371" s="51" t="s">
        <v>73</v>
      </c>
      <c r="D1371" s="51">
        <v>4.3146555404587996</v>
      </c>
      <c r="E1371" s="51">
        <v>10</v>
      </c>
    </row>
    <row r="1372" spans="1:5" x14ac:dyDescent="0.2">
      <c r="A1372" s="50" t="s">
        <v>63</v>
      </c>
      <c r="B1372" s="51">
        <v>10894</v>
      </c>
      <c r="C1372" s="51" t="s">
        <v>73</v>
      </c>
      <c r="D1372" s="51">
        <v>14.7591483742472</v>
      </c>
      <c r="E1372" s="51">
        <v>6</v>
      </c>
    </row>
    <row r="1373" spans="1:5" x14ac:dyDescent="0.2">
      <c r="A1373" s="50" t="s">
        <v>63</v>
      </c>
      <c r="B1373" s="51">
        <v>10894</v>
      </c>
      <c r="C1373" s="51" t="s">
        <v>73</v>
      </c>
      <c r="D1373" s="51">
        <v>28.752625669804701</v>
      </c>
      <c r="E1373" s="51">
        <v>2</v>
      </c>
    </row>
    <row r="1374" spans="1:5" x14ac:dyDescent="0.2">
      <c r="A1374" s="50" t="s">
        <v>63</v>
      </c>
      <c r="B1374" s="51">
        <v>10894</v>
      </c>
      <c r="C1374" s="51" t="s">
        <v>73</v>
      </c>
      <c r="D1374" s="51">
        <v>28.999608657126998</v>
      </c>
      <c r="E1374" s="51">
        <v>4</v>
      </c>
    </row>
    <row r="1375" spans="1:5" x14ac:dyDescent="0.2">
      <c r="A1375" s="50" t="s">
        <v>63</v>
      </c>
      <c r="B1375" s="51">
        <v>10894</v>
      </c>
      <c r="C1375" s="51" t="s">
        <v>73</v>
      </c>
      <c r="D1375" s="51">
        <v>8.0092159275504091</v>
      </c>
      <c r="E1375" s="51">
        <v>10</v>
      </c>
    </row>
    <row r="1376" spans="1:5" x14ac:dyDescent="0.2">
      <c r="A1376" s="50" t="s">
        <v>63</v>
      </c>
      <c r="B1376" s="51">
        <v>10894</v>
      </c>
      <c r="C1376" s="51" t="s">
        <v>73</v>
      </c>
      <c r="D1376" s="51">
        <v>7.9334896924335503</v>
      </c>
      <c r="E1376" s="51">
        <v>18</v>
      </c>
    </row>
    <row r="1377" spans="1:5" x14ac:dyDescent="0.2">
      <c r="A1377" s="50" t="s">
        <v>63</v>
      </c>
      <c r="B1377" s="51">
        <v>10894</v>
      </c>
      <c r="C1377" s="51" t="s">
        <v>73</v>
      </c>
      <c r="D1377" s="51">
        <v>13.561543210828599</v>
      </c>
      <c r="E1377" s="51">
        <v>5</v>
      </c>
    </row>
    <row r="1378" spans="1:5" x14ac:dyDescent="0.2">
      <c r="A1378" s="50" t="s">
        <v>63</v>
      </c>
      <c r="B1378" s="51">
        <v>10894</v>
      </c>
      <c r="C1378" s="51" t="s">
        <v>73</v>
      </c>
      <c r="D1378" s="51">
        <v>25.995872344181201</v>
      </c>
      <c r="E1378" s="51">
        <v>7</v>
      </c>
    </row>
    <row r="1379" spans="1:5" x14ac:dyDescent="0.2">
      <c r="A1379" s="50" t="s">
        <v>63</v>
      </c>
      <c r="B1379" s="51">
        <v>10894</v>
      </c>
      <c r="C1379" s="51" t="s">
        <v>73</v>
      </c>
      <c r="D1379" s="51">
        <v>17.9047824242387</v>
      </c>
      <c r="E1379" s="51">
        <v>8</v>
      </c>
    </row>
    <row r="1380" spans="1:5" x14ac:dyDescent="0.2">
      <c r="A1380" s="50" t="s">
        <v>63</v>
      </c>
      <c r="B1380" s="51">
        <v>10894</v>
      </c>
      <c r="C1380" s="51" t="s">
        <v>73</v>
      </c>
      <c r="D1380" s="51">
        <v>6.0537974700216504</v>
      </c>
      <c r="E1380" s="51">
        <v>10</v>
      </c>
    </row>
    <row r="1381" spans="1:5" x14ac:dyDescent="0.2">
      <c r="A1381" s="50" t="s">
        <v>63</v>
      </c>
      <c r="B1381" s="51">
        <v>10894</v>
      </c>
      <c r="C1381" s="51" t="s">
        <v>73</v>
      </c>
      <c r="D1381" s="51">
        <v>18.486855042215101</v>
      </c>
      <c r="E1381" s="51">
        <v>3</v>
      </c>
    </row>
    <row r="1382" spans="1:5" x14ac:dyDescent="0.2">
      <c r="A1382" s="50" t="s">
        <v>63</v>
      </c>
      <c r="B1382" s="51">
        <v>10894</v>
      </c>
      <c r="C1382" s="51" t="s">
        <v>73</v>
      </c>
      <c r="D1382" s="51">
        <v>23.731893173628201</v>
      </c>
      <c r="E1382" s="51">
        <v>5</v>
      </c>
    </row>
    <row r="1383" spans="1:5" x14ac:dyDescent="0.2">
      <c r="A1383" s="50" t="s">
        <v>63</v>
      </c>
      <c r="B1383" s="51">
        <v>10894</v>
      </c>
      <c r="C1383" s="51" t="s">
        <v>73</v>
      </c>
      <c r="D1383" s="51">
        <v>14.578119311676501</v>
      </c>
      <c r="E1383" s="51">
        <v>10</v>
      </c>
    </row>
    <row r="1384" spans="1:5" x14ac:dyDescent="0.2">
      <c r="A1384" s="50" t="s">
        <v>63</v>
      </c>
      <c r="B1384" s="51">
        <v>10894</v>
      </c>
      <c r="C1384" s="51" t="s">
        <v>73</v>
      </c>
      <c r="D1384" s="51">
        <v>15.2468563616124</v>
      </c>
      <c r="E1384" s="51">
        <v>7</v>
      </c>
    </row>
    <row r="1385" spans="1:5" x14ac:dyDescent="0.2">
      <c r="A1385" s="50" t="s">
        <v>63</v>
      </c>
      <c r="B1385" s="51">
        <v>10894</v>
      </c>
      <c r="C1385" s="51" t="s">
        <v>73</v>
      </c>
      <c r="D1385" s="51">
        <v>7.1469580160510899</v>
      </c>
      <c r="E1385" s="51">
        <v>10</v>
      </c>
    </row>
    <row r="1386" spans="1:5" x14ac:dyDescent="0.2">
      <c r="A1386" s="50" t="s">
        <v>63</v>
      </c>
      <c r="B1386" s="51">
        <v>10894</v>
      </c>
      <c r="C1386" s="51" t="s">
        <v>73</v>
      </c>
      <c r="D1386" s="51">
        <v>35.221988447851302</v>
      </c>
      <c r="E1386" s="51">
        <v>6</v>
      </c>
    </row>
    <row r="1387" spans="1:5" x14ac:dyDescent="0.2">
      <c r="A1387" s="50" t="s">
        <v>63</v>
      </c>
      <c r="B1387" s="51">
        <v>10894</v>
      </c>
      <c r="C1387" s="51" t="s">
        <v>73</v>
      </c>
      <c r="D1387" s="51">
        <v>17.5524875280428</v>
      </c>
      <c r="E1387" s="51">
        <v>8</v>
      </c>
    </row>
    <row r="1388" spans="1:5" x14ac:dyDescent="0.2">
      <c r="A1388" s="50" t="s">
        <v>63</v>
      </c>
      <c r="B1388" s="51">
        <v>10894</v>
      </c>
      <c r="C1388" s="51" t="s">
        <v>73</v>
      </c>
      <c r="D1388" s="51">
        <v>25.028663119694698</v>
      </c>
      <c r="E1388" s="51">
        <v>8</v>
      </c>
    </row>
    <row r="1389" spans="1:5" x14ac:dyDescent="0.2">
      <c r="A1389" s="50" t="s">
        <v>63</v>
      </c>
      <c r="B1389" s="51">
        <v>10894</v>
      </c>
      <c r="C1389" s="51" t="s">
        <v>73</v>
      </c>
      <c r="D1389" s="51">
        <v>5.4667830597177396</v>
      </c>
      <c r="E1389" s="51">
        <v>10</v>
      </c>
    </row>
    <row r="1390" spans="1:5" x14ac:dyDescent="0.2">
      <c r="A1390" s="50" t="s">
        <v>63</v>
      </c>
      <c r="B1390" s="51">
        <v>10894</v>
      </c>
      <c r="C1390" s="51" t="s">
        <v>73</v>
      </c>
      <c r="D1390" s="51">
        <v>15.1447471196613</v>
      </c>
      <c r="E1390" s="51">
        <v>6</v>
      </c>
    </row>
    <row r="1391" spans="1:5" x14ac:dyDescent="0.2">
      <c r="A1391" s="50" t="s">
        <v>63</v>
      </c>
      <c r="B1391" s="51">
        <v>10894</v>
      </c>
      <c r="C1391" s="51" t="s">
        <v>73</v>
      </c>
      <c r="D1391" s="51">
        <v>10.1647261903244</v>
      </c>
      <c r="E1391" s="51">
        <v>9</v>
      </c>
    </row>
    <row r="1392" spans="1:5" x14ac:dyDescent="0.2">
      <c r="A1392" s="50" t="s">
        <v>63</v>
      </c>
      <c r="B1392" s="51">
        <v>10894</v>
      </c>
      <c r="C1392" s="51" t="s">
        <v>73</v>
      </c>
      <c r="D1392" s="51">
        <v>4.0127799496153802</v>
      </c>
      <c r="E1392" s="51">
        <v>6</v>
      </c>
    </row>
    <row r="1393" spans="1:5" x14ac:dyDescent="0.2">
      <c r="A1393" s="50" t="s">
        <v>63</v>
      </c>
      <c r="B1393" s="51">
        <v>10894</v>
      </c>
      <c r="C1393" s="51" t="s">
        <v>73</v>
      </c>
      <c r="D1393" s="51">
        <v>34.704421827741797</v>
      </c>
      <c r="E1393" s="51">
        <v>2</v>
      </c>
    </row>
    <row r="1394" spans="1:5" x14ac:dyDescent="0.2">
      <c r="A1394" s="50" t="s">
        <v>63</v>
      </c>
      <c r="B1394" s="51">
        <v>10894</v>
      </c>
      <c r="C1394" s="51" t="s">
        <v>73</v>
      </c>
      <c r="D1394" s="51">
        <v>8.0707163132792292</v>
      </c>
      <c r="E1394" s="51">
        <v>4</v>
      </c>
    </row>
    <row r="1395" spans="1:5" x14ac:dyDescent="0.2">
      <c r="A1395" s="50" t="s">
        <v>63</v>
      </c>
      <c r="B1395" s="51">
        <v>10894</v>
      </c>
      <c r="C1395" s="51" t="s">
        <v>73</v>
      </c>
      <c r="D1395" s="51">
        <v>10.615786574498101</v>
      </c>
      <c r="E1395" s="51">
        <v>5</v>
      </c>
    </row>
    <row r="1396" spans="1:5" x14ac:dyDescent="0.2">
      <c r="A1396" s="52" t="s">
        <v>63</v>
      </c>
      <c r="B1396" s="52">
        <v>10894</v>
      </c>
      <c r="C1396" s="52" t="s">
        <v>74</v>
      </c>
      <c r="D1396" s="52">
        <v>5.1549390334004501</v>
      </c>
      <c r="E1396" s="52">
        <v>18</v>
      </c>
    </row>
    <row r="1397" spans="1:5" x14ac:dyDescent="0.2">
      <c r="A1397" s="50" t="s">
        <v>63</v>
      </c>
      <c r="B1397" s="51">
        <v>10894</v>
      </c>
      <c r="C1397" s="51" t="s">
        <v>74</v>
      </c>
      <c r="D1397" s="51">
        <v>5.7077342289081496</v>
      </c>
      <c r="E1397" s="51">
        <v>16</v>
      </c>
    </row>
    <row r="1398" spans="1:5" x14ac:dyDescent="0.2">
      <c r="A1398" s="50" t="s">
        <v>63</v>
      </c>
      <c r="B1398" s="51">
        <v>10894</v>
      </c>
      <c r="C1398" s="51" t="s">
        <v>74</v>
      </c>
      <c r="D1398" s="51">
        <v>4.3970150763503204</v>
      </c>
      <c r="E1398" s="51">
        <v>18</v>
      </c>
    </row>
    <row r="1399" spans="1:5" x14ac:dyDescent="0.2">
      <c r="A1399" s="50" t="s">
        <v>63</v>
      </c>
      <c r="B1399" s="51">
        <v>10894</v>
      </c>
      <c r="C1399" s="51" t="s">
        <v>74</v>
      </c>
      <c r="D1399" s="51">
        <v>5.6123183837855501</v>
      </c>
      <c r="E1399" s="51">
        <v>7</v>
      </c>
    </row>
    <row r="1400" spans="1:5" x14ac:dyDescent="0.2">
      <c r="A1400" s="50" t="s">
        <v>63</v>
      </c>
      <c r="B1400" s="51">
        <v>10894</v>
      </c>
      <c r="C1400" s="51" t="s">
        <v>74</v>
      </c>
      <c r="D1400" s="51">
        <v>4.07899823803871</v>
      </c>
      <c r="E1400" s="51">
        <v>25</v>
      </c>
    </row>
    <row r="1401" spans="1:5" x14ac:dyDescent="0.2">
      <c r="A1401" s="50" t="s">
        <v>63</v>
      </c>
      <c r="B1401" s="51">
        <v>10894</v>
      </c>
      <c r="C1401" s="51" t="s">
        <v>74</v>
      </c>
      <c r="D1401" s="51">
        <v>6.0910639883031799</v>
      </c>
      <c r="E1401" s="51">
        <v>11</v>
      </c>
    </row>
    <row r="1402" spans="1:5" x14ac:dyDescent="0.2">
      <c r="A1402" s="50" t="s">
        <v>63</v>
      </c>
      <c r="B1402" s="51">
        <v>10894</v>
      </c>
      <c r="C1402" s="51" t="s">
        <v>74</v>
      </c>
      <c r="D1402" s="51">
        <v>5.5658015325523502</v>
      </c>
      <c r="E1402" s="51">
        <v>7</v>
      </c>
    </row>
    <row r="1403" spans="1:5" x14ac:dyDescent="0.2">
      <c r="A1403" s="50" t="s">
        <v>63</v>
      </c>
      <c r="B1403" s="51">
        <v>10894</v>
      </c>
      <c r="C1403" s="51" t="s">
        <v>74</v>
      </c>
      <c r="D1403" s="51">
        <v>5.2153745030233196</v>
      </c>
      <c r="E1403" s="51">
        <v>14</v>
      </c>
    </row>
    <row r="1404" spans="1:5" x14ac:dyDescent="0.2">
      <c r="A1404" s="50" t="s">
        <v>63</v>
      </c>
      <c r="B1404" s="51">
        <v>10894</v>
      </c>
      <c r="C1404" s="51" t="s">
        <v>74</v>
      </c>
      <c r="D1404" s="51">
        <v>11.3384738762069</v>
      </c>
      <c r="E1404" s="51">
        <v>10</v>
      </c>
    </row>
    <row r="1405" spans="1:5" x14ac:dyDescent="0.2">
      <c r="A1405" s="50" t="s">
        <v>63</v>
      </c>
      <c r="B1405" s="51">
        <v>10894</v>
      </c>
      <c r="C1405" s="51" t="s">
        <v>74</v>
      </c>
      <c r="D1405" s="51">
        <v>5.3805935449319797</v>
      </c>
      <c r="E1405" s="51">
        <v>15</v>
      </c>
    </row>
    <row r="1406" spans="1:5" x14ac:dyDescent="0.2">
      <c r="A1406" s="50" t="s">
        <v>63</v>
      </c>
      <c r="B1406" s="51">
        <v>10894</v>
      </c>
      <c r="C1406" s="51" t="s">
        <v>74</v>
      </c>
      <c r="D1406" s="51">
        <v>13.416501429134801</v>
      </c>
      <c r="E1406" s="51">
        <v>12</v>
      </c>
    </row>
    <row r="1407" spans="1:5" x14ac:dyDescent="0.2">
      <c r="A1407" s="50" t="s">
        <v>63</v>
      </c>
      <c r="B1407" s="51">
        <v>10894</v>
      </c>
      <c r="C1407" s="51" t="s">
        <v>74</v>
      </c>
      <c r="D1407" s="51">
        <v>27.513666303621601</v>
      </c>
      <c r="E1407" s="51">
        <v>3</v>
      </c>
    </row>
    <row r="1408" spans="1:5" x14ac:dyDescent="0.2">
      <c r="A1408" s="50" t="s">
        <v>63</v>
      </c>
      <c r="B1408" s="51">
        <v>10894</v>
      </c>
      <c r="C1408" s="51" t="s">
        <v>74</v>
      </c>
      <c r="D1408" s="51">
        <v>4.4558312985812298</v>
      </c>
      <c r="E1408" s="51">
        <v>14</v>
      </c>
    </row>
    <row r="1409" spans="1:5" x14ac:dyDescent="0.2">
      <c r="A1409" s="50" t="s">
        <v>63</v>
      </c>
      <c r="B1409" s="51">
        <v>10894</v>
      </c>
      <c r="C1409" s="51" t="s">
        <v>74</v>
      </c>
      <c r="D1409" s="51">
        <v>24.185504281400899</v>
      </c>
      <c r="E1409" s="51">
        <v>10</v>
      </c>
    </row>
    <row r="1410" spans="1:5" x14ac:dyDescent="0.2">
      <c r="A1410" s="50" t="s">
        <v>63</v>
      </c>
      <c r="B1410" s="51">
        <v>10894</v>
      </c>
      <c r="C1410" s="51" t="s">
        <v>74</v>
      </c>
      <c r="D1410" s="51">
        <v>4.3030514392548902</v>
      </c>
      <c r="E1410" s="51">
        <v>11</v>
      </c>
    </row>
    <row r="1411" spans="1:5" x14ac:dyDescent="0.2">
      <c r="A1411" s="50" t="s">
        <v>63</v>
      </c>
      <c r="B1411" s="51">
        <v>10894</v>
      </c>
      <c r="C1411" s="51" t="s">
        <v>74</v>
      </c>
      <c r="D1411" s="51">
        <v>7.4104041453779104</v>
      </c>
      <c r="E1411" s="51">
        <v>12</v>
      </c>
    </row>
    <row r="1412" spans="1:5" x14ac:dyDescent="0.2">
      <c r="A1412" s="50" t="s">
        <v>63</v>
      </c>
      <c r="B1412" s="51">
        <v>10894</v>
      </c>
      <c r="C1412" s="51" t="s">
        <v>74</v>
      </c>
      <c r="D1412" s="51">
        <v>11.973466203314601</v>
      </c>
      <c r="E1412" s="51">
        <v>4</v>
      </c>
    </row>
    <row r="1413" spans="1:5" x14ac:dyDescent="0.2">
      <c r="A1413" s="50" t="s">
        <v>63</v>
      </c>
      <c r="B1413" s="51">
        <v>10894</v>
      </c>
      <c r="C1413" s="51" t="s">
        <v>74</v>
      </c>
      <c r="D1413" s="51">
        <v>32.528090595081203</v>
      </c>
      <c r="E1413" s="51">
        <v>4</v>
      </c>
    </row>
    <row r="1414" spans="1:5" x14ac:dyDescent="0.2">
      <c r="A1414" s="50" t="s">
        <v>63</v>
      </c>
      <c r="B1414" s="51">
        <v>10894</v>
      </c>
      <c r="C1414" s="51" t="s">
        <v>74</v>
      </c>
      <c r="D1414" s="51">
        <v>20.2185226489926</v>
      </c>
      <c r="E1414" s="51">
        <v>2</v>
      </c>
    </row>
    <row r="1415" spans="1:5" x14ac:dyDescent="0.2">
      <c r="A1415" s="50" t="s">
        <v>63</v>
      </c>
      <c r="B1415" s="51">
        <v>10894</v>
      </c>
      <c r="C1415" s="51" t="s">
        <v>74</v>
      </c>
      <c r="D1415" s="51">
        <v>28.598856586993598</v>
      </c>
      <c r="E1415" s="51">
        <v>4</v>
      </c>
    </row>
    <row r="1416" spans="1:5" x14ac:dyDescent="0.2">
      <c r="A1416" s="50" t="s">
        <v>63</v>
      </c>
      <c r="B1416" s="51">
        <v>10894</v>
      </c>
      <c r="C1416" s="51" t="s">
        <v>74</v>
      </c>
      <c r="D1416" s="51">
        <v>8.7844689426772593</v>
      </c>
      <c r="E1416" s="51">
        <v>16</v>
      </c>
    </row>
    <row r="1417" spans="1:5" x14ac:dyDescent="0.2">
      <c r="A1417" s="50" t="s">
        <v>63</v>
      </c>
      <c r="B1417" s="51">
        <v>10894</v>
      </c>
      <c r="C1417" s="51" t="s">
        <v>74</v>
      </c>
      <c r="D1417" s="51">
        <v>29.558640179650901</v>
      </c>
      <c r="E1417" s="51">
        <v>2</v>
      </c>
    </row>
    <row r="1418" spans="1:5" x14ac:dyDescent="0.2">
      <c r="A1418" s="50" t="s">
        <v>63</v>
      </c>
      <c r="B1418" s="51">
        <v>10894</v>
      </c>
      <c r="C1418" s="51" t="s">
        <v>74</v>
      </c>
      <c r="D1418" s="51">
        <v>16.517384801327399</v>
      </c>
      <c r="E1418" s="51">
        <v>4</v>
      </c>
    </row>
    <row r="1419" spans="1:5" x14ac:dyDescent="0.2">
      <c r="A1419" s="50" t="s">
        <v>63</v>
      </c>
      <c r="B1419" s="51">
        <v>10894</v>
      </c>
      <c r="C1419" s="51" t="s">
        <v>74</v>
      </c>
      <c r="D1419" s="51">
        <v>36.833364910376702</v>
      </c>
      <c r="E1419" s="51">
        <v>5</v>
      </c>
    </row>
    <row r="1420" spans="1:5" x14ac:dyDescent="0.2">
      <c r="A1420" s="50" t="s">
        <v>63</v>
      </c>
      <c r="B1420" s="51">
        <v>10894</v>
      </c>
      <c r="C1420" s="51" t="s">
        <v>74</v>
      </c>
      <c r="D1420" s="51">
        <v>7.62330713263799</v>
      </c>
      <c r="E1420" s="51">
        <v>8</v>
      </c>
    </row>
    <row r="1421" spans="1:5" x14ac:dyDescent="0.2">
      <c r="A1421" s="50" t="s">
        <v>63</v>
      </c>
      <c r="B1421" s="51">
        <v>10894</v>
      </c>
      <c r="C1421" s="51" t="s">
        <v>74</v>
      </c>
      <c r="D1421" s="51">
        <v>12.615007570827199</v>
      </c>
      <c r="E1421" s="51">
        <v>11</v>
      </c>
    </row>
    <row r="1422" spans="1:5" x14ac:dyDescent="0.2">
      <c r="A1422" s="50" t="s">
        <v>63</v>
      </c>
      <c r="B1422" s="51">
        <v>10894</v>
      </c>
      <c r="C1422" s="51" t="s">
        <v>74</v>
      </c>
      <c r="D1422" s="51">
        <v>10.514614312494899</v>
      </c>
      <c r="E1422" s="51">
        <v>7</v>
      </c>
    </row>
    <row r="1423" spans="1:5" x14ac:dyDescent="0.2">
      <c r="A1423" s="50" t="s">
        <v>63</v>
      </c>
      <c r="B1423" s="51">
        <v>10894</v>
      </c>
      <c r="C1423" s="51" t="s">
        <v>74</v>
      </c>
      <c r="D1423" s="51">
        <v>19.6409979761257</v>
      </c>
      <c r="E1423" s="51">
        <v>6</v>
      </c>
    </row>
    <row r="1424" spans="1:5" x14ac:dyDescent="0.2">
      <c r="A1424" s="50" t="s">
        <v>63</v>
      </c>
      <c r="B1424" s="51">
        <v>10894</v>
      </c>
      <c r="C1424" s="51" t="s">
        <v>74</v>
      </c>
      <c r="D1424" s="51">
        <v>7.8764556909147903</v>
      </c>
      <c r="E1424" s="51">
        <v>6</v>
      </c>
    </row>
    <row r="1425" spans="1:5" x14ac:dyDescent="0.2">
      <c r="A1425" s="50" t="s">
        <v>63</v>
      </c>
      <c r="B1425" s="51">
        <v>10894</v>
      </c>
      <c r="C1425" s="51" t="s">
        <v>74</v>
      </c>
      <c r="D1425" s="51">
        <v>16.997828433277299</v>
      </c>
      <c r="E1425" s="51">
        <v>8</v>
      </c>
    </row>
    <row r="1426" spans="1:5" x14ac:dyDescent="0.2">
      <c r="A1426" s="50" t="s">
        <v>63</v>
      </c>
      <c r="B1426" s="51">
        <v>10894</v>
      </c>
      <c r="C1426" s="51" t="s">
        <v>74</v>
      </c>
      <c r="D1426" s="51">
        <v>11.234970472252799</v>
      </c>
      <c r="E1426" s="51">
        <v>9</v>
      </c>
    </row>
    <row r="1427" spans="1:5" x14ac:dyDescent="0.2">
      <c r="A1427" s="50" t="s">
        <v>63</v>
      </c>
      <c r="B1427" s="51">
        <v>10894</v>
      </c>
      <c r="C1427" s="51" t="s">
        <v>74</v>
      </c>
      <c r="D1427" s="51">
        <v>3.5860734854821601</v>
      </c>
      <c r="E1427" s="51">
        <v>23</v>
      </c>
    </row>
    <row r="1428" spans="1:5" x14ac:dyDescent="0.2">
      <c r="A1428" s="50" t="s">
        <v>63</v>
      </c>
      <c r="B1428" s="51">
        <v>10894</v>
      </c>
      <c r="C1428" s="51" t="s">
        <v>74</v>
      </c>
      <c r="D1428" s="51">
        <v>5.9393182758041396</v>
      </c>
      <c r="E1428" s="51">
        <v>12</v>
      </c>
    </row>
    <row r="1429" spans="1:5" x14ac:dyDescent="0.2">
      <c r="A1429" s="50" t="s">
        <v>63</v>
      </c>
      <c r="B1429" s="51">
        <v>10894</v>
      </c>
      <c r="C1429" s="51" t="s">
        <v>74</v>
      </c>
      <c r="D1429" s="51">
        <v>7.9501708804651701</v>
      </c>
      <c r="E1429" s="51">
        <v>14</v>
      </c>
    </row>
    <row r="1430" spans="1:5" x14ac:dyDescent="0.2">
      <c r="A1430" s="50" t="s">
        <v>63</v>
      </c>
      <c r="B1430" s="51">
        <v>10894</v>
      </c>
      <c r="C1430" s="51" t="s">
        <v>74</v>
      </c>
      <c r="D1430" s="51">
        <v>7.0406444604820404</v>
      </c>
      <c r="E1430" s="51">
        <v>7</v>
      </c>
    </row>
    <row r="1431" spans="1:5" x14ac:dyDescent="0.2">
      <c r="A1431" s="50" t="s">
        <v>63</v>
      </c>
      <c r="B1431" s="51">
        <v>10894</v>
      </c>
      <c r="C1431" s="51" t="s">
        <v>74</v>
      </c>
      <c r="D1431" s="51">
        <v>11.0780566229529</v>
      </c>
      <c r="E1431" s="51">
        <v>8</v>
      </c>
    </row>
    <row r="1432" spans="1:5" x14ac:dyDescent="0.2">
      <c r="A1432" s="50" t="s">
        <v>63</v>
      </c>
      <c r="B1432" s="51">
        <v>10894</v>
      </c>
      <c r="C1432" s="51" t="s">
        <v>74</v>
      </c>
      <c r="D1432" s="51">
        <v>6.9499318215726298</v>
      </c>
      <c r="E1432" s="51">
        <v>8</v>
      </c>
    </row>
    <row r="1433" spans="1:5" x14ac:dyDescent="0.2">
      <c r="A1433" s="50" t="s">
        <v>63</v>
      </c>
      <c r="B1433" s="51">
        <v>10894</v>
      </c>
      <c r="C1433" s="51" t="s">
        <v>74</v>
      </c>
      <c r="D1433" s="51">
        <v>16.073917234479399</v>
      </c>
      <c r="E1433" s="51">
        <v>8</v>
      </c>
    </row>
    <row r="1434" spans="1:5" x14ac:dyDescent="0.2">
      <c r="A1434" s="50" t="s">
        <v>63</v>
      </c>
      <c r="B1434" s="51">
        <v>10894</v>
      </c>
      <c r="C1434" s="51" t="s">
        <v>74</v>
      </c>
      <c r="D1434" s="51">
        <v>17.747604426756698</v>
      </c>
      <c r="E1434" s="51">
        <v>10</v>
      </c>
    </row>
    <row r="1435" spans="1:5" x14ac:dyDescent="0.2">
      <c r="A1435" s="50" t="s">
        <v>63</v>
      </c>
      <c r="B1435" s="51">
        <v>10894</v>
      </c>
      <c r="C1435" s="51" t="s">
        <v>74</v>
      </c>
      <c r="D1435" s="51">
        <v>3.18520601731599</v>
      </c>
      <c r="E1435" s="51">
        <v>5</v>
      </c>
    </row>
    <row r="1436" spans="1:5" x14ac:dyDescent="0.2">
      <c r="A1436" s="50" t="s">
        <v>63</v>
      </c>
      <c r="B1436" s="51">
        <v>10894</v>
      </c>
      <c r="C1436" s="51" t="s">
        <v>74</v>
      </c>
      <c r="D1436" s="51">
        <v>6.4478987346154302</v>
      </c>
      <c r="E1436" s="51">
        <v>13</v>
      </c>
    </row>
    <row r="1437" spans="1:5" x14ac:dyDescent="0.2">
      <c r="A1437" s="50" t="s">
        <v>63</v>
      </c>
      <c r="B1437" s="51">
        <v>10894</v>
      </c>
      <c r="C1437" s="51" t="s">
        <v>74</v>
      </c>
      <c r="D1437" s="51">
        <v>4.2729252404802898</v>
      </c>
      <c r="E1437" s="51">
        <v>5</v>
      </c>
    </row>
    <row r="1438" spans="1:5" x14ac:dyDescent="0.2">
      <c r="A1438" s="50" t="s">
        <v>63</v>
      </c>
      <c r="B1438" s="51">
        <v>10894</v>
      </c>
      <c r="C1438" s="51" t="s">
        <v>74</v>
      </c>
      <c r="D1438" s="51">
        <v>6.4416936322773903</v>
      </c>
      <c r="E1438" s="51">
        <v>10</v>
      </c>
    </row>
    <row r="1439" spans="1:5" x14ac:dyDescent="0.2">
      <c r="A1439" s="50" t="s">
        <v>63</v>
      </c>
      <c r="B1439" s="51">
        <v>10894</v>
      </c>
      <c r="C1439" s="51" t="s">
        <v>74</v>
      </c>
      <c r="D1439" s="51">
        <v>29.275276120066199</v>
      </c>
      <c r="E1439" s="51">
        <v>4</v>
      </c>
    </row>
    <row r="1440" spans="1:5" x14ac:dyDescent="0.2">
      <c r="A1440" s="50" t="s">
        <v>63</v>
      </c>
      <c r="B1440" s="51">
        <v>10894</v>
      </c>
      <c r="C1440" s="51" t="s">
        <v>74</v>
      </c>
      <c r="D1440" s="51">
        <v>39.958331569735101</v>
      </c>
      <c r="E1440" s="51">
        <v>5</v>
      </c>
    </row>
    <row r="1441" spans="1:5" x14ac:dyDescent="0.2">
      <c r="A1441" s="50" t="s">
        <v>63</v>
      </c>
      <c r="B1441" s="51">
        <v>10894</v>
      </c>
      <c r="C1441" s="51" t="s">
        <v>74</v>
      </c>
      <c r="D1441" s="51">
        <v>7.8389764649428999</v>
      </c>
      <c r="E1441" s="51">
        <v>6</v>
      </c>
    </row>
    <row r="1442" spans="1:5" x14ac:dyDescent="0.2">
      <c r="A1442" s="50" t="s">
        <v>63</v>
      </c>
      <c r="B1442" s="51">
        <v>10894</v>
      </c>
      <c r="C1442" s="51" t="s">
        <v>74</v>
      </c>
      <c r="D1442" s="51">
        <v>2.7791525626477398</v>
      </c>
      <c r="E1442" s="51">
        <v>1</v>
      </c>
    </row>
    <row r="1443" spans="1:5" x14ac:dyDescent="0.2">
      <c r="A1443" s="50" t="s">
        <v>63</v>
      </c>
      <c r="B1443" s="51">
        <v>10894</v>
      </c>
      <c r="C1443" s="51" t="s">
        <v>74</v>
      </c>
      <c r="D1443" s="51">
        <v>3.0918854462650098</v>
      </c>
      <c r="E1443" s="51">
        <v>4</v>
      </c>
    </row>
    <row r="1444" spans="1:5" x14ac:dyDescent="0.2">
      <c r="A1444" s="50" t="s">
        <v>63</v>
      </c>
      <c r="B1444" s="51">
        <v>10894</v>
      </c>
      <c r="C1444" s="51" t="s">
        <v>74</v>
      </c>
      <c r="D1444" s="51">
        <v>8.8033064946463195</v>
      </c>
      <c r="E1444" s="51">
        <v>7</v>
      </c>
    </row>
    <row r="1445" spans="1:5" x14ac:dyDescent="0.2">
      <c r="A1445" s="50" t="s">
        <v>63</v>
      </c>
      <c r="B1445" s="51">
        <v>10894</v>
      </c>
      <c r="C1445" s="51" t="s">
        <v>74</v>
      </c>
      <c r="D1445" s="51">
        <v>10.473796275692999</v>
      </c>
      <c r="E1445" s="51">
        <v>15</v>
      </c>
    </row>
    <row r="1446" spans="1:5" x14ac:dyDescent="0.2">
      <c r="A1446" s="50" t="s">
        <v>63</v>
      </c>
      <c r="B1446" s="51">
        <v>10894</v>
      </c>
      <c r="C1446" s="51" t="s">
        <v>74</v>
      </c>
      <c r="D1446" s="51">
        <v>10.757736737997901</v>
      </c>
      <c r="E1446" s="51">
        <v>12</v>
      </c>
    </row>
    <row r="1447" spans="1:5" x14ac:dyDescent="0.2">
      <c r="A1447" s="50" t="s">
        <v>63</v>
      </c>
      <c r="B1447" s="51">
        <v>10894</v>
      </c>
      <c r="C1447" s="51" t="s">
        <v>74</v>
      </c>
      <c r="D1447" s="51">
        <v>17.217734005494101</v>
      </c>
      <c r="E1447" s="51">
        <v>8</v>
      </c>
    </row>
    <row r="1448" spans="1:5" x14ac:dyDescent="0.2">
      <c r="A1448" s="50" t="s">
        <v>63</v>
      </c>
      <c r="B1448" s="51">
        <v>10894</v>
      </c>
      <c r="C1448" s="51" t="s">
        <v>74</v>
      </c>
      <c r="D1448" s="51">
        <v>4.8729128372563197</v>
      </c>
      <c r="E1448" s="51">
        <v>9</v>
      </c>
    </row>
    <row r="1449" spans="1:5" x14ac:dyDescent="0.2">
      <c r="A1449" s="50" t="s">
        <v>63</v>
      </c>
      <c r="B1449" s="51">
        <v>10894</v>
      </c>
      <c r="C1449" s="51" t="s">
        <v>74</v>
      </c>
      <c r="D1449" s="51">
        <v>5.0921674402788097</v>
      </c>
      <c r="E1449" s="51">
        <v>9</v>
      </c>
    </row>
    <row r="1450" spans="1:5" x14ac:dyDescent="0.2">
      <c r="A1450" s="50" t="s">
        <v>63</v>
      </c>
      <c r="B1450" s="51">
        <v>10894</v>
      </c>
      <c r="C1450" s="51" t="s">
        <v>74</v>
      </c>
      <c r="D1450" s="51">
        <v>9.9043981587893004</v>
      </c>
      <c r="E1450" s="51">
        <v>8</v>
      </c>
    </row>
    <row r="1451" spans="1:5" x14ac:dyDescent="0.2">
      <c r="A1451" s="50" t="s">
        <v>63</v>
      </c>
      <c r="B1451" s="51">
        <v>10894</v>
      </c>
      <c r="C1451" s="51" t="s">
        <v>74</v>
      </c>
      <c r="D1451" s="51">
        <v>7.3689931288750703</v>
      </c>
      <c r="E1451" s="51">
        <v>6</v>
      </c>
    </row>
    <row r="1452" spans="1:5" x14ac:dyDescent="0.2">
      <c r="A1452" s="50" t="s">
        <v>63</v>
      </c>
      <c r="B1452" s="51">
        <v>10894</v>
      </c>
      <c r="C1452" s="51" t="s">
        <v>74</v>
      </c>
      <c r="D1452" s="51">
        <v>9.4768859476768199</v>
      </c>
      <c r="E1452" s="51">
        <v>8</v>
      </c>
    </row>
    <row r="1453" spans="1:5" x14ac:dyDescent="0.2">
      <c r="A1453" s="50" t="s">
        <v>63</v>
      </c>
      <c r="B1453" s="51">
        <v>10894</v>
      </c>
      <c r="C1453" s="51" t="s">
        <v>74</v>
      </c>
      <c r="D1453" s="51">
        <v>9.6395199740186595</v>
      </c>
      <c r="E1453" s="51">
        <v>5</v>
      </c>
    </row>
    <row r="1454" spans="1:5" x14ac:dyDescent="0.2">
      <c r="A1454" s="50" t="s">
        <v>63</v>
      </c>
      <c r="B1454" s="51">
        <v>10894</v>
      </c>
      <c r="C1454" s="51" t="s">
        <v>74</v>
      </c>
      <c r="D1454" s="51">
        <v>6.7863618888547101</v>
      </c>
      <c r="E1454" s="51">
        <v>19</v>
      </c>
    </row>
    <row r="1455" spans="1:5" x14ac:dyDescent="0.2">
      <c r="A1455" s="50" t="s">
        <v>63</v>
      </c>
      <c r="B1455" s="51">
        <v>10894</v>
      </c>
      <c r="C1455" s="51" t="s">
        <v>74</v>
      </c>
      <c r="D1455" s="51">
        <v>4.9347417830492102</v>
      </c>
      <c r="E1455" s="51">
        <v>12</v>
      </c>
    </row>
    <row r="1456" spans="1:5" x14ac:dyDescent="0.2">
      <c r="A1456" s="50" t="s">
        <v>63</v>
      </c>
      <c r="B1456" s="51">
        <v>10894</v>
      </c>
      <c r="C1456" s="51" t="s">
        <v>74</v>
      </c>
      <c r="D1456" s="51">
        <v>20.496075551137601</v>
      </c>
      <c r="E1456" s="51">
        <v>8</v>
      </c>
    </row>
    <row r="1457" spans="1:5" x14ac:dyDescent="0.2">
      <c r="A1457" s="50" t="s">
        <v>63</v>
      </c>
      <c r="B1457" s="51">
        <v>10894</v>
      </c>
      <c r="C1457" s="51" t="s">
        <v>74</v>
      </c>
      <c r="D1457" s="51">
        <v>3.8230204032021899</v>
      </c>
      <c r="E1457" s="51">
        <v>7</v>
      </c>
    </row>
    <row r="1458" spans="1:5" x14ac:dyDescent="0.2">
      <c r="A1458" s="50" t="s">
        <v>63</v>
      </c>
      <c r="B1458" s="51">
        <v>10894</v>
      </c>
      <c r="C1458" s="51" t="s">
        <v>74</v>
      </c>
      <c r="D1458" s="51">
        <v>4.9099012831073399</v>
      </c>
      <c r="E1458" s="51">
        <v>10</v>
      </c>
    </row>
    <row r="1459" spans="1:5" x14ac:dyDescent="0.2">
      <c r="A1459" s="50" t="s">
        <v>63</v>
      </c>
      <c r="B1459" s="51">
        <v>10894</v>
      </c>
      <c r="C1459" s="51" t="s">
        <v>74</v>
      </c>
      <c r="D1459" s="51">
        <v>19.482790196047599</v>
      </c>
      <c r="E1459" s="51">
        <v>8</v>
      </c>
    </row>
    <row r="1460" spans="1:5" x14ac:dyDescent="0.2">
      <c r="A1460" s="50" t="s">
        <v>63</v>
      </c>
      <c r="B1460" s="51">
        <v>10894</v>
      </c>
      <c r="C1460" s="51" t="s">
        <v>74</v>
      </c>
      <c r="D1460" s="51">
        <v>10.873212073999699</v>
      </c>
      <c r="E1460" s="51">
        <v>10</v>
      </c>
    </row>
    <row r="1461" spans="1:5" x14ac:dyDescent="0.2">
      <c r="A1461" s="50" t="s">
        <v>63</v>
      </c>
      <c r="B1461" s="51">
        <v>10894</v>
      </c>
      <c r="C1461" s="51" t="s">
        <v>74</v>
      </c>
      <c r="D1461" s="51">
        <v>20.404579133082301</v>
      </c>
      <c r="E1461" s="51">
        <v>7</v>
      </c>
    </row>
    <row r="1462" spans="1:5" x14ac:dyDescent="0.2">
      <c r="A1462" s="50" t="s">
        <v>63</v>
      </c>
      <c r="B1462" s="51">
        <v>10894</v>
      </c>
      <c r="C1462" s="51" t="s">
        <v>74</v>
      </c>
      <c r="D1462" s="51">
        <v>6.4094227862743596</v>
      </c>
      <c r="E1462" s="51">
        <v>16</v>
      </c>
    </row>
    <row r="1463" spans="1:5" x14ac:dyDescent="0.2">
      <c r="A1463" s="50" t="s">
        <v>63</v>
      </c>
      <c r="B1463" s="51">
        <v>10894</v>
      </c>
      <c r="C1463" s="51" t="s">
        <v>74</v>
      </c>
      <c r="D1463" s="51">
        <v>6.8862610978983296</v>
      </c>
      <c r="E1463" s="51">
        <v>16</v>
      </c>
    </row>
    <row r="1464" spans="1:5" x14ac:dyDescent="0.2">
      <c r="A1464" s="50" t="s">
        <v>63</v>
      </c>
      <c r="B1464" s="51">
        <v>10894</v>
      </c>
      <c r="C1464" s="51" t="s">
        <v>74</v>
      </c>
      <c r="D1464" s="51">
        <v>5.0485627854364203</v>
      </c>
      <c r="E1464" s="51">
        <v>10</v>
      </c>
    </row>
    <row r="1465" spans="1:5" x14ac:dyDescent="0.2">
      <c r="A1465" s="50" t="s">
        <v>63</v>
      </c>
      <c r="B1465" s="51">
        <v>10894</v>
      </c>
      <c r="C1465" s="51" t="s">
        <v>74</v>
      </c>
      <c r="D1465" s="51">
        <v>20.170405160341499</v>
      </c>
      <c r="E1465" s="51">
        <v>5</v>
      </c>
    </row>
    <row r="1466" spans="1:5" x14ac:dyDescent="0.2">
      <c r="A1466" s="50" t="s">
        <v>63</v>
      </c>
      <c r="B1466" s="51">
        <v>10894</v>
      </c>
      <c r="C1466" s="51" t="s">
        <v>74</v>
      </c>
      <c r="D1466" s="51">
        <v>3.7213219577426901</v>
      </c>
      <c r="E1466" s="51">
        <v>12</v>
      </c>
    </row>
    <row r="1467" spans="1:5" x14ac:dyDescent="0.2">
      <c r="A1467" s="50" t="s">
        <v>63</v>
      </c>
      <c r="B1467" s="51">
        <v>10894</v>
      </c>
      <c r="C1467" s="51" t="s">
        <v>74</v>
      </c>
      <c r="D1467" s="51">
        <v>6.0427028754026004</v>
      </c>
      <c r="E1467" s="51">
        <v>15</v>
      </c>
    </row>
    <row r="1468" spans="1:5" x14ac:dyDescent="0.2">
      <c r="A1468" s="50" t="s">
        <v>63</v>
      </c>
      <c r="B1468" s="51">
        <v>10894</v>
      </c>
      <c r="C1468" s="51" t="s">
        <v>74</v>
      </c>
      <c r="D1468" s="51">
        <v>9.9895435998980204</v>
      </c>
      <c r="E1468" s="51">
        <v>10</v>
      </c>
    </row>
    <row r="1469" spans="1:5" x14ac:dyDescent="0.2">
      <c r="A1469" s="50" t="s">
        <v>63</v>
      </c>
      <c r="B1469" s="51">
        <v>10894</v>
      </c>
      <c r="C1469" s="51" t="s">
        <v>74</v>
      </c>
      <c r="D1469" s="51">
        <v>4.2452497599911503</v>
      </c>
      <c r="E1469" s="51">
        <v>12</v>
      </c>
    </row>
    <row r="1470" spans="1:5" x14ac:dyDescent="0.2">
      <c r="A1470" s="50" t="s">
        <v>63</v>
      </c>
      <c r="B1470" s="51">
        <v>10894</v>
      </c>
      <c r="C1470" s="51" t="s">
        <v>74</v>
      </c>
      <c r="D1470" s="51">
        <v>8.5151599048718403</v>
      </c>
      <c r="E1470" s="51">
        <v>8</v>
      </c>
    </row>
    <row r="1471" spans="1:5" x14ac:dyDescent="0.2">
      <c r="A1471" s="50" t="s">
        <v>63</v>
      </c>
      <c r="B1471" s="51">
        <v>10894</v>
      </c>
      <c r="C1471" s="51" t="s">
        <v>74</v>
      </c>
      <c r="D1471" s="51">
        <v>5.7411891065790099</v>
      </c>
      <c r="E1471" s="51">
        <v>14</v>
      </c>
    </row>
    <row r="1472" spans="1:5" x14ac:dyDescent="0.2">
      <c r="A1472" s="50" t="s">
        <v>63</v>
      </c>
      <c r="B1472" s="51">
        <v>10894</v>
      </c>
      <c r="C1472" s="51" t="s">
        <v>74</v>
      </c>
      <c r="D1472" s="51">
        <v>4.6649891351680299</v>
      </c>
      <c r="E1472" s="51">
        <v>9</v>
      </c>
    </row>
    <row r="1473" spans="1:5" x14ac:dyDescent="0.2">
      <c r="A1473" s="50" t="s">
        <v>63</v>
      </c>
      <c r="B1473" s="51">
        <v>10894</v>
      </c>
      <c r="C1473" s="51" t="s">
        <v>74</v>
      </c>
      <c r="D1473" s="51">
        <v>6.53890655461979</v>
      </c>
      <c r="E1473" s="51">
        <v>13</v>
      </c>
    </row>
    <row r="1474" spans="1:5" x14ac:dyDescent="0.2">
      <c r="A1474" s="50" t="s">
        <v>63</v>
      </c>
      <c r="B1474" s="51">
        <v>10894</v>
      </c>
      <c r="C1474" s="51" t="s">
        <v>74</v>
      </c>
      <c r="D1474" s="51">
        <v>12.5988215546533</v>
      </c>
      <c r="E1474" s="51">
        <v>12</v>
      </c>
    </row>
    <row r="1475" spans="1:5" x14ac:dyDescent="0.2">
      <c r="A1475" s="50" t="s">
        <v>63</v>
      </c>
      <c r="B1475" s="51">
        <v>10894</v>
      </c>
      <c r="C1475" s="51" t="s">
        <v>74</v>
      </c>
      <c r="D1475" s="51">
        <v>20.339440301744101</v>
      </c>
      <c r="E1475" s="51">
        <v>4</v>
      </c>
    </row>
    <row r="1476" spans="1:5" x14ac:dyDescent="0.2">
      <c r="A1476" s="50" t="s">
        <v>63</v>
      </c>
      <c r="B1476" s="51">
        <v>10894</v>
      </c>
      <c r="C1476" s="51" t="s">
        <v>74</v>
      </c>
      <c r="D1476" s="51">
        <v>4.3051896820283604</v>
      </c>
      <c r="E1476" s="51">
        <v>17</v>
      </c>
    </row>
    <row r="1477" spans="1:5" x14ac:dyDescent="0.2">
      <c r="A1477" s="50" t="s">
        <v>63</v>
      </c>
      <c r="B1477" s="51">
        <v>10894</v>
      </c>
      <c r="C1477" s="51" t="s">
        <v>74</v>
      </c>
      <c r="D1477" s="51">
        <v>27.906747630216699</v>
      </c>
      <c r="E1477" s="51">
        <v>5</v>
      </c>
    </row>
    <row r="1478" spans="1:5" x14ac:dyDescent="0.2">
      <c r="A1478" s="50" t="s">
        <v>63</v>
      </c>
      <c r="B1478" s="51">
        <v>10894</v>
      </c>
      <c r="C1478" s="51" t="s">
        <v>74</v>
      </c>
      <c r="D1478" s="51">
        <v>10.6044217348002</v>
      </c>
      <c r="E1478" s="51">
        <v>8</v>
      </c>
    </row>
    <row r="1479" spans="1:5" x14ac:dyDescent="0.2">
      <c r="A1479" s="50" t="s">
        <v>63</v>
      </c>
      <c r="B1479" s="51">
        <v>10894</v>
      </c>
      <c r="C1479" s="51" t="s">
        <v>74</v>
      </c>
      <c r="D1479" s="51">
        <v>4.1725134177799701</v>
      </c>
      <c r="E1479" s="51">
        <v>10</v>
      </c>
    </row>
    <row r="1480" spans="1:5" x14ac:dyDescent="0.2">
      <c r="A1480" s="50" t="s">
        <v>63</v>
      </c>
      <c r="B1480" s="51">
        <v>10894</v>
      </c>
      <c r="C1480" s="51" t="s">
        <v>74</v>
      </c>
      <c r="D1480" s="51">
        <v>3.7839622583828798</v>
      </c>
      <c r="E1480" s="51">
        <v>10</v>
      </c>
    </row>
    <row r="1481" spans="1:5" x14ac:dyDescent="0.2">
      <c r="A1481" s="50" t="s">
        <v>63</v>
      </c>
      <c r="B1481" s="51">
        <v>10894</v>
      </c>
      <c r="C1481" s="51" t="s">
        <v>74</v>
      </c>
      <c r="D1481" s="51">
        <v>20.861251357275101</v>
      </c>
      <c r="E1481" s="51">
        <v>7</v>
      </c>
    </row>
    <row r="1482" spans="1:5" x14ac:dyDescent="0.2">
      <c r="A1482" s="50" t="s">
        <v>63</v>
      </c>
      <c r="B1482" s="51">
        <v>10894</v>
      </c>
      <c r="C1482" s="51" t="s">
        <v>74</v>
      </c>
      <c r="D1482" s="51">
        <v>12.361417868392</v>
      </c>
      <c r="E1482" s="51">
        <v>9</v>
      </c>
    </row>
    <row r="1483" spans="1:5" x14ac:dyDescent="0.2">
      <c r="A1483" s="50" t="s">
        <v>63</v>
      </c>
      <c r="B1483" s="51">
        <v>10894</v>
      </c>
      <c r="C1483" s="51" t="s">
        <v>74</v>
      </c>
      <c r="D1483" s="51">
        <v>9.4106993714986604</v>
      </c>
      <c r="E1483" s="51">
        <v>11</v>
      </c>
    </row>
    <row r="1484" spans="1:5" x14ac:dyDescent="0.2">
      <c r="A1484" s="50" t="s">
        <v>63</v>
      </c>
      <c r="B1484" s="51">
        <v>10894</v>
      </c>
      <c r="C1484" s="51" t="s">
        <v>74</v>
      </c>
      <c r="D1484" s="51">
        <v>35.3384076402128</v>
      </c>
      <c r="E1484" s="51">
        <v>2</v>
      </c>
    </row>
    <row r="1485" spans="1:5" x14ac:dyDescent="0.2">
      <c r="A1485" s="52" t="s">
        <v>63</v>
      </c>
      <c r="B1485" s="52">
        <v>10894</v>
      </c>
      <c r="C1485" s="52" t="s">
        <v>75</v>
      </c>
      <c r="D1485" s="52">
        <v>6.8226497373830997</v>
      </c>
      <c r="E1485" s="52">
        <v>13</v>
      </c>
    </row>
    <row r="1486" spans="1:5" x14ac:dyDescent="0.2">
      <c r="A1486" s="50" t="s">
        <v>63</v>
      </c>
      <c r="B1486" s="51">
        <v>10894</v>
      </c>
      <c r="C1486" s="51" t="s">
        <v>75</v>
      </c>
      <c r="D1486" s="51">
        <v>21.712120118362002</v>
      </c>
      <c r="E1486" s="51">
        <v>5</v>
      </c>
    </row>
    <row r="1487" spans="1:5" x14ac:dyDescent="0.2">
      <c r="A1487" s="50" t="s">
        <v>63</v>
      </c>
      <c r="B1487" s="51">
        <v>10894</v>
      </c>
      <c r="C1487" s="51" t="s">
        <v>75</v>
      </c>
      <c r="D1487" s="51">
        <v>4.15524202553246</v>
      </c>
      <c r="E1487" s="51">
        <v>16</v>
      </c>
    </row>
    <row r="1488" spans="1:5" x14ac:dyDescent="0.2">
      <c r="A1488" s="50" t="s">
        <v>63</v>
      </c>
      <c r="B1488" s="51">
        <v>10894</v>
      </c>
      <c r="C1488" s="51" t="s">
        <v>75</v>
      </c>
      <c r="D1488" s="51">
        <v>14.240416188296701</v>
      </c>
      <c r="E1488" s="51">
        <v>9</v>
      </c>
    </row>
    <row r="1489" spans="1:5" x14ac:dyDescent="0.2">
      <c r="A1489" s="50" t="s">
        <v>63</v>
      </c>
      <c r="B1489" s="51">
        <v>10894</v>
      </c>
      <c r="C1489" s="51" t="s">
        <v>75</v>
      </c>
      <c r="D1489" s="51">
        <v>17.730102156663001</v>
      </c>
      <c r="E1489" s="51">
        <v>5</v>
      </c>
    </row>
    <row r="1490" spans="1:5" x14ac:dyDescent="0.2">
      <c r="A1490" s="50" t="s">
        <v>63</v>
      </c>
      <c r="B1490" s="51">
        <v>10894</v>
      </c>
      <c r="C1490" s="51" t="s">
        <v>75</v>
      </c>
      <c r="D1490" s="51">
        <v>20.9584349044177</v>
      </c>
      <c r="E1490" s="51">
        <v>5</v>
      </c>
    </row>
    <row r="1491" spans="1:5" x14ac:dyDescent="0.2">
      <c r="A1491" s="50" t="s">
        <v>63</v>
      </c>
      <c r="B1491" s="51">
        <v>10894</v>
      </c>
      <c r="C1491" s="51" t="s">
        <v>75</v>
      </c>
      <c r="D1491" s="51">
        <v>19.651254393370301</v>
      </c>
      <c r="E1491" s="51">
        <v>11</v>
      </c>
    </row>
    <row r="1492" spans="1:5" x14ac:dyDescent="0.2">
      <c r="A1492" s="50" t="s">
        <v>63</v>
      </c>
      <c r="B1492" s="51">
        <v>10894</v>
      </c>
      <c r="C1492" s="51" t="s">
        <v>75</v>
      </c>
      <c r="D1492" s="51">
        <v>7.5106267056894396</v>
      </c>
      <c r="E1492" s="51">
        <v>5</v>
      </c>
    </row>
    <row r="1493" spans="1:5" x14ac:dyDescent="0.2">
      <c r="A1493" s="50" t="s">
        <v>63</v>
      </c>
      <c r="B1493" s="51">
        <v>10894</v>
      </c>
      <c r="C1493" s="51" t="s">
        <v>75</v>
      </c>
      <c r="D1493" s="51">
        <v>9.2233413073616592</v>
      </c>
      <c r="E1493" s="51">
        <v>11</v>
      </c>
    </row>
    <row r="1494" spans="1:5" x14ac:dyDescent="0.2">
      <c r="A1494" s="50" t="s">
        <v>63</v>
      </c>
      <c r="B1494" s="51">
        <v>10894</v>
      </c>
      <c r="C1494" s="51" t="s">
        <v>75</v>
      </c>
      <c r="D1494" s="51">
        <v>12.482944854695299</v>
      </c>
      <c r="E1494" s="51">
        <v>6</v>
      </c>
    </row>
    <row r="1495" spans="1:5" x14ac:dyDescent="0.2">
      <c r="A1495" s="50" t="s">
        <v>63</v>
      </c>
      <c r="B1495" s="51">
        <v>10894</v>
      </c>
      <c r="C1495" s="51" t="s">
        <v>75</v>
      </c>
      <c r="D1495" s="51">
        <v>18.726648730364499</v>
      </c>
      <c r="E1495" s="51">
        <v>11</v>
      </c>
    </row>
    <row r="1496" spans="1:5" x14ac:dyDescent="0.2">
      <c r="A1496" s="50" t="s">
        <v>63</v>
      </c>
      <c r="B1496" s="51">
        <v>10894</v>
      </c>
      <c r="C1496" s="51" t="s">
        <v>75</v>
      </c>
      <c r="D1496" s="51">
        <v>3.8741148103457901</v>
      </c>
      <c r="E1496" s="51">
        <v>6</v>
      </c>
    </row>
    <row r="1497" spans="1:5" x14ac:dyDescent="0.2">
      <c r="A1497" s="50" t="s">
        <v>63</v>
      </c>
      <c r="B1497" s="51">
        <v>10894</v>
      </c>
      <c r="C1497" s="51" t="s">
        <v>75</v>
      </c>
      <c r="D1497" s="51">
        <v>13.2947401329131</v>
      </c>
      <c r="E1497" s="51">
        <v>3</v>
      </c>
    </row>
    <row r="1498" spans="1:5" x14ac:dyDescent="0.2">
      <c r="A1498" s="50" t="s">
        <v>63</v>
      </c>
      <c r="B1498" s="51">
        <v>10894</v>
      </c>
      <c r="C1498" s="51" t="s">
        <v>75</v>
      </c>
      <c r="D1498" s="51">
        <v>9.6993319521641101</v>
      </c>
      <c r="E1498" s="51">
        <v>13</v>
      </c>
    </row>
    <row r="1499" spans="1:5" x14ac:dyDescent="0.2">
      <c r="A1499" s="50" t="s">
        <v>63</v>
      </c>
      <c r="B1499" s="51">
        <v>10894</v>
      </c>
      <c r="C1499" s="51" t="s">
        <v>75</v>
      </c>
      <c r="D1499" s="51">
        <v>7.6685332841140204</v>
      </c>
      <c r="E1499" s="51">
        <v>15</v>
      </c>
    </row>
    <row r="1500" spans="1:5" x14ac:dyDescent="0.2">
      <c r="A1500" s="50" t="s">
        <v>63</v>
      </c>
      <c r="B1500" s="51">
        <v>10894</v>
      </c>
      <c r="C1500" s="51" t="s">
        <v>75</v>
      </c>
      <c r="D1500" s="51">
        <v>6.72875778132095</v>
      </c>
      <c r="E1500" s="51">
        <v>10</v>
      </c>
    </row>
    <row r="1501" spans="1:5" x14ac:dyDescent="0.2">
      <c r="A1501" s="50" t="s">
        <v>63</v>
      </c>
      <c r="B1501" s="51">
        <v>10894</v>
      </c>
      <c r="C1501" s="51" t="s">
        <v>75</v>
      </c>
      <c r="D1501" s="51">
        <v>13.843324904395001</v>
      </c>
      <c r="E1501" s="51">
        <v>8</v>
      </c>
    </row>
    <row r="1502" spans="1:5" x14ac:dyDescent="0.2">
      <c r="A1502" s="50" t="s">
        <v>63</v>
      </c>
      <c r="B1502" s="51">
        <v>10894</v>
      </c>
      <c r="C1502" s="51" t="s">
        <v>75</v>
      </c>
      <c r="D1502" s="51">
        <v>6.7822973637065003</v>
      </c>
      <c r="E1502" s="51">
        <v>5</v>
      </c>
    </row>
    <row r="1503" spans="1:5" x14ac:dyDescent="0.2">
      <c r="A1503" s="50" t="s">
        <v>63</v>
      </c>
      <c r="B1503" s="51">
        <v>10894</v>
      </c>
      <c r="C1503" s="51" t="s">
        <v>75</v>
      </c>
      <c r="D1503" s="51">
        <v>13.8589138281801</v>
      </c>
      <c r="E1503" s="51">
        <v>7</v>
      </c>
    </row>
    <row r="1504" spans="1:5" x14ac:dyDescent="0.2">
      <c r="A1504" s="50" t="s">
        <v>63</v>
      </c>
      <c r="B1504" s="51">
        <v>10894</v>
      </c>
      <c r="C1504" s="51" t="s">
        <v>75</v>
      </c>
      <c r="D1504" s="51">
        <v>7.4469912397064402</v>
      </c>
      <c r="E1504" s="51">
        <v>6</v>
      </c>
    </row>
    <row r="1505" spans="1:5" x14ac:dyDescent="0.2">
      <c r="A1505" s="50" t="s">
        <v>63</v>
      </c>
      <c r="B1505" s="51">
        <v>10894</v>
      </c>
      <c r="C1505" s="51" t="s">
        <v>75</v>
      </c>
      <c r="D1505" s="51">
        <v>4.4131091550689998</v>
      </c>
      <c r="E1505" s="51">
        <v>12</v>
      </c>
    </row>
    <row r="1506" spans="1:5" x14ac:dyDescent="0.2">
      <c r="A1506" s="50" t="s">
        <v>63</v>
      </c>
      <c r="B1506" s="51">
        <v>10894</v>
      </c>
      <c r="C1506" s="51" t="s">
        <v>75</v>
      </c>
      <c r="D1506" s="51">
        <v>13.539959279241501</v>
      </c>
      <c r="E1506" s="51">
        <v>8</v>
      </c>
    </row>
    <row r="1507" spans="1:5" x14ac:dyDescent="0.2">
      <c r="A1507" s="50" t="s">
        <v>63</v>
      </c>
      <c r="B1507" s="51">
        <v>10894</v>
      </c>
      <c r="C1507" s="51" t="s">
        <v>75</v>
      </c>
      <c r="D1507" s="51">
        <v>21.421496167818301</v>
      </c>
      <c r="E1507" s="51">
        <v>7</v>
      </c>
    </row>
    <row r="1508" spans="1:5" x14ac:dyDescent="0.2">
      <c r="A1508" s="50" t="s">
        <v>63</v>
      </c>
      <c r="B1508" s="51">
        <v>10894</v>
      </c>
      <c r="C1508" s="51" t="s">
        <v>75</v>
      </c>
      <c r="D1508" s="51">
        <v>10.514640812687301</v>
      </c>
      <c r="E1508" s="51">
        <v>13</v>
      </c>
    </row>
    <row r="1509" spans="1:5" x14ac:dyDescent="0.2">
      <c r="A1509" s="50" t="s">
        <v>63</v>
      </c>
      <c r="B1509" s="51">
        <v>10894</v>
      </c>
      <c r="C1509" s="51" t="s">
        <v>75</v>
      </c>
      <c r="D1509" s="51">
        <v>9.7289200201138808</v>
      </c>
      <c r="E1509" s="51">
        <v>10</v>
      </c>
    </row>
    <row r="1510" spans="1:5" x14ac:dyDescent="0.2">
      <c r="A1510" s="50" t="s">
        <v>63</v>
      </c>
      <c r="B1510" s="51">
        <v>10894</v>
      </c>
      <c r="C1510" s="51" t="s">
        <v>75</v>
      </c>
      <c r="D1510" s="51">
        <v>10.584053378744001</v>
      </c>
      <c r="E1510" s="51">
        <v>8</v>
      </c>
    </row>
    <row r="1511" spans="1:5" x14ac:dyDescent="0.2">
      <c r="A1511" s="50" t="s">
        <v>63</v>
      </c>
      <c r="B1511" s="51">
        <v>10894</v>
      </c>
      <c r="C1511" s="51" t="s">
        <v>75</v>
      </c>
      <c r="D1511" s="51">
        <v>4.6571769421763101</v>
      </c>
      <c r="E1511" s="51">
        <v>15</v>
      </c>
    </row>
    <row r="1512" spans="1:5" x14ac:dyDescent="0.2">
      <c r="A1512" s="50" t="s">
        <v>63</v>
      </c>
      <c r="B1512" s="51">
        <v>10894</v>
      </c>
      <c r="C1512" s="51" t="s">
        <v>75</v>
      </c>
      <c r="D1512" s="51">
        <v>8.1005819652887503</v>
      </c>
      <c r="E1512" s="51">
        <v>8</v>
      </c>
    </row>
    <row r="1513" spans="1:5" x14ac:dyDescent="0.2">
      <c r="A1513" s="50" t="s">
        <v>63</v>
      </c>
      <c r="B1513" s="51">
        <v>10894</v>
      </c>
      <c r="C1513" s="51" t="s">
        <v>75</v>
      </c>
      <c r="D1513" s="51">
        <v>12.917437485684999</v>
      </c>
      <c r="E1513" s="51">
        <v>6</v>
      </c>
    </row>
    <row r="1514" spans="1:5" x14ac:dyDescent="0.2">
      <c r="A1514" s="50" t="s">
        <v>63</v>
      </c>
      <c r="B1514" s="51">
        <v>10894</v>
      </c>
      <c r="C1514" s="51" t="s">
        <v>75</v>
      </c>
      <c r="D1514" s="51">
        <v>41.661201326516</v>
      </c>
      <c r="E1514" s="51">
        <v>5</v>
      </c>
    </row>
    <row r="1515" spans="1:5" x14ac:dyDescent="0.2">
      <c r="A1515" s="50" t="s">
        <v>63</v>
      </c>
      <c r="B1515" s="51">
        <v>10894</v>
      </c>
      <c r="C1515" s="51" t="s">
        <v>75</v>
      </c>
      <c r="D1515" s="51">
        <v>8.3548963680836099</v>
      </c>
      <c r="E1515" s="51">
        <v>16</v>
      </c>
    </row>
    <row r="1516" spans="1:5" x14ac:dyDescent="0.2">
      <c r="A1516" s="50" t="s">
        <v>63</v>
      </c>
      <c r="B1516" s="51">
        <v>10894</v>
      </c>
      <c r="C1516" s="51" t="s">
        <v>75</v>
      </c>
      <c r="D1516" s="51">
        <v>13.7853469225146</v>
      </c>
      <c r="E1516" s="51">
        <v>5</v>
      </c>
    </row>
    <row r="1517" spans="1:5" x14ac:dyDescent="0.2">
      <c r="A1517" s="50" t="s">
        <v>63</v>
      </c>
      <c r="B1517" s="51">
        <v>10894</v>
      </c>
      <c r="C1517" s="51" t="s">
        <v>75</v>
      </c>
      <c r="D1517" s="51">
        <v>11.006669854555501</v>
      </c>
      <c r="E1517" s="51">
        <v>8</v>
      </c>
    </row>
    <row r="1518" spans="1:5" x14ac:dyDescent="0.2">
      <c r="A1518" s="50" t="s">
        <v>63</v>
      </c>
      <c r="B1518" s="51">
        <v>10894</v>
      </c>
      <c r="C1518" s="51" t="s">
        <v>75</v>
      </c>
      <c r="D1518" s="51">
        <v>22.420564775894601</v>
      </c>
      <c r="E1518" s="51">
        <v>10</v>
      </c>
    </row>
    <row r="1519" spans="1:5" x14ac:dyDescent="0.2">
      <c r="A1519" s="50" t="s">
        <v>63</v>
      </c>
      <c r="B1519" s="51">
        <v>10894</v>
      </c>
      <c r="C1519" s="51" t="s">
        <v>75</v>
      </c>
      <c r="D1519" s="51">
        <v>42.882415995064797</v>
      </c>
      <c r="E1519" s="51">
        <v>6</v>
      </c>
    </row>
    <row r="1520" spans="1:5" x14ac:dyDescent="0.2">
      <c r="A1520" s="50" t="s">
        <v>63</v>
      </c>
      <c r="B1520" s="51">
        <v>10894</v>
      </c>
      <c r="C1520" s="51" t="s">
        <v>75</v>
      </c>
      <c r="D1520" s="51">
        <v>18.487829741559398</v>
      </c>
      <c r="E1520" s="51">
        <v>8</v>
      </c>
    </row>
    <row r="1521" spans="1:5" x14ac:dyDescent="0.2">
      <c r="A1521" s="50" t="s">
        <v>63</v>
      </c>
      <c r="B1521" s="51">
        <v>10894</v>
      </c>
      <c r="C1521" s="51" t="s">
        <v>75</v>
      </c>
      <c r="D1521" s="51">
        <v>11.806361888966901</v>
      </c>
      <c r="E1521" s="51">
        <v>20</v>
      </c>
    </row>
    <row r="1522" spans="1:5" x14ac:dyDescent="0.2">
      <c r="A1522" s="50" t="s">
        <v>63</v>
      </c>
      <c r="B1522" s="51">
        <v>10894</v>
      </c>
      <c r="C1522" s="51" t="s">
        <v>75</v>
      </c>
      <c r="D1522" s="51">
        <v>5.7115473129733303</v>
      </c>
      <c r="E1522" s="51">
        <v>9</v>
      </c>
    </row>
    <row r="1523" spans="1:5" x14ac:dyDescent="0.2">
      <c r="A1523" s="50" t="s">
        <v>63</v>
      </c>
      <c r="B1523" s="51">
        <v>10894</v>
      </c>
      <c r="C1523" s="51" t="s">
        <v>75</v>
      </c>
      <c r="D1523" s="51">
        <v>17.111778953366599</v>
      </c>
      <c r="E1523" s="51">
        <v>9</v>
      </c>
    </row>
    <row r="1524" spans="1:5" x14ac:dyDescent="0.2">
      <c r="A1524" s="50" t="s">
        <v>63</v>
      </c>
      <c r="B1524" s="51">
        <v>10894</v>
      </c>
      <c r="C1524" s="51" t="s">
        <v>75</v>
      </c>
      <c r="D1524" s="51">
        <v>10.6805299799203</v>
      </c>
      <c r="E1524" s="51">
        <v>9</v>
      </c>
    </row>
    <row r="1525" spans="1:5" x14ac:dyDescent="0.2">
      <c r="A1525" s="50" t="s">
        <v>63</v>
      </c>
      <c r="B1525" s="51">
        <v>10894</v>
      </c>
      <c r="C1525" s="51" t="s">
        <v>75</v>
      </c>
      <c r="D1525" s="51">
        <v>11.1780141056528</v>
      </c>
      <c r="E1525" s="51">
        <v>11</v>
      </c>
    </row>
    <row r="1526" spans="1:5" x14ac:dyDescent="0.2">
      <c r="A1526" s="50" t="s">
        <v>63</v>
      </c>
      <c r="B1526" s="51">
        <v>10894</v>
      </c>
      <c r="C1526" s="51" t="s">
        <v>75</v>
      </c>
      <c r="D1526" s="51">
        <v>23.062404902864699</v>
      </c>
      <c r="E1526" s="51">
        <v>9</v>
      </c>
    </row>
    <row r="1527" spans="1:5" x14ac:dyDescent="0.2">
      <c r="A1527" s="50" t="s">
        <v>63</v>
      </c>
      <c r="B1527" s="51">
        <v>10894</v>
      </c>
      <c r="C1527" s="51" t="s">
        <v>75</v>
      </c>
      <c r="D1527" s="51">
        <v>23.071757009017801</v>
      </c>
      <c r="E1527" s="51">
        <v>6</v>
      </c>
    </row>
    <row r="1528" spans="1:5" x14ac:dyDescent="0.2">
      <c r="A1528" s="50" t="s">
        <v>63</v>
      </c>
      <c r="B1528" s="51">
        <v>10894</v>
      </c>
      <c r="C1528" s="51" t="s">
        <v>75</v>
      </c>
      <c r="D1528" s="51">
        <v>20.5688618094985</v>
      </c>
      <c r="E1528" s="51">
        <v>7</v>
      </c>
    </row>
    <row r="1529" spans="1:5" x14ac:dyDescent="0.2">
      <c r="A1529" s="50" t="s">
        <v>63</v>
      </c>
      <c r="B1529" s="51">
        <v>10894</v>
      </c>
      <c r="C1529" s="51" t="s">
        <v>75</v>
      </c>
      <c r="D1529" s="51">
        <v>6.4759232713563701</v>
      </c>
      <c r="E1529" s="51">
        <v>15</v>
      </c>
    </row>
    <row r="1530" spans="1:5" x14ac:dyDescent="0.2">
      <c r="A1530" s="50" t="s">
        <v>63</v>
      </c>
      <c r="B1530" s="51">
        <v>10894</v>
      </c>
      <c r="C1530" s="51" t="s">
        <v>75</v>
      </c>
      <c r="D1530" s="51">
        <v>13.5902635148769</v>
      </c>
      <c r="E1530" s="51">
        <v>7</v>
      </c>
    </row>
    <row r="1531" spans="1:5" x14ac:dyDescent="0.2">
      <c r="A1531" s="50" t="s">
        <v>63</v>
      </c>
      <c r="B1531" s="51">
        <v>10894</v>
      </c>
      <c r="C1531" s="51" t="s">
        <v>75</v>
      </c>
      <c r="D1531" s="51">
        <v>5.4899873344683998</v>
      </c>
      <c r="E1531" s="51">
        <v>27</v>
      </c>
    </row>
    <row r="1532" spans="1:5" x14ac:dyDescent="0.2">
      <c r="A1532" s="50" t="s">
        <v>63</v>
      </c>
      <c r="B1532" s="51">
        <v>10894</v>
      </c>
      <c r="C1532" s="51" t="s">
        <v>75</v>
      </c>
      <c r="D1532" s="51">
        <v>21.622063920976998</v>
      </c>
      <c r="E1532" s="51">
        <v>6</v>
      </c>
    </row>
    <row r="1533" spans="1:5" x14ac:dyDescent="0.2">
      <c r="A1533" s="50" t="s">
        <v>63</v>
      </c>
      <c r="B1533" s="51">
        <v>10894</v>
      </c>
      <c r="C1533" s="51" t="s">
        <v>75</v>
      </c>
      <c r="D1533" s="51">
        <v>9.8648114422803399</v>
      </c>
      <c r="E1533" s="51">
        <v>5</v>
      </c>
    </row>
    <row r="1534" spans="1:5" x14ac:dyDescent="0.2">
      <c r="A1534" s="50" t="s">
        <v>63</v>
      </c>
      <c r="B1534" s="51">
        <v>10894</v>
      </c>
      <c r="C1534" s="51" t="s">
        <v>75</v>
      </c>
      <c r="D1534" s="51">
        <v>5.9189166875022403</v>
      </c>
      <c r="E1534" s="51">
        <v>15</v>
      </c>
    </row>
    <row r="1535" spans="1:5" x14ac:dyDescent="0.2">
      <c r="A1535" s="50" t="s">
        <v>63</v>
      </c>
      <c r="B1535" s="51">
        <v>10894</v>
      </c>
      <c r="C1535" s="51" t="s">
        <v>75</v>
      </c>
      <c r="D1535" s="51">
        <v>5.44958485999401</v>
      </c>
      <c r="E1535" s="51">
        <v>10</v>
      </c>
    </row>
    <row r="1536" spans="1:5" x14ac:dyDescent="0.2">
      <c r="A1536" s="50" t="s">
        <v>63</v>
      </c>
      <c r="B1536" s="51">
        <v>10894</v>
      </c>
      <c r="C1536" s="51" t="s">
        <v>75</v>
      </c>
      <c r="D1536" s="51">
        <v>22.939070848197499</v>
      </c>
      <c r="E1536" s="51">
        <v>7</v>
      </c>
    </row>
    <row r="1537" spans="1:5" x14ac:dyDescent="0.2">
      <c r="A1537" s="50" t="s">
        <v>63</v>
      </c>
      <c r="B1537" s="51">
        <v>10894</v>
      </c>
      <c r="C1537" s="51" t="s">
        <v>75</v>
      </c>
      <c r="D1537" s="51">
        <v>19.417153926389901</v>
      </c>
      <c r="E1537" s="51">
        <v>8</v>
      </c>
    </row>
    <row r="1538" spans="1:5" x14ac:dyDescent="0.2">
      <c r="A1538" s="50" t="s">
        <v>63</v>
      </c>
      <c r="B1538" s="51">
        <v>10894</v>
      </c>
      <c r="C1538" s="51" t="s">
        <v>75</v>
      </c>
      <c r="D1538" s="51">
        <v>10.5287044581281</v>
      </c>
      <c r="E1538" s="51">
        <v>12</v>
      </c>
    </row>
    <row r="1539" spans="1:5" x14ac:dyDescent="0.2">
      <c r="A1539" s="50" t="s">
        <v>63</v>
      </c>
      <c r="B1539" s="51">
        <v>10894</v>
      </c>
      <c r="C1539" s="51" t="s">
        <v>75</v>
      </c>
      <c r="D1539" s="51">
        <v>15.330342282779201</v>
      </c>
      <c r="E1539" s="51">
        <v>8</v>
      </c>
    </row>
    <row r="1540" spans="1:5" x14ac:dyDescent="0.2">
      <c r="A1540" s="50" t="s">
        <v>63</v>
      </c>
      <c r="B1540" s="51">
        <v>10894</v>
      </c>
      <c r="C1540" s="51" t="s">
        <v>75</v>
      </c>
      <c r="D1540" s="51">
        <v>22.395493738193199</v>
      </c>
      <c r="E1540" s="51">
        <v>7</v>
      </c>
    </row>
    <row r="1541" spans="1:5" x14ac:dyDescent="0.2">
      <c r="A1541" s="50" t="s">
        <v>63</v>
      </c>
      <c r="B1541" s="51">
        <v>10894</v>
      </c>
      <c r="C1541" s="51" t="s">
        <v>75</v>
      </c>
      <c r="D1541" s="51">
        <v>19.381100631911501</v>
      </c>
      <c r="E1541" s="51">
        <v>7</v>
      </c>
    </row>
    <row r="1542" spans="1:5" x14ac:dyDescent="0.2">
      <c r="A1542" s="50" t="s">
        <v>63</v>
      </c>
      <c r="B1542" s="51">
        <v>10894</v>
      </c>
      <c r="C1542" s="51" t="s">
        <v>75</v>
      </c>
      <c r="D1542" s="51">
        <v>18.524425931372001</v>
      </c>
      <c r="E1542" s="51">
        <v>11</v>
      </c>
    </row>
    <row r="1543" spans="1:5" x14ac:dyDescent="0.2">
      <c r="A1543" s="50" t="s">
        <v>63</v>
      </c>
      <c r="B1543" s="51">
        <v>10894</v>
      </c>
      <c r="C1543" s="51" t="s">
        <v>75</v>
      </c>
      <c r="D1543" s="51">
        <v>5.7594006114868304</v>
      </c>
      <c r="E1543" s="51">
        <v>8</v>
      </c>
    </row>
    <row r="1544" spans="1:5" x14ac:dyDescent="0.2">
      <c r="A1544" s="50" t="s">
        <v>63</v>
      </c>
      <c r="B1544" s="51">
        <v>10894</v>
      </c>
      <c r="C1544" s="51" t="s">
        <v>75</v>
      </c>
      <c r="D1544" s="51">
        <v>5.3616178833866499</v>
      </c>
      <c r="E1544" s="51">
        <v>9</v>
      </c>
    </row>
    <row r="1545" spans="1:5" x14ac:dyDescent="0.2">
      <c r="A1545" s="50" t="s">
        <v>63</v>
      </c>
      <c r="B1545" s="51">
        <v>10894</v>
      </c>
      <c r="C1545" s="51" t="s">
        <v>75</v>
      </c>
      <c r="D1545" s="51">
        <v>5.37405010155556</v>
      </c>
      <c r="E1545" s="51">
        <v>11</v>
      </c>
    </row>
    <row r="1546" spans="1:5" x14ac:dyDescent="0.2">
      <c r="A1546" s="50" t="s">
        <v>63</v>
      </c>
      <c r="B1546" s="51">
        <v>10894</v>
      </c>
      <c r="C1546" s="51" t="s">
        <v>75</v>
      </c>
      <c r="D1546" s="51">
        <v>22.965311893273601</v>
      </c>
      <c r="E1546" s="51">
        <v>6</v>
      </c>
    </row>
    <row r="1547" spans="1:5" x14ac:dyDescent="0.2">
      <c r="A1547" s="50" t="s">
        <v>63</v>
      </c>
      <c r="B1547" s="51">
        <v>10894</v>
      </c>
      <c r="C1547" s="51" t="s">
        <v>75</v>
      </c>
      <c r="D1547" s="51">
        <v>14.84388258113</v>
      </c>
      <c r="E1547" s="51">
        <v>6</v>
      </c>
    </row>
    <row r="1548" spans="1:5" x14ac:dyDescent="0.2">
      <c r="A1548" s="50" t="s">
        <v>63</v>
      </c>
      <c r="B1548" s="51">
        <v>10894</v>
      </c>
      <c r="C1548" s="51" t="s">
        <v>75</v>
      </c>
      <c r="D1548" s="51">
        <v>14.4994321244794</v>
      </c>
      <c r="E1548" s="51">
        <v>7</v>
      </c>
    </row>
    <row r="1549" spans="1:5" x14ac:dyDescent="0.2">
      <c r="A1549" s="50" t="s">
        <v>63</v>
      </c>
      <c r="B1549" s="51">
        <v>10894</v>
      </c>
      <c r="C1549" s="51" t="s">
        <v>75</v>
      </c>
      <c r="D1549" s="51">
        <v>23.837576816798101</v>
      </c>
      <c r="E1549" s="51">
        <v>10</v>
      </c>
    </row>
    <row r="1550" spans="1:5" x14ac:dyDescent="0.2">
      <c r="A1550" s="50" t="s">
        <v>63</v>
      </c>
      <c r="B1550" s="51">
        <v>10894</v>
      </c>
      <c r="C1550" s="51" t="s">
        <v>75</v>
      </c>
      <c r="D1550" s="51">
        <v>27.939641924015401</v>
      </c>
      <c r="E1550" s="51">
        <v>5</v>
      </c>
    </row>
    <row r="1551" spans="1:5" x14ac:dyDescent="0.2">
      <c r="A1551" s="50" t="s">
        <v>63</v>
      </c>
      <c r="B1551" s="51">
        <v>10894</v>
      </c>
      <c r="C1551" s="51" t="s">
        <v>75</v>
      </c>
      <c r="D1551" s="51">
        <v>15.9649358211337</v>
      </c>
      <c r="E1551" s="51">
        <v>7</v>
      </c>
    </row>
    <row r="1552" spans="1:5" x14ac:dyDescent="0.2">
      <c r="A1552" s="50" t="s">
        <v>63</v>
      </c>
      <c r="B1552" s="51">
        <v>10894</v>
      </c>
      <c r="C1552" s="51" t="s">
        <v>75</v>
      </c>
      <c r="D1552" s="51">
        <v>5.4801353565599999</v>
      </c>
      <c r="E1552" s="51">
        <v>17</v>
      </c>
    </row>
    <row r="1553" spans="1:5" x14ac:dyDescent="0.2">
      <c r="A1553" s="50" t="s">
        <v>63</v>
      </c>
      <c r="B1553" s="51">
        <v>10894</v>
      </c>
      <c r="C1553" s="51" t="s">
        <v>75</v>
      </c>
      <c r="D1553" s="51">
        <v>17.622738809148</v>
      </c>
      <c r="E1553" s="51">
        <v>4</v>
      </c>
    </row>
    <row r="1554" spans="1:5" x14ac:dyDescent="0.2">
      <c r="A1554" s="50" t="s">
        <v>63</v>
      </c>
      <c r="B1554" s="51">
        <v>10894</v>
      </c>
      <c r="C1554" s="51" t="s">
        <v>75</v>
      </c>
      <c r="D1554" s="51">
        <v>15.2848444269671</v>
      </c>
      <c r="E1554" s="51">
        <v>9</v>
      </c>
    </row>
    <row r="1555" spans="1:5" x14ac:dyDescent="0.2">
      <c r="A1555" s="50" t="s">
        <v>63</v>
      </c>
      <c r="B1555" s="51">
        <v>10894</v>
      </c>
      <c r="C1555" s="51" t="s">
        <v>75</v>
      </c>
      <c r="D1555" s="51">
        <v>16.6254259624355</v>
      </c>
      <c r="E1555" s="51">
        <v>12</v>
      </c>
    </row>
    <row r="1556" spans="1:5" x14ac:dyDescent="0.2">
      <c r="A1556" s="50" t="s">
        <v>63</v>
      </c>
      <c r="B1556" s="51">
        <v>10894</v>
      </c>
      <c r="C1556" s="51" t="s">
        <v>75</v>
      </c>
      <c r="D1556" s="51">
        <v>8.2006925109298106</v>
      </c>
      <c r="E1556" s="51">
        <v>9</v>
      </c>
    </row>
    <row r="1557" spans="1:5" x14ac:dyDescent="0.2">
      <c r="A1557" s="50" t="s">
        <v>63</v>
      </c>
      <c r="B1557" s="51">
        <v>10894</v>
      </c>
      <c r="C1557" s="51" t="s">
        <v>75</v>
      </c>
      <c r="D1557" s="51">
        <v>7.2515462978969101</v>
      </c>
      <c r="E1557" s="51">
        <v>10</v>
      </c>
    </row>
    <row r="1558" spans="1:5" x14ac:dyDescent="0.2">
      <c r="A1558" s="50" t="s">
        <v>63</v>
      </c>
      <c r="B1558" s="51">
        <v>10894</v>
      </c>
      <c r="C1558" s="51" t="s">
        <v>75</v>
      </c>
      <c r="D1558" s="51">
        <v>17.507219242042002</v>
      </c>
      <c r="E1558" s="51">
        <v>10</v>
      </c>
    </row>
    <row r="1559" spans="1:5" x14ac:dyDescent="0.2">
      <c r="A1559" s="50" t="s">
        <v>63</v>
      </c>
      <c r="B1559" s="51">
        <v>10894</v>
      </c>
      <c r="C1559" s="51" t="s">
        <v>75</v>
      </c>
      <c r="D1559" s="51">
        <v>8.1538955149707295</v>
      </c>
      <c r="E1559" s="51">
        <v>9</v>
      </c>
    </row>
    <row r="1560" spans="1:5" x14ac:dyDescent="0.2">
      <c r="A1560" s="50" t="s">
        <v>63</v>
      </c>
      <c r="B1560" s="51">
        <v>10894</v>
      </c>
      <c r="C1560" s="51" t="s">
        <v>75</v>
      </c>
      <c r="D1560" s="51">
        <v>6.5425944423456697</v>
      </c>
      <c r="E1560" s="51">
        <v>10</v>
      </c>
    </row>
    <row r="1561" spans="1:5" x14ac:dyDescent="0.2">
      <c r="A1561" s="50" t="s">
        <v>63</v>
      </c>
      <c r="B1561" s="51">
        <v>10894</v>
      </c>
      <c r="C1561" s="51" t="s">
        <v>75</v>
      </c>
      <c r="D1561" s="51">
        <v>9.7073110103855704</v>
      </c>
      <c r="E1561" s="51">
        <v>16</v>
      </c>
    </row>
    <row r="1562" spans="1:5" x14ac:dyDescent="0.2">
      <c r="A1562" s="50" t="s">
        <v>63</v>
      </c>
      <c r="B1562" s="51">
        <v>10894</v>
      </c>
      <c r="C1562" s="51" t="s">
        <v>75</v>
      </c>
      <c r="D1562" s="51">
        <v>5.9061104838336496</v>
      </c>
      <c r="E1562" s="51">
        <v>13</v>
      </c>
    </row>
    <row r="1563" spans="1:5" x14ac:dyDescent="0.2">
      <c r="A1563" s="50" t="s">
        <v>63</v>
      </c>
      <c r="B1563" s="51">
        <v>10894</v>
      </c>
      <c r="C1563" s="51" t="s">
        <v>75</v>
      </c>
      <c r="D1563" s="51">
        <v>24.854030271149899</v>
      </c>
      <c r="E1563" s="51">
        <v>4</v>
      </c>
    </row>
    <row r="1564" spans="1:5" x14ac:dyDescent="0.2">
      <c r="A1564" s="50" t="s">
        <v>63</v>
      </c>
      <c r="B1564" s="51">
        <v>10894</v>
      </c>
      <c r="C1564" s="51" t="s">
        <v>75</v>
      </c>
      <c r="D1564" s="51">
        <v>15.4600957014085</v>
      </c>
      <c r="E1564" s="51">
        <v>13</v>
      </c>
    </row>
    <row r="1565" spans="1:5" x14ac:dyDescent="0.2">
      <c r="A1565" s="50" t="s">
        <v>63</v>
      </c>
      <c r="B1565" s="51">
        <v>10894</v>
      </c>
      <c r="C1565" s="51" t="s">
        <v>75</v>
      </c>
      <c r="D1565" s="51">
        <v>9.8596803349568791</v>
      </c>
      <c r="E1565" s="51">
        <v>18</v>
      </c>
    </row>
    <row r="1566" spans="1:5" x14ac:dyDescent="0.2">
      <c r="A1566" s="50" t="s">
        <v>63</v>
      </c>
      <c r="B1566" s="51">
        <v>10894</v>
      </c>
      <c r="C1566" s="51" t="s">
        <v>75</v>
      </c>
      <c r="D1566" s="51">
        <v>8.0574273084451793</v>
      </c>
      <c r="E1566" s="51">
        <v>14</v>
      </c>
    </row>
    <row r="1567" spans="1:5" x14ac:dyDescent="0.2">
      <c r="A1567" s="50" t="s">
        <v>63</v>
      </c>
      <c r="B1567" s="51">
        <v>10894</v>
      </c>
      <c r="C1567" s="51" t="s">
        <v>75</v>
      </c>
      <c r="D1567" s="51">
        <v>11.1241899372211</v>
      </c>
      <c r="E1567" s="51">
        <v>12</v>
      </c>
    </row>
    <row r="1568" spans="1:5" x14ac:dyDescent="0.2">
      <c r="A1568" s="50" t="s">
        <v>63</v>
      </c>
      <c r="B1568" s="51">
        <v>10894</v>
      </c>
      <c r="C1568" s="51" t="s">
        <v>75</v>
      </c>
      <c r="D1568" s="51">
        <v>9.4845683908151699</v>
      </c>
      <c r="E1568" s="51">
        <v>11</v>
      </c>
    </row>
    <row r="1569" spans="1:5" x14ac:dyDescent="0.2">
      <c r="A1569" s="50" t="s">
        <v>63</v>
      </c>
      <c r="B1569" s="51">
        <v>10894</v>
      </c>
      <c r="C1569" s="51" t="s">
        <v>75</v>
      </c>
      <c r="D1569" s="51">
        <v>15.587669457210101</v>
      </c>
      <c r="E1569" s="51">
        <v>7</v>
      </c>
    </row>
    <row r="1570" spans="1:5" x14ac:dyDescent="0.2">
      <c r="A1570" s="50" t="s">
        <v>63</v>
      </c>
      <c r="B1570" s="51">
        <v>10894</v>
      </c>
      <c r="C1570" s="51" t="s">
        <v>75</v>
      </c>
      <c r="D1570" s="51">
        <v>20.673121997049702</v>
      </c>
      <c r="E1570" s="51">
        <v>4</v>
      </c>
    </row>
    <row r="1571" spans="1:5" x14ac:dyDescent="0.2">
      <c r="A1571" s="50" t="s">
        <v>63</v>
      </c>
      <c r="B1571" s="51">
        <v>10894</v>
      </c>
      <c r="C1571" s="51" t="s">
        <v>75</v>
      </c>
      <c r="D1571" s="51">
        <v>15.928148551085201</v>
      </c>
      <c r="E1571" s="51">
        <v>11</v>
      </c>
    </row>
    <row r="1572" spans="1:5" x14ac:dyDescent="0.2">
      <c r="A1572" s="50" t="s">
        <v>63</v>
      </c>
      <c r="B1572" s="51">
        <v>10894</v>
      </c>
      <c r="C1572" s="51" t="s">
        <v>75</v>
      </c>
      <c r="D1572" s="51">
        <v>30.086788306623799</v>
      </c>
      <c r="E1572" s="51">
        <v>4</v>
      </c>
    </row>
    <row r="1573" spans="1:5" x14ac:dyDescent="0.2">
      <c r="A1573" s="50" t="s">
        <v>63</v>
      </c>
      <c r="B1573" s="51">
        <v>10894</v>
      </c>
      <c r="C1573" s="51" t="s">
        <v>75</v>
      </c>
      <c r="D1573" s="51">
        <v>8.0517841133867698</v>
      </c>
      <c r="E1573" s="51">
        <v>3</v>
      </c>
    </row>
    <row r="1574" spans="1:5" x14ac:dyDescent="0.2">
      <c r="A1574" s="50" t="s">
        <v>63</v>
      </c>
      <c r="B1574" s="51">
        <v>10894</v>
      </c>
      <c r="C1574" s="51" t="s">
        <v>75</v>
      </c>
      <c r="D1574" s="51">
        <v>8.00828705987891</v>
      </c>
      <c r="E1574" s="51">
        <v>6</v>
      </c>
    </row>
    <row r="1575" spans="1:5" ht="17" thickBot="1" x14ac:dyDescent="0.25">
      <c r="A1575" s="50" t="s">
        <v>63</v>
      </c>
      <c r="B1575" s="51">
        <v>10894</v>
      </c>
      <c r="C1575" s="51" t="s">
        <v>75</v>
      </c>
      <c r="D1575" s="51">
        <v>20.104636024838399</v>
      </c>
      <c r="E1575" s="51">
        <v>4</v>
      </c>
    </row>
    <row r="1576" spans="1:5" x14ac:dyDescent="0.2">
      <c r="A1576" s="53" t="s">
        <v>63</v>
      </c>
      <c r="B1576" s="53">
        <v>10892</v>
      </c>
      <c r="C1576" s="53" t="s">
        <v>76</v>
      </c>
      <c r="D1576" s="53">
        <v>5.4161017263752402</v>
      </c>
      <c r="E1576" s="53">
        <v>15</v>
      </c>
    </row>
    <row r="1577" spans="1:5" x14ac:dyDescent="0.2">
      <c r="A1577" s="50" t="s">
        <v>63</v>
      </c>
      <c r="B1577" s="51">
        <v>10892</v>
      </c>
      <c r="C1577" s="51" t="s">
        <v>76</v>
      </c>
      <c r="D1577" s="51">
        <v>4.2703192742585596</v>
      </c>
      <c r="E1577" s="51">
        <v>28</v>
      </c>
    </row>
    <row r="1578" spans="1:5" x14ac:dyDescent="0.2">
      <c r="A1578" s="50" t="s">
        <v>63</v>
      </c>
      <c r="B1578" s="51">
        <v>10892</v>
      </c>
      <c r="C1578" s="51" t="s">
        <v>76</v>
      </c>
      <c r="D1578" s="51">
        <v>6.0826848473214001</v>
      </c>
      <c r="E1578" s="51">
        <v>15</v>
      </c>
    </row>
    <row r="1579" spans="1:5" x14ac:dyDescent="0.2">
      <c r="A1579" s="50" t="s">
        <v>63</v>
      </c>
      <c r="B1579" s="51">
        <v>10892</v>
      </c>
      <c r="C1579" s="51" t="s">
        <v>76</v>
      </c>
      <c r="D1579" s="51">
        <v>8.1799259334388399</v>
      </c>
      <c r="E1579" s="51">
        <v>6</v>
      </c>
    </row>
    <row r="1580" spans="1:5" x14ac:dyDescent="0.2">
      <c r="A1580" s="50" t="s">
        <v>63</v>
      </c>
      <c r="B1580" s="51">
        <v>10892</v>
      </c>
      <c r="C1580" s="51" t="s">
        <v>76</v>
      </c>
      <c r="D1580" s="51">
        <v>8.3874244029435001</v>
      </c>
      <c r="E1580" s="51">
        <v>13</v>
      </c>
    </row>
    <row r="1581" spans="1:5" x14ac:dyDescent="0.2">
      <c r="A1581" s="50" t="s">
        <v>63</v>
      </c>
      <c r="B1581" s="51">
        <v>10892</v>
      </c>
      <c r="C1581" s="51" t="s">
        <v>76</v>
      </c>
      <c r="D1581" s="51">
        <v>12.4367740931282</v>
      </c>
      <c r="E1581" s="51">
        <v>19</v>
      </c>
    </row>
    <row r="1582" spans="1:5" x14ac:dyDescent="0.2">
      <c r="A1582" s="50" t="s">
        <v>63</v>
      </c>
      <c r="B1582" s="51">
        <v>10892</v>
      </c>
      <c r="C1582" s="51" t="s">
        <v>76</v>
      </c>
      <c r="D1582" s="51">
        <v>4.2294322447541504</v>
      </c>
      <c r="E1582" s="51">
        <v>11</v>
      </c>
    </row>
    <row r="1583" spans="1:5" x14ac:dyDescent="0.2">
      <c r="A1583" s="50" t="s">
        <v>63</v>
      </c>
      <c r="B1583" s="51">
        <v>10892</v>
      </c>
      <c r="C1583" s="51" t="s">
        <v>76</v>
      </c>
      <c r="D1583" s="51">
        <v>5.6813459342142698</v>
      </c>
      <c r="E1583" s="51">
        <v>8</v>
      </c>
    </row>
    <row r="1584" spans="1:5" x14ac:dyDescent="0.2">
      <c r="A1584" s="50" t="s">
        <v>63</v>
      </c>
      <c r="B1584" s="51">
        <v>10892</v>
      </c>
      <c r="C1584" s="51" t="s">
        <v>76</v>
      </c>
      <c r="D1584" s="51">
        <v>8.5864763943755005</v>
      </c>
      <c r="E1584" s="51">
        <v>8</v>
      </c>
    </row>
    <row r="1585" spans="1:5" x14ac:dyDescent="0.2">
      <c r="A1585" s="50" t="s">
        <v>63</v>
      </c>
      <c r="B1585" s="51">
        <v>10892</v>
      </c>
      <c r="C1585" s="51" t="s">
        <v>76</v>
      </c>
      <c r="D1585" s="51">
        <v>6.0581285201416497</v>
      </c>
      <c r="E1585" s="51">
        <v>21</v>
      </c>
    </row>
    <row r="1586" spans="1:5" x14ac:dyDescent="0.2">
      <c r="A1586" s="50" t="s">
        <v>63</v>
      </c>
      <c r="B1586" s="51">
        <v>10892</v>
      </c>
      <c r="C1586" s="51" t="s">
        <v>76</v>
      </c>
      <c r="D1586" s="51">
        <v>9.4407231300331205</v>
      </c>
      <c r="E1586" s="51">
        <v>10</v>
      </c>
    </row>
    <row r="1587" spans="1:5" x14ac:dyDescent="0.2">
      <c r="A1587" s="50" t="s">
        <v>63</v>
      </c>
      <c r="B1587" s="51">
        <v>10892</v>
      </c>
      <c r="C1587" s="51" t="s">
        <v>76</v>
      </c>
      <c r="D1587" s="51">
        <v>13.4570061212748</v>
      </c>
      <c r="E1587" s="51">
        <v>13</v>
      </c>
    </row>
    <row r="1588" spans="1:5" x14ac:dyDescent="0.2">
      <c r="A1588" s="50" t="s">
        <v>63</v>
      </c>
      <c r="B1588" s="51">
        <v>10892</v>
      </c>
      <c r="C1588" s="51" t="s">
        <v>76</v>
      </c>
      <c r="D1588" s="51">
        <v>8.92572434356161</v>
      </c>
      <c r="E1588" s="51">
        <v>14</v>
      </c>
    </row>
    <row r="1589" spans="1:5" x14ac:dyDescent="0.2">
      <c r="A1589" s="50" t="s">
        <v>63</v>
      </c>
      <c r="B1589" s="51">
        <v>10892</v>
      </c>
      <c r="C1589" s="51" t="s">
        <v>76</v>
      </c>
      <c r="D1589" s="51">
        <v>8.9411124756901703</v>
      </c>
      <c r="E1589" s="51">
        <v>5</v>
      </c>
    </row>
    <row r="1590" spans="1:5" x14ac:dyDescent="0.2">
      <c r="A1590" s="50" t="s">
        <v>63</v>
      </c>
      <c r="B1590" s="51">
        <v>10892</v>
      </c>
      <c r="C1590" s="51" t="s">
        <v>76</v>
      </c>
      <c r="D1590" s="51">
        <v>4.10417279839002</v>
      </c>
      <c r="E1590" s="51">
        <v>10</v>
      </c>
    </row>
    <row r="1591" spans="1:5" x14ac:dyDescent="0.2">
      <c r="A1591" s="50" t="s">
        <v>63</v>
      </c>
      <c r="B1591" s="51">
        <v>10892</v>
      </c>
      <c r="C1591" s="51" t="s">
        <v>76</v>
      </c>
      <c r="D1591" s="51">
        <v>10.296253347360601</v>
      </c>
      <c r="E1591" s="51">
        <v>12</v>
      </c>
    </row>
    <row r="1592" spans="1:5" x14ac:dyDescent="0.2">
      <c r="A1592" s="50" t="s">
        <v>63</v>
      </c>
      <c r="B1592" s="51">
        <v>10892</v>
      </c>
      <c r="C1592" s="51" t="s">
        <v>76</v>
      </c>
      <c r="D1592" s="51">
        <v>6.3544145241086403</v>
      </c>
      <c r="E1592" s="51">
        <v>11</v>
      </c>
    </row>
    <row r="1593" spans="1:5" x14ac:dyDescent="0.2">
      <c r="A1593" s="50" t="s">
        <v>63</v>
      </c>
      <c r="B1593" s="51">
        <v>10892</v>
      </c>
      <c r="C1593" s="51" t="s">
        <v>76</v>
      </c>
      <c r="D1593" s="51">
        <v>17.428121550922899</v>
      </c>
      <c r="E1593" s="51">
        <v>4</v>
      </c>
    </row>
    <row r="1594" spans="1:5" x14ac:dyDescent="0.2">
      <c r="A1594" s="50" t="s">
        <v>63</v>
      </c>
      <c r="B1594" s="51">
        <v>10892</v>
      </c>
      <c r="C1594" s="51" t="s">
        <v>76</v>
      </c>
      <c r="D1594" s="51">
        <v>14.7019611261678</v>
      </c>
      <c r="E1594" s="51">
        <v>7</v>
      </c>
    </row>
    <row r="1595" spans="1:5" x14ac:dyDescent="0.2">
      <c r="A1595" s="50" t="s">
        <v>63</v>
      </c>
      <c r="B1595" s="51">
        <v>10892</v>
      </c>
      <c r="C1595" s="51" t="s">
        <v>76</v>
      </c>
      <c r="D1595" s="51">
        <v>10.9650142085609</v>
      </c>
      <c r="E1595" s="51">
        <v>9</v>
      </c>
    </row>
    <row r="1596" spans="1:5" x14ac:dyDescent="0.2">
      <c r="A1596" s="50" t="s">
        <v>63</v>
      </c>
      <c r="B1596" s="51">
        <v>10892</v>
      </c>
      <c r="C1596" s="51" t="s">
        <v>76</v>
      </c>
      <c r="D1596" s="51">
        <v>7.58026017149328</v>
      </c>
      <c r="E1596" s="51">
        <v>12</v>
      </c>
    </row>
    <row r="1597" spans="1:5" x14ac:dyDescent="0.2">
      <c r="A1597" s="50" t="s">
        <v>63</v>
      </c>
      <c r="B1597" s="51">
        <v>10892</v>
      </c>
      <c r="C1597" s="51" t="s">
        <v>76</v>
      </c>
      <c r="D1597" s="51">
        <v>26.226633251025699</v>
      </c>
      <c r="E1597" s="51">
        <v>4</v>
      </c>
    </row>
    <row r="1598" spans="1:5" x14ac:dyDescent="0.2">
      <c r="A1598" s="50" t="s">
        <v>63</v>
      </c>
      <c r="B1598" s="51">
        <v>10892</v>
      </c>
      <c r="C1598" s="51" t="s">
        <v>76</v>
      </c>
      <c r="D1598" s="51">
        <v>10.950996849704801</v>
      </c>
      <c r="E1598" s="51">
        <v>7</v>
      </c>
    </row>
    <row r="1599" spans="1:5" x14ac:dyDescent="0.2">
      <c r="A1599" s="50" t="s">
        <v>63</v>
      </c>
      <c r="B1599" s="51">
        <v>10892</v>
      </c>
      <c r="C1599" s="51" t="s">
        <v>76</v>
      </c>
      <c r="D1599" s="51">
        <v>5.7813201895441599</v>
      </c>
      <c r="E1599" s="51">
        <v>12</v>
      </c>
    </row>
    <row r="1600" spans="1:5" x14ac:dyDescent="0.2">
      <c r="A1600" s="50" t="s">
        <v>63</v>
      </c>
      <c r="B1600" s="51">
        <v>10892</v>
      </c>
      <c r="C1600" s="51" t="s">
        <v>76</v>
      </c>
      <c r="D1600" s="51">
        <v>9.7689759566841197</v>
      </c>
      <c r="E1600" s="51">
        <v>13</v>
      </c>
    </row>
    <row r="1601" spans="1:5" x14ac:dyDescent="0.2">
      <c r="A1601" s="50" t="s">
        <v>63</v>
      </c>
      <c r="B1601" s="51">
        <v>10892</v>
      </c>
      <c r="C1601" s="51" t="s">
        <v>76</v>
      </c>
      <c r="D1601" s="51">
        <v>7.2631694948273999</v>
      </c>
      <c r="E1601" s="51">
        <v>12</v>
      </c>
    </row>
    <row r="1602" spans="1:5" x14ac:dyDescent="0.2">
      <c r="A1602" s="50" t="s">
        <v>63</v>
      </c>
      <c r="B1602" s="51">
        <v>10892</v>
      </c>
      <c r="C1602" s="51" t="s">
        <v>76</v>
      </c>
      <c r="D1602" s="51">
        <v>18.8885139279204</v>
      </c>
      <c r="E1602" s="51">
        <v>11</v>
      </c>
    </row>
    <row r="1603" spans="1:5" x14ac:dyDescent="0.2">
      <c r="A1603" s="50" t="s">
        <v>63</v>
      </c>
      <c r="B1603" s="51">
        <v>10892</v>
      </c>
      <c r="C1603" s="51" t="s">
        <v>76</v>
      </c>
      <c r="D1603" s="51">
        <v>10.963934208666</v>
      </c>
      <c r="E1603" s="51">
        <v>8</v>
      </c>
    </row>
    <row r="1604" spans="1:5" x14ac:dyDescent="0.2">
      <c r="A1604" s="50" t="s">
        <v>63</v>
      </c>
      <c r="B1604" s="51">
        <v>10892</v>
      </c>
      <c r="C1604" s="51" t="s">
        <v>76</v>
      </c>
      <c r="D1604" s="51">
        <v>4.7522521842227698</v>
      </c>
      <c r="E1604" s="51">
        <v>14</v>
      </c>
    </row>
    <row r="1605" spans="1:5" x14ac:dyDescent="0.2">
      <c r="A1605" s="50" t="s">
        <v>63</v>
      </c>
      <c r="B1605" s="51">
        <v>10892</v>
      </c>
      <c r="C1605" s="51" t="s">
        <v>76</v>
      </c>
      <c r="D1605" s="51">
        <v>6.3762263254723397</v>
      </c>
      <c r="E1605" s="51">
        <v>6</v>
      </c>
    </row>
    <row r="1606" spans="1:5" x14ac:dyDescent="0.2">
      <c r="A1606" s="50" t="s">
        <v>63</v>
      </c>
      <c r="B1606" s="51">
        <v>10892</v>
      </c>
      <c r="C1606" s="51" t="s">
        <v>76</v>
      </c>
      <c r="D1606" s="51">
        <v>5.16736323685355</v>
      </c>
      <c r="E1606" s="51">
        <v>10</v>
      </c>
    </row>
    <row r="1607" spans="1:5" x14ac:dyDescent="0.2">
      <c r="A1607" s="50" t="s">
        <v>63</v>
      </c>
      <c r="B1607" s="51">
        <v>10892</v>
      </c>
      <c r="C1607" s="51" t="s">
        <v>76</v>
      </c>
      <c r="D1607" s="51">
        <v>5.8511856743094297</v>
      </c>
      <c r="E1607" s="51">
        <v>9</v>
      </c>
    </row>
    <row r="1608" spans="1:5" x14ac:dyDescent="0.2">
      <c r="A1608" s="50" t="s">
        <v>63</v>
      </c>
      <c r="B1608" s="51">
        <v>10892</v>
      </c>
      <c r="C1608" s="51" t="s">
        <v>76</v>
      </c>
      <c r="D1608" s="51">
        <v>11.417724940829601</v>
      </c>
      <c r="E1608" s="51">
        <v>15</v>
      </c>
    </row>
    <row r="1609" spans="1:5" x14ac:dyDescent="0.2">
      <c r="A1609" s="50" t="s">
        <v>63</v>
      </c>
      <c r="B1609" s="51">
        <v>10892</v>
      </c>
      <c r="C1609" s="51" t="s">
        <v>76</v>
      </c>
      <c r="D1609" s="51">
        <v>12.7803470015124</v>
      </c>
      <c r="E1609" s="51">
        <v>10</v>
      </c>
    </row>
    <row r="1610" spans="1:5" x14ac:dyDescent="0.2">
      <c r="A1610" s="50" t="s">
        <v>63</v>
      </c>
      <c r="B1610" s="51">
        <v>10892</v>
      </c>
      <c r="C1610" s="51" t="s">
        <v>76</v>
      </c>
      <c r="D1610" s="51">
        <v>8.6139091175780909</v>
      </c>
      <c r="E1610" s="51">
        <v>10</v>
      </c>
    </row>
    <row r="1611" spans="1:5" x14ac:dyDescent="0.2">
      <c r="A1611" s="50" t="s">
        <v>63</v>
      </c>
      <c r="B1611" s="51">
        <v>10892</v>
      </c>
      <c r="C1611" s="51" t="s">
        <v>76</v>
      </c>
      <c r="D1611" s="51">
        <v>7.5848463958600698</v>
      </c>
      <c r="E1611" s="51">
        <v>11</v>
      </c>
    </row>
    <row r="1612" spans="1:5" x14ac:dyDescent="0.2">
      <c r="A1612" s="50" t="s">
        <v>63</v>
      </c>
      <c r="B1612" s="51">
        <v>10892</v>
      </c>
      <c r="C1612" s="51" t="s">
        <v>76</v>
      </c>
      <c r="D1612" s="51">
        <v>10.915843863798701</v>
      </c>
      <c r="E1612" s="51">
        <v>4</v>
      </c>
    </row>
    <row r="1613" spans="1:5" x14ac:dyDescent="0.2">
      <c r="A1613" s="50" t="s">
        <v>63</v>
      </c>
      <c r="B1613" s="51">
        <v>10892</v>
      </c>
      <c r="C1613" s="51" t="s">
        <v>76</v>
      </c>
      <c r="D1613" s="51">
        <v>8.5220064374853894</v>
      </c>
      <c r="E1613" s="51">
        <v>10</v>
      </c>
    </row>
    <row r="1614" spans="1:5" x14ac:dyDescent="0.2">
      <c r="A1614" s="50" t="s">
        <v>63</v>
      </c>
      <c r="B1614" s="51">
        <v>10892</v>
      </c>
      <c r="C1614" s="51" t="s">
        <v>76</v>
      </c>
      <c r="D1614" s="51">
        <v>11.509099279884801</v>
      </c>
      <c r="E1614" s="51">
        <v>12</v>
      </c>
    </row>
    <row r="1615" spans="1:5" x14ac:dyDescent="0.2">
      <c r="A1615" s="50" t="s">
        <v>63</v>
      </c>
      <c r="B1615" s="51">
        <v>10892</v>
      </c>
      <c r="C1615" s="51" t="s">
        <v>76</v>
      </c>
      <c r="D1615" s="51">
        <v>12.139835205439899</v>
      </c>
      <c r="E1615" s="51">
        <v>3</v>
      </c>
    </row>
    <row r="1616" spans="1:5" x14ac:dyDescent="0.2">
      <c r="A1616" s="50" t="s">
        <v>63</v>
      </c>
      <c r="B1616" s="51">
        <v>10892</v>
      </c>
      <c r="C1616" s="51" t="s">
        <v>76</v>
      </c>
      <c r="D1616" s="51">
        <v>12.978175403391599</v>
      </c>
      <c r="E1616" s="51">
        <v>9</v>
      </c>
    </row>
    <row r="1617" spans="1:5" x14ac:dyDescent="0.2">
      <c r="A1617" s="50" t="s">
        <v>63</v>
      </c>
      <c r="B1617" s="51">
        <v>10892</v>
      </c>
      <c r="C1617" s="51" t="s">
        <v>76</v>
      </c>
      <c r="D1617" s="51">
        <v>7.2025117011885298</v>
      </c>
      <c r="E1617" s="51">
        <v>23</v>
      </c>
    </row>
    <row r="1618" spans="1:5" x14ac:dyDescent="0.2">
      <c r="A1618" s="50" t="s">
        <v>63</v>
      </c>
      <c r="B1618" s="51">
        <v>10892</v>
      </c>
      <c r="C1618" s="51" t="s">
        <v>76</v>
      </c>
      <c r="D1618" s="51">
        <v>16.236054898532899</v>
      </c>
      <c r="E1618" s="51">
        <v>6</v>
      </c>
    </row>
    <row r="1619" spans="1:5" x14ac:dyDescent="0.2">
      <c r="A1619" s="50" t="s">
        <v>63</v>
      </c>
      <c r="B1619" s="51">
        <v>10892</v>
      </c>
      <c r="C1619" s="51" t="s">
        <v>76</v>
      </c>
      <c r="D1619" s="51">
        <v>13.697862789027299</v>
      </c>
      <c r="E1619" s="51">
        <v>8</v>
      </c>
    </row>
    <row r="1620" spans="1:5" x14ac:dyDescent="0.2">
      <c r="A1620" s="50" t="s">
        <v>63</v>
      </c>
      <c r="B1620" s="51">
        <v>10892</v>
      </c>
      <c r="C1620" s="51" t="s">
        <v>76</v>
      </c>
      <c r="D1620" s="51">
        <v>13.276457446082</v>
      </c>
      <c r="E1620" s="51">
        <v>10</v>
      </c>
    </row>
    <row r="1621" spans="1:5" x14ac:dyDescent="0.2">
      <c r="A1621" s="50" t="s">
        <v>63</v>
      </c>
      <c r="B1621" s="51">
        <v>10892</v>
      </c>
      <c r="C1621" s="51" t="s">
        <v>76</v>
      </c>
      <c r="D1621" s="51">
        <v>7.2200976581803102</v>
      </c>
      <c r="E1621" s="51">
        <v>13</v>
      </c>
    </row>
    <row r="1622" spans="1:5" x14ac:dyDescent="0.2">
      <c r="A1622" s="50" t="s">
        <v>63</v>
      </c>
      <c r="B1622" s="51">
        <v>10892</v>
      </c>
      <c r="C1622" s="51" t="s">
        <v>76</v>
      </c>
      <c r="D1622" s="51">
        <v>4.8500723126030199</v>
      </c>
      <c r="E1622" s="51">
        <v>12</v>
      </c>
    </row>
    <row r="1623" spans="1:5" x14ac:dyDescent="0.2">
      <c r="A1623" s="50" t="s">
        <v>63</v>
      </c>
      <c r="B1623" s="51">
        <v>10892</v>
      </c>
      <c r="C1623" s="51" t="s">
        <v>76</v>
      </c>
      <c r="D1623" s="51">
        <v>7.6380034523327804</v>
      </c>
      <c r="E1623" s="51">
        <v>10</v>
      </c>
    </row>
    <row r="1624" spans="1:5" x14ac:dyDescent="0.2">
      <c r="A1624" s="50" t="s">
        <v>63</v>
      </c>
      <c r="B1624" s="51">
        <v>10892</v>
      </c>
      <c r="C1624" s="51" t="s">
        <v>76</v>
      </c>
      <c r="D1624" s="51">
        <v>7.7063060335806401</v>
      </c>
      <c r="E1624" s="51">
        <v>27</v>
      </c>
    </row>
    <row r="1625" spans="1:5" x14ac:dyDescent="0.2">
      <c r="A1625" s="50" t="s">
        <v>63</v>
      </c>
      <c r="B1625" s="51">
        <v>10892</v>
      </c>
      <c r="C1625" s="51" t="s">
        <v>76</v>
      </c>
      <c r="D1625" s="51">
        <v>7.4098334681746296</v>
      </c>
      <c r="E1625" s="51">
        <v>10</v>
      </c>
    </row>
    <row r="1626" spans="1:5" x14ac:dyDescent="0.2">
      <c r="A1626" s="50" t="s">
        <v>63</v>
      </c>
      <c r="B1626" s="51">
        <v>10892</v>
      </c>
      <c r="C1626" s="51" t="s">
        <v>76</v>
      </c>
      <c r="D1626" s="51">
        <v>13.898392668421501</v>
      </c>
      <c r="E1626" s="51">
        <v>7</v>
      </c>
    </row>
    <row r="1627" spans="1:5" x14ac:dyDescent="0.2">
      <c r="A1627" s="50" t="s">
        <v>63</v>
      </c>
      <c r="B1627" s="51">
        <v>10892</v>
      </c>
      <c r="C1627" s="51" t="s">
        <v>76</v>
      </c>
      <c r="D1627" s="51">
        <v>23.854836536723301</v>
      </c>
      <c r="E1627" s="51">
        <v>4</v>
      </c>
    </row>
    <row r="1628" spans="1:5" x14ac:dyDescent="0.2">
      <c r="A1628" s="50" t="s">
        <v>63</v>
      </c>
      <c r="B1628" s="51">
        <v>10892</v>
      </c>
      <c r="C1628" s="51" t="s">
        <v>76</v>
      </c>
      <c r="D1628" s="51">
        <v>12.8939207457924</v>
      </c>
      <c r="E1628" s="51">
        <v>6</v>
      </c>
    </row>
    <row r="1629" spans="1:5" x14ac:dyDescent="0.2">
      <c r="A1629" s="50" t="s">
        <v>63</v>
      </c>
      <c r="B1629" s="51">
        <v>10892</v>
      </c>
      <c r="C1629" s="51" t="s">
        <v>76</v>
      </c>
      <c r="D1629" s="51">
        <v>18.703581901838501</v>
      </c>
      <c r="E1629" s="51">
        <v>4</v>
      </c>
    </row>
    <row r="1630" spans="1:5" x14ac:dyDescent="0.2">
      <c r="A1630" s="50" t="s">
        <v>63</v>
      </c>
      <c r="B1630" s="51">
        <v>10892</v>
      </c>
      <c r="C1630" s="51" t="s">
        <v>76</v>
      </c>
      <c r="D1630" s="51">
        <v>5.7178262944072102</v>
      </c>
      <c r="E1630" s="51">
        <v>6</v>
      </c>
    </row>
    <row r="1631" spans="1:5" x14ac:dyDescent="0.2">
      <c r="A1631" s="50" t="s">
        <v>63</v>
      </c>
      <c r="B1631" s="51">
        <v>10892</v>
      </c>
      <c r="C1631" s="51" t="s">
        <v>76</v>
      </c>
      <c r="D1631" s="51">
        <v>8.9267558138705905</v>
      </c>
      <c r="E1631" s="51">
        <v>9</v>
      </c>
    </row>
    <row r="1632" spans="1:5" x14ac:dyDescent="0.2">
      <c r="A1632" s="50" t="s">
        <v>63</v>
      </c>
      <c r="B1632" s="51">
        <v>10892</v>
      </c>
      <c r="C1632" s="51" t="s">
        <v>76</v>
      </c>
      <c r="D1632" s="51">
        <v>22.1744727072792</v>
      </c>
      <c r="E1632" s="51">
        <v>7</v>
      </c>
    </row>
    <row r="1633" spans="1:5" x14ac:dyDescent="0.2">
      <c r="A1633" s="50" t="s">
        <v>63</v>
      </c>
      <c r="B1633" s="51">
        <v>10892</v>
      </c>
      <c r="C1633" s="51" t="s">
        <v>76</v>
      </c>
      <c r="D1633" s="51">
        <v>4.9618905087415497</v>
      </c>
      <c r="E1633" s="51">
        <v>15</v>
      </c>
    </row>
    <row r="1634" spans="1:5" x14ac:dyDescent="0.2">
      <c r="A1634" s="50" t="s">
        <v>63</v>
      </c>
      <c r="B1634" s="51">
        <v>10892</v>
      </c>
      <c r="C1634" s="51" t="s">
        <v>76</v>
      </c>
      <c r="D1634" s="51">
        <v>8.9731632745321601</v>
      </c>
      <c r="E1634" s="51">
        <v>10</v>
      </c>
    </row>
    <row r="1635" spans="1:5" x14ac:dyDescent="0.2">
      <c r="A1635" s="50" t="s">
        <v>63</v>
      </c>
      <c r="B1635" s="51">
        <v>10892</v>
      </c>
      <c r="C1635" s="51" t="s">
        <v>76</v>
      </c>
      <c r="D1635" s="51">
        <v>15.511242464357</v>
      </c>
      <c r="E1635" s="51">
        <v>8</v>
      </c>
    </row>
    <row r="1636" spans="1:5" x14ac:dyDescent="0.2">
      <c r="A1636" s="50" t="s">
        <v>63</v>
      </c>
      <c r="B1636" s="51">
        <v>10892</v>
      </c>
      <c r="C1636" s="51" t="s">
        <v>76</v>
      </c>
      <c r="D1636" s="51">
        <v>11.2876610021611</v>
      </c>
      <c r="E1636" s="51">
        <v>14</v>
      </c>
    </row>
    <row r="1637" spans="1:5" x14ac:dyDescent="0.2">
      <c r="A1637" s="50" t="s">
        <v>63</v>
      </c>
      <c r="B1637" s="51">
        <v>10892</v>
      </c>
      <c r="C1637" s="51" t="s">
        <v>76</v>
      </c>
      <c r="D1637" s="51">
        <v>7.8537494481774397</v>
      </c>
      <c r="E1637" s="51">
        <v>13</v>
      </c>
    </row>
    <row r="1638" spans="1:5" x14ac:dyDescent="0.2">
      <c r="A1638" s="50" t="s">
        <v>63</v>
      </c>
      <c r="B1638" s="51">
        <v>10892</v>
      </c>
      <c r="C1638" s="51" t="s">
        <v>76</v>
      </c>
      <c r="D1638" s="51">
        <v>22.243751477856001</v>
      </c>
      <c r="E1638" s="51">
        <v>4</v>
      </c>
    </row>
    <row r="1639" spans="1:5" x14ac:dyDescent="0.2">
      <c r="A1639" s="50" t="s">
        <v>63</v>
      </c>
      <c r="B1639" s="51">
        <v>10892</v>
      </c>
      <c r="C1639" s="51" t="s">
        <v>76</v>
      </c>
      <c r="D1639" s="51">
        <v>5.9724254886066799</v>
      </c>
      <c r="E1639" s="51">
        <v>11</v>
      </c>
    </row>
    <row r="1640" spans="1:5" x14ac:dyDescent="0.2">
      <c r="A1640" s="50" t="s">
        <v>63</v>
      </c>
      <c r="B1640" s="51">
        <v>10892</v>
      </c>
      <c r="C1640" s="51" t="s">
        <v>76</v>
      </c>
      <c r="D1640" s="51">
        <v>7.7280556920483896</v>
      </c>
      <c r="E1640" s="51">
        <v>7</v>
      </c>
    </row>
    <row r="1641" spans="1:5" x14ac:dyDescent="0.2">
      <c r="A1641" s="52" t="s">
        <v>63</v>
      </c>
      <c r="B1641" s="52">
        <v>10892</v>
      </c>
      <c r="C1641" s="52" t="s">
        <v>77</v>
      </c>
      <c r="D1641" s="52">
        <v>5.2261594587054603</v>
      </c>
      <c r="E1641" s="52">
        <v>13</v>
      </c>
    </row>
    <row r="1642" spans="1:5" x14ac:dyDescent="0.2">
      <c r="A1642" s="50" t="s">
        <v>63</v>
      </c>
      <c r="B1642" s="51">
        <v>10892</v>
      </c>
      <c r="C1642" s="51" t="s">
        <v>77</v>
      </c>
      <c r="D1642" s="51">
        <v>5.7632815454652997</v>
      </c>
      <c r="E1642" s="51">
        <v>14</v>
      </c>
    </row>
    <row r="1643" spans="1:5" x14ac:dyDescent="0.2">
      <c r="A1643" s="50" t="s">
        <v>63</v>
      </c>
      <c r="B1643" s="51">
        <v>10892</v>
      </c>
      <c r="C1643" s="51" t="s">
        <v>77</v>
      </c>
      <c r="D1643" s="51">
        <v>10.610965321037501</v>
      </c>
      <c r="E1643" s="51">
        <v>13</v>
      </c>
    </row>
    <row r="1644" spans="1:5" x14ac:dyDescent="0.2">
      <c r="A1644" s="50" t="s">
        <v>63</v>
      </c>
      <c r="B1644" s="51">
        <v>10892</v>
      </c>
      <c r="C1644" s="51" t="s">
        <v>77</v>
      </c>
      <c r="D1644" s="51">
        <v>9.6823053396592798</v>
      </c>
      <c r="E1644" s="51">
        <v>5</v>
      </c>
    </row>
    <row r="1645" spans="1:5" x14ac:dyDescent="0.2">
      <c r="A1645" s="50" t="s">
        <v>63</v>
      </c>
      <c r="B1645" s="51">
        <v>10892</v>
      </c>
      <c r="C1645" s="51" t="s">
        <v>77</v>
      </c>
      <c r="D1645" s="51">
        <v>8.3409476553896091</v>
      </c>
      <c r="E1645" s="51">
        <v>10</v>
      </c>
    </row>
    <row r="1646" spans="1:5" x14ac:dyDescent="0.2">
      <c r="A1646" s="50" t="s">
        <v>63</v>
      </c>
      <c r="B1646" s="51">
        <v>10892</v>
      </c>
      <c r="C1646" s="51" t="s">
        <v>77</v>
      </c>
      <c r="D1646" s="51">
        <v>4.5052337747464302</v>
      </c>
      <c r="E1646" s="51">
        <v>8</v>
      </c>
    </row>
    <row r="1647" spans="1:5" x14ac:dyDescent="0.2">
      <c r="A1647" s="50" t="s">
        <v>63</v>
      </c>
      <c r="B1647" s="51">
        <v>10892</v>
      </c>
      <c r="C1647" s="51" t="s">
        <v>77</v>
      </c>
      <c r="D1647" s="51">
        <v>6.7194226763823197</v>
      </c>
      <c r="E1647" s="51">
        <v>11</v>
      </c>
    </row>
    <row r="1648" spans="1:5" x14ac:dyDescent="0.2">
      <c r="A1648" s="50" t="s">
        <v>63</v>
      </c>
      <c r="B1648" s="51">
        <v>10892</v>
      </c>
      <c r="C1648" s="51" t="s">
        <v>77</v>
      </c>
      <c r="D1648" s="51">
        <v>19.671937107125501</v>
      </c>
      <c r="E1648" s="51">
        <v>7</v>
      </c>
    </row>
    <row r="1649" spans="1:5" x14ac:dyDescent="0.2">
      <c r="A1649" s="50" t="s">
        <v>63</v>
      </c>
      <c r="B1649" s="51">
        <v>10892</v>
      </c>
      <c r="C1649" s="51" t="s">
        <v>77</v>
      </c>
      <c r="D1649" s="51">
        <v>7.4026557580587502</v>
      </c>
      <c r="E1649" s="51">
        <v>5</v>
      </c>
    </row>
    <row r="1650" spans="1:5" x14ac:dyDescent="0.2">
      <c r="A1650" s="50" t="s">
        <v>63</v>
      </c>
      <c r="B1650" s="51">
        <v>10892</v>
      </c>
      <c r="C1650" s="51" t="s">
        <v>77</v>
      </c>
      <c r="D1650" s="51">
        <v>7.7639038067896298</v>
      </c>
      <c r="E1650" s="51">
        <v>12</v>
      </c>
    </row>
    <row r="1651" spans="1:5" x14ac:dyDescent="0.2">
      <c r="A1651" s="50" t="s">
        <v>63</v>
      </c>
      <c r="B1651" s="51">
        <v>10892</v>
      </c>
      <c r="C1651" s="51" t="s">
        <v>77</v>
      </c>
      <c r="D1651" s="51">
        <v>14.416182676634399</v>
      </c>
      <c r="E1651" s="51">
        <v>6</v>
      </c>
    </row>
    <row r="1652" spans="1:5" x14ac:dyDescent="0.2">
      <c r="A1652" s="50" t="s">
        <v>63</v>
      </c>
      <c r="B1652" s="51">
        <v>10892</v>
      </c>
      <c r="C1652" s="51" t="s">
        <v>77</v>
      </c>
      <c r="D1652" s="51">
        <v>7.8018058953994904</v>
      </c>
      <c r="E1652" s="51">
        <v>16</v>
      </c>
    </row>
    <row r="1653" spans="1:5" x14ac:dyDescent="0.2">
      <c r="A1653" s="50" t="s">
        <v>63</v>
      </c>
      <c r="B1653" s="51">
        <v>10892</v>
      </c>
      <c r="C1653" s="51" t="s">
        <v>77</v>
      </c>
      <c r="D1653" s="51">
        <v>12.974150141158001</v>
      </c>
      <c r="E1653" s="51">
        <v>9</v>
      </c>
    </row>
    <row r="1654" spans="1:5" x14ac:dyDescent="0.2">
      <c r="A1654" s="50" t="s">
        <v>63</v>
      </c>
      <c r="B1654" s="51">
        <v>10892</v>
      </c>
      <c r="C1654" s="51" t="s">
        <v>77</v>
      </c>
      <c r="D1654" s="51">
        <v>19.314254728497701</v>
      </c>
      <c r="E1654" s="51">
        <v>8</v>
      </c>
    </row>
    <row r="1655" spans="1:5" x14ac:dyDescent="0.2">
      <c r="A1655" s="50" t="s">
        <v>63</v>
      </c>
      <c r="B1655" s="51">
        <v>10892</v>
      </c>
      <c r="C1655" s="51" t="s">
        <v>77</v>
      </c>
      <c r="D1655" s="51">
        <v>11.516944456117001</v>
      </c>
      <c r="E1655" s="51">
        <v>7</v>
      </c>
    </row>
    <row r="1656" spans="1:5" x14ac:dyDescent="0.2">
      <c r="A1656" s="50" t="s">
        <v>63</v>
      </c>
      <c r="B1656" s="51">
        <v>10892</v>
      </c>
      <c r="C1656" s="51" t="s">
        <v>77</v>
      </c>
      <c r="D1656" s="51">
        <v>6.3212775284418798</v>
      </c>
      <c r="E1656" s="51">
        <v>14</v>
      </c>
    </row>
    <row r="1657" spans="1:5" x14ac:dyDescent="0.2">
      <c r="A1657" s="50" t="s">
        <v>63</v>
      </c>
      <c r="B1657" s="51">
        <v>10892</v>
      </c>
      <c r="C1657" s="51" t="s">
        <v>77</v>
      </c>
      <c r="D1657" s="51">
        <v>14.5256177025</v>
      </c>
      <c r="E1657" s="51">
        <v>8</v>
      </c>
    </row>
    <row r="1658" spans="1:5" x14ac:dyDescent="0.2">
      <c r="A1658" s="50" t="s">
        <v>63</v>
      </c>
      <c r="B1658" s="51">
        <v>10892</v>
      </c>
      <c r="C1658" s="51" t="s">
        <v>77</v>
      </c>
      <c r="D1658" s="51">
        <v>12.996053603970299</v>
      </c>
      <c r="E1658" s="51">
        <v>9</v>
      </c>
    </row>
    <row r="1659" spans="1:5" x14ac:dyDescent="0.2">
      <c r="A1659" s="50" t="s">
        <v>63</v>
      </c>
      <c r="B1659" s="51">
        <v>10892</v>
      </c>
      <c r="C1659" s="51" t="s">
        <v>77</v>
      </c>
      <c r="D1659" s="51">
        <v>5.1403347579468601</v>
      </c>
      <c r="E1659" s="51">
        <v>9</v>
      </c>
    </row>
    <row r="1660" spans="1:5" x14ac:dyDescent="0.2">
      <c r="A1660" s="50" t="s">
        <v>63</v>
      </c>
      <c r="B1660" s="51">
        <v>10892</v>
      </c>
      <c r="C1660" s="51" t="s">
        <v>77</v>
      </c>
      <c r="D1660" s="51">
        <v>19.2488676442794</v>
      </c>
      <c r="E1660" s="51">
        <v>7</v>
      </c>
    </row>
    <row r="1661" spans="1:5" x14ac:dyDescent="0.2">
      <c r="A1661" s="50" t="s">
        <v>63</v>
      </c>
      <c r="B1661" s="51">
        <v>10892</v>
      </c>
      <c r="C1661" s="51" t="s">
        <v>77</v>
      </c>
      <c r="D1661" s="51">
        <v>10.1824240910318</v>
      </c>
      <c r="E1661" s="51">
        <v>9</v>
      </c>
    </row>
    <row r="1662" spans="1:5" x14ac:dyDescent="0.2">
      <c r="A1662" s="50" t="s">
        <v>63</v>
      </c>
      <c r="B1662" s="51">
        <v>10892</v>
      </c>
      <c r="C1662" s="51" t="s">
        <v>77</v>
      </c>
      <c r="D1662" s="51">
        <v>12.716236848754001</v>
      </c>
      <c r="E1662" s="51">
        <v>6</v>
      </c>
    </row>
    <row r="1663" spans="1:5" x14ac:dyDescent="0.2">
      <c r="A1663" s="50" t="s">
        <v>63</v>
      </c>
      <c r="B1663" s="51">
        <v>10892</v>
      </c>
      <c r="C1663" s="51" t="s">
        <v>77</v>
      </c>
      <c r="D1663" s="51">
        <v>22.499273610526998</v>
      </c>
      <c r="E1663" s="51">
        <v>8</v>
      </c>
    </row>
    <row r="1664" spans="1:5" x14ac:dyDescent="0.2">
      <c r="A1664" s="50" t="s">
        <v>63</v>
      </c>
      <c r="B1664" s="51">
        <v>10892</v>
      </c>
      <c r="C1664" s="51" t="s">
        <v>77</v>
      </c>
      <c r="D1664" s="51">
        <v>11.3729002721859</v>
      </c>
      <c r="E1664" s="51">
        <v>9</v>
      </c>
    </row>
    <row r="1665" spans="1:5" x14ac:dyDescent="0.2">
      <c r="A1665" s="50" t="s">
        <v>63</v>
      </c>
      <c r="B1665" s="51">
        <v>10892</v>
      </c>
      <c r="C1665" s="51" t="s">
        <v>77</v>
      </c>
      <c r="D1665" s="51">
        <v>7.6637128165648098</v>
      </c>
      <c r="E1665" s="51">
        <v>10</v>
      </c>
    </row>
    <row r="1666" spans="1:5" x14ac:dyDescent="0.2">
      <c r="A1666" s="50" t="s">
        <v>63</v>
      </c>
      <c r="B1666" s="51">
        <v>10892</v>
      </c>
      <c r="C1666" s="51" t="s">
        <v>77</v>
      </c>
      <c r="D1666" s="51">
        <v>13.179138373608399</v>
      </c>
      <c r="E1666" s="51">
        <v>8</v>
      </c>
    </row>
    <row r="1667" spans="1:5" x14ac:dyDescent="0.2">
      <c r="A1667" s="50" t="s">
        <v>63</v>
      </c>
      <c r="B1667" s="51">
        <v>10892</v>
      </c>
      <c r="C1667" s="51" t="s">
        <v>77</v>
      </c>
      <c r="D1667" s="51">
        <v>4.1102672440219097</v>
      </c>
      <c r="E1667" s="51">
        <v>12</v>
      </c>
    </row>
    <row r="1668" spans="1:5" x14ac:dyDescent="0.2">
      <c r="A1668" s="50" t="s">
        <v>63</v>
      </c>
      <c r="B1668" s="51">
        <v>10892</v>
      </c>
      <c r="C1668" s="51" t="s">
        <v>77</v>
      </c>
      <c r="D1668" s="51">
        <v>10.7503943753401</v>
      </c>
      <c r="E1668" s="51">
        <v>14</v>
      </c>
    </row>
    <row r="1669" spans="1:5" x14ac:dyDescent="0.2">
      <c r="A1669" s="50" t="s">
        <v>63</v>
      </c>
      <c r="B1669" s="51">
        <v>10892</v>
      </c>
      <c r="C1669" s="51" t="s">
        <v>77</v>
      </c>
      <c r="D1669" s="51">
        <v>11.509226753250701</v>
      </c>
      <c r="E1669" s="51">
        <v>5</v>
      </c>
    </row>
    <row r="1670" spans="1:5" x14ac:dyDescent="0.2">
      <c r="A1670" s="50" t="s">
        <v>63</v>
      </c>
      <c r="B1670" s="51">
        <v>10892</v>
      </c>
      <c r="C1670" s="51" t="s">
        <v>77</v>
      </c>
      <c r="D1670" s="51">
        <v>10.8116169183692</v>
      </c>
      <c r="E1670" s="51">
        <v>12</v>
      </c>
    </row>
    <row r="1671" spans="1:5" x14ac:dyDescent="0.2">
      <c r="A1671" s="50" t="s">
        <v>63</v>
      </c>
      <c r="B1671" s="51">
        <v>10892</v>
      </c>
      <c r="C1671" s="51" t="s">
        <v>77</v>
      </c>
      <c r="D1671" s="51">
        <v>20.7932324319641</v>
      </c>
      <c r="E1671" s="51">
        <v>4</v>
      </c>
    </row>
    <row r="1672" spans="1:5" x14ac:dyDescent="0.2">
      <c r="A1672" s="50" t="s">
        <v>63</v>
      </c>
      <c r="B1672" s="51">
        <v>10892</v>
      </c>
      <c r="C1672" s="51" t="s">
        <v>77</v>
      </c>
      <c r="D1672" s="51">
        <v>13.6615727116892</v>
      </c>
      <c r="E1672" s="51">
        <v>5</v>
      </c>
    </row>
    <row r="1673" spans="1:5" x14ac:dyDescent="0.2">
      <c r="A1673" s="50" t="s">
        <v>63</v>
      </c>
      <c r="B1673" s="51">
        <v>10892</v>
      </c>
      <c r="C1673" s="51" t="s">
        <v>77</v>
      </c>
      <c r="D1673" s="51">
        <v>12.193240293553099</v>
      </c>
      <c r="E1673" s="51">
        <v>4</v>
      </c>
    </row>
    <row r="1674" spans="1:5" x14ac:dyDescent="0.2">
      <c r="A1674" s="50" t="s">
        <v>63</v>
      </c>
      <c r="B1674" s="51">
        <v>10892</v>
      </c>
      <c r="C1674" s="51" t="s">
        <v>77</v>
      </c>
      <c r="D1674" s="51">
        <v>6.7639778979793101</v>
      </c>
      <c r="E1674" s="51">
        <v>19</v>
      </c>
    </row>
    <row r="1675" spans="1:5" x14ac:dyDescent="0.2">
      <c r="A1675" s="50" t="s">
        <v>63</v>
      </c>
      <c r="B1675" s="51">
        <v>10892</v>
      </c>
      <c r="C1675" s="51" t="s">
        <v>77</v>
      </c>
      <c r="D1675" s="51">
        <v>28.876783483449799</v>
      </c>
      <c r="E1675" s="51">
        <v>5</v>
      </c>
    </row>
    <row r="1676" spans="1:5" x14ac:dyDescent="0.2">
      <c r="A1676" s="50" t="s">
        <v>63</v>
      </c>
      <c r="B1676" s="51">
        <v>10892</v>
      </c>
      <c r="C1676" s="51" t="s">
        <v>77</v>
      </c>
      <c r="D1676" s="51">
        <v>7.7956032621084397</v>
      </c>
      <c r="E1676" s="51">
        <v>12</v>
      </c>
    </row>
    <row r="1677" spans="1:5" x14ac:dyDescent="0.2">
      <c r="A1677" s="50" t="s">
        <v>63</v>
      </c>
      <c r="B1677" s="51">
        <v>10892</v>
      </c>
      <c r="C1677" s="51" t="s">
        <v>77</v>
      </c>
      <c r="D1677" s="51">
        <v>7.4489113363835697</v>
      </c>
      <c r="E1677" s="51">
        <v>9</v>
      </c>
    </row>
    <row r="1678" spans="1:5" x14ac:dyDescent="0.2">
      <c r="A1678" s="50" t="s">
        <v>63</v>
      </c>
      <c r="B1678" s="51">
        <v>10892</v>
      </c>
      <c r="C1678" s="51" t="s">
        <v>77</v>
      </c>
      <c r="D1678" s="51">
        <v>5.3994013655725697</v>
      </c>
      <c r="E1678" s="51">
        <v>10</v>
      </c>
    </row>
    <row r="1679" spans="1:5" x14ac:dyDescent="0.2">
      <c r="A1679" s="50" t="s">
        <v>63</v>
      </c>
      <c r="B1679" s="51">
        <v>10892</v>
      </c>
      <c r="C1679" s="51" t="s">
        <v>77</v>
      </c>
      <c r="D1679" s="51">
        <v>8.4634490167400394</v>
      </c>
      <c r="E1679" s="51">
        <v>11</v>
      </c>
    </row>
    <row r="1680" spans="1:5" x14ac:dyDescent="0.2">
      <c r="A1680" s="50" t="s">
        <v>63</v>
      </c>
      <c r="B1680" s="51">
        <v>10892</v>
      </c>
      <c r="C1680" s="51" t="s">
        <v>77</v>
      </c>
      <c r="D1680" s="51">
        <v>11.390247774182599</v>
      </c>
      <c r="E1680" s="51">
        <v>8</v>
      </c>
    </row>
    <row r="1681" spans="1:5" x14ac:dyDescent="0.2">
      <c r="A1681" s="50" t="s">
        <v>63</v>
      </c>
      <c r="B1681" s="51">
        <v>10892</v>
      </c>
      <c r="C1681" s="51" t="s">
        <v>77</v>
      </c>
      <c r="D1681" s="51">
        <v>12.1760931063247</v>
      </c>
      <c r="E1681" s="51">
        <v>9</v>
      </c>
    </row>
    <row r="1682" spans="1:5" x14ac:dyDescent="0.2">
      <c r="A1682" s="50" t="s">
        <v>63</v>
      </c>
      <c r="B1682" s="51">
        <v>10892</v>
      </c>
      <c r="C1682" s="51" t="s">
        <v>77</v>
      </c>
      <c r="D1682" s="51">
        <v>8.1144989816444006</v>
      </c>
      <c r="E1682" s="51">
        <v>7</v>
      </c>
    </row>
    <row r="1683" spans="1:5" x14ac:dyDescent="0.2">
      <c r="A1683" s="50" t="s">
        <v>63</v>
      </c>
      <c r="B1683" s="51">
        <v>10892</v>
      </c>
      <c r="C1683" s="51" t="s">
        <v>77</v>
      </c>
      <c r="D1683" s="51">
        <v>9.5619105870205008</v>
      </c>
      <c r="E1683" s="51">
        <v>6</v>
      </c>
    </row>
    <row r="1684" spans="1:5" x14ac:dyDescent="0.2">
      <c r="A1684" s="50" t="s">
        <v>63</v>
      </c>
      <c r="B1684" s="51">
        <v>10892</v>
      </c>
      <c r="C1684" s="51" t="s">
        <v>77</v>
      </c>
      <c r="D1684" s="51">
        <v>15.738848512668801</v>
      </c>
      <c r="E1684" s="51">
        <v>5</v>
      </c>
    </row>
    <row r="1685" spans="1:5" x14ac:dyDescent="0.2">
      <c r="A1685" s="50" t="s">
        <v>63</v>
      </c>
      <c r="B1685" s="51">
        <v>10892</v>
      </c>
      <c r="C1685" s="51" t="s">
        <v>77</v>
      </c>
      <c r="D1685" s="51">
        <v>6.76752382575713</v>
      </c>
      <c r="E1685" s="51">
        <v>9</v>
      </c>
    </row>
    <row r="1686" spans="1:5" x14ac:dyDescent="0.2">
      <c r="A1686" s="50" t="s">
        <v>63</v>
      </c>
      <c r="B1686" s="51">
        <v>10892</v>
      </c>
      <c r="C1686" s="51" t="s">
        <v>77</v>
      </c>
      <c r="D1686" s="51">
        <v>7.8630945581296698</v>
      </c>
      <c r="E1686" s="51">
        <v>10</v>
      </c>
    </row>
    <row r="1687" spans="1:5" x14ac:dyDescent="0.2">
      <c r="A1687" s="50" t="s">
        <v>63</v>
      </c>
      <c r="B1687" s="51">
        <v>10892</v>
      </c>
      <c r="C1687" s="51" t="s">
        <v>77</v>
      </c>
      <c r="D1687" s="51">
        <v>16.5303634234199</v>
      </c>
      <c r="E1687" s="51">
        <v>8</v>
      </c>
    </row>
    <row r="1688" spans="1:5" x14ac:dyDescent="0.2">
      <c r="A1688" s="50" t="s">
        <v>63</v>
      </c>
      <c r="B1688" s="51">
        <v>10892</v>
      </c>
      <c r="C1688" s="51" t="s">
        <v>77</v>
      </c>
      <c r="D1688" s="51">
        <v>5.7748992248294098</v>
      </c>
      <c r="E1688" s="51">
        <v>9</v>
      </c>
    </row>
    <row r="1689" spans="1:5" x14ac:dyDescent="0.2">
      <c r="A1689" s="50" t="s">
        <v>63</v>
      </c>
      <c r="B1689" s="51">
        <v>10892</v>
      </c>
      <c r="C1689" s="51" t="s">
        <v>77</v>
      </c>
      <c r="D1689" s="51">
        <v>4.9294874509259703</v>
      </c>
      <c r="E1689" s="51">
        <v>7</v>
      </c>
    </row>
    <row r="1690" spans="1:5" x14ac:dyDescent="0.2">
      <c r="A1690" s="50" t="s">
        <v>63</v>
      </c>
      <c r="B1690" s="51">
        <v>10892</v>
      </c>
      <c r="C1690" s="51" t="s">
        <v>77</v>
      </c>
      <c r="D1690" s="51">
        <v>6.5455444665064801</v>
      </c>
      <c r="E1690" s="51">
        <v>10</v>
      </c>
    </row>
    <row r="1691" spans="1:5" x14ac:dyDescent="0.2">
      <c r="A1691" s="50" t="s">
        <v>63</v>
      </c>
      <c r="B1691" s="51">
        <v>10892</v>
      </c>
      <c r="C1691" s="51" t="s">
        <v>77</v>
      </c>
      <c r="D1691" s="51">
        <v>6.0833279831054501</v>
      </c>
      <c r="E1691" s="51">
        <v>7</v>
      </c>
    </row>
    <row r="1692" spans="1:5" x14ac:dyDescent="0.2">
      <c r="A1692" s="50" t="s">
        <v>63</v>
      </c>
      <c r="B1692" s="51">
        <v>10892</v>
      </c>
      <c r="C1692" s="51" t="s">
        <v>77</v>
      </c>
      <c r="D1692" s="51">
        <v>12.3037975973588</v>
      </c>
      <c r="E1692" s="51">
        <v>6</v>
      </c>
    </row>
    <row r="1693" spans="1:5" x14ac:dyDescent="0.2">
      <c r="A1693" s="50" t="s">
        <v>63</v>
      </c>
      <c r="B1693" s="51">
        <v>10892</v>
      </c>
      <c r="C1693" s="51" t="s">
        <v>77</v>
      </c>
      <c r="D1693" s="51">
        <v>6.6830495093845599</v>
      </c>
      <c r="E1693" s="51">
        <v>11</v>
      </c>
    </row>
    <row r="1694" spans="1:5" x14ac:dyDescent="0.2">
      <c r="A1694" s="50" t="s">
        <v>63</v>
      </c>
      <c r="B1694" s="51">
        <v>10892</v>
      </c>
      <c r="C1694" s="51" t="s">
        <v>77</v>
      </c>
      <c r="D1694" s="51">
        <v>8.0175031216137107</v>
      </c>
      <c r="E1694" s="51">
        <v>10</v>
      </c>
    </row>
    <row r="1695" spans="1:5" x14ac:dyDescent="0.2">
      <c r="A1695" s="50" t="s">
        <v>63</v>
      </c>
      <c r="B1695" s="51">
        <v>10892</v>
      </c>
      <c r="C1695" s="51" t="s">
        <v>77</v>
      </c>
      <c r="D1695" s="51">
        <v>9.5044583631444599</v>
      </c>
      <c r="E1695" s="51">
        <v>10</v>
      </c>
    </row>
    <row r="1696" spans="1:5" x14ac:dyDescent="0.2">
      <c r="A1696" s="50" t="s">
        <v>63</v>
      </c>
      <c r="B1696" s="51">
        <v>10892</v>
      </c>
      <c r="C1696" s="51" t="s">
        <v>77</v>
      </c>
      <c r="D1696" s="51">
        <v>23.805697798063001</v>
      </c>
      <c r="E1696" s="51">
        <v>4</v>
      </c>
    </row>
    <row r="1697" spans="1:5" x14ac:dyDescent="0.2">
      <c r="A1697" s="50" t="s">
        <v>63</v>
      </c>
      <c r="B1697" s="51">
        <v>10892</v>
      </c>
      <c r="C1697" s="51" t="s">
        <v>77</v>
      </c>
      <c r="D1697" s="51">
        <v>6.2513443438907199</v>
      </c>
      <c r="E1697" s="51">
        <v>15</v>
      </c>
    </row>
    <row r="1698" spans="1:5" x14ac:dyDescent="0.2">
      <c r="A1698" s="50" t="s">
        <v>63</v>
      </c>
      <c r="B1698" s="51">
        <v>10892</v>
      </c>
      <c r="C1698" s="51" t="s">
        <v>77</v>
      </c>
      <c r="D1698" s="51">
        <v>9.8993586855493199</v>
      </c>
      <c r="E1698" s="51">
        <v>12</v>
      </c>
    </row>
    <row r="1699" spans="1:5" x14ac:dyDescent="0.2">
      <c r="A1699" s="50" t="s">
        <v>63</v>
      </c>
      <c r="B1699" s="51">
        <v>10892</v>
      </c>
      <c r="C1699" s="51" t="s">
        <v>77</v>
      </c>
      <c r="D1699" s="51">
        <v>14.2144199602602</v>
      </c>
      <c r="E1699" s="51">
        <v>16</v>
      </c>
    </row>
    <row r="1700" spans="1:5" x14ac:dyDescent="0.2">
      <c r="A1700" s="50" t="s">
        <v>63</v>
      </c>
      <c r="B1700" s="51">
        <v>10892</v>
      </c>
      <c r="C1700" s="51" t="s">
        <v>77</v>
      </c>
      <c r="D1700" s="51">
        <v>6.1999074253035902</v>
      </c>
      <c r="E1700" s="51">
        <v>11</v>
      </c>
    </row>
    <row r="1701" spans="1:5" x14ac:dyDescent="0.2">
      <c r="A1701" s="50" t="s">
        <v>63</v>
      </c>
      <c r="B1701" s="51">
        <v>10892</v>
      </c>
      <c r="C1701" s="51" t="s">
        <v>77</v>
      </c>
      <c r="D1701" s="51">
        <v>5.2531074506644604</v>
      </c>
      <c r="E1701" s="51">
        <v>13</v>
      </c>
    </row>
    <row r="1702" spans="1:5" x14ac:dyDescent="0.2">
      <c r="A1702" s="50" t="s">
        <v>63</v>
      </c>
      <c r="B1702" s="51">
        <v>10892</v>
      </c>
      <c r="C1702" s="51" t="s">
        <v>77</v>
      </c>
      <c r="D1702" s="51">
        <v>6.6912372324794003</v>
      </c>
      <c r="E1702" s="51">
        <v>23</v>
      </c>
    </row>
    <row r="1703" spans="1:5" x14ac:dyDescent="0.2">
      <c r="A1703" s="50" t="s">
        <v>63</v>
      </c>
      <c r="B1703" s="51">
        <v>10892</v>
      </c>
      <c r="C1703" s="51" t="s">
        <v>77</v>
      </c>
      <c r="D1703" s="51">
        <v>23.759056528017101</v>
      </c>
      <c r="E1703" s="51">
        <v>7</v>
      </c>
    </row>
    <row r="1704" spans="1:5" x14ac:dyDescent="0.2">
      <c r="A1704" s="50" t="s">
        <v>63</v>
      </c>
      <c r="B1704" s="51">
        <v>10892</v>
      </c>
      <c r="C1704" s="51" t="s">
        <v>77</v>
      </c>
      <c r="D1704" s="51">
        <v>23.386514696752698</v>
      </c>
      <c r="E1704" s="51">
        <v>5</v>
      </c>
    </row>
    <row r="1705" spans="1:5" x14ac:dyDescent="0.2">
      <c r="A1705" s="50" t="s">
        <v>63</v>
      </c>
      <c r="B1705" s="51">
        <v>10892</v>
      </c>
      <c r="C1705" s="51" t="s">
        <v>77</v>
      </c>
      <c r="D1705" s="51">
        <v>3.36730587852262</v>
      </c>
      <c r="E1705" s="51">
        <v>6</v>
      </c>
    </row>
    <row r="1706" spans="1:5" x14ac:dyDescent="0.2">
      <c r="A1706" s="50" t="s">
        <v>63</v>
      </c>
      <c r="B1706" s="51">
        <v>10892</v>
      </c>
      <c r="C1706" s="51" t="s">
        <v>77</v>
      </c>
      <c r="D1706" s="51">
        <v>16.905502692266801</v>
      </c>
      <c r="E1706" s="51">
        <v>7</v>
      </c>
    </row>
    <row r="1707" spans="1:5" x14ac:dyDescent="0.2">
      <c r="A1707" s="50" t="s">
        <v>63</v>
      </c>
      <c r="B1707" s="51">
        <v>10892</v>
      </c>
      <c r="C1707" s="51" t="s">
        <v>77</v>
      </c>
      <c r="D1707" s="51">
        <v>7.3980081618376499</v>
      </c>
      <c r="E1707" s="51">
        <v>11</v>
      </c>
    </row>
    <row r="1708" spans="1:5" x14ac:dyDescent="0.2">
      <c r="A1708" s="50" t="s">
        <v>63</v>
      </c>
      <c r="B1708" s="51">
        <v>10892</v>
      </c>
      <c r="C1708" s="51" t="s">
        <v>77</v>
      </c>
      <c r="D1708" s="51">
        <v>7.5168303231681</v>
      </c>
      <c r="E1708" s="51">
        <v>14</v>
      </c>
    </row>
    <row r="1709" spans="1:5" x14ac:dyDescent="0.2">
      <c r="A1709" s="50" t="s">
        <v>63</v>
      </c>
      <c r="B1709" s="51">
        <v>10892</v>
      </c>
      <c r="C1709" s="51" t="s">
        <v>77</v>
      </c>
      <c r="D1709" s="51">
        <v>6.0720680159138096</v>
      </c>
      <c r="E1709" s="51">
        <v>11</v>
      </c>
    </row>
    <row r="1710" spans="1:5" x14ac:dyDescent="0.2">
      <c r="A1710" s="50" t="s">
        <v>63</v>
      </c>
      <c r="B1710" s="51">
        <v>10892</v>
      </c>
      <c r="C1710" s="51" t="s">
        <v>77</v>
      </c>
      <c r="D1710" s="51">
        <v>3.8178904450964199</v>
      </c>
      <c r="E1710" s="51">
        <v>9</v>
      </c>
    </row>
    <row r="1711" spans="1:5" x14ac:dyDescent="0.2">
      <c r="A1711" s="50" t="s">
        <v>63</v>
      </c>
      <c r="B1711" s="51">
        <v>10892</v>
      </c>
      <c r="C1711" s="51" t="s">
        <v>77</v>
      </c>
      <c r="D1711" s="51">
        <v>8.7168917021947099</v>
      </c>
      <c r="E1711" s="51">
        <v>11</v>
      </c>
    </row>
    <row r="1712" spans="1:5" x14ac:dyDescent="0.2">
      <c r="A1712" s="50" t="s">
        <v>63</v>
      </c>
      <c r="B1712" s="51">
        <v>10892</v>
      </c>
      <c r="C1712" s="51" t="s">
        <v>77</v>
      </c>
      <c r="D1712" s="51">
        <v>5.9799313522365098</v>
      </c>
      <c r="E1712" s="51">
        <v>9</v>
      </c>
    </row>
    <row r="1713" spans="1:5" x14ac:dyDescent="0.2">
      <c r="A1713" s="50" t="s">
        <v>63</v>
      </c>
      <c r="B1713" s="51">
        <v>10892</v>
      </c>
      <c r="C1713" s="51" t="s">
        <v>77</v>
      </c>
      <c r="D1713" s="51">
        <v>18.801272460441801</v>
      </c>
      <c r="E1713" s="51">
        <v>4</v>
      </c>
    </row>
    <row r="1714" spans="1:5" x14ac:dyDescent="0.2">
      <c r="A1714" s="50" t="s">
        <v>63</v>
      </c>
      <c r="B1714" s="51">
        <v>10892</v>
      </c>
      <c r="C1714" s="51" t="s">
        <v>77</v>
      </c>
      <c r="D1714" s="51">
        <v>4.5228539098926799</v>
      </c>
      <c r="E1714" s="51">
        <v>13</v>
      </c>
    </row>
    <row r="1715" spans="1:5" x14ac:dyDescent="0.2">
      <c r="A1715" s="50" t="s">
        <v>63</v>
      </c>
      <c r="B1715" s="51">
        <v>10892</v>
      </c>
      <c r="C1715" s="51" t="s">
        <v>77</v>
      </c>
      <c r="D1715" s="51">
        <v>11.638363843600199</v>
      </c>
      <c r="E1715" s="51">
        <v>3</v>
      </c>
    </row>
    <row r="1716" spans="1:5" x14ac:dyDescent="0.2">
      <c r="A1716" s="50" t="s">
        <v>63</v>
      </c>
      <c r="B1716" s="51">
        <v>10892</v>
      </c>
      <c r="C1716" s="51" t="s">
        <v>77</v>
      </c>
      <c r="D1716" s="51">
        <v>6.7040987020674399</v>
      </c>
      <c r="E1716" s="51">
        <v>16</v>
      </c>
    </row>
    <row r="1717" spans="1:5" x14ac:dyDescent="0.2">
      <c r="A1717" s="50" t="s">
        <v>63</v>
      </c>
      <c r="B1717" s="51">
        <v>10892</v>
      </c>
      <c r="C1717" s="51" t="s">
        <v>77</v>
      </c>
      <c r="D1717" s="51">
        <v>10.094490285822101</v>
      </c>
      <c r="E1717" s="51">
        <v>15</v>
      </c>
    </row>
    <row r="1718" spans="1:5" x14ac:dyDescent="0.2">
      <c r="A1718" s="50" t="s">
        <v>63</v>
      </c>
      <c r="B1718" s="51">
        <v>10892</v>
      </c>
      <c r="C1718" s="51" t="s">
        <v>77</v>
      </c>
      <c r="D1718" s="51">
        <v>8.5410037722161594</v>
      </c>
      <c r="E1718" s="51">
        <v>9</v>
      </c>
    </row>
    <row r="1719" spans="1:5" x14ac:dyDescent="0.2">
      <c r="A1719" s="50" t="s">
        <v>63</v>
      </c>
      <c r="B1719" s="51">
        <v>10892</v>
      </c>
      <c r="C1719" s="51" t="s">
        <v>77</v>
      </c>
      <c r="D1719" s="51">
        <v>26.171907814959301</v>
      </c>
      <c r="E1719" s="51">
        <v>3</v>
      </c>
    </row>
    <row r="1720" spans="1:5" x14ac:dyDescent="0.2">
      <c r="A1720" s="50" t="s">
        <v>63</v>
      </c>
      <c r="B1720" s="51">
        <v>10892</v>
      </c>
      <c r="C1720" s="51" t="s">
        <v>77</v>
      </c>
      <c r="D1720" s="51">
        <v>9.7463630459010506</v>
      </c>
      <c r="E1720" s="51">
        <v>15</v>
      </c>
    </row>
    <row r="1721" spans="1:5" x14ac:dyDescent="0.2">
      <c r="A1721" s="50" t="s">
        <v>63</v>
      </c>
      <c r="B1721" s="51">
        <v>10892</v>
      </c>
      <c r="C1721" s="51" t="s">
        <v>77</v>
      </c>
      <c r="D1721" s="51">
        <v>7.2460172116054604</v>
      </c>
      <c r="E1721" s="51">
        <v>11</v>
      </c>
    </row>
    <row r="1722" spans="1:5" x14ac:dyDescent="0.2">
      <c r="A1722" s="50" t="s">
        <v>63</v>
      </c>
      <c r="B1722" s="51">
        <v>10892</v>
      </c>
      <c r="C1722" s="51" t="s">
        <v>77</v>
      </c>
      <c r="D1722" s="51">
        <v>19.2956721237713</v>
      </c>
      <c r="E1722" s="51">
        <v>5</v>
      </c>
    </row>
    <row r="1723" spans="1:5" x14ac:dyDescent="0.2">
      <c r="A1723" s="50" t="s">
        <v>63</v>
      </c>
      <c r="B1723" s="51">
        <v>10892</v>
      </c>
      <c r="C1723" s="51" t="s">
        <v>77</v>
      </c>
      <c r="D1723" s="51">
        <v>8.3175506351400195</v>
      </c>
      <c r="E1723" s="51">
        <v>6</v>
      </c>
    </row>
    <row r="1724" spans="1:5" x14ac:dyDescent="0.2">
      <c r="A1724" s="50" t="s">
        <v>63</v>
      </c>
      <c r="B1724" s="51">
        <v>10892</v>
      </c>
      <c r="C1724" s="51" t="s">
        <v>77</v>
      </c>
      <c r="D1724" s="51">
        <v>13.814661152303801</v>
      </c>
      <c r="E1724" s="51">
        <v>4</v>
      </c>
    </row>
    <row r="1725" spans="1:5" x14ac:dyDescent="0.2">
      <c r="A1725" s="50" t="s">
        <v>63</v>
      </c>
      <c r="B1725" s="51">
        <v>10892</v>
      </c>
      <c r="C1725" s="51" t="s">
        <v>77</v>
      </c>
      <c r="D1725" s="51">
        <v>10.0028909804109</v>
      </c>
      <c r="E1725" s="51">
        <v>11</v>
      </c>
    </row>
    <row r="1726" spans="1:5" x14ac:dyDescent="0.2">
      <c r="A1726" s="50" t="s">
        <v>63</v>
      </c>
      <c r="B1726" s="51">
        <v>10892</v>
      </c>
      <c r="C1726" s="51" t="s">
        <v>77</v>
      </c>
      <c r="D1726" s="51">
        <v>18.5130005185977</v>
      </c>
      <c r="E1726" s="51">
        <v>6</v>
      </c>
    </row>
    <row r="1727" spans="1:5" x14ac:dyDescent="0.2">
      <c r="A1727" s="50" t="s">
        <v>63</v>
      </c>
      <c r="B1727" s="51">
        <v>10892</v>
      </c>
      <c r="C1727" s="51" t="s">
        <v>77</v>
      </c>
      <c r="D1727" s="51">
        <v>11.188428624742899</v>
      </c>
      <c r="E1727" s="51">
        <v>6</v>
      </c>
    </row>
    <row r="1728" spans="1:5" x14ac:dyDescent="0.2">
      <c r="A1728" s="50" t="s">
        <v>63</v>
      </c>
      <c r="B1728" s="51">
        <v>10892</v>
      </c>
      <c r="C1728" s="51" t="s">
        <v>77</v>
      </c>
      <c r="D1728" s="51">
        <v>5.1054648102498303</v>
      </c>
      <c r="E1728" s="51">
        <v>7</v>
      </c>
    </row>
    <row r="1729" spans="1:5" x14ac:dyDescent="0.2">
      <c r="A1729" s="50" t="s">
        <v>63</v>
      </c>
      <c r="B1729" s="51">
        <v>10892</v>
      </c>
      <c r="C1729" s="51" t="s">
        <v>77</v>
      </c>
      <c r="D1729" s="51">
        <v>25.676599532347598</v>
      </c>
      <c r="E1729" s="51">
        <v>5</v>
      </c>
    </row>
    <row r="1730" spans="1:5" x14ac:dyDescent="0.2">
      <c r="A1730" s="50" t="s">
        <v>63</v>
      </c>
      <c r="B1730" s="51">
        <v>10892</v>
      </c>
      <c r="C1730" s="51" t="s">
        <v>77</v>
      </c>
      <c r="D1730" s="51">
        <v>6.4724790736103701</v>
      </c>
      <c r="E1730" s="51">
        <v>21</v>
      </c>
    </row>
    <row r="1731" spans="1:5" x14ac:dyDescent="0.2">
      <c r="A1731" s="50" t="s">
        <v>63</v>
      </c>
      <c r="B1731" s="51">
        <v>10892</v>
      </c>
      <c r="C1731" s="51" t="s">
        <v>77</v>
      </c>
      <c r="D1731" s="51">
        <v>6.9548974026481902</v>
      </c>
      <c r="E1731" s="51">
        <v>9</v>
      </c>
    </row>
    <row r="1732" spans="1:5" x14ac:dyDescent="0.2">
      <c r="A1732" s="50" t="s">
        <v>63</v>
      </c>
      <c r="B1732" s="51">
        <v>10892</v>
      </c>
      <c r="C1732" s="51" t="s">
        <v>77</v>
      </c>
      <c r="D1732" s="51">
        <v>4.3601851274985899</v>
      </c>
      <c r="E1732" s="51">
        <v>11</v>
      </c>
    </row>
    <row r="1733" spans="1:5" x14ac:dyDescent="0.2">
      <c r="A1733" s="50" t="s">
        <v>63</v>
      </c>
      <c r="B1733" s="51">
        <v>10892</v>
      </c>
      <c r="C1733" s="51" t="s">
        <v>77</v>
      </c>
      <c r="D1733" s="51">
        <v>10.612807556243499</v>
      </c>
      <c r="E1733" s="51">
        <v>12</v>
      </c>
    </row>
    <row r="1734" spans="1:5" x14ac:dyDescent="0.2">
      <c r="A1734" s="50" t="s">
        <v>63</v>
      </c>
      <c r="B1734" s="51">
        <v>10892</v>
      </c>
      <c r="C1734" s="51" t="s">
        <v>77</v>
      </c>
      <c r="D1734" s="51">
        <v>12.987367912311001</v>
      </c>
      <c r="E1734" s="51">
        <v>10</v>
      </c>
    </row>
    <row r="1735" spans="1:5" x14ac:dyDescent="0.2">
      <c r="A1735" s="50" t="s">
        <v>63</v>
      </c>
      <c r="B1735" s="51">
        <v>10892</v>
      </c>
      <c r="C1735" s="51" t="s">
        <v>77</v>
      </c>
      <c r="D1735" s="51">
        <v>20.6405674946609</v>
      </c>
      <c r="E1735" s="51">
        <v>5</v>
      </c>
    </row>
    <row r="1736" spans="1:5" x14ac:dyDescent="0.2">
      <c r="A1736" s="52" t="s">
        <v>63</v>
      </c>
      <c r="B1736" s="52">
        <v>10892</v>
      </c>
      <c r="C1736" s="52" t="s">
        <v>78</v>
      </c>
      <c r="D1736" s="52">
        <v>6.4119866851367799</v>
      </c>
      <c r="E1736" s="52">
        <v>15</v>
      </c>
    </row>
    <row r="1737" spans="1:5" x14ac:dyDescent="0.2">
      <c r="A1737" s="50" t="s">
        <v>63</v>
      </c>
      <c r="B1737" s="51">
        <v>10892</v>
      </c>
      <c r="C1737" s="51" t="s">
        <v>78</v>
      </c>
      <c r="D1737" s="51">
        <v>5.3414217148774199</v>
      </c>
      <c r="E1737" s="51">
        <v>13</v>
      </c>
    </row>
    <row r="1738" spans="1:5" x14ac:dyDescent="0.2">
      <c r="A1738" s="50" t="s">
        <v>63</v>
      </c>
      <c r="B1738" s="51">
        <v>10892</v>
      </c>
      <c r="C1738" s="51" t="s">
        <v>78</v>
      </c>
      <c r="D1738" s="51">
        <v>15.317938144430499</v>
      </c>
      <c r="E1738" s="51">
        <v>10</v>
      </c>
    </row>
    <row r="1739" spans="1:5" x14ac:dyDescent="0.2">
      <c r="A1739" s="50" t="s">
        <v>63</v>
      </c>
      <c r="B1739" s="51">
        <v>10892</v>
      </c>
      <c r="C1739" s="51" t="s">
        <v>78</v>
      </c>
      <c r="D1739" s="51">
        <v>14.1634219334655</v>
      </c>
      <c r="E1739" s="51">
        <v>7</v>
      </c>
    </row>
    <row r="1740" spans="1:5" x14ac:dyDescent="0.2">
      <c r="A1740" s="50" t="s">
        <v>63</v>
      </c>
      <c r="B1740" s="51">
        <v>10892</v>
      </c>
      <c r="C1740" s="51" t="s">
        <v>78</v>
      </c>
      <c r="D1740" s="51">
        <v>5.5377509027096696</v>
      </c>
      <c r="E1740" s="51">
        <v>19</v>
      </c>
    </row>
    <row r="1741" spans="1:5" x14ac:dyDescent="0.2">
      <c r="A1741" s="50" t="s">
        <v>63</v>
      </c>
      <c r="B1741" s="51">
        <v>10892</v>
      </c>
      <c r="C1741" s="51" t="s">
        <v>78</v>
      </c>
      <c r="D1741" s="51">
        <v>17.837777312623899</v>
      </c>
      <c r="E1741" s="51">
        <v>8</v>
      </c>
    </row>
    <row r="1742" spans="1:5" x14ac:dyDescent="0.2">
      <c r="A1742" s="50" t="s">
        <v>63</v>
      </c>
      <c r="B1742" s="51">
        <v>10892</v>
      </c>
      <c r="C1742" s="51" t="s">
        <v>78</v>
      </c>
      <c r="D1742" s="51">
        <v>25.933342214831399</v>
      </c>
      <c r="E1742" s="51">
        <v>3</v>
      </c>
    </row>
    <row r="1743" spans="1:5" x14ac:dyDescent="0.2">
      <c r="A1743" s="50" t="s">
        <v>63</v>
      </c>
      <c r="B1743" s="51">
        <v>10892</v>
      </c>
      <c r="C1743" s="51" t="s">
        <v>78</v>
      </c>
      <c r="D1743" s="51">
        <v>12.8371353590721</v>
      </c>
      <c r="E1743" s="51">
        <v>15</v>
      </c>
    </row>
    <row r="1744" spans="1:5" x14ac:dyDescent="0.2">
      <c r="A1744" s="50" t="s">
        <v>63</v>
      </c>
      <c r="B1744" s="51">
        <v>10892</v>
      </c>
      <c r="C1744" s="51" t="s">
        <v>78</v>
      </c>
      <c r="D1744" s="51">
        <v>16.984365717058001</v>
      </c>
      <c r="E1744" s="51">
        <v>6</v>
      </c>
    </row>
    <row r="1745" spans="1:5" x14ac:dyDescent="0.2">
      <c r="A1745" s="50" t="s">
        <v>63</v>
      </c>
      <c r="B1745" s="51">
        <v>10892</v>
      </c>
      <c r="C1745" s="51" t="s">
        <v>78</v>
      </c>
      <c r="D1745" s="51">
        <v>7.2105055719343403</v>
      </c>
      <c r="E1745" s="51">
        <v>11</v>
      </c>
    </row>
    <row r="1746" spans="1:5" x14ac:dyDescent="0.2">
      <c r="A1746" s="50" t="s">
        <v>63</v>
      </c>
      <c r="B1746" s="51">
        <v>10892</v>
      </c>
      <c r="C1746" s="51" t="s">
        <v>78</v>
      </c>
      <c r="D1746" s="51">
        <v>7.6719792425145403</v>
      </c>
      <c r="E1746" s="51">
        <v>15</v>
      </c>
    </row>
    <row r="1747" spans="1:5" x14ac:dyDescent="0.2">
      <c r="A1747" s="50" t="s">
        <v>63</v>
      </c>
      <c r="B1747" s="51">
        <v>10892</v>
      </c>
      <c r="C1747" s="51" t="s">
        <v>78</v>
      </c>
      <c r="D1747" s="51">
        <v>29.088468739829398</v>
      </c>
      <c r="E1747" s="51">
        <v>3</v>
      </c>
    </row>
    <row r="1748" spans="1:5" x14ac:dyDescent="0.2">
      <c r="A1748" s="50" t="s">
        <v>63</v>
      </c>
      <c r="B1748" s="51">
        <v>10892</v>
      </c>
      <c r="C1748" s="51" t="s">
        <v>78</v>
      </c>
      <c r="D1748" s="51">
        <v>21.072014770638798</v>
      </c>
      <c r="E1748" s="51">
        <v>13</v>
      </c>
    </row>
    <row r="1749" spans="1:5" x14ac:dyDescent="0.2">
      <c r="A1749" s="50" t="s">
        <v>63</v>
      </c>
      <c r="B1749" s="51">
        <v>10892</v>
      </c>
      <c r="C1749" s="51" t="s">
        <v>78</v>
      </c>
      <c r="D1749" s="51">
        <v>10.186403944602899</v>
      </c>
      <c r="E1749" s="51">
        <v>10</v>
      </c>
    </row>
    <row r="1750" spans="1:5" x14ac:dyDescent="0.2">
      <c r="A1750" s="50" t="s">
        <v>63</v>
      </c>
      <c r="B1750" s="51">
        <v>10892</v>
      </c>
      <c r="C1750" s="51" t="s">
        <v>78</v>
      </c>
      <c r="D1750" s="51">
        <v>21.675701660031802</v>
      </c>
      <c r="E1750" s="51">
        <v>7</v>
      </c>
    </row>
    <row r="1751" spans="1:5" x14ac:dyDescent="0.2">
      <c r="A1751" s="50" t="s">
        <v>63</v>
      </c>
      <c r="B1751" s="51">
        <v>10892</v>
      </c>
      <c r="C1751" s="51" t="s">
        <v>78</v>
      </c>
      <c r="D1751" s="51">
        <v>7.4873596303543097</v>
      </c>
      <c r="E1751" s="51">
        <v>13</v>
      </c>
    </row>
    <row r="1752" spans="1:5" x14ac:dyDescent="0.2">
      <c r="A1752" s="50" t="s">
        <v>63</v>
      </c>
      <c r="B1752" s="51">
        <v>10892</v>
      </c>
      <c r="C1752" s="51" t="s">
        <v>78</v>
      </c>
      <c r="D1752" s="51">
        <v>23.848546601236901</v>
      </c>
      <c r="E1752" s="51">
        <v>8</v>
      </c>
    </row>
    <row r="1753" spans="1:5" x14ac:dyDescent="0.2">
      <c r="A1753" s="50" t="s">
        <v>63</v>
      </c>
      <c r="B1753" s="51">
        <v>10892</v>
      </c>
      <c r="C1753" s="51" t="s">
        <v>78</v>
      </c>
      <c r="D1753" s="51">
        <v>5.5964388835650603</v>
      </c>
      <c r="E1753" s="51">
        <v>9</v>
      </c>
    </row>
    <row r="1754" spans="1:5" x14ac:dyDescent="0.2">
      <c r="A1754" s="50" t="s">
        <v>63</v>
      </c>
      <c r="B1754" s="51">
        <v>10892</v>
      </c>
      <c r="C1754" s="51" t="s">
        <v>78</v>
      </c>
      <c r="D1754" s="51">
        <v>14.240702160499101</v>
      </c>
      <c r="E1754" s="51">
        <v>10</v>
      </c>
    </row>
    <row r="1755" spans="1:5" x14ac:dyDescent="0.2">
      <c r="A1755" s="50" t="s">
        <v>63</v>
      </c>
      <c r="B1755" s="51">
        <v>10892</v>
      </c>
      <c r="C1755" s="51" t="s">
        <v>78</v>
      </c>
      <c r="D1755" s="51">
        <v>17.606209917594501</v>
      </c>
      <c r="E1755" s="51">
        <v>10</v>
      </c>
    </row>
    <row r="1756" spans="1:5" x14ac:dyDescent="0.2">
      <c r="A1756" s="50" t="s">
        <v>63</v>
      </c>
      <c r="B1756" s="51">
        <v>10892</v>
      </c>
      <c r="C1756" s="51" t="s">
        <v>78</v>
      </c>
      <c r="D1756" s="51">
        <v>21.926921518644299</v>
      </c>
      <c r="E1756" s="51">
        <v>2</v>
      </c>
    </row>
    <row r="1757" spans="1:5" x14ac:dyDescent="0.2">
      <c r="A1757" s="50" t="s">
        <v>63</v>
      </c>
      <c r="B1757" s="51">
        <v>10892</v>
      </c>
      <c r="C1757" s="51" t="s">
        <v>78</v>
      </c>
      <c r="D1757" s="51">
        <v>4.7933695296104597</v>
      </c>
      <c r="E1757" s="51">
        <v>10</v>
      </c>
    </row>
    <row r="1758" spans="1:5" x14ac:dyDescent="0.2">
      <c r="A1758" s="50" t="s">
        <v>63</v>
      </c>
      <c r="B1758" s="51">
        <v>10892</v>
      </c>
      <c r="C1758" s="51" t="s">
        <v>78</v>
      </c>
      <c r="D1758" s="51">
        <v>3.8734029335650799</v>
      </c>
      <c r="E1758" s="51">
        <v>11</v>
      </c>
    </row>
    <row r="1759" spans="1:5" x14ac:dyDescent="0.2">
      <c r="A1759" s="50" t="s">
        <v>63</v>
      </c>
      <c r="B1759" s="51">
        <v>10892</v>
      </c>
      <c r="C1759" s="51" t="s">
        <v>78</v>
      </c>
      <c r="D1759" s="51">
        <v>5.8244940209593601</v>
      </c>
      <c r="E1759" s="51">
        <v>14</v>
      </c>
    </row>
    <row r="1760" spans="1:5" x14ac:dyDescent="0.2">
      <c r="A1760" s="50" t="s">
        <v>63</v>
      </c>
      <c r="B1760" s="51">
        <v>10892</v>
      </c>
      <c r="C1760" s="51" t="s">
        <v>78</v>
      </c>
      <c r="D1760" s="51">
        <v>31.593556778331099</v>
      </c>
      <c r="E1760" s="51">
        <v>2</v>
      </c>
    </row>
    <row r="1761" spans="1:5" x14ac:dyDescent="0.2">
      <c r="A1761" s="50" t="s">
        <v>63</v>
      </c>
      <c r="B1761" s="51">
        <v>10892</v>
      </c>
      <c r="C1761" s="51" t="s">
        <v>78</v>
      </c>
      <c r="D1761" s="51">
        <v>9.8027531340848899</v>
      </c>
      <c r="E1761" s="51">
        <v>17</v>
      </c>
    </row>
    <row r="1762" spans="1:5" x14ac:dyDescent="0.2">
      <c r="A1762" s="50" t="s">
        <v>63</v>
      </c>
      <c r="B1762" s="51">
        <v>10892</v>
      </c>
      <c r="C1762" s="51" t="s">
        <v>78</v>
      </c>
      <c r="D1762" s="51">
        <v>10.0756252531391</v>
      </c>
      <c r="E1762" s="51">
        <v>15</v>
      </c>
    </row>
    <row r="1763" spans="1:5" x14ac:dyDescent="0.2">
      <c r="A1763" s="50" t="s">
        <v>63</v>
      </c>
      <c r="B1763" s="51">
        <v>10892</v>
      </c>
      <c r="C1763" s="51" t="s">
        <v>78</v>
      </c>
      <c r="D1763" s="51">
        <v>23.300356427864902</v>
      </c>
      <c r="E1763" s="51">
        <v>7</v>
      </c>
    </row>
    <row r="1764" spans="1:5" x14ac:dyDescent="0.2">
      <c r="A1764" s="50" t="s">
        <v>63</v>
      </c>
      <c r="B1764" s="51">
        <v>10892</v>
      </c>
      <c r="C1764" s="51" t="s">
        <v>78</v>
      </c>
      <c r="D1764" s="51">
        <v>28.613374109696501</v>
      </c>
      <c r="E1764" s="51">
        <v>3</v>
      </c>
    </row>
    <row r="1765" spans="1:5" x14ac:dyDescent="0.2">
      <c r="A1765" s="50" t="s">
        <v>63</v>
      </c>
      <c r="B1765" s="51">
        <v>10892</v>
      </c>
      <c r="C1765" s="51" t="s">
        <v>78</v>
      </c>
      <c r="D1765" s="51">
        <v>4.38437988856254</v>
      </c>
      <c r="E1765" s="51">
        <v>20</v>
      </c>
    </row>
    <row r="1766" spans="1:5" x14ac:dyDescent="0.2">
      <c r="A1766" s="50" t="s">
        <v>63</v>
      </c>
      <c r="B1766" s="51">
        <v>10892</v>
      </c>
      <c r="C1766" s="51" t="s">
        <v>78</v>
      </c>
      <c r="D1766" s="51">
        <v>5.9895638869953798</v>
      </c>
      <c r="E1766" s="51">
        <v>12</v>
      </c>
    </row>
    <row r="1767" spans="1:5" x14ac:dyDescent="0.2">
      <c r="A1767" s="50" t="s">
        <v>63</v>
      </c>
      <c r="B1767" s="51">
        <v>10892</v>
      </c>
      <c r="C1767" s="51" t="s">
        <v>78</v>
      </c>
      <c r="D1767" s="51">
        <v>14.2898136317613</v>
      </c>
      <c r="E1767" s="51">
        <v>5</v>
      </c>
    </row>
    <row r="1768" spans="1:5" x14ac:dyDescent="0.2">
      <c r="A1768" s="50" t="s">
        <v>63</v>
      </c>
      <c r="B1768" s="51">
        <v>10892</v>
      </c>
      <c r="C1768" s="51" t="s">
        <v>78</v>
      </c>
      <c r="D1768" s="51">
        <v>9.5399605456511907</v>
      </c>
      <c r="E1768" s="51">
        <v>15</v>
      </c>
    </row>
    <row r="1769" spans="1:5" x14ac:dyDescent="0.2">
      <c r="A1769" s="50" t="s">
        <v>63</v>
      </c>
      <c r="B1769" s="51">
        <v>10892</v>
      </c>
      <c r="C1769" s="51" t="s">
        <v>78</v>
      </c>
      <c r="D1769" s="51">
        <v>9.6759420549736994</v>
      </c>
      <c r="E1769" s="51">
        <v>10</v>
      </c>
    </row>
    <row r="1770" spans="1:5" x14ac:dyDescent="0.2">
      <c r="A1770" s="50" t="s">
        <v>63</v>
      </c>
      <c r="B1770" s="51">
        <v>10892</v>
      </c>
      <c r="C1770" s="51" t="s">
        <v>78</v>
      </c>
      <c r="D1770" s="51">
        <v>30.361977093441201</v>
      </c>
      <c r="E1770" s="51">
        <v>1</v>
      </c>
    </row>
    <row r="1771" spans="1:5" x14ac:dyDescent="0.2">
      <c r="A1771" s="50" t="s">
        <v>63</v>
      </c>
      <c r="B1771" s="51">
        <v>10892</v>
      </c>
      <c r="C1771" s="51" t="s">
        <v>78</v>
      </c>
      <c r="D1771" s="51">
        <v>7.4692917638707801</v>
      </c>
      <c r="E1771" s="51">
        <v>9</v>
      </c>
    </row>
    <row r="1772" spans="1:5" x14ac:dyDescent="0.2">
      <c r="A1772" s="50" t="s">
        <v>63</v>
      </c>
      <c r="B1772" s="51">
        <v>10892</v>
      </c>
      <c r="C1772" s="51" t="s">
        <v>78</v>
      </c>
      <c r="D1772" s="51">
        <v>6.0693124428073499</v>
      </c>
      <c r="E1772" s="51">
        <v>22</v>
      </c>
    </row>
    <row r="1773" spans="1:5" x14ac:dyDescent="0.2">
      <c r="A1773" s="50" t="s">
        <v>63</v>
      </c>
      <c r="B1773" s="51">
        <v>10892</v>
      </c>
      <c r="C1773" s="51" t="s">
        <v>78</v>
      </c>
      <c r="D1773" s="51">
        <v>20.3765644396697</v>
      </c>
      <c r="E1773" s="51">
        <v>10</v>
      </c>
    </row>
    <row r="1774" spans="1:5" x14ac:dyDescent="0.2">
      <c r="A1774" s="50" t="s">
        <v>63</v>
      </c>
      <c r="B1774" s="51">
        <v>10892</v>
      </c>
      <c r="C1774" s="51" t="s">
        <v>78</v>
      </c>
      <c r="D1774" s="51">
        <v>20.559441499855101</v>
      </c>
      <c r="E1774" s="51">
        <v>6</v>
      </c>
    </row>
    <row r="1775" spans="1:5" x14ac:dyDescent="0.2">
      <c r="A1775" s="50" t="s">
        <v>63</v>
      </c>
      <c r="B1775" s="51">
        <v>10892</v>
      </c>
      <c r="C1775" s="51" t="s">
        <v>78</v>
      </c>
      <c r="D1775" s="51">
        <v>6.5086478030083503</v>
      </c>
      <c r="E1775" s="51">
        <v>15</v>
      </c>
    </row>
    <row r="1776" spans="1:5" x14ac:dyDescent="0.2">
      <c r="A1776" s="50" t="s">
        <v>63</v>
      </c>
      <c r="B1776" s="51">
        <v>10892</v>
      </c>
      <c r="C1776" s="51" t="s">
        <v>78</v>
      </c>
      <c r="D1776" s="51">
        <v>18.2533038630264</v>
      </c>
      <c r="E1776" s="51">
        <v>3</v>
      </c>
    </row>
    <row r="1777" spans="1:5" x14ac:dyDescent="0.2">
      <c r="A1777" s="50" t="s">
        <v>63</v>
      </c>
      <c r="B1777" s="51">
        <v>10892</v>
      </c>
      <c r="C1777" s="51" t="s">
        <v>78</v>
      </c>
      <c r="D1777" s="51">
        <v>10.539971925394299</v>
      </c>
      <c r="E1777" s="51">
        <v>9</v>
      </c>
    </row>
    <row r="1778" spans="1:5" x14ac:dyDescent="0.2">
      <c r="A1778" s="50" t="s">
        <v>63</v>
      </c>
      <c r="B1778" s="51">
        <v>10892</v>
      </c>
      <c r="C1778" s="51" t="s">
        <v>78</v>
      </c>
      <c r="D1778" s="51">
        <v>22.749594714869801</v>
      </c>
      <c r="E1778" s="51">
        <v>8</v>
      </c>
    </row>
    <row r="1779" spans="1:5" x14ac:dyDescent="0.2">
      <c r="A1779" s="50" t="s">
        <v>63</v>
      </c>
      <c r="B1779" s="51">
        <v>10892</v>
      </c>
      <c r="C1779" s="51" t="s">
        <v>78</v>
      </c>
      <c r="D1779" s="51">
        <v>12.8982182297433</v>
      </c>
      <c r="E1779" s="51">
        <v>9</v>
      </c>
    </row>
    <row r="1780" spans="1:5" x14ac:dyDescent="0.2">
      <c r="A1780" s="50" t="s">
        <v>63</v>
      </c>
      <c r="B1780" s="51">
        <v>10892</v>
      </c>
      <c r="C1780" s="51" t="s">
        <v>78</v>
      </c>
      <c r="D1780" s="51">
        <v>3.6459850454773202</v>
      </c>
      <c r="E1780" s="51">
        <v>13</v>
      </c>
    </row>
    <row r="1781" spans="1:5" x14ac:dyDescent="0.2">
      <c r="A1781" s="50" t="s">
        <v>63</v>
      </c>
      <c r="B1781" s="51">
        <v>10892</v>
      </c>
      <c r="C1781" s="51" t="s">
        <v>78</v>
      </c>
      <c r="D1781" s="51">
        <v>9.7674084860122097</v>
      </c>
      <c r="E1781" s="51">
        <v>11</v>
      </c>
    </row>
    <row r="1782" spans="1:5" x14ac:dyDescent="0.2">
      <c r="A1782" s="50" t="s">
        <v>63</v>
      </c>
      <c r="B1782" s="51">
        <v>10892</v>
      </c>
      <c r="C1782" s="51" t="s">
        <v>78</v>
      </c>
      <c r="D1782" s="51">
        <v>10.3975711988806</v>
      </c>
      <c r="E1782" s="51">
        <v>14</v>
      </c>
    </row>
    <row r="1783" spans="1:5" x14ac:dyDescent="0.2">
      <c r="A1783" s="50" t="s">
        <v>63</v>
      </c>
      <c r="B1783" s="51">
        <v>10892</v>
      </c>
      <c r="C1783" s="51" t="s">
        <v>78</v>
      </c>
      <c r="D1783" s="51">
        <v>13.7330466682509</v>
      </c>
      <c r="E1783" s="51">
        <v>8</v>
      </c>
    </row>
    <row r="1784" spans="1:5" x14ac:dyDescent="0.2">
      <c r="A1784" s="50" t="s">
        <v>63</v>
      </c>
      <c r="B1784" s="51">
        <v>10892</v>
      </c>
      <c r="C1784" s="51" t="s">
        <v>78</v>
      </c>
      <c r="D1784" s="51">
        <v>19.503572028410002</v>
      </c>
      <c r="E1784" s="51">
        <v>5</v>
      </c>
    </row>
    <row r="1785" spans="1:5" x14ac:dyDescent="0.2">
      <c r="A1785" s="50" t="s">
        <v>63</v>
      </c>
      <c r="B1785" s="51">
        <v>10892</v>
      </c>
      <c r="C1785" s="51" t="s">
        <v>78</v>
      </c>
      <c r="D1785" s="51">
        <v>5.5204719836932297</v>
      </c>
      <c r="E1785" s="51">
        <v>16</v>
      </c>
    </row>
    <row r="1786" spans="1:5" x14ac:dyDescent="0.2">
      <c r="A1786" s="50" t="s">
        <v>63</v>
      </c>
      <c r="B1786" s="51">
        <v>10892</v>
      </c>
      <c r="C1786" s="51" t="s">
        <v>78</v>
      </c>
      <c r="D1786" s="51">
        <v>23.479089583719102</v>
      </c>
      <c r="E1786" s="51">
        <v>5</v>
      </c>
    </row>
    <row r="1787" spans="1:5" x14ac:dyDescent="0.2">
      <c r="A1787" s="50" t="s">
        <v>63</v>
      </c>
      <c r="B1787" s="51">
        <v>10892</v>
      </c>
      <c r="C1787" s="51" t="s">
        <v>78</v>
      </c>
      <c r="D1787" s="51">
        <v>18.7308473609529</v>
      </c>
      <c r="E1787" s="51">
        <v>6</v>
      </c>
    </row>
    <row r="1788" spans="1:5" x14ac:dyDescent="0.2">
      <c r="A1788" s="50" t="s">
        <v>63</v>
      </c>
      <c r="B1788" s="51">
        <v>10892</v>
      </c>
      <c r="C1788" s="51" t="s">
        <v>78</v>
      </c>
      <c r="D1788" s="51">
        <v>7.30580445238202</v>
      </c>
      <c r="E1788" s="51">
        <v>13</v>
      </c>
    </row>
    <row r="1789" spans="1:5" x14ac:dyDescent="0.2">
      <c r="A1789" s="50" t="s">
        <v>63</v>
      </c>
      <c r="B1789" s="51">
        <v>10892</v>
      </c>
      <c r="C1789" s="51" t="s">
        <v>78</v>
      </c>
      <c r="D1789" s="51">
        <v>20.952734450289601</v>
      </c>
      <c r="E1789" s="51">
        <v>2</v>
      </c>
    </row>
    <row r="1790" spans="1:5" x14ac:dyDescent="0.2">
      <c r="A1790" s="50" t="s">
        <v>63</v>
      </c>
      <c r="B1790" s="51">
        <v>10892</v>
      </c>
      <c r="C1790" s="51" t="s">
        <v>78</v>
      </c>
      <c r="D1790" s="51">
        <v>7.3703080584171801</v>
      </c>
      <c r="E1790" s="51">
        <v>10</v>
      </c>
    </row>
    <row r="1791" spans="1:5" x14ac:dyDescent="0.2">
      <c r="A1791" s="50" t="s">
        <v>63</v>
      </c>
      <c r="B1791" s="51">
        <v>10892</v>
      </c>
      <c r="C1791" s="51" t="s">
        <v>78</v>
      </c>
      <c r="D1791" s="51">
        <v>5.2419267342381204</v>
      </c>
      <c r="E1791" s="51">
        <v>10</v>
      </c>
    </row>
    <row r="1792" spans="1:5" x14ac:dyDescent="0.2">
      <c r="A1792" s="50" t="s">
        <v>63</v>
      </c>
      <c r="B1792" s="51">
        <v>10892</v>
      </c>
      <c r="C1792" s="51" t="s">
        <v>78</v>
      </c>
      <c r="D1792" s="51">
        <v>41.212533473021203</v>
      </c>
      <c r="E1792" s="51">
        <v>7</v>
      </c>
    </row>
    <row r="1793" spans="1:5" x14ac:dyDescent="0.2">
      <c r="A1793" s="50" t="s">
        <v>63</v>
      </c>
      <c r="B1793" s="51">
        <v>10892</v>
      </c>
      <c r="C1793" s="51" t="s">
        <v>78</v>
      </c>
      <c r="D1793" s="51">
        <v>6.0874478892682697</v>
      </c>
      <c r="E1793" s="51">
        <v>15</v>
      </c>
    </row>
    <row r="1794" spans="1:5" x14ac:dyDescent="0.2">
      <c r="A1794" s="50" t="s">
        <v>63</v>
      </c>
      <c r="B1794" s="51">
        <v>10892</v>
      </c>
      <c r="C1794" s="51" t="s">
        <v>78</v>
      </c>
      <c r="D1794" s="51">
        <v>20.9575993026364</v>
      </c>
      <c r="E1794" s="51">
        <v>7</v>
      </c>
    </row>
    <row r="1795" spans="1:5" x14ac:dyDescent="0.2">
      <c r="A1795" s="50" t="s">
        <v>63</v>
      </c>
      <c r="B1795" s="51">
        <v>10892</v>
      </c>
      <c r="C1795" s="51" t="s">
        <v>78</v>
      </c>
      <c r="D1795" s="51">
        <v>5.7707002301645298</v>
      </c>
      <c r="E1795" s="51">
        <v>24</v>
      </c>
    </row>
    <row r="1796" spans="1:5" x14ac:dyDescent="0.2">
      <c r="A1796" s="50" t="s">
        <v>63</v>
      </c>
      <c r="B1796" s="51">
        <v>10892</v>
      </c>
      <c r="C1796" s="51" t="s">
        <v>78</v>
      </c>
      <c r="D1796" s="51">
        <v>5.4171714449353603</v>
      </c>
      <c r="E1796" s="51">
        <v>12</v>
      </c>
    </row>
    <row r="1797" spans="1:5" x14ac:dyDescent="0.2">
      <c r="A1797" s="50" t="s">
        <v>63</v>
      </c>
      <c r="B1797" s="51">
        <v>10892</v>
      </c>
      <c r="C1797" s="51" t="s">
        <v>78</v>
      </c>
      <c r="D1797" s="51">
        <v>4.5094102150011599</v>
      </c>
      <c r="E1797" s="51">
        <v>17</v>
      </c>
    </row>
    <row r="1798" spans="1:5" x14ac:dyDescent="0.2">
      <c r="A1798" s="50" t="s">
        <v>63</v>
      </c>
      <c r="B1798" s="51">
        <v>10892</v>
      </c>
      <c r="C1798" s="51" t="s">
        <v>78</v>
      </c>
      <c r="D1798" s="51">
        <v>13.0371147269187</v>
      </c>
      <c r="E1798" s="51">
        <v>11</v>
      </c>
    </row>
    <row r="1799" spans="1:5" x14ac:dyDescent="0.2">
      <c r="A1799" s="50" t="s">
        <v>63</v>
      </c>
      <c r="B1799" s="51">
        <v>10892</v>
      </c>
      <c r="C1799" s="51" t="s">
        <v>78</v>
      </c>
      <c r="D1799" s="51">
        <v>8.2615309795457801</v>
      </c>
      <c r="E1799" s="51">
        <v>4</v>
      </c>
    </row>
    <row r="1800" spans="1:5" x14ac:dyDescent="0.2">
      <c r="A1800" s="50" t="s">
        <v>63</v>
      </c>
      <c r="B1800" s="51">
        <v>10892</v>
      </c>
      <c r="C1800" s="51" t="s">
        <v>78</v>
      </c>
      <c r="D1800" s="51">
        <v>4.7263475193857003</v>
      </c>
      <c r="E1800" s="51">
        <v>9</v>
      </c>
    </row>
    <row r="1801" spans="1:5" x14ac:dyDescent="0.2">
      <c r="A1801" s="50" t="s">
        <v>63</v>
      </c>
      <c r="B1801" s="51">
        <v>10892</v>
      </c>
      <c r="C1801" s="51" t="s">
        <v>78</v>
      </c>
      <c r="D1801" s="51">
        <v>5.2257681522258697</v>
      </c>
      <c r="E1801" s="51">
        <v>10</v>
      </c>
    </row>
    <row r="1802" spans="1:5" x14ac:dyDescent="0.2">
      <c r="A1802" s="50" t="s">
        <v>63</v>
      </c>
      <c r="B1802" s="51">
        <v>10892</v>
      </c>
      <c r="C1802" s="51" t="s">
        <v>78</v>
      </c>
      <c r="D1802" s="51">
        <v>12.7496087221457</v>
      </c>
      <c r="E1802" s="51">
        <v>17</v>
      </c>
    </row>
    <row r="1803" spans="1:5" x14ac:dyDescent="0.2">
      <c r="A1803" s="50" t="s">
        <v>63</v>
      </c>
      <c r="B1803" s="51">
        <v>10892</v>
      </c>
      <c r="C1803" s="51" t="s">
        <v>78</v>
      </c>
      <c r="D1803" s="51">
        <v>28.6930208312173</v>
      </c>
      <c r="E1803" s="51">
        <v>6</v>
      </c>
    </row>
    <row r="1804" spans="1:5" x14ac:dyDescent="0.2">
      <c r="A1804" s="50" t="s">
        <v>63</v>
      </c>
      <c r="B1804" s="51">
        <v>10892</v>
      </c>
      <c r="C1804" s="51" t="s">
        <v>78</v>
      </c>
      <c r="D1804" s="51">
        <v>5.2975850269350397</v>
      </c>
      <c r="E1804" s="51">
        <v>7</v>
      </c>
    </row>
    <row r="1805" spans="1:5" x14ac:dyDescent="0.2">
      <c r="A1805" s="50" t="s">
        <v>63</v>
      </c>
      <c r="B1805" s="51">
        <v>10892</v>
      </c>
      <c r="C1805" s="51" t="s">
        <v>78</v>
      </c>
      <c r="D1805" s="51">
        <v>31.4846002492637</v>
      </c>
      <c r="E1805" s="51">
        <v>9</v>
      </c>
    </row>
    <row r="1806" spans="1:5" x14ac:dyDescent="0.2">
      <c r="A1806" s="50" t="s">
        <v>63</v>
      </c>
      <c r="B1806" s="51">
        <v>10892</v>
      </c>
      <c r="C1806" s="51" t="s">
        <v>78</v>
      </c>
      <c r="D1806" s="51">
        <v>19.6555121238579</v>
      </c>
      <c r="E1806" s="51">
        <v>7</v>
      </c>
    </row>
    <row r="1807" spans="1:5" x14ac:dyDescent="0.2">
      <c r="A1807" s="50" t="s">
        <v>63</v>
      </c>
      <c r="B1807" s="51">
        <v>10892</v>
      </c>
      <c r="C1807" s="51" t="s">
        <v>78</v>
      </c>
      <c r="D1807" s="51">
        <v>5.3719078654104901</v>
      </c>
      <c r="E1807" s="51">
        <v>13</v>
      </c>
    </row>
    <row r="1808" spans="1:5" x14ac:dyDescent="0.2">
      <c r="A1808" s="50" t="s">
        <v>63</v>
      </c>
      <c r="B1808" s="51">
        <v>10892</v>
      </c>
      <c r="C1808" s="51" t="s">
        <v>78</v>
      </c>
      <c r="D1808" s="51">
        <v>17.4323558053832</v>
      </c>
      <c r="E1808" s="51">
        <v>10</v>
      </c>
    </row>
    <row r="1809" spans="1:5" x14ac:dyDescent="0.2">
      <c r="A1809" s="50" t="s">
        <v>63</v>
      </c>
      <c r="B1809" s="51">
        <v>10892</v>
      </c>
      <c r="C1809" s="51" t="s">
        <v>78</v>
      </c>
      <c r="D1809" s="51">
        <v>26.774385258249101</v>
      </c>
      <c r="E1809" s="51">
        <v>2</v>
      </c>
    </row>
    <row r="1810" spans="1:5" x14ac:dyDescent="0.2">
      <c r="A1810" s="50" t="s">
        <v>63</v>
      </c>
      <c r="B1810" s="51">
        <v>10892</v>
      </c>
      <c r="C1810" s="51" t="s">
        <v>78</v>
      </c>
      <c r="D1810" s="51">
        <v>5.7419313116068098</v>
      </c>
      <c r="E1810" s="51">
        <v>26</v>
      </c>
    </row>
    <row r="1811" spans="1:5" x14ac:dyDescent="0.2">
      <c r="A1811" s="50" t="s">
        <v>63</v>
      </c>
      <c r="B1811" s="51">
        <v>10892</v>
      </c>
      <c r="C1811" s="51" t="s">
        <v>78</v>
      </c>
      <c r="D1811" s="51">
        <v>5.2018980313362899</v>
      </c>
      <c r="E1811" s="51">
        <v>9</v>
      </c>
    </row>
    <row r="1812" spans="1:5" x14ac:dyDescent="0.2">
      <c r="A1812" s="50" t="s">
        <v>63</v>
      </c>
      <c r="B1812" s="51">
        <v>10892</v>
      </c>
      <c r="C1812" s="51" t="s">
        <v>78</v>
      </c>
      <c r="D1812" s="51">
        <v>6.4996383702438703</v>
      </c>
      <c r="E1812" s="51">
        <v>12</v>
      </c>
    </row>
    <row r="1813" spans="1:5" x14ac:dyDescent="0.2">
      <c r="A1813" s="50" t="s">
        <v>63</v>
      </c>
      <c r="B1813" s="51">
        <v>10892</v>
      </c>
      <c r="C1813" s="51" t="s">
        <v>78</v>
      </c>
      <c r="D1813" s="51">
        <v>26.5250180062542</v>
      </c>
      <c r="E1813" s="51">
        <v>7</v>
      </c>
    </row>
    <row r="1814" spans="1:5" x14ac:dyDescent="0.2">
      <c r="A1814" s="50" t="s">
        <v>63</v>
      </c>
      <c r="B1814" s="51">
        <v>10892</v>
      </c>
      <c r="C1814" s="51" t="s">
        <v>78</v>
      </c>
      <c r="D1814" s="51">
        <v>7.1912137096156101</v>
      </c>
      <c r="E1814" s="51">
        <v>14</v>
      </c>
    </row>
    <row r="1815" spans="1:5" x14ac:dyDescent="0.2">
      <c r="A1815" s="50" t="s">
        <v>63</v>
      </c>
      <c r="B1815" s="51">
        <v>10892</v>
      </c>
      <c r="C1815" s="51" t="s">
        <v>78</v>
      </c>
      <c r="D1815" s="51">
        <v>3.4016124654941402</v>
      </c>
      <c r="E1815" s="51">
        <v>15</v>
      </c>
    </row>
    <row r="1816" spans="1:5" x14ac:dyDescent="0.2">
      <c r="A1816" s="50" t="s">
        <v>63</v>
      </c>
      <c r="B1816" s="51">
        <v>10892</v>
      </c>
      <c r="C1816" s="51" t="s">
        <v>78</v>
      </c>
      <c r="D1816" s="51">
        <v>25.984419130031799</v>
      </c>
      <c r="E1816" s="51">
        <v>9</v>
      </c>
    </row>
    <row r="1817" spans="1:5" x14ac:dyDescent="0.2">
      <c r="A1817" s="50" t="s">
        <v>63</v>
      </c>
      <c r="B1817" s="51">
        <v>10892</v>
      </c>
      <c r="C1817" s="51" t="s">
        <v>78</v>
      </c>
      <c r="D1817" s="51">
        <v>9.8933295535326895</v>
      </c>
      <c r="E1817" s="51">
        <v>7</v>
      </c>
    </row>
    <row r="1818" spans="1:5" x14ac:dyDescent="0.2">
      <c r="A1818" s="50" t="s">
        <v>63</v>
      </c>
      <c r="B1818" s="51">
        <v>10892</v>
      </c>
      <c r="C1818" s="51" t="s">
        <v>78</v>
      </c>
      <c r="D1818" s="51">
        <v>2.6607526121262799</v>
      </c>
      <c r="E1818" s="51">
        <v>5</v>
      </c>
    </row>
    <row r="1819" spans="1:5" x14ac:dyDescent="0.2">
      <c r="A1819" s="50" t="s">
        <v>63</v>
      </c>
      <c r="B1819" s="51">
        <v>10892</v>
      </c>
      <c r="C1819" s="51" t="s">
        <v>78</v>
      </c>
      <c r="D1819" s="51">
        <v>6.7677584604691097</v>
      </c>
      <c r="E1819" s="51">
        <v>22</v>
      </c>
    </row>
    <row r="1820" spans="1:5" x14ac:dyDescent="0.2">
      <c r="A1820" s="50" t="s">
        <v>63</v>
      </c>
      <c r="B1820" s="51">
        <v>10892</v>
      </c>
      <c r="C1820" s="51" t="s">
        <v>78</v>
      </c>
      <c r="D1820" s="51">
        <v>8.1047771501814108</v>
      </c>
      <c r="E1820" s="51">
        <v>14</v>
      </c>
    </row>
    <row r="1821" spans="1:5" x14ac:dyDescent="0.2">
      <c r="A1821" s="50" t="s">
        <v>63</v>
      </c>
      <c r="B1821" s="51">
        <v>10892</v>
      </c>
      <c r="C1821" s="51" t="s">
        <v>78</v>
      </c>
      <c r="D1821" s="51">
        <v>8.2755221342798393</v>
      </c>
      <c r="E1821" s="51">
        <v>9</v>
      </c>
    </row>
    <row r="1822" spans="1:5" x14ac:dyDescent="0.2">
      <c r="A1822" s="50" t="s">
        <v>63</v>
      </c>
      <c r="B1822" s="51">
        <v>10892</v>
      </c>
      <c r="C1822" s="51" t="s">
        <v>78</v>
      </c>
      <c r="D1822" s="51">
        <v>8.1960103889981308</v>
      </c>
      <c r="E1822" s="51">
        <v>13</v>
      </c>
    </row>
    <row r="1823" spans="1:5" x14ac:dyDescent="0.2">
      <c r="A1823" s="50" t="s">
        <v>63</v>
      </c>
      <c r="B1823" s="51">
        <v>10892</v>
      </c>
      <c r="C1823" s="51" t="s">
        <v>78</v>
      </c>
      <c r="D1823" s="51">
        <v>5.4378226900929603</v>
      </c>
      <c r="E1823" s="51">
        <v>10</v>
      </c>
    </row>
    <row r="1824" spans="1:5" x14ac:dyDescent="0.2">
      <c r="A1824" s="50" t="s">
        <v>63</v>
      </c>
      <c r="B1824" s="51">
        <v>10892</v>
      </c>
      <c r="C1824" s="51" t="s">
        <v>78</v>
      </c>
      <c r="D1824" s="51">
        <v>12.330347759361199</v>
      </c>
      <c r="E1824" s="51">
        <v>5</v>
      </c>
    </row>
    <row r="1825" spans="1:5" x14ac:dyDescent="0.2">
      <c r="A1825" s="50" t="s">
        <v>63</v>
      </c>
      <c r="B1825" s="51">
        <v>10892</v>
      </c>
      <c r="C1825" s="51" t="s">
        <v>78</v>
      </c>
      <c r="D1825" s="51">
        <v>14.714159948864999</v>
      </c>
      <c r="E1825" s="51">
        <v>11</v>
      </c>
    </row>
    <row r="1826" spans="1:5" x14ac:dyDescent="0.2">
      <c r="A1826" s="50" t="s">
        <v>63</v>
      </c>
      <c r="B1826" s="51">
        <v>10892</v>
      </c>
      <c r="C1826" s="51" t="s">
        <v>78</v>
      </c>
      <c r="D1826" s="51">
        <v>5.7664790476613801</v>
      </c>
      <c r="E1826" s="51">
        <v>18</v>
      </c>
    </row>
    <row r="1827" spans="1:5" x14ac:dyDescent="0.2">
      <c r="A1827" s="50" t="s">
        <v>63</v>
      </c>
      <c r="B1827" s="51">
        <v>10892</v>
      </c>
      <c r="C1827" s="51" t="s">
        <v>78</v>
      </c>
      <c r="D1827" s="51">
        <v>17.738760683652799</v>
      </c>
      <c r="E1827" s="51">
        <v>5</v>
      </c>
    </row>
    <row r="1828" spans="1:5" x14ac:dyDescent="0.2">
      <c r="A1828" s="50" t="s">
        <v>63</v>
      </c>
      <c r="B1828" s="51">
        <v>10892</v>
      </c>
      <c r="C1828" s="51" t="s">
        <v>78</v>
      </c>
      <c r="D1828" s="51">
        <v>7.0735299551865003</v>
      </c>
      <c r="E1828" s="51">
        <v>15</v>
      </c>
    </row>
    <row r="1829" spans="1:5" x14ac:dyDescent="0.2">
      <c r="A1829" s="50" t="s">
        <v>63</v>
      </c>
      <c r="B1829" s="51">
        <v>10892</v>
      </c>
      <c r="C1829" s="51" t="s">
        <v>78</v>
      </c>
      <c r="D1829" s="51">
        <v>5.9314392097129298</v>
      </c>
      <c r="E1829" s="51">
        <v>12</v>
      </c>
    </row>
    <row r="1830" spans="1:5" x14ac:dyDescent="0.2">
      <c r="A1830" s="50" t="s">
        <v>63</v>
      </c>
      <c r="B1830" s="51">
        <v>10892</v>
      </c>
      <c r="C1830" s="51" t="s">
        <v>78</v>
      </c>
      <c r="D1830" s="51">
        <v>7.0856846275855903</v>
      </c>
      <c r="E1830" s="51">
        <v>13</v>
      </c>
    </row>
    <row r="1831" spans="1:5" x14ac:dyDescent="0.2">
      <c r="A1831" s="50" t="s">
        <v>63</v>
      </c>
      <c r="B1831" s="51">
        <v>10892</v>
      </c>
      <c r="C1831" s="51" t="s">
        <v>78</v>
      </c>
      <c r="D1831" s="51">
        <v>3.0465423573285801</v>
      </c>
      <c r="E1831" s="51">
        <v>7</v>
      </c>
    </row>
    <row r="1832" spans="1:5" x14ac:dyDescent="0.2">
      <c r="A1832" s="50" t="s">
        <v>63</v>
      </c>
      <c r="B1832" s="51">
        <v>10892</v>
      </c>
      <c r="C1832" s="51" t="s">
        <v>78</v>
      </c>
      <c r="D1832" s="51">
        <v>4.4593427315507803</v>
      </c>
      <c r="E1832" s="51">
        <v>11</v>
      </c>
    </row>
    <row r="1833" spans="1:5" x14ac:dyDescent="0.2">
      <c r="A1833" s="50" t="s">
        <v>63</v>
      </c>
      <c r="B1833" s="51">
        <v>10892</v>
      </c>
      <c r="C1833" s="51" t="s">
        <v>78</v>
      </c>
      <c r="D1833" s="51">
        <v>11.632695131663899</v>
      </c>
      <c r="E1833" s="51">
        <v>11</v>
      </c>
    </row>
    <row r="1834" spans="1:5" x14ac:dyDescent="0.2">
      <c r="A1834" s="50" t="s">
        <v>63</v>
      </c>
      <c r="B1834" s="51">
        <v>10892</v>
      </c>
      <c r="C1834" s="51" t="s">
        <v>78</v>
      </c>
      <c r="D1834" s="51">
        <v>13.769573614017499</v>
      </c>
      <c r="E1834" s="51">
        <v>6</v>
      </c>
    </row>
    <row r="1835" spans="1:5" x14ac:dyDescent="0.2">
      <c r="A1835" s="50" t="s">
        <v>63</v>
      </c>
      <c r="B1835" s="51">
        <v>10892</v>
      </c>
      <c r="C1835" s="51" t="s">
        <v>78</v>
      </c>
      <c r="D1835" s="51">
        <v>6.2880848120539303</v>
      </c>
      <c r="E1835" s="51">
        <v>15</v>
      </c>
    </row>
    <row r="1836" spans="1:5" x14ac:dyDescent="0.2">
      <c r="A1836" s="50" t="s">
        <v>63</v>
      </c>
      <c r="B1836" s="51">
        <v>10892</v>
      </c>
      <c r="C1836" s="51" t="s">
        <v>78</v>
      </c>
      <c r="D1836" s="51">
        <v>5.7288357847988998</v>
      </c>
      <c r="E1836" s="51">
        <v>19</v>
      </c>
    </row>
    <row r="1837" spans="1:5" x14ac:dyDescent="0.2">
      <c r="A1837" s="50" t="s">
        <v>63</v>
      </c>
      <c r="B1837" s="51">
        <v>10892</v>
      </c>
      <c r="C1837" s="51" t="s">
        <v>78</v>
      </c>
      <c r="D1837" s="51">
        <v>11.250718295366401</v>
      </c>
      <c r="E1837" s="51">
        <v>9</v>
      </c>
    </row>
    <row r="1838" spans="1:5" x14ac:dyDescent="0.2">
      <c r="A1838" s="50" t="s">
        <v>63</v>
      </c>
      <c r="B1838" s="51">
        <v>10892</v>
      </c>
      <c r="C1838" s="51" t="s">
        <v>78</v>
      </c>
      <c r="D1838" s="51">
        <v>7.27132959764538</v>
      </c>
      <c r="E1838" s="51">
        <v>6</v>
      </c>
    </row>
    <row r="1839" spans="1:5" x14ac:dyDescent="0.2">
      <c r="A1839" s="50" t="s">
        <v>63</v>
      </c>
      <c r="B1839" s="51">
        <v>10892</v>
      </c>
      <c r="C1839" s="51" t="s">
        <v>78</v>
      </c>
      <c r="D1839" s="51">
        <v>6.8874463474561001</v>
      </c>
      <c r="E1839" s="51">
        <v>9</v>
      </c>
    </row>
    <row r="1840" spans="1:5" x14ac:dyDescent="0.2">
      <c r="A1840" s="50" t="s">
        <v>63</v>
      </c>
      <c r="B1840" s="51">
        <v>10892</v>
      </c>
      <c r="C1840" s="51" t="s">
        <v>78</v>
      </c>
      <c r="D1840" s="51">
        <v>4.5871629089079704</v>
      </c>
      <c r="E1840" s="51">
        <v>14</v>
      </c>
    </row>
    <row r="1841" spans="1:5" x14ac:dyDescent="0.2">
      <c r="A1841" s="50" t="s">
        <v>63</v>
      </c>
      <c r="B1841" s="51">
        <v>10892</v>
      </c>
      <c r="C1841" s="51" t="s">
        <v>78</v>
      </c>
      <c r="D1841" s="51">
        <v>6.3802192975969598</v>
      </c>
      <c r="E1841" s="51">
        <v>12</v>
      </c>
    </row>
    <row r="1842" spans="1:5" x14ac:dyDescent="0.2">
      <c r="A1842" s="50" t="s">
        <v>63</v>
      </c>
      <c r="B1842" s="51">
        <v>10892</v>
      </c>
      <c r="C1842" s="51" t="s">
        <v>78</v>
      </c>
      <c r="D1842" s="51">
        <v>30.279595035322998</v>
      </c>
      <c r="E1842" s="51">
        <v>2</v>
      </c>
    </row>
    <row r="1843" spans="1:5" x14ac:dyDescent="0.2">
      <c r="A1843" s="50" t="s">
        <v>63</v>
      </c>
      <c r="B1843" s="51">
        <v>10892</v>
      </c>
      <c r="C1843" s="51" t="s">
        <v>78</v>
      </c>
      <c r="D1843" s="51">
        <v>12.212984147430699</v>
      </c>
      <c r="E1843" s="51">
        <v>7</v>
      </c>
    </row>
    <row r="1844" spans="1:5" x14ac:dyDescent="0.2">
      <c r="A1844" s="50" t="s">
        <v>63</v>
      </c>
      <c r="B1844" s="51">
        <v>10892</v>
      </c>
      <c r="C1844" s="51" t="s">
        <v>78</v>
      </c>
      <c r="D1844" s="51">
        <v>9.9794173038677503</v>
      </c>
      <c r="E1844" s="51">
        <v>9</v>
      </c>
    </row>
    <row r="1845" spans="1:5" x14ac:dyDescent="0.2">
      <c r="A1845" s="50" t="s">
        <v>63</v>
      </c>
      <c r="B1845" s="51">
        <v>10892</v>
      </c>
      <c r="C1845" s="51" t="s">
        <v>78</v>
      </c>
      <c r="D1845" s="51">
        <v>9.3372308023640809</v>
      </c>
      <c r="E1845" s="51">
        <v>6</v>
      </c>
    </row>
    <row r="1846" spans="1:5" x14ac:dyDescent="0.2">
      <c r="A1846" s="50" t="s">
        <v>63</v>
      </c>
      <c r="B1846" s="51">
        <v>10892</v>
      </c>
      <c r="C1846" s="51" t="s">
        <v>78</v>
      </c>
      <c r="D1846" s="51">
        <v>6.1663542641156903</v>
      </c>
      <c r="E1846" s="51">
        <v>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8B8ED-BC8F-474B-A4CB-86F3509C80E8}">
  <dimension ref="A1:J90"/>
  <sheetViews>
    <sheetView topLeftCell="A62" workbookViewId="0">
      <selection activeCell="A40" sqref="A40"/>
    </sheetView>
  </sheetViews>
  <sheetFormatPr baseColWidth="10" defaultRowHeight="16" x14ac:dyDescent="0.2"/>
  <cols>
    <col min="1" max="4" width="10.83203125" style="2"/>
    <col min="5" max="5" width="11.33203125" style="2" bestFit="1" customWidth="1"/>
    <col min="6" max="6" width="12" style="38" bestFit="1" customWidth="1"/>
    <col min="7" max="7" width="14.6640625" style="47" bestFit="1" customWidth="1"/>
    <col min="8" max="8" width="18.1640625" style="2" bestFit="1" customWidth="1"/>
    <col min="9" max="9" width="38.6640625" style="2" bestFit="1" customWidth="1"/>
    <col min="10" max="10" width="25.83203125" style="38" bestFit="1" customWidth="1"/>
    <col min="11" max="16384" width="10.83203125" style="2"/>
  </cols>
  <sheetData>
    <row r="1" spans="1:10" ht="19" x14ac:dyDescent="0.25">
      <c r="A1" s="1"/>
      <c r="B1" s="216" t="s">
        <v>87</v>
      </c>
      <c r="C1" s="217"/>
      <c r="D1" s="217"/>
      <c r="E1" s="217"/>
      <c r="F1" s="217"/>
      <c r="G1" s="217"/>
      <c r="H1" s="217"/>
      <c r="I1" s="217"/>
      <c r="J1" s="218"/>
    </row>
    <row r="2" spans="1:10" ht="22" x14ac:dyDescent="0.25">
      <c r="A2" s="3"/>
      <c r="B2" s="4" t="s">
        <v>1</v>
      </c>
      <c r="C2" s="4" t="s">
        <v>2</v>
      </c>
      <c r="D2" s="4" t="s">
        <v>3</v>
      </c>
      <c r="E2" s="5" t="s">
        <v>39</v>
      </c>
      <c r="F2" s="37" t="s">
        <v>4</v>
      </c>
      <c r="G2" s="42" t="s">
        <v>5</v>
      </c>
      <c r="H2" s="4" t="s">
        <v>6</v>
      </c>
      <c r="I2" s="35" t="s">
        <v>28</v>
      </c>
      <c r="J2" s="37" t="s">
        <v>88</v>
      </c>
    </row>
    <row r="3" spans="1:10" x14ac:dyDescent="0.2">
      <c r="A3" s="6"/>
      <c r="B3" s="7"/>
      <c r="C3" s="8"/>
      <c r="D3" s="8"/>
      <c r="E3" s="9"/>
      <c r="F3" s="10"/>
      <c r="G3" s="43"/>
      <c r="H3" s="8"/>
      <c r="I3" s="8"/>
      <c r="J3" s="10"/>
    </row>
    <row r="4" spans="1:10" s="107" customFormat="1" ht="15" x14ac:dyDescent="0.2">
      <c r="A4" s="3"/>
      <c r="B4" s="14"/>
      <c r="C4" s="29"/>
      <c r="D4" s="29"/>
      <c r="E4" s="29"/>
      <c r="F4" s="34"/>
      <c r="G4" s="45"/>
      <c r="H4" s="29"/>
      <c r="I4" s="29"/>
      <c r="J4" s="34"/>
    </row>
    <row r="5" spans="1:10" s="107" customFormat="1" ht="15" x14ac:dyDescent="0.2">
      <c r="A5" s="3" t="s">
        <v>26</v>
      </c>
      <c r="B5" s="14">
        <v>2830</v>
      </c>
      <c r="C5" s="29">
        <v>1179</v>
      </c>
      <c r="D5" s="29">
        <v>6</v>
      </c>
      <c r="E5" s="29">
        <v>133239.44099999999</v>
      </c>
      <c r="F5" s="34">
        <v>26.79</v>
      </c>
      <c r="G5" s="45">
        <f t="shared" ref="G5:G10" si="0">(F5*10^-9)*E5</f>
        <v>3.5694846243899997E-3</v>
      </c>
      <c r="H5" s="29">
        <v>472</v>
      </c>
      <c r="I5" s="29">
        <v>8</v>
      </c>
      <c r="J5" s="34">
        <v>34.923999999999999</v>
      </c>
    </row>
    <row r="6" spans="1:10" s="107" customFormat="1" ht="15" x14ac:dyDescent="0.2">
      <c r="A6" s="76" t="s">
        <v>294</v>
      </c>
      <c r="B6" s="14">
        <v>2831</v>
      </c>
      <c r="C6" s="29">
        <v>1179</v>
      </c>
      <c r="D6" s="29">
        <v>8</v>
      </c>
      <c r="E6" s="29">
        <v>152451.82800000001</v>
      </c>
      <c r="F6" s="34">
        <v>29.61</v>
      </c>
      <c r="G6" s="45">
        <f t="shared" si="0"/>
        <v>4.5140986270800001E-3</v>
      </c>
      <c r="H6" s="29">
        <v>493</v>
      </c>
      <c r="I6" s="29">
        <v>8</v>
      </c>
      <c r="J6" s="34">
        <v>38.198999999999998</v>
      </c>
    </row>
    <row r="7" spans="1:10" s="107" customFormat="1" ht="15" x14ac:dyDescent="0.2">
      <c r="A7" s="3"/>
      <c r="B7" s="14">
        <v>2832</v>
      </c>
      <c r="C7" s="29">
        <v>1179</v>
      </c>
      <c r="D7" s="29">
        <v>10</v>
      </c>
      <c r="E7" s="29">
        <v>148469.356</v>
      </c>
      <c r="F7" s="34">
        <v>29.61</v>
      </c>
      <c r="G7" s="45">
        <f t="shared" si="0"/>
        <v>4.3961776311600004E-3</v>
      </c>
      <c r="H7" s="29">
        <v>516</v>
      </c>
      <c r="I7" s="29">
        <v>8</v>
      </c>
      <c r="J7" s="34">
        <v>31.071000000000002</v>
      </c>
    </row>
    <row r="8" spans="1:10" s="107" customFormat="1" ht="15" x14ac:dyDescent="0.2">
      <c r="A8" s="3"/>
      <c r="B8" s="25">
        <v>2862</v>
      </c>
      <c r="C8" s="29">
        <v>1197</v>
      </c>
      <c r="D8" s="29">
        <v>5</v>
      </c>
      <c r="E8" s="29">
        <v>156295.859</v>
      </c>
      <c r="F8" s="34">
        <v>29.61</v>
      </c>
      <c r="G8" s="45">
        <f t="shared" si="0"/>
        <v>4.6279203849900006E-3</v>
      </c>
      <c r="H8" s="29">
        <v>553</v>
      </c>
      <c r="I8" s="29">
        <v>8</v>
      </c>
      <c r="J8" s="34">
        <v>41.884</v>
      </c>
    </row>
    <row r="9" spans="1:10" s="107" customFormat="1" ht="15" x14ac:dyDescent="0.2">
      <c r="A9" s="3"/>
      <c r="B9" s="25">
        <v>2863</v>
      </c>
      <c r="C9" s="29">
        <v>1197</v>
      </c>
      <c r="D9" s="29">
        <v>9</v>
      </c>
      <c r="E9" s="29">
        <v>144246.228</v>
      </c>
      <c r="F9" s="34">
        <v>26.79</v>
      </c>
      <c r="G9" s="45">
        <f t="shared" si="0"/>
        <v>3.8643564481200001E-3</v>
      </c>
      <c r="H9" s="29">
        <v>510</v>
      </c>
      <c r="I9" s="29">
        <v>8</v>
      </c>
      <c r="J9" s="34">
        <v>45.179000000000002</v>
      </c>
    </row>
    <row r="10" spans="1:10" s="107" customFormat="1" ht="15" x14ac:dyDescent="0.2">
      <c r="A10" s="3"/>
      <c r="B10" s="25">
        <v>2864</v>
      </c>
      <c r="C10" s="29">
        <v>1197</v>
      </c>
      <c r="D10" s="29">
        <v>10</v>
      </c>
      <c r="E10" s="29">
        <v>153683.57399999999</v>
      </c>
      <c r="F10" s="34">
        <v>33.840000000000003</v>
      </c>
      <c r="G10" s="45">
        <f t="shared" si="0"/>
        <v>5.20065214416E-3</v>
      </c>
      <c r="H10" s="29">
        <v>532</v>
      </c>
      <c r="I10" s="29">
        <v>8</v>
      </c>
      <c r="J10" s="34">
        <v>50.563000000000002</v>
      </c>
    </row>
    <row r="11" spans="1:10" s="107" customFormat="1" ht="15" x14ac:dyDescent="0.2">
      <c r="A11" s="3"/>
      <c r="B11" s="14"/>
      <c r="C11" s="29"/>
      <c r="D11" s="29"/>
      <c r="E11" s="29"/>
      <c r="F11" s="34"/>
      <c r="G11" s="45"/>
      <c r="H11" s="29"/>
      <c r="I11" s="29"/>
      <c r="J11" s="34"/>
    </row>
    <row r="12" spans="1:10" s="107" customFormat="1" ht="15" x14ac:dyDescent="0.2">
      <c r="A12" s="3"/>
      <c r="B12" s="14"/>
      <c r="C12" s="75"/>
      <c r="D12" s="75"/>
      <c r="E12" s="75"/>
      <c r="F12" s="92"/>
      <c r="G12" s="95"/>
      <c r="H12" s="75"/>
      <c r="I12" s="75"/>
      <c r="J12" s="33">
        <f>AVERAGE(J5:J10)</f>
        <v>40.303333333333335</v>
      </c>
    </row>
    <row r="13" spans="1:10" s="107" customFormat="1" ht="15" x14ac:dyDescent="0.2">
      <c r="A13" s="3"/>
      <c r="B13" s="14"/>
      <c r="C13" s="29"/>
      <c r="D13" s="29"/>
      <c r="E13" s="29"/>
      <c r="F13" s="34"/>
      <c r="G13" s="45"/>
      <c r="H13" s="29"/>
      <c r="I13" s="29"/>
      <c r="J13" s="34"/>
    </row>
    <row r="14" spans="1:10" s="107" customFormat="1" ht="15" x14ac:dyDescent="0.2">
      <c r="A14" s="98" t="s">
        <v>24</v>
      </c>
      <c r="B14" s="14">
        <v>2840</v>
      </c>
      <c r="C14" s="29">
        <v>1184</v>
      </c>
      <c r="D14" s="29">
        <v>3</v>
      </c>
      <c r="E14" s="29">
        <v>138200.06400000001</v>
      </c>
      <c r="F14" s="34">
        <v>22.56</v>
      </c>
      <c r="G14" s="45">
        <f t="shared" ref="G14:G19" si="1">(F14*10^-9)*E14</f>
        <v>3.1177934438400006E-3</v>
      </c>
      <c r="H14" s="29">
        <v>483</v>
      </c>
      <c r="I14" s="29">
        <v>8</v>
      </c>
      <c r="J14" s="34">
        <v>38.185000000000002</v>
      </c>
    </row>
    <row r="15" spans="1:10" s="107" customFormat="1" ht="15" x14ac:dyDescent="0.2">
      <c r="A15" s="76" t="s">
        <v>294</v>
      </c>
      <c r="B15" s="14">
        <v>2841</v>
      </c>
      <c r="C15" s="29">
        <v>1184</v>
      </c>
      <c r="D15" s="29">
        <v>4</v>
      </c>
      <c r="E15" s="29">
        <v>138876.74799999999</v>
      </c>
      <c r="F15" s="34">
        <v>21.15</v>
      </c>
      <c r="G15" s="45">
        <f t="shared" si="1"/>
        <v>2.9372432202000001E-3</v>
      </c>
      <c r="H15" s="29">
        <v>509</v>
      </c>
      <c r="I15" s="29">
        <v>8</v>
      </c>
      <c r="J15" s="34">
        <v>31.945</v>
      </c>
    </row>
    <row r="16" spans="1:10" s="107" customFormat="1" ht="15" x14ac:dyDescent="0.2">
      <c r="A16" s="3"/>
      <c r="B16" s="14">
        <v>2842</v>
      </c>
      <c r="C16" s="29">
        <v>1184</v>
      </c>
      <c r="D16" s="29">
        <v>10</v>
      </c>
      <c r="E16" s="29">
        <v>150958.72500000001</v>
      </c>
      <c r="F16" s="34">
        <v>23.97</v>
      </c>
      <c r="G16" s="45">
        <f t="shared" si="1"/>
        <v>3.61848063825E-3</v>
      </c>
      <c r="H16" s="29">
        <v>535</v>
      </c>
      <c r="I16" s="29">
        <v>8</v>
      </c>
      <c r="J16" s="34">
        <v>34.155000000000001</v>
      </c>
    </row>
    <row r="17" spans="1:10" s="107" customFormat="1" ht="15" x14ac:dyDescent="0.2">
      <c r="A17" s="3"/>
      <c r="B17" s="14">
        <v>2876</v>
      </c>
      <c r="C17" s="29">
        <v>1193</v>
      </c>
      <c r="D17" s="29">
        <v>1</v>
      </c>
      <c r="E17" s="29">
        <v>148088.96400000001</v>
      </c>
      <c r="F17" s="34">
        <v>33.840000000000003</v>
      </c>
      <c r="G17" s="45">
        <f t="shared" si="1"/>
        <v>5.011330541760001E-3</v>
      </c>
      <c r="H17" s="29">
        <v>514</v>
      </c>
      <c r="I17" s="29">
        <v>8</v>
      </c>
      <c r="J17" s="34">
        <v>38.868000000000002</v>
      </c>
    </row>
    <row r="18" spans="1:10" s="107" customFormat="1" ht="15" x14ac:dyDescent="0.2">
      <c r="A18" s="3"/>
      <c r="B18" s="14">
        <v>2877</v>
      </c>
      <c r="C18" s="29">
        <v>1193</v>
      </c>
      <c r="D18" s="29">
        <v>3</v>
      </c>
      <c r="E18" s="29">
        <v>127853.141</v>
      </c>
      <c r="F18" s="34">
        <v>31.02</v>
      </c>
      <c r="G18" s="45">
        <f t="shared" si="1"/>
        <v>3.9660044338200003E-3</v>
      </c>
      <c r="H18" s="29">
        <v>518</v>
      </c>
      <c r="I18" s="29">
        <v>8</v>
      </c>
      <c r="J18" s="34">
        <v>46.125999999999998</v>
      </c>
    </row>
    <row r="19" spans="1:10" s="107" customFormat="1" ht="15" x14ac:dyDescent="0.2">
      <c r="A19" s="3"/>
      <c r="B19" s="14">
        <v>2878</v>
      </c>
      <c r="C19" s="29">
        <v>1193</v>
      </c>
      <c r="D19" s="29">
        <v>4</v>
      </c>
      <c r="E19" s="29">
        <v>136800.11799999999</v>
      </c>
      <c r="F19" s="34">
        <v>31.02</v>
      </c>
      <c r="G19" s="45">
        <f t="shared" si="1"/>
        <v>4.2435396603600004E-3</v>
      </c>
      <c r="H19" s="29">
        <v>479</v>
      </c>
      <c r="I19" s="29">
        <v>8</v>
      </c>
      <c r="J19" s="34">
        <v>27.356000000000002</v>
      </c>
    </row>
    <row r="20" spans="1:10" s="107" customFormat="1" ht="15" x14ac:dyDescent="0.2">
      <c r="A20" s="3"/>
      <c r="B20" s="14"/>
      <c r="C20" s="29"/>
      <c r="D20" s="29"/>
      <c r="E20" s="29"/>
      <c r="F20" s="34"/>
      <c r="G20" s="45"/>
      <c r="H20" s="29"/>
      <c r="I20" s="29"/>
      <c r="J20" s="34"/>
    </row>
    <row r="21" spans="1:10" s="107" customFormat="1" ht="15" x14ac:dyDescent="0.2">
      <c r="A21" s="3"/>
      <c r="B21" s="14"/>
      <c r="C21" s="75"/>
      <c r="D21" s="75"/>
      <c r="E21" s="75"/>
      <c r="F21" s="92"/>
      <c r="G21" s="95"/>
      <c r="H21" s="75"/>
      <c r="I21" s="75"/>
      <c r="J21" s="33">
        <f>AVERAGE(J14:J19)</f>
        <v>36.105833333333329</v>
      </c>
    </row>
    <row r="22" spans="1:10" s="107" customFormat="1" ht="15" x14ac:dyDescent="0.2">
      <c r="A22" s="3"/>
      <c r="B22" s="14"/>
      <c r="C22" s="29"/>
      <c r="D22" s="29"/>
      <c r="E22" s="29"/>
      <c r="F22" s="34"/>
      <c r="G22" s="45"/>
      <c r="H22" s="29"/>
      <c r="I22" s="29"/>
      <c r="J22" s="34"/>
    </row>
    <row r="23" spans="1:10" s="107" customFormat="1" ht="15" x14ac:dyDescent="0.2">
      <c r="A23" s="3" t="s">
        <v>27</v>
      </c>
      <c r="B23" s="14">
        <v>2907</v>
      </c>
      <c r="C23" s="29">
        <v>1206</v>
      </c>
      <c r="D23" s="29">
        <v>3</v>
      </c>
      <c r="E23" s="29">
        <v>127489.569</v>
      </c>
      <c r="F23" s="34">
        <v>14.1</v>
      </c>
      <c r="G23" s="45">
        <f t="shared" ref="G23:G24" si="2">(F23*10^-9)*E23</f>
        <v>1.7976029229000001E-3</v>
      </c>
      <c r="H23" s="29">
        <v>477</v>
      </c>
      <c r="I23" s="29">
        <v>8</v>
      </c>
      <c r="J23" s="34">
        <v>40.67</v>
      </c>
    </row>
    <row r="24" spans="1:10" s="107" customFormat="1" ht="15" x14ac:dyDescent="0.2">
      <c r="A24" s="76" t="s">
        <v>294</v>
      </c>
      <c r="B24" s="25">
        <v>2909</v>
      </c>
      <c r="C24" s="29">
        <v>1206</v>
      </c>
      <c r="D24" s="29">
        <v>8</v>
      </c>
      <c r="E24" s="29">
        <v>123181.046</v>
      </c>
      <c r="F24" s="34">
        <v>12.69</v>
      </c>
      <c r="G24" s="45">
        <f t="shared" si="2"/>
        <v>1.56316747374E-3</v>
      </c>
      <c r="H24" s="29">
        <v>444</v>
      </c>
      <c r="I24" s="29">
        <v>8</v>
      </c>
      <c r="J24" s="34">
        <v>35.238999999999997</v>
      </c>
    </row>
    <row r="25" spans="1:10" s="107" customFormat="1" ht="15" x14ac:dyDescent="0.2">
      <c r="A25" s="3"/>
      <c r="B25" s="14"/>
      <c r="C25" s="29"/>
      <c r="D25" s="29"/>
      <c r="E25" s="29"/>
      <c r="F25" s="34"/>
      <c r="G25" s="45"/>
      <c r="H25" s="29"/>
      <c r="I25" s="29"/>
      <c r="J25" s="34"/>
    </row>
    <row r="26" spans="1:10" s="107" customFormat="1" ht="15" x14ac:dyDescent="0.2">
      <c r="A26" s="3"/>
      <c r="B26" s="14"/>
      <c r="C26" s="75"/>
      <c r="D26" s="75"/>
      <c r="E26" s="75"/>
      <c r="F26" s="92"/>
      <c r="G26" s="95"/>
      <c r="H26" s="75"/>
      <c r="I26" s="75"/>
      <c r="J26" s="33">
        <f>AVERAGE(J23:J24)</f>
        <v>37.954499999999996</v>
      </c>
    </row>
    <row r="27" spans="1:10" s="107" customFormat="1" ht="15" x14ac:dyDescent="0.2">
      <c r="A27" s="3"/>
      <c r="B27" s="14"/>
      <c r="C27" s="29"/>
      <c r="D27" s="29"/>
      <c r="E27" s="29"/>
      <c r="F27" s="34"/>
      <c r="G27" s="45"/>
      <c r="H27" s="29"/>
      <c r="I27" s="29"/>
      <c r="J27" s="34"/>
    </row>
    <row r="28" spans="1:10" s="107" customFormat="1" ht="15" x14ac:dyDescent="0.2">
      <c r="A28" s="3" t="s">
        <v>29</v>
      </c>
      <c r="B28" s="25">
        <v>2910</v>
      </c>
      <c r="C28" s="29">
        <v>1205</v>
      </c>
      <c r="D28" s="29">
        <v>5</v>
      </c>
      <c r="E28" s="29">
        <v>126973.322</v>
      </c>
      <c r="F28" s="34">
        <v>11.28</v>
      </c>
      <c r="G28" s="45">
        <f t="shared" ref="G28:G29" si="3">(F28*10^-9)*E28</f>
        <v>1.4322590721600002E-3</v>
      </c>
      <c r="H28" s="29">
        <v>450</v>
      </c>
      <c r="I28" s="29">
        <v>8</v>
      </c>
      <c r="J28" s="34">
        <v>41.201999999999998</v>
      </c>
    </row>
    <row r="29" spans="1:10" s="107" customFormat="1" ht="15" x14ac:dyDescent="0.2">
      <c r="A29" s="76" t="s">
        <v>294</v>
      </c>
      <c r="B29" s="14">
        <v>2911</v>
      </c>
      <c r="C29" s="29">
        <v>1205</v>
      </c>
      <c r="D29" s="29">
        <v>2</v>
      </c>
      <c r="E29" s="29">
        <v>124557.70299999999</v>
      </c>
      <c r="F29" s="34">
        <v>14.1</v>
      </c>
      <c r="G29" s="45">
        <f t="shared" si="3"/>
        <v>1.7562636123000001E-3</v>
      </c>
      <c r="H29" s="29">
        <v>449</v>
      </c>
      <c r="I29" s="29">
        <v>8</v>
      </c>
      <c r="J29" s="34">
        <v>41.462000000000003</v>
      </c>
    </row>
    <row r="30" spans="1:10" s="107" customFormat="1" ht="15" x14ac:dyDescent="0.2">
      <c r="A30" s="3"/>
      <c r="B30" s="14"/>
      <c r="C30" s="29"/>
      <c r="D30" s="29"/>
      <c r="E30" s="29"/>
      <c r="F30" s="34"/>
      <c r="G30" s="45"/>
      <c r="H30" s="29"/>
      <c r="I30" s="29"/>
      <c r="J30" s="34"/>
    </row>
    <row r="31" spans="1:10" s="107" customFormat="1" ht="15" x14ac:dyDescent="0.2">
      <c r="A31" s="3"/>
      <c r="B31" s="14"/>
      <c r="C31" s="75"/>
      <c r="D31" s="75"/>
      <c r="E31" s="75"/>
      <c r="F31" s="92"/>
      <c r="G31" s="95"/>
      <c r="H31" s="75"/>
      <c r="I31" s="75"/>
      <c r="J31" s="33">
        <f>AVERAGE(J28:J29)</f>
        <v>41.332000000000001</v>
      </c>
    </row>
    <row r="32" spans="1:10" s="107" customFormat="1" ht="15" x14ac:dyDescent="0.2">
      <c r="A32" s="3"/>
      <c r="B32" s="14"/>
      <c r="C32" s="29"/>
      <c r="D32" s="29"/>
      <c r="E32" s="29"/>
      <c r="F32" s="34"/>
      <c r="G32" s="45"/>
      <c r="H32" s="29"/>
      <c r="I32" s="29"/>
      <c r="J32" s="34"/>
    </row>
    <row r="33" spans="1:10" s="107" customFormat="1" ht="15" x14ac:dyDescent="0.2">
      <c r="A33" s="3" t="s">
        <v>30</v>
      </c>
      <c r="B33" s="14">
        <v>2923</v>
      </c>
      <c r="C33" s="29">
        <v>1200</v>
      </c>
      <c r="D33" s="29">
        <v>3</v>
      </c>
      <c r="E33" s="29">
        <v>113971.41800000001</v>
      </c>
      <c r="F33" s="34">
        <v>14.1</v>
      </c>
      <c r="G33" s="45">
        <f t="shared" ref="G33:G35" si="4">(F33*10^-9)*E33</f>
        <v>1.6069969938000001E-3</v>
      </c>
      <c r="H33" s="29">
        <v>408</v>
      </c>
      <c r="I33" s="29">
        <v>8</v>
      </c>
      <c r="J33" s="34">
        <v>57.491999999999997</v>
      </c>
    </row>
    <row r="34" spans="1:10" s="107" customFormat="1" ht="15" x14ac:dyDescent="0.2">
      <c r="A34" s="76" t="s">
        <v>294</v>
      </c>
      <c r="B34" s="25">
        <v>2924</v>
      </c>
      <c r="C34" s="29">
        <v>1200</v>
      </c>
      <c r="D34" s="29">
        <v>1</v>
      </c>
      <c r="E34" s="29">
        <v>141649.47</v>
      </c>
      <c r="F34" s="34">
        <v>15.51</v>
      </c>
      <c r="G34" s="45">
        <f t="shared" si="4"/>
        <v>2.1969832797000001E-3</v>
      </c>
      <c r="H34" s="29">
        <v>503</v>
      </c>
      <c r="I34" s="29">
        <v>8</v>
      </c>
      <c r="J34" s="34">
        <v>41.344000000000001</v>
      </c>
    </row>
    <row r="35" spans="1:10" s="107" customFormat="1" ht="15" x14ac:dyDescent="0.2">
      <c r="A35" s="3"/>
      <c r="B35" s="14">
        <v>2925</v>
      </c>
      <c r="C35" s="29">
        <v>1200</v>
      </c>
      <c r="D35" s="29">
        <v>2</v>
      </c>
      <c r="E35" s="29">
        <v>146117.136</v>
      </c>
      <c r="F35" s="34">
        <v>14.1</v>
      </c>
      <c r="G35" s="45">
        <f t="shared" si="4"/>
        <v>2.0602516176000001E-3</v>
      </c>
      <c r="H35" s="29">
        <v>519</v>
      </c>
      <c r="I35" s="29">
        <v>8</v>
      </c>
      <c r="J35" s="34">
        <v>53.715000000000003</v>
      </c>
    </row>
    <row r="36" spans="1:10" s="107" customFormat="1" ht="15" x14ac:dyDescent="0.2">
      <c r="A36" s="3"/>
      <c r="B36" s="14"/>
      <c r="C36" s="29"/>
      <c r="D36" s="29"/>
      <c r="E36" s="29"/>
      <c r="F36" s="34"/>
      <c r="G36" s="45"/>
      <c r="H36" s="29"/>
      <c r="I36" s="29"/>
      <c r="J36" s="34"/>
    </row>
    <row r="37" spans="1:10" s="107" customFormat="1" ht="15" x14ac:dyDescent="0.2">
      <c r="A37" s="3"/>
      <c r="B37" s="14"/>
      <c r="C37" s="75"/>
      <c r="D37" s="75"/>
      <c r="E37" s="75"/>
      <c r="F37" s="92"/>
      <c r="G37" s="95"/>
      <c r="H37" s="75"/>
      <c r="I37" s="75"/>
      <c r="J37" s="33">
        <f>AVERAGE(J33:J35)</f>
        <v>50.850333333333332</v>
      </c>
    </row>
    <row r="38" spans="1:10" s="107" customFormat="1" ht="15" x14ac:dyDescent="0.2">
      <c r="A38" s="3"/>
      <c r="B38" s="14"/>
      <c r="C38" s="29"/>
      <c r="D38" s="29"/>
      <c r="E38" s="29"/>
      <c r="F38" s="34"/>
      <c r="G38" s="45"/>
      <c r="H38" s="29"/>
      <c r="I38" s="29"/>
      <c r="J38" s="34"/>
    </row>
    <row r="39" spans="1:10" s="107" customFormat="1" ht="15" x14ac:dyDescent="0.2">
      <c r="A39" s="3" t="s">
        <v>31</v>
      </c>
      <c r="B39" s="14">
        <v>2926</v>
      </c>
      <c r="C39" s="29">
        <v>1199</v>
      </c>
      <c r="D39" s="29">
        <v>3</v>
      </c>
      <c r="E39" s="29">
        <v>134714.43100000001</v>
      </c>
      <c r="F39" s="34">
        <v>14.1</v>
      </c>
      <c r="G39" s="45">
        <f t="shared" ref="G39:G40" si="5">(F39*10^-9)*E39</f>
        <v>1.8994734771000002E-3</v>
      </c>
      <c r="H39" s="29">
        <v>462</v>
      </c>
      <c r="I39" s="29">
        <v>8</v>
      </c>
      <c r="J39" s="34">
        <v>52.948999999999998</v>
      </c>
    </row>
    <row r="40" spans="1:10" s="107" customFormat="1" ht="15" x14ac:dyDescent="0.2">
      <c r="A40" s="76" t="s">
        <v>294</v>
      </c>
      <c r="B40" s="14">
        <v>2928</v>
      </c>
      <c r="C40" s="29">
        <v>1199</v>
      </c>
      <c r="D40" s="29">
        <v>4</v>
      </c>
      <c r="E40" s="29">
        <v>119238.68399999999</v>
      </c>
      <c r="F40" s="34">
        <v>15.51</v>
      </c>
      <c r="G40" s="45">
        <f t="shared" si="5"/>
        <v>1.84939198884E-3</v>
      </c>
      <c r="H40" s="29">
        <v>432</v>
      </c>
      <c r="I40" s="29">
        <v>8</v>
      </c>
      <c r="J40" s="34">
        <v>50.462000000000003</v>
      </c>
    </row>
    <row r="41" spans="1:10" s="107" customFormat="1" ht="15" x14ac:dyDescent="0.2">
      <c r="A41" s="3"/>
      <c r="B41" s="14"/>
      <c r="C41" s="29"/>
      <c r="D41" s="29"/>
      <c r="E41" s="29"/>
      <c r="F41" s="34"/>
      <c r="G41" s="45"/>
      <c r="H41" s="29"/>
      <c r="I41" s="29"/>
      <c r="J41" s="34"/>
    </row>
    <row r="42" spans="1:10" s="107" customFormat="1" ht="15" x14ac:dyDescent="0.2">
      <c r="A42" s="3"/>
      <c r="B42" s="14"/>
      <c r="C42" s="75"/>
      <c r="D42" s="75"/>
      <c r="E42" s="75"/>
      <c r="F42" s="92"/>
      <c r="G42" s="95"/>
      <c r="H42" s="75"/>
      <c r="I42" s="75"/>
      <c r="J42" s="33">
        <f>AVERAGE(J39:J40)</f>
        <v>51.705500000000001</v>
      </c>
    </row>
    <row r="43" spans="1:10" s="107" customFormat="1" ht="15" x14ac:dyDescent="0.2">
      <c r="A43" s="3"/>
      <c r="B43" s="14"/>
      <c r="C43" s="29"/>
      <c r="D43" s="29"/>
      <c r="E43" s="29"/>
      <c r="F43" s="34"/>
      <c r="G43" s="45"/>
      <c r="H43" s="29"/>
      <c r="I43" s="29"/>
      <c r="J43" s="34"/>
    </row>
    <row r="44" spans="1:10" s="107" customFormat="1" ht="15" x14ac:dyDescent="0.2">
      <c r="A44" s="3" t="s">
        <v>34</v>
      </c>
      <c r="B44" s="14">
        <v>2833</v>
      </c>
      <c r="C44" s="29">
        <v>1181</v>
      </c>
      <c r="D44" s="29">
        <v>3</v>
      </c>
      <c r="E44" s="29">
        <v>158302.62100000001</v>
      </c>
      <c r="F44" s="34">
        <v>22.56</v>
      </c>
      <c r="G44" s="45">
        <f t="shared" ref="G44:G49" si="6">(F44*10^-9)*E44</f>
        <v>3.5713071297600006E-3</v>
      </c>
      <c r="H44" s="29">
        <v>556</v>
      </c>
      <c r="I44" s="29">
        <v>8</v>
      </c>
      <c r="J44" s="34">
        <v>48.398000000000003</v>
      </c>
    </row>
    <row r="45" spans="1:10" s="107" customFormat="1" ht="15" x14ac:dyDescent="0.2">
      <c r="A45" s="3" t="s">
        <v>0</v>
      </c>
      <c r="B45" s="14">
        <v>2834</v>
      </c>
      <c r="C45" s="29">
        <v>1181</v>
      </c>
      <c r="D45" s="29">
        <v>7</v>
      </c>
      <c r="E45" s="29">
        <v>145471.505</v>
      </c>
      <c r="F45" s="34">
        <v>23.97</v>
      </c>
      <c r="G45" s="45">
        <f t="shared" si="6"/>
        <v>3.4869519748500001E-3</v>
      </c>
      <c r="H45" s="29">
        <v>582</v>
      </c>
      <c r="I45" s="29">
        <v>8</v>
      </c>
      <c r="J45" s="34">
        <v>51.374000000000002</v>
      </c>
    </row>
    <row r="46" spans="1:10" s="107" customFormat="1" ht="15" x14ac:dyDescent="0.2">
      <c r="A46" s="3"/>
      <c r="B46" s="14">
        <v>2835</v>
      </c>
      <c r="C46" s="29">
        <v>1181</v>
      </c>
      <c r="D46" s="29">
        <v>4</v>
      </c>
      <c r="E46" s="29">
        <v>152115.427</v>
      </c>
      <c r="F46" s="34">
        <v>15.51</v>
      </c>
      <c r="G46" s="45">
        <f t="shared" si="6"/>
        <v>2.35931027277E-3</v>
      </c>
      <c r="H46" s="29">
        <v>549</v>
      </c>
      <c r="I46" s="29">
        <v>8</v>
      </c>
      <c r="J46" s="34">
        <v>42.923000000000002</v>
      </c>
    </row>
    <row r="47" spans="1:10" s="107" customFormat="1" ht="15" x14ac:dyDescent="0.2">
      <c r="A47" s="3"/>
      <c r="B47" s="14">
        <v>2859</v>
      </c>
      <c r="C47" s="29">
        <v>1196</v>
      </c>
      <c r="D47" s="29">
        <v>5</v>
      </c>
      <c r="E47" s="29">
        <v>162448.11799999999</v>
      </c>
      <c r="F47" s="34">
        <v>19.739999999999998</v>
      </c>
      <c r="G47" s="45">
        <f t="shared" si="6"/>
        <v>3.2067258493199999E-3</v>
      </c>
      <c r="H47" s="29">
        <v>562</v>
      </c>
      <c r="I47" s="29">
        <v>8</v>
      </c>
      <c r="J47" s="34">
        <v>67.989999999999995</v>
      </c>
    </row>
    <row r="48" spans="1:10" s="107" customFormat="1" ht="15" x14ac:dyDescent="0.2">
      <c r="A48" s="3"/>
      <c r="B48" s="25">
        <v>2860</v>
      </c>
      <c r="C48" s="29">
        <v>1196</v>
      </c>
      <c r="D48" s="29">
        <v>6</v>
      </c>
      <c r="E48" s="29">
        <v>150195.353</v>
      </c>
      <c r="F48" s="34">
        <v>25.38</v>
      </c>
      <c r="G48" s="45">
        <f t="shared" si="6"/>
        <v>3.81195805914E-3</v>
      </c>
      <c r="H48" s="29">
        <v>543</v>
      </c>
      <c r="I48" s="29">
        <v>8</v>
      </c>
      <c r="J48" s="34">
        <v>50.512999999999998</v>
      </c>
    </row>
    <row r="49" spans="1:10" s="107" customFormat="1" ht="15" x14ac:dyDescent="0.2">
      <c r="A49" s="3"/>
      <c r="B49" s="14">
        <v>2861</v>
      </c>
      <c r="C49" s="29">
        <v>1196</v>
      </c>
      <c r="D49" s="29">
        <v>4</v>
      </c>
      <c r="E49" s="29">
        <v>133509.856</v>
      </c>
      <c r="F49" s="34">
        <v>22.56</v>
      </c>
      <c r="G49" s="45">
        <f t="shared" si="6"/>
        <v>3.0119823513600004E-3</v>
      </c>
      <c r="H49" s="29">
        <v>467</v>
      </c>
      <c r="I49" s="29">
        <v>8</v>
      </c>
      <c r="J49" s="34">
        <v>63.652999999999999</v>
      </c>
    </row>
    <row r="50" spans="1:10" s="107" customFormat="1" ht="15" x14ac:dyDescent="0.2">
      <c r="A50" s="3"/>
      <c r="B50" s="14"/>
      <c r="C50" s="29"/>
      <c r="D50" s="29"/>
      <c r="E50" s="29"/>
      <c r="F50" s="34"/>
      <c r="G50" s="45"/>
      <c r="H50" s="29"/>
      <c r="I50" s="29"/>
      <c r="J50" s="34"/>
    </row>
    <row r="51" spans="1:10" s="107" customFormat="1" ht="15" x14ac:dyDescent="0.2">
      <c r="A51" s="3"/>
      <c r="B51" s="14"/>
      <c r="C51" s="77"/>
      <c r="D51" s="77"/>
      <c r="E51" s="77"/>
      <c r="F51" s="93"/>
      <c r="G51" s="96"/>
      <c r="H51" s="77"/>
      <c r="I51" s="77"/>
      <c r="J51" s="27">
        <f>AVERAGE(J44:J49)</f>
        <v>54.141833333333331</v>
      </c>
    </row>
    <row r="52" spans="1:10" s="107" customFormat="1" ht="15" x14ac:dyDescent="0.2">
      <c r="A52" s="3"/>
      <c r="B52" s="14"/>
      <c r="C52" s="29"/>
      <c r="D52" s="29"/>
      <c r="E52" s="29"/>
      <c r="F52" s="34"/>
      <c r="G52" s="45"/>
      <c r="H52" s="29"/>
      <c r="I52" s="29"/>
      <c r="J52" s="34"/>
    </row>
    <row r="53" spans="1:10" s="107" customFormat="1" ht="15" x14ac:dyDescent="0.2">
      <c r="A53" s="98" t="s">
        <v>32</v>
      </c>
      <c r="B53" s="14">
        <v>2836</v>
      </c>
      <c r="C53" s="29">
        <v>1183</v>
      </c>
      <c r="D53" s="29">
        <v>1</v>
      </c>
      <c r="E53" s="29">
        <v>134414.25700000001</v>
      </c>
      <c r="F53" s="34">
        <v>25.38</v>
      </c>
      <c r="G53" s="45">
        <f t="shared" ref="G53:G57" si="7">(F53*10^-9)*E53</f>
        <v>3.4114338426600001E-3</v>
      </c>
      <c r="H53" s="29">
        <v>481</v>
      </c>
      <c r="I53" s="29">
        <v>8</v>
      </c>
      <c r="J53" s="34">
        <v>32.423999999999999</v>
      </c>
    </row>
    <row r="54" spans="1:10" s="107" customFormat="1" ht="15" x14ac:dyDescent="0.2">
      <c r="A54" s="3" t="s">
        <v>0</v>
      </c>
      <c r="B54" s="14">
        <v>2837</v>
      </c>
      <c r="C54" s="29">
        <v>1183</v>
      </c>
      <c r="D54" s="29">
        <v>7</v>
      </c>
      <c r="E54" s="29">
        <v>123681.76700000001</v>
      </c>
      <c r="F54" s="34">
        <v>26.79</v>
      </c>
      <c r="G54" s="45">
        <f t="shared" si="7"/>
        <v>3.3134345379300001E-3</v>
      </c>
      <c r="H54" s="29">
        <v>446</v>
      </c>
      <c r="I54" s="29">
        <v>8</v>
      </c>
      <c r="J54" s="34">
        <v>39.673999999999999</v>
      </c>
    </row>
    <row r="55" spans="1:10" s="107" customFormat="1" ht="15" x14ac:dyDescent="0.2">
      <c r="A55" s="3"/>
      <c r="B55" s="14">
        <v>2879</v>
      </c>
      <c r="C55" s="29">
        <v>1194</v>
      </c>
      <c r="D55" s="29">
        <v>1</v>
      </c>
      <c r="E55" s="29">
        <v>129381.178</v>
      </c>
      <c r="F55" s="34">
        <v>28.2</v>
      </c>
      <c r="G55" s="45">
        <f t="shared" si="7"/>
        <v>3.6485492196000001E-3</v>
      </c>
      <c r="H55" s="29">
        <v>478</v>
      </c>
      <c r="I55" s="29">
        <v>8</v>
      </c>
      <c r="J55" s="34">
        <v>53.442999999999998</v>
      </c>
    </row>
    <row r="56" spans="1:10" s="107" customFormat="1" ht="15" x14ac:dyDescent="0.2">
      <c r="A56" s="3"/>
      <c r="B56" s="14">
        <v>2880</v>
      </c>
      <c r="C56" s="29">
        <v>1194</v>
      </c>
      <c r="D56" s="29">
        <v>3</v>
      </c>
      <c r="E56" s="29">
        <v>155723.97700000001</v>
      </c>
      <c r="F56" s="34">
        <v>29.61</v>
      </c>
      <c r="G56" s="45">
        <f t="shared" si="7"/>
        <v>4.6109869589700007E-3</v>
      </c>
      <c r="H56" s="29">
        <v>547</v>
      </c>
      <c r="I56" s="29">
        <v>8</v>
      </c>
      <c r="J56" s="34">
        <v>57.948999999999998</v>
      </c>
    </row>
    <row r="57" spans="1:10" s="107" customFormat="1" ht="15" x14ac:dyDescent="0.2">
      <c r="A57" s="3"/>
      <c r="B57" s="14">
        <v>2881</v>
      </c>
      <c r="C57" s="29">
        <v>1194</v>
      </c>
      <c r="D57" s="29">
        <v>4</v>
      </c>
      <c r="E57" s="29">
        <v>128827.41</v>
      </c>
      <c r="F57" s="34">
        <v>32.43</v>
      </c>
      <c r="G57" s="45">
        <f t="shared" si="7"/>
        <v>4.1778729063000003E-3</v>
      </c>
      <c r="H57" s="29">
        <v>461</v>
      </c>
      <c r="I57" s="29">
        <v>8</v>
      </c>
      <c r="J57" s="34">
        <v>62.185000000000002</v>
      </c>
    </row>
    <row r="58" spans="1:10" s="107" customFormat="1" ht="15" x14ac:dyDescent="0.2">
      <c r="A58" s="3"/>
      <c r="B58" s="14"/>
      <c r="C58" s="29"/>
      <c r="D58" s="29"/>
      <c r="E58" s="29"/>
      <c r="F58" s="34"/>
      <c r="G58" s="45"/>
      <c r="H58" s="29"/>
      <c r="I58" s="29"/>
      <c r="J58" s="34"/>
    </row>
    <row r="59" spans="1:10" s="107" customFormat="1" ht="15" x14ac:dyDescent="0.2">
      <c r="A59" s="3"/>
      <c r="B59" s="14"/>
      <c r="C59" s="77"/>
      <c r="D59" s="77"/>
      <c r="E59" s="77"/>
      <c r="F59" s="93"/>
      <c r="G59" s="96"/>
      <c r="H59" s="77"/>
      <c r="I59" s="77"/>
      <c r="J59" s="27">
        <f>AVERAGE(J53:J57)</f>
        <v>49.135000000000005</v>
      </c>
    </row>
    <row r="60" spans="1:10" s="107" customFormat="1" ht="15" x14ac:dyDescent="0.2">
      <c r="A60" s="3"/>
      <c r="B60" s="14"/>
      <c r="C60" s="29"/>
      <c r="D60" s="29"/>
      <c r="E60" s="29"/>
      <c r="F60" s="34"/>
      <c r="G60" s="45"/>
      <c r="H60" s="29"/>
      <c r="I60" s="29"/>
      <c r="J60" s="34"/>
    </row>
    <row r="61" spans="1:10" s="107" customFormat="1" ht="15" x14ac:dyDescent="0.2">
      <c r="A61" s="3" t="s">
        <v>33</v>
      </c>
      <c r="B61" s="25">
        <v>2838</v>
      </c>
      <c r="C61" s="99">
        <v>1182</v>
      </c>
      <c r="D61" s="99">
        <v>2</v>
      </c>
      <c r="E61" s="99">
        <v>134644.56299999999</v>
      </c>
      <c r="F61" s="100">
        <v>23.97</v>
      </c>
      <c r="G61" s="101">
        <v>3.2274299999999999E-3</v>
      </c>
      <c r="H61" s="99">
        <v>472</v>
      </c>
      <c r="I61" s="29">
        <v>8</v>
      </c>
      <c r="J61" s="34">
        <v>50.298999999999999</v>
      </c>
    </row>
    <row r="62" spans="1:10" s="107" customFormat="1" ht="15" x14ac:dyDescent="0.2">
      <c r="A62" s="3" t="s">
        <v>0</v>
      </c>
      <c r="B62" s="14">
        <v>2839</v>
      </c>
      <c r="C62" s="29">
        <v>1182</v>
      </c>
      <c r="D62" s="29">
        <v>8</v>
      </c>
      <c r="E62" s="29">
        <v>160428.41699999999</v>
      </c>
      <c r="F62" s="34">
        <v>19.739999999999998</v>
      </c>
      <c r="G62" s="45">
        <f t="shared" ref="G62:G65" si="8">(F62*10^-9)*E62</f>
        <v>3.1668569515799997E-3</v>
      </c>
      <c r="H62" s="29">
        <v>570</v>
      </c>
      <c r="I62" s="29">
        <v>8</v>
      </c>
      <c r="J62" s="34">
        <v>37.963999999999999</v>
      </c>
    </row>
    <row r="63" spans="1:10" s="107" customFormat="1" ht="15" x14ac:dyDescent="0.2">
      <c r="A63" s="3"/>
      <c r="B63" s="14">
        <v>2882</v>
      </c>
      <c r="C63" s="29">
        <v>1195</v>
      </c>
      <c r="D63" s="29">
        <v>1</v>
      </c>
      <c r="E63" s="29">
        <v>133645.71</v>
      </c>
      <c r="F63" s="34">
        <v>18.329999999999998</v>
      </c>
      <c r="G63" s="45">
        <f t="shared" si="8"/>
        <v>2.4497258642999999E-3</v>
      </c>
      <c r="H63" s="29">
        <v>570</v>
      </c>
      <c r="I63" s="29">
        <v>8</v>
      </c>
      <c r="J63" s="34">
        <v>47.454000000000001</v>
      </c>
    </row>
    <row r="64" spans="1:10" s="107" customFormat="1" ht="15" x14ac:dyDescent="0.2">
      <c r="A64" s="3"/>
      <c r="B64" s="14">
        <v>2883</v>
      </c>
      <c r="C64" s="29">
        <v>1195</v>
      </c>
      <c r="D64" s="29">
        <v>3</v>
      </c>
      <c r="E64" s="29">
        <v>114849.942</v>
      </c>
      <c r="F64" s="34">
        <v>23.97</v>
      </c>
      <c r="G64" s="45">
        <f t="shared" si="8"/>
        <v>2.7529531097399999E-3</v>
      </c>
      <c r="H64" s="29">
        <v>438</v>
      </c>
      <c r="I64" s="29">
        <v>8</v>
      </c>
      <c r="J64" s="34">
        <v>52.764000000000003</v>
      </c>
    </row>
    <row r="65" spans="1:10" s="107" customFormat="1" ht="15" x14ac:dyDescent="0.2">
      <c r="A65" s="3"/>
      <c r="B65" s="14">
        <v>2884</v>
      </c>
      <c r="C65" s="29">
        <v>1195</v>
      </c>
      <c r="D65" s="29">
        <v>2</v>
      </c>
      <c r="E65" s="29">
        <v>157585.82800000001</v>
      </c>
      <c r="F65" s="34">
        <v>21.15</v>
      </c>
      <c r="G65" s="45">
        <f t="shared" si="8"/>
        <v>3.3329402622000004E-3</v>
      </c>
      <c r="H65" s="29">
        <v>553</v>
      </c>
      <c r="I65" s="29">
        <v>8</v>
      </c>
      <c r="J65" s="34">
        <v>49.564999999999998</v>
      </c>
    </row>
    <row r="66" spans="1:10" s="107" customFormat="1" ht="15" x14ac:dyDescent="0.2">
      <c r="A66" s="3"/>
      <c r="B66" s="14"/>
      <c r="C66" s="29"/>
      <c r="D66" s="29"/>
      <c r="E66" s="29"/>
      <c r="F66" s="34"/>
      <c r="G66" s="45"/>
      <c r="H66" s="29"/>
      <c r="I66" s="29"/>
      <c r="J66" s="34"/>
    </row>
    <row r="67" spans="1:10" s="107" customFormat="1" ht="15" x14ac:dyDescent="0.2">
      <c r="A67" s="3"/>
      <c r="B67" s="14"/>
      <c r="C67" s="77"/>
      <c r="D67" s="77"/>
      <c r="E67" s="77"/>
      <c r="F67" s="93"/>
      <c r="G67" s="96"/>
      <c r="H67" s="77"/>
      <c r="I67" s="77"/>
      <c r="J67" s="27">
        <f>AVERAGE(J61:J65)</f>
        <v>47.609200000000001</v>
      </c>
    </row>
    <row r="68" spans="1:10" s="107" customFormat="1" ht="15" x14ac:dyDescent="0.2">
      <c r="A68" s="3"/>
      <c r="B68" s="14"/>
      <c r="C68" s="29"/>
      <c r="D68" s="29"/>
      <c r="E68" s="29"/>
      <c r="F68" s="34"/>
      <c r="G68" s="45"/>
      <c r="H68" s="29"/>
      <c r="I68" s="29"/>
      <c r="J68" s="34"/>
    </row>
    <row r="69" spans="1:10" s="107" customFormat="1" ht="15" x14ac:dyDescent="0.2">
      <c r="A69" s="3" t="s">
        <v>35</v>
      </c>
      <c r="B69" s="14">
        <v>2912</v>
      </c>
      <c r="C69" s="29">
        <v>1204</v>
      </c>
      <c r="D69" s="29">
        <v>3</v>
      </c>
      <c r="E69" s="29">
        <v>129962.117</v>
      </c>
      <c r="F69" s="34">
        <v>14.1</v>
      </c>
      <c r="G69" s="45">
        <f t="shared" ref="G69:G71" si="9">(F69*10^-9)*E69</f>
        <v>1.8324658496999999E-3</v>
      </c>
      <c r="H69" s="29">
        <v>463</v>
      </c>
      <c r="I69" s="29">
        <v>8</v>
      </c>
      <c r="J69" s="34">
        <v>41.462000000000003</v>
      </c>
    </row>
    <row r="70" spans="1:10" s="107" customFormat="1" ht="15" x14ac:dyDescent="0.2">
      <c r="A70" s="3" t="s">
        <v>0</v>
      </c>
      <c r="B70" s="25">
        <v>2913</v>
      </c>
      <c r="C70" s="29">
        <v>1204</v>
      </c>
      <c r="D70" s="29">
        <v>7</v>
      </c>
      <c r="E70" s="29">
        <v>114963.80100000001</v>
      </c>
      <c r="F70" s="34">
        <v>12.69</v>
      </c>
      <c r="G70" s="45">
        <f t="shared" si="9"/>
        <v>1.45889063469E-3</v>
      </c>
      <c r="H70" s="29">
        <v>423</v>
      </c>
      <c r="I70" s="29">
        <v>8</v>
      </c>
      <c r="J70" s="34">
        <v>25.5</v>
      </c>
    </row>
    <row r="71" spans="1:10" s="107" customFormat="1" ht="15" x14ac:dyDescent="0.2">
      <c r="A71" s="3"/>
      <c r="B71" s="14">
        <v>2914</v>
      </c>
      <c r="C71" s="29">
        <v>1204</v>
      </c>
      <c r="D71" s="29">
        <v>2</v>
      </c>
      <c r="E71" s="29">
        <v>111489.81200000001</v>
      </c>
      <c r="F71" s="34">
        <v>11.28</v>
      </c>
      <c r="G71" s="45">
        <f t="shared" si="9"/>
        <v>1.2576050793600001E-3</v>
      </c>
      <c r="H71" s="29">
        <v>400</v>
      </c>
      <c r="I71" s="29">
        <v>8</v>
      </c>
      <c r="J71" s="34">
        <v>31.302</v>
      </c>
    </row>
    <row r="72" spans="1:10" s="107" customFormat="1" ht="15" x14ac:dyDescent="0.2">
      <c r="A72" s="3"/>
      <c r="B72" s="14"/>
      <c r="C72" s="29"/>
      <c r="D72" s="29"/>
      <c r="E72" s="29"/>
      <c r="F72" s="34"/>
      <c r="G72" s="45"/>
      <c r="H72" s="29"/>
      <c r="I72" s="29"/>
      <c r="J72" s="34"/>
    </row>
    <row r="73" spans="1:10" s="107" customFormat="1" ht="15" x14ac:dyDescent="0.2">
      <c r="A73" s="3"/>
      <c r="B73" s="14"/>
      <c r="C73" s="77"/>
      <c r="D73" s="77"/>
      <c r="E73" s="77"/>
      <c r="F73" s="93"/>
      <c r="G73" s="96"/>
      <c r="H73" s="77"/>
      <c r="I73" s="77"/>
      <c r="J73" s="27">
        <f>AVERAGE(J69:J71)</f>
        <v>32.754666666666672</v>
      </c>
    </row>
    <row r="74" spans="1:10" s="107" customFormat="1" ht="15" x14ac:dyDescent="0.2">
      <c r="A74" s="3"/>
      <c r="B74" s="14"/>
      <c r="C74" s="29"/>
      <c r="D74" s="29"/>
      <c r="E74" s="29"/>
      <c r="F74" s="34"/>
      <c r="G74" s="45"/>
      <c r="H74" s="29"/>
      <c r="I74" s="29"/>
      <c r="J74" s="34"/>
    </row>
    <row r="75" spans="1:10" s="107" customFormat="1" ht="15" x14ac:dyDescent="0.2">
      <c r="A75" s="3" t="s">
        <v>36</v>
      </c>
      <c r="B75" s="14">
        <v>2915</v>
      </c>
      <c r="C75" s="29">
        <v>1203</v>
      </c>
      <c r="D75" s="29">
        <v>1</v>
      </c>
      <c r="E75" s="29">
        <v>135907.361</v>
      </c>
      <c r="F75" s="34">
        <v>11.28</v>
      </c>
      <c r="G75" s="45">
        <f t="shared" ref="G75:G77" si="10">(F75*10^-9)*E75</f>
        <v>1.5330350320800002E-3</v>
      </c>
      <c r="H75" s="29">
        <v>506</v>
      </c>
      <c r="I75" s="29">
        <v>8</v>
      </c>
      <c r="J75" s="34">
        <v>36.264000000000003</v>
      </c>
    </row>
    <row r="76" spans="1:10" s="107" customFormat="1" ht="15" x14ac:dyDescent="0.2">
      <c r="A76" s="3" t="s">
        <v>0</v>
      </c>
      <c r="B76" s="25">
        <v>2916</v>
      </c>
      <c r="C76" s="29">
        <v>1203</v>
      </c>
      <c r="D76" s="29">
        <v>3</v>
      </c>
      <c r="E76" s="29">
        <v>119505.217</v>
      </c>
      <c r="F76" s="34">
        <v>12.69</v>
      </c>
      <c r="G76" s="45">
        <f t="shared" si="10"/>
        <v>1.5165212037299999E-3</v>
      </c>
      <c r="H76" s="29">
        <v>432</v>
      </c>
      <c r="I76" s="29">
        <v>8</v>
      </c>
      <c r="J76" s="34">
        <v>39.701999999999998</v>
      </c>
    </row>
    <row r="77" spans="1:10" s="107" customFormat="1" ht="15" x14ac:dyDescent="0.2">
      <c r="A77" s="3"/>
      <c r="B77" s="14">
        <v>2917</v>
      </c>
      <c r="C77" s="29">
        <v>1203</v>
      </c>
      <c r="D77" s="29">
        <v>8</v>
      </c>
      <c r="E77" s="29">
        <v>117172.40399999999</v>
      </c>
      <c r="F77" s="34">
        <v>11.28</v>
      </c>
      <c r="G77" s="45">
        <f t="shared" si="10"/>
        <v>1.32170471712E-3</v>
      </c>
      <c r="H77" s="29">
        <v>416</v>
      </c>
      <c r="I77" s="29">
        <v>8</v>
      </c>
      <c r="J77" s="34">
        <v>36.116999999999997</v>
      </c>
    </row>
    <row r="78" spans="1:10" s="107" customFormat="1" ht="15" x14ac:dyDescent="0.2">
      <c r="A78" s="3"/>
      <c r="B78" s="14"/>
      <c r="C78" s="29"/>
      <c r="D78" s="29"/>
      <c r="E78" s="29"/>
      <c r="F78" s="34"/>
      <c r="G78" s="45"/>
      <c r="H78" s="29"/>
      <c r="I78" s="29"/>
      <c r="J78" s="34"/>
    </row>
    <row r="79" spans="1:10" s="107" customFormat="1" ht="15" x14ac:dyDescent="0.2">
      <c r="A79" s="3"/>
      <c r="B79" s="14"/>
      <c r="C79" s="77"/>
      <c r="D79" s="77"/>
      <c r="E79" s="77"/>
      <c r="F79" s="93"/>
      <c r="G79" s="96"/>
      <c r="H79" s="77"/>
      <c r="I79" s="77"/>
      <c r="J79" s="27">
        <f>AVERAGE(J75:J77)</f>
        <v>37.360999999999997</v>
      </c>
    </row>
    <row r="80" spans="1:10" s="107" customFormat="1" ht="15" x14ac:dyDescent="0.2">
      <c r="A80" s="3"/>
      <c r="B80" s="14"/>
      <c r="C80" s="29"/>
      <c r="D80" s="29"/>
      <c r="E80" s="29"/>
      <c r="F80" s="34"/>
      <c r="G80" s="45"/>
      <c r="H80" s="29"/>
      <c r="I80" s="29"/>
      <c r="J80" s="34"/>
    </row>
    <row r="81" spans="1:10" s="107" customFormat="1" ht="15" x14ac:dyDescent="0.2">
      <c r="A81" s="3" t="s">
        <v>37</v>
      </c>
      <c r="B81" s="25">
        <v>2918</v>
      </c>
      <c r="C81" s="29">
        <v>1202</v>
      </c>
      <c r="D81" s="29">
        <v>2</v>
      </c>
      <c r="E81" s="29">
        <v>143539.78599999999</v>
      </c>
      <c r="F81" s="34">
        <v>12.69</v>
      </c>
      <c r="G81" s="45">
        <f t="shared" ref="G81:G82" si="11">(F81*10^-9)*E81</f>
        <v>1.8215198843399998E-3</v>
      </c>
      <c r="H81" s="29">
        <v>505</v>
      </c>
      <c r="I81" s="29">
        <v>8</v>
      </c>
      <c r="J81" s="34">
        <v>46.37</v>
      </c>
    </row>
    <row r="82" spans="1:10" s="107" customFormat="1" ht="15" x14ac:dyDescent="0.2">
      <c r="A82" s="3" t="s">
        <v>0</v>
      </c>
      <c r="B82" s="14">
        <v>2919</v>
      </c>
      <c r="C82" s="29">
        <v>1202</v>
      </c>
      <c r="D82" s="29">
        <v>4</v>
      </c>
      <c r="E82" s="29">
        <v>143960.28700000001</v>
      </c>
      <c r="F82" s="34">
        <v>14.1</v>
      </c>
      <c r="G82" s="45">
        <f t="shared" si="11"/>
        <v>2.0298400467000004E-3</v>
      </c>
      <c r="H82" s="29">
        <v>482</v>
      </c>
      <c r="I82" s="29">
        <v>8</v>
      </c>
      <c r="J82" s="34">
        <v>47.265000000000001</v>
      </c>
    </row>
    <row r="83" spans="1:10" s="107" customFormat="1" ht="15" x14ac:dyDescent="0.2">
      <c r="A83" s="3"/>
      <c r="B83" s="14"/>
      <c r="C83" s="29"/>
      <c r="D83" s="29"/>
      <c r="E83" s="29"/>
      <c r="F83" s="34"/>
      <c r="G83" s="45"/>
      <c r="H83" s="29"/>
      <c r="I83" s="29"/>
      <c r="J83" s="34"/>
    </row>
    <row r="84" spans="1:10" s="107" customFormat="1" ht="15" x14ac:dyDescent="0.2">
      <c r="A84" s="3"/>
      <c r="B84" s="14"/>
      <c r="C84" s="77"/>
      <c r="D84" s="77"/>
      <c r="E84" s="77"/>
      <c r="F84" s="93"/>
      <c r="G84" s="96"/>
      <c r="H84" s="77"/>
      <c r="I84" s="77"/>
      <c r="J84" s="27">
        <f>AVERAGE(J81:J82)</f>
        <v>46.817499999999995</v>
      </c>
    </row>
    <row r="85" spans="1:10" s="107" customFormat="1" ht="15" x14ac:dyDescent="0.2">
      <c r="A85" s="3"/>
      <c r="B85" s="14"/>
      <c r="C85" s="29"/>
      <c r="D85" s="29"/>
      <c r="E85" s="29"/>
      <c r="F85" s="34"/>
      <c r="G85" s="45"/>
      <c r="H85" s="29"/>
      <c r="I85" s="29"/>
      <c r="J85" s="34"/>
    </row>
    <row r="86" spans="1:10" s="107" customFormat="1" ht="15" x14ac:dyDescent="0.2">
      <c r="A86" s="3" t="s">
        <v>38</v>
      </c>
      <c r="B86" s="14">
        <v>2920</v>
      </c>
      <c r="C86" s="29">
        <v>1201</v>
      </c>
      <c r="D86" s="29">
        <v>3</v>
      </c>
      <c r="E86" s="29">
        <v>145898.47500000001</v>
      </c>
      <c r="F86" s="34">
        <v>15.51</v>
      </c>
      <c r="G86" s="45">
        <f t="shared" ref="G86:G88" si="12">(F86*10^-9)*E86</f>
        <v>2.2628853472500001E-3</v>
      </c>
      <c r="H86" s="29">
        <v>516</v>
      </c>
      <c r="I86" s="29">
        <v>8</v>
      </c>
      <c r="J86" s="34">
        <v>40.311999999999998</v>
      </c>
    </row>
    <row r="87" spans="1:10" s="107" customFormat="1" ht="15" x14ac:dyDescent="0.2">
      <c r="A87" s="3" t="s">
        <v>0</v>
      </c>
      <c r="B87" s="25">
        <v>2921</v>
      </c>
      <c r="C87" s="29">
        <v>1201</v>
      </c>
      <c r="D87" s="29">
        <v>7</v>
      </c>
      <c r="E87" s="29">
        <v>111329.375</v>
      </c>
      <c r="F87" s="34">
        <v>14.1</v>
      </c>
      <c r="G87" s="45">
        <f t="shared" si="12"/>
        <v>1.5697441875E-3</v>
      </c>
      <c r="H87" s="29">
        <v>406</v>
      </c>
      <c r="I87" s="29">
        <v>8</v>
      </c>
      <c r="J87" s="34">
        <v>32.387999999999998</v>
      </c>
    </row>
    <row r="88" spans="1:10" s="107" customFormat="1" ht="15" x14ac:dyDescent="0.2">
      <c r="A88" s="3"/>
      <c r="B88" s="14">
        <v>2922</v>
      </c>
      <c r="C88" s="29">
        <v>1201</v>
      </c>
      <c r="D88" s="29">
        <v>6</v>
      </c>
      <c r="E88" s="29">
        <v>135744.33600000001</v>
      </c>
      <c r="F88" s="34">
        <v>12.69</v>
      </c>
      <c r="G88" s="45">
        <f t="shared" si="12"/>
        <v>1.72259562384E-3</v>
      </c>
      <c r="H88" s="29">
        <v>472</v>
      </c>
      <c r="I88" s="29">
        <v>8</v>
      </c>
      <c r="J88" s="34">
        <v>47.173999999999999</v>
      </c>
    </row>
    <row r="89" spans="1:10" s="107" customFormat="1" ht="15" x14ac:dyDescent="0.2">
      <c r="A89" s="3"/>
      <c r="B89" s="14"/>
      <c r="C89" s="29"/>
      <c r="D89" s="29"/>
      <c r="E89" s="29"/>
      <c r="F89" s="34"/>
      <c r="G89" s="45"/>
      <c r="H89" s="29"/>
      <c r="I89" s="29"/>
      <c r="J89" s="34"/>
    </row>
    <row r="90" spans="1:10" s="107" customFormat="1" ht="15" x14ac:dyDescent="0.2">
      <c r="A90" s="3"/>
      <c r="B90" s="14"/>
      <c r="C90" s="77"/>
      <c r="D90" s="77"/>
      <c r="E90" s="77"/>
      <c r="F90" s="93"/>
      <c r="G90" s="96"/>
      <c r="H90" s="77"/>
      <c r="I90" s="77"/>
      <c r="J90" s="27">
        <f>AVERAGE(J86:J88)</f>
        <v>39.957999999999998</v>
      </c>
    </row>
  </sheetData>
  <mergeCells count="1">
    <mergeCell ref="B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7d-g</vt:lpstr>
      <vt:lpstr>Fig.7j</vt:lpstr>
      <vt:lpstr>Fig.8j</vt:lpstr>
      <vt:lpstr>Fig.8k</vt:lpstr>
      <vt:lpstr>Suppl. Fig. 8b</vt:lpstr>
      <vt:lpstr>Suppl. Fig. 13j</vt:lpstr>
      <vt:lpstr>Suppl. Fig.13k</vt:lpstr>
      <vt:lpstr>Suppl. Fig.14d-e</vt:lpstr>
      <vt:lpstr>Suppl. Fig.14h</vt:lpstr>
      <vt:lpstr>Suppl. Fig.14l</vt:lpstr>
      <vt:lpstr>Suppl. Fig.15k</vt:lpstr>
      <vt:lpstr>Suppl. Fig.15l </vt:lpstr>
      <vt:lpstr>Suppl. Fig.15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vica Ninkovic</cp:lastModifiedBy>
  <dcterms:created xsi:type="dcterms:W3CDTF">2023-12-18T09:32:20Z</dcterms:created>
  <dcterms:modified xsi:type="dcterms:W3CDTF">2024-03-19T07:30:28Z</dcterms:modified>
</cp:coreProperties>
</file>